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usetts/Desktop/apoptosis resubmission-FINAL/data files/"/>
    </mc:Choice>
  </mc:AlternateContent>
  <xr:revisionPtr revIDLastSave="0" documentId="8_{D88549DA-3CDA-2142-8D9D-BEDBD51C4514}" xr6:coauthVersionLast="47" xr6:coauthVersionMax="47" xr10:uidLastSave="{00000000-0000-0000-0000-000000000000}"/>
  <bookViews>
    <workbookView xWindow="4280" yWindow="500" windowWidth="24520" windowHeight="16580" firstSheet="1" activeTab="7" xr2:uid="{9746975B-E1C0-F645-B7BB-F8EF0054ED6F}"/>
  </bookViews>
  <sheets>
    <sheet name="Fig1C_raw_data" sheetId="9" r:id="rId1"/>
    <sheet name="Fig1D_raw_data" sheetId="8" r:id="rId2"/>
    <sheet name="Fig1E_raw_data" sheetId="7" r:id="rId3"/>
    <sheet name="Fig2,S1_raw_data" sheetId="6" r:id="rId4"/>
    <sheet name="Fig3_raw_data" sheetId="5" r:id="rId5"/>
    <sheet name="Fig4_raw_data" sheetId="4" r:id="rId6"/>
    <sheet name="Fig5_raw_data" sheetId="3" r:id="rId7"/>
    <sheet name="Fig6,7A,B_raw_data" sheetId="2" r:id="rId8"/>
    <sheet name="Fig7C-F_raw_data" sheetId="1" r:id="rId9"/>
  </sheets>
  <definedNames>
    <definedName name="_xlnm._FilterDatabase" localSheetId="8" hidden="1">'Fig7C-F_raw_data'!$M$2:$M$5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4" l="1"/>
  <c r="H2" i="4" s="1"/>
  <c r="G3" i="4"/>
  <c r="H3" i="4"/>
  <c r="G4" i="4"/>
  <c r="H4" i="4" s="1"/>
  <c r="G5" i="4"/>
  <c r="H5" i="4"/>
  <c r="G6" i="4"/>
  <c r="H6" i="4" s="1"/>
  <c r="G7" i="4"/>
  <c r="H7" i="4"/>
  <c r="G8" i="4"/>
  <c r="H8" i="4" s="1"/>
  <c r="G9" i="4"/>
  <c r="H9" i="4"/>
  <c r="G10" i="4"/>
  <c r="H10" i="4" s="1"/>
  <c r="G11" i="4"/>
  <c r="H11" i="4"/>
  <c r="G12" i="4"/>
  <c r="H12" i="4" s="1"/>
  <c r="G13" i="4"/>
  <c r="H13" i="4"/>
  <c r="G14" i="4"/>
  <c r="H14" i="4" s="1"/>
  <c r="G15" i="4"/>
  <c r="H15" i="4"/>
  <c r="G16" i="4"/>
  <c r="H16" i="4" s="1"/>
  <c r="G17" i="4"/>
  <c r="H17" i="4"/>
  <c r="G18" i="4"/>
  <c r="H18" i="4" s="1"/>
  <c r="G19" i="4"/>
  <c r="H19" i="4"/>
  <c r="G20" i="4"/>
  <c r="H20" i="4" s="1"/>
  <c r="G21" i="4"/>
  <c r="H21" i="4"/>
  <c r="G22" i="4"/>
  <c r="H22" i="4" s="1"/>
  <c r="G23" i="4"/>
  <c r="H23" i="4"/>
  <c r="G24" i="4"/>
  <c r="H24" i="4" s="1"/>
  <c r="G25" i="4"/>
  <c r="H25" i="4"/>
  <c r="G26" i="4"/>
  <c r="H26" i="4" s="1"/>
  <c r="G27" i="4"/>
  <c r="H27" i="4"/>
  <c r="G28" i="4"/>
  <c r="H28" i="4" s="1"/>
  <c r="G29" i="4"/>
  <c r="H29" i="4"/>
  <c r="G30" i="4"/>
  <c r="H30" i="4" s="1"/>
  <c r="G31" i="4"/>
  <c r="H31" i="4"/>
  <c r="G32" i="4"/>
  <c r="H32" i="4" s="1"/>
  <c r="G33" i="4"/>
  <c r="H33" i="4"/>
  <c r="G34" i="4"/>
  <c r="H34" i="4" s="1"/>
  <c r="G35" i="4"/>
  <c r="H35" i="4"/>
  <c r="G36" i="4"/>
  <c r="H36" i="4" s="1"/>
  <c r="G37" i="4"/>
  <c r="H37" i="4"/>
  <c r="G38" i="4"/>
  <c r="H38" i="4" s="1"/>
  <c r="G39" i="4"/>
  <c r="H39" i="4"/>
  <c r="G40" i="4"/>
  <c r="H40" i="4" s="1"/>
  <c r="G41" i="4"/>
  <c r="H41" i="4"/>
  <c r="G42" i="4"/>
  <c r="H42" i="4" s="1"/>
  <c r="G43" i="4"/>
  <c r="H43" i="4"/>
  <c r="G44" i="4"/>
  <c r="H44" i="4" s="1"/>
  <c r="G45" i="4"/>
  <c r="H45" i="4"/>
  <c r="G46" i="4"/>
  <c r="H46" i="4" s="1"/>
  <c r="G47" i="4"/>
  <c r="H47" i="4"/>
  <c r="G48" i="4"/>
  <c r="H48" i="4" s="1"/>
  <c r="G49" i="4"/>
  <c r="H49" i="4"/>
  <c r="G50" i="4"/>
  <c r="H50" i="4" s="1"/>
  <c r="G51" i="4"/>
  <c r="H51" i="4"/>
  <c r="G52" i="4"/>
  <c r="H52" i="4" s="1"/>
  <c r="G53" i="4"/>
  <c r="H53" i="4"/>
  <c r="G54" i="4"/>
  <c r="H54" i="4" s="1"/>
  <c r="G55" i="4"/>
  <c r="H55" i="4"/>
  <c r="G56" i="4"/>
  <c r="H56" i="4" s="1"/>
  <c r="G57" i="4"/>
  <c r="H57" i="4"/>
  <c r="G58" i="4"/>
  <c r="H58" i="4" s="1"/>
  <c r="G59" i="4"/>
  <c r="H59" i="4"/>
  <c r="G60" i="4"/>
  <c r="H60" i="4" s="1"/>
  <c r="G61" i="4"/>
  <c r="H61" i="4"/>
  <c r="G62" i="4"/>
  <c r="H62" i="4" s="1"/>
  <c r="G63" i="4"/>
  <c r="H63" i="4"/>
  <c r="G64" i="4"/>
  <c r="H64" i="4" s="1"/>
  <c r="G65" i="4"/>
  <c r="H65" i="4"/>
  <c r="G66" i="4"/>
  <c r="H66" i="4" s="1"/>
  <c r="G67" i="4"/>
  <c r="H67" i="4"/>
  <c r="G68" i="4"/>
  <c r="H68" i="4" s="1"/>
  <c r="G69" i="4"/>
  <c r="H69" i="4"/>
  <c r="G70" i="4"/>
  <c r="H70" i="4" s="1"/>
  <c r="G71" i="4"/>
  <c r="H71" i="4"/>
  <c r="G72" i="4"/>
  <c r="H72" i="4" s="1"/>
  <c r="G73" i="4"/>
  <c r="H73" i="4"/>
  <c r="G74" i="4"/>
  <c r="H74" i="4" s="1"/>
  <c r="G75" i="4"/>
  <c r="H75" i="4"/>
  <c r="G76" i="4"/>
  <c r="H76" i="4" s="1"/>
  <c r="G77" i="4"/>
  <c r="H77" i="4"/>
  <c r="G78" i="4"/>
  <c r="H78" i="4" s="1"/>
  <c r="G79" i="4"/>
  <c r="H79" i="4"/>
  <c r="G80" i="4"/>
  <c r="H80" i="4" s="1"/>
  <c r="G81" i="4"/>
  <c r="H81" i="4"/>
  <c r="G82" i="4"/>
  <c r="H82" i="4" s="1"/>
  <c r="G83" i="4"/>
  <c r="H83" i="4"/>
  <c r="G84" i="4"/>
  <c r="H84" i="4" s="1"/>
  <c r="G85" i="4"/>
  <c r="H85" i="4"/>
  <c r="G86" i="4"/>
  <c r="H86" i="4" s="1"/>
  <c r="G87" i="4"/>
  <c r="H87" i="4"/>
  <c r="G88" i="4"/>
  <c r="H88" i="4" s="1"/>
  <c r="G89" i="4"/>
  <c r="H89" i="4"/>
  <c r="G90" i="4"/>
  <c r="H90" i="4" s="1"/>
  <c r="G91" i="4"/>
  <c r="H91" i="4"/>
  <c r="G92" i="4"/>
  <c r="H92" i="4" s="1"/>
  <c r="G93" i="4"/>
  <c r="H93" i="4"/>
  <c r="G94" i="4"/>
  <c r="H94" i="4" s="1"/>
  <c r="G95" i="4"/>
  <c r="H95" i="4"/>
  <c r="G96" i="4"/>
  <c r="H96" i="4" s="1"/>
  <c r="G97" i="4"/>
  <c r="H97" i="4"/>
  <c r="G98" i="4"/>
  <c r="H98" i="4" s="1"/>
  <c r="G99" i="4"/>
  <c r="H99" i="4"/>
  <c r="G100" i="4"/>
  <c r="H100" i="4" s="1"/>
  <c r="G101" i="4"/>
  <c r="H101" i="4"/>
  <c r="G102" i="4"/>
  <c r="H102" i="4" s="1"/>
  <c r="G103" i="4"/>
  <c r="H103" i="4"/>
  <c r="G104" i="4"/>
  <c r="H104" i="4" s="1"/>
  <c r="G105" i="4"/>
  <c r="H105" i="4"/>
  <c r="G106" i="4"/>
  <c r="H106" i="4" s="1"/>
  <c r="G107" i="4"/>
  <c r="H107" i="4"/>
  <c r="G108" i="4"/>
  <c r="H108" i="4" s="1"/>
  <c r="G109" i="4"/>
  <c r="H109" i="4"/>
  <c r="G110" i="4"/>
  <c r="H110" i="4" s="1"/>
  <c r="G111" i="4"/>
  <c r="H111" i="4"/>
  <c r="G112" i="4"/>
  <c r="H112" i="4" s="1"/>
  <c r="G113" i="4"/>
  <c r="H113" i="4"/>
  <c r="G114" i="4"/>
  <c r="H114" i="4" s="1"/>
  <c r="G115" i="4"/>
  <c r="H115" i="4"/>
  <c r="G116" i="4"/>
  <c r="H116" i="4" s="1"/>
  <c r="G117" i="4"/>
  <c r="H117" i="4"/>
  <c r="G118" i="4"/>
  <c r="H118" i="4" s="1"/>
  <c r="G119" i="4"/>
  <c r="H119" i="4"/>
  <c r="G120" i="4"/>
  <c r="H120" i="4" s="1"/>
  <c r="G121" i="4"/>
  <c r="H121" i="4"/>
  <c r="G122" i="4"/>
  <c r="H122" i="4" s="1"/>
  <c r="G123" i="4"/>
  <c r="H123" i="4"/>
  <c r="G124" i="4"/>
  <c r="H124" i="4" s="1"/>
  <c r="G125" i="4"/>
  <c r="H125" i="4"/>
  <c r="G126" i="4"/>
  <c r="H126" i="4" s="1"/>
  <c r="G127" i="4"/>
  <c r="H127" i="4"/>
  <c r="G128" i="4"/>
  <c r="H128" i="4" s="1"/>
  <c r="G129" i="4"/>
  <c r="H129" i="4"/>
  <c r="G130" i="4"/>
  <c r="H130" i="4" s="1"/>
  <c r="G131" i="4"/>
  <c r="H131" i="4"/>
  <c r="G132" i="4"/>
  <c r="H132" i="4" s="1"/>
  <c r="G133" i="4"/>
  <c r="H133" i="4"/>
  <c r="G134" i="4"/>
  <c r="H134" i="4" s="1"/>
  <c r="G135" i="4"/>
  <c r="H135" i="4"/>
  <c r="G136" i="4"/>
  <c r="H136" i="4" s="1"/>
  <c r="G137" i="4"/>
  <c r="H137" i="4"/>
  <c r="G138" i="4"/>
  <c r="H138" i="4" s="1"/>
  <c r="G139" i="4"/>
  <c r="H139" i="4"/>
  <c r="G140" i="4"/>
  <c r="H140" i="4" s="1"/>
  <c r="G141" i="4"/>
  <c r="H141" i="4"/>
  <c r="G142" i="4"/>
  <c r="H142" i="4" s="1"/>
  <c r="G143" i="4"/>
  <c r="H143" i="4"/>
  <c r="G144" i="4"/>
  <c r="H144" i="4" s="1"/>
  <c r="G145" i="4"/>
  <c r="H145" i="4"/>
  <c r="G146" i="4"/>
  <c r="H146" i="4" s="1"/>
  <c r="G147" i="4"/>
  <c r="H147" i="4"/>
  <c r="G148" i="4"/>
  <c r="H148" i="4" s="1"/>
  <c r="G149" i="4"/>
  <c r="H149" i="4"/>
  <c r="G150" i="4"/>
  <c r="H150" i="4" s="1"/>
  <c r="G151" i="4"/>
  <c r="H151" i="4"/>
  <c r="G152" i="4"/>
  <c r="H152" i="4" s="1"/>
  <c r="G153" i="4"/>
  <c r="H153" i="4"/>
  <c r="G154" i="4"/>
  <c r="H154" i="4" s="1"/>
  <c r="G155" i="4"/>
  <c r="H155" i="4"/>
  <c r="G156" i="4"/>
  <c r="H156" i="4" s="1"/>
  <c r="G157" i="4"/>
  <c r="H157" i="4"/>
  <c r="G158" i="4"/>
  <c r="H158" i="4" s="1"/>
  <c r="G159" i="4"/>
  <c r="H159" i="4"/>
  <c r="G160" i="4"/>
  <c r="H160" i="4" s="1"/>
  <c r="G161" i="4"/>
  <c r="H161" i="4"/>
  <c r="G162" i="4"/>
  <c r="H162" i="4" s="1"/>
  <c r="G163" i="4"/>
  <c r="H163" i="4"/>
  <c r="G164" i="4"/>
  <c r="H164" i="4" s="1"/>
  <c r="G165" i="4"/>
  <c r="H165" i="4"/>
  <c r="G166" i="4"/>
  <c r="H166" i="4" s="1"/>
  <c r="G167" i="4"/>
  <c r="H167" i="4"/>
  <c r="G168" i="4"/>
  <c r="H168" i="4" s="1"/>
  <c r="G169" i="4"/>
  <c r="H169" i="4"/>
  <c r="G170" i="4"/>
  <c r="H170" i="4" s="1"/>
  <c r="G171" i="4"/>
  <c r="H171" i="4" s="1"/>
  <c r="G172" i="4"/>
  <c r="H172" i="4"/>
  <c r="G173" i="4"/>
  <c r="H173" i="4"/>
  <c r="G174" i="4"/>
  <c r="H174" i="4"/>
  <c r="G175" i="4"/>
  <c r="H175" i="4"/>
  <c r="G176" i="4"/>
  <c r="H176" i="4"/>
  <c r="G177" i="4"/>
  <c r="H177" i="4"/>
  <c r="G178" i="4"/>
  <c r="H178" i="4"/>
  <c r="G179" i="4"/>
  <c r="H179" i="4"/>
  <c r="G180" i="4"/>
  <c r="H180" i="4"/>
  <c r="G181" i="4"/>
  <c r="H181" i="4"/>
  <c r="G182" i="4"/>
  <c r="H182" i="4"/>
  <c r="G183" i="4"/>
  <c r="H183" i="4"/>
  <c r="G184" i="4"/>
  <c r="H184" i="4"/>
  <c r="G185" i="4"/>
  <c r="H185" i="4"/>
  <c r="G186" i="4"/>
  <c r="H186" i="4"/>
  <c r="G187" i="4"/>
  <c r="H187" i="4"/>
  <c r="G188" i="4"/>
  <c r="H188" i="4" s="1"/>
  <c r="G189" i="4"/>
  <c r="H189" i="4"/>
  <c r="G190" i="4"/>
  <c r="H190" i="4"/>
  <c r="G191" i="4"/>
  <c r="H191" i="4"/>
  <c r="G192" i="4"/>
  <c r="H192" i="4"/>
  <c r="G193" i="4"/>
  <c r="H193" i="4"/>
  <c r="G194" i="4"/>
  <c r="H194" i="4"/>
  <c r="G195" i="4"/>
  <c r="H195" i="4"/>
  <c r="G196" i="4"/>
  <c r="H196" i="4"/>
  <c r="G197" i="4"/>
  <c r="H197" i="4"/>
  <c r="G198" i="4"/>
  <c r="H198" i="4"/>
  <c r="G199" i="4"/>
  <c r="H199" i="4"/>
  <c r="G200" i="4"/>
  <c r="H200" i="4"/>
  <c r="G201" i="4"/>
  <c r="H201" i="4"/>
  <c r="G202" i="4"/>
  <c r="H202" i="4"/>
  <c r="G203" i="4"/>
  <c r="H203" i="4"/>
  <c r="G204" i="4"/>
  <c r="H204" i="4"/>
  <c r="G205" i="4"/>
  <c r="H205" i="4"/>
  <c r="G206" i="4"/>
  <c r="H206" i="4"/>
  <c r="G207" i="4"/>
  <c r="H207" i="4"/>
  <c r="G208" i="4"/>
  <c r="H208" i="4"/>
  <c r="G209" i="4"/>
  <c r="H209" i="4"/>
  <c r="G210" i="4"/>
  <c r="H210" i="4"/>
  <c r="G211" i="4"/>
  <c r="H211" i="4"/>
  <c r="G212" i="4"/>
  <c r="H212" i="4"/>
  <c r="G213" i="4"/>
  <c r="H213" i="4"/>
  <c r="G214" i="4"/>
  <c r="H214" i="4"/>
  <c r="G215" i="4"/>
  <c r="H215" i="4"/>
  <c r="G216" i="4"/>
  <c r="H216" i="4"/>
  <c r="G217" i="4"/>
  <c r="H217" i="4" s="1"/>
  <c r="G218" i="4"/>
  <c r="H218" i="4"/>
  <c r="G219" i="4"/>
  <c r="H219" i="4"/>
  <c r="G220" i="4"/>
  <c r="H220" i="4"/>
  <c r="G221" i="4"/>
  <c r="H221" i="4"/>
  <c r="G222" i="4"/>
  <c r="H222" i="4"/>
  <c r="G223" i="4"/>
  <c r="H223" i="4"/>
  <c r="G224" i="4"/>
  <c r="H224" i="4"/>
  <c r="G225" i="4"/>
  <c r="H225" i="4" s="1"/>
  <c r="G226" i="4"/>
  <c r="H226" i="4"/>
  <c r="G227" i="4"/>
  <c r="H227" i="4" s="1"/>
  <c r="G228" i="4"/>
  <c r="H228" i="4"/>
  <c r="G229" i="4"/>
  <c r="H229" i="4" s="1"/>
  <c r="G230" i="4"/>
  <c r="H230" i="4"/>
  <c r="G231" i="4"/>
  <c r="H231" i="4" s="1"/>
  <c r="G232" i="4"/>
  <c r="H232" i="4"/>
  <c r="G233" i="4"/>
  <c r="H233" i="4" s="1"/>
  <c r="G234" i="4"/>
  <c r="H234" i="4"/>
  <c r="G235" i="4"/>
  <c r="H235" i="4" s="1"/>
  <c r="G236" i="4"/>
  <c r="H236" i="4"/>
  <c r="G237" i="4"/>
  <c r="H237" i="4" s="1"/>
  <c r="G238" i="4"/>
  <c r="H238" i="4"/>
  <c r="G239" i="4"/>
  <c r="H239" i="4" s="1"/>
  <c r="G240" i="4"/>
  <c r="H240" i="4"/>
  <c r="G241" i="4"/>
  <c r="H241" i="4" s="1"/>
  <c r="G242" i="4"/>
  <c r="H242" i="4"/>
  <c r="G243" i="4"/>
  <c r="H243" i="4" s="1"/>
  <c r="G244" i="4"/>
  <c r="H244" i="4"/>
  <c r="G245" i="4"/>
  <c r="H245" i="4" s="1"/>
  <c r="G246" i="4"/>
  <c r="H246" i="4"/>
  <c r="G247" i="4"/>
  <c r="H247" i="4" s="1"/>
  <c r="G248" i="4"/>
  <c r="H248" i="4"/>
  <c r="G249" i="4"/>
  <c r="H249" i="4" s="1"/>
  <c r="G250" i="4"/>
  <c r="H250" i="4"/>
  <c r="G251" i="4"/>
  <c r="H251" i="4" s="1"/>
  <c r="G252" i="4"/>
  <c r="H252" i="4"/>
  <c r="G253" i="4"/>
  <c r="H253" i="4" s="1"/>
  <c r="G254" i="4"/>
  <c r="H254" i="4"/>
  <c r="G255" i="4"/>
  <c r="H255" i="4" s="1"/>
  <c r="G256" i="4"/>
  <c r="H256" i="4"/>
  <c r="G257" i="4"/>
  <c r="H257" i="4" s="1"/>
  <c r="G258" i="4"/>
  <c r="H258" i="4"/>
  <c r="G259" i="4"/>
  <c r="H259" i="4" s="1"/>
  <c r="G260" i="4"/>
  <c r="H260" i="4"/>
  <c r="G261" i="4"/>
  <c r="H261" i="4" s="1"/>
  <c r="G262" i="4"/>
  <c r="H262" i="4"/>
  <c r="G263" i="4"/>
  <c r="H263" i="4" s="1"/>
  <c r="G264" i="4"/>
  <c r="H264" i="4"/>
  <c r="G265" i="4"/>
  <c r="H265" i="4" s="1"/>
  <c r="G266" i="4"/>
  <c r="H266" i="4"/>
  <c r="G267" i="4"/>
  <c r="H267" i="4" s="1"/>
  <c r="G268" i="4"/>
  <c r="H268" i="4"/>
  <c r="G269" i="4"/>
  <c r="H269" i="4" s="1"/>
  <c r="G270" i="4"/>
  <c r="H270" i="4"/>
  <c r="G271" i="4"/>
  <c r="H271" i="4" s="1"/>
  <c r="G272" i="4"/>
  <c r="H272" i="4"/>
  <c r="G273" i="4"/>
  <c r="H273" i="4" s="1"/>
  <c r="G274" i="4"/>
  <c r="H274" i="4"/>
  <c r="G275" i="4"/>
  <c r="H275" i="4" s="1"/>
  <c r="G276" i="4"/>
  <c r="H276" i="4"/>
  <c r="G277" i="4"/>
  <c r="H277" i="4" s="1"/>
  <c r="G278" i="4"/>
  <c r="H278" i="4"/>
  <c r="G279" i="4"/>
  <c r="H279" i="4" s="1"/>
  <c r="G280" i="4"/>
  <c r="H280" i="4"/>
  <c r="G281" i="4"/>
  <c r="H281" i="4" s="1"/>
  <c r="G282" i="4"/>
  <c r="H282" i="4"/>
  <c r="G283" i="4"/>
  <c r="H283" i="4" s="1"/>
  <c r="G284" i="4"/>
  <c r="H284" i="4"/>
  <c r="G285" i="4"/>
  <c r="H285" i="4" s="1"/>
  <c r="G286" i="4"/>
  <c r="H286" i="4"/>
  <c r="G287" i="4"/>
  <c r="H287" i="4" s="1"/>
  <c r="G288" i="4"/>
  <c r="H288" i="4"/>
  <c r="G289" i="4"/>
  <c r="H289" i="4" s="1"/>
  <c r="G290" i="4"/>
  <c r="H290" i="4"/>
  <c r="G291" i="4"/>
  <c r="H291" i="4" s="1"/>
  <c r="G292" i="4"/>
  <c r="H292" i="4"/>
  <c r="G293" i="4"/>
  <c r="H293" i="4" s="1"/>
  <c r="G294" i="4"/>
  <c r="H294" i="4"/>
  <c r="G295" i="4"/>
  <c r="H295" i="4" s="1"/>
  <c r="G2" i="3"/>
  <c r="H2" i="3" s="1"/>
  <c r="G3" i="3"/>
  <c r="H3" i="3" s="1"/>
  <c r="G4" i="3"/>
  <c r="H4" i="3" s="1"/>
  <c r="G5" i="3"/>
  <c r="H5" i="3" s="1"/>
  <c r="G6" i="3"/>
  <c r="H6" i="3" s="1"/>
  <c r="G7" i="3"/>
  <c r="H7" i="3" s="1"/>
  <c r="G8" i="3"/>
  <c r="H8" i="3" s="1"/>
  <c r="G9" i="3"/>
  <c r="H9" i="3" s="1"/>
  <c r="G10" i="3"/>
  <c r="H10" i="3" s="1"/>
  <c r="G11" i="3"/>
  <c r="H11" i="3" s="1"/>
  <c r="G12" i="3"/>
  <c r="H12" i="3" s="1"/>
  <c r="G13" i="3"/>
  <c r="H13" i="3" s="1"/>
  <c r="G14" i="3"/>
  <c r="H14" i="3" s="1"/>
  <c r="G15" i="3"/>
  <c r="H15" i="3"/>
  <c r="G16" i="3"/>
  <c r="H16" i="3" s="1"/>
  <c r="G17" i="3"/>
  <c r="H17" i="3"/>
  <c r="G18" i="3"/>
  <c r="H18" i="3" s="1"/>
  <c r="G19" i="3"/>
  <c r="H19" i="3"/>
  <c r="G20" i="3"/>
  <c r="H20" i="3" s="1"/>
  <c r="G21" i="3"/>
  <c r="H21" i="3"/>
  <c r="G22" i="3"/>
  <c r="H22" i="3" s="1"/>
  <c r="G23" i="3"/>
  <c r="H23" i="3"/>
  <c r="G24" i="3"/>
  <c r="H24" i="3" s="1"/>
  <c r="G25" i="3"/>
  <c r="H25" i="3"/>
  <c r="G26" i="3"/>
  <c r="H26" i="3" s="1"/>
  <c r="G27" i="3"/>
  <c r="H27" i="3"/>
  <c r="G28" i="3"/>
  <c r="H28" i="3" s="1"/>
  <c r="G29" i="3"/>
  <c r="H29" i="3"/>
  <c r="G30" i="3"/>
  <c r="H30" i="3" s="1"/>
  <c r="G31" i="3"/>
  <c r="H31" i="3"/>
  <c r="G32" i="3"/>
  <c r="H32" i="3" s="1"/>
  <c r="G33" i="3"/>
  <c r="H33" i="3"/>
  <c r="G34" i="3"/>
  <c r="H34" i="3" s="1"/>
  <c r="G35" i="3"/>
  <c r="H35" i="3"/>
  <c r="G36" i="3"/>
  <c r="H36" i="3" s="1"/>
  <c r="G37" i="3"/>
  <c r="H37" i="3"/>
  <c r="G38" i="3"/>
  <c r="H38" i="3" s="1"/>
  <c r="G39" i="3"/>
  <c r="H39" i="3"/>
  <c r="G40" i="3"/>
  <c r="H40" i="3" s="1"/>
  <c r="G41" i="3"/>
  <c r="H41" i="3"/>
  <c r="G42" i="3"/>
  <c r="H42" i="3" s="1"/>
  <c r="G43" i="3"/>
  <c r="H43" i="3"/>
  <c r="G44" i="3"/>
  <c r="H44" i="3" s="1"/>
  <c r="G45" i="3"/>
  <c r="H45" i="3"/>
  <c r="G46" i="3"/>
  <c r="H46" i="3" s="1"/>
  <c r="G47" i="3"/>
  <c r="H47" i="3"/>
  <c r="G48" i="3"/>
  <c r="H48" i="3" s="1"/>
  <c r="G49" i="3"/>
  <c r="H49" i="3"/>
  <c r="G50" i="3"/>
  <c r="H50" i="3" s="1"/>
  <c r="G51" i="3"/>
  <c r="H51" i="3"/>
  <c r="G52" i="3"/>
  <c r="H52" i="3" s="1"/>
  <c r="G53" i="3"/>
  <c r="H53" i="3"/>
  <c r="G54" i="3"/>
  <c r="H54" i="3" s="1"/>
  <c r="G55" i="3"/>
  <c r="H55" i="3"/>
  <c r="G56" i="3"/>
  <c r="H56" i="3" s="1"/>
  <c r="G57" i="3"/>
  <c r="H57" i="3"/>
  <c r="G58" i="3"/>
  <c r="H58" i="3" s="1"/>
  <c r="G59" i="3"/>
  <c r="H59" i="3"/>
  <c r="G60" i="3"/>
  <c r="H60" i="3" s="1"/>
  <c r="G61" i="3"/>
  <c r="H61" i="3"/>
  <c r="G62" i="3"/>
  <c r="H62" i="3" s="1"/>
  <c r="G63" i="3"/>
  <c r="H63" i="3"/>
  <c r="G64" i="3"/>
  <c r="H64" i="3" s="1"/>
  <c r="G65" i="3"/>
  <c r="H65" i="3"/>
  <c r="G66" i="3"/>
  <c r="H66" i="3" s="1"/>
  <c r="G67" i="3"/>
  <c r="H67" i="3"/>
  <c r="G68" i="3"/>
  <c r="H68" i="3" s="1"/>
  <c r="G69" i="3"/>
  <c r="H69" i="3"/>
  <c r="G70" i="3"/>
  <c r="H70" i="3" s="1"/>
  <c r="G71" i="3"/>
  <c r="H71" i="3"/>
  <c r="G72" i="3"/>
  <c r="H72" i="3" s="1"/>
  <c r="G73" i="3"/>
  <c r="H73" i="3"/>
  <c r="G74" i="3"/>
  <c r="H74" i="3" s="1"/>
  <c r="G75" i="3"/>
  <c r="H75" i="3"/>
  <c r="G76" i="3"/>
  <c r="H76" i="3" s="1"/>
  <c r="G77" i="3"/>
  <c r="H77" i="3"/>
  <c r="G78" i="3"/>
  <c r="H78" i="3" s="1"/>
  <c r="G79" i="3"/>
  <c r="H79" i="3"/>
  <c r="G80" i="3"/>
  <c r="H80" i="3" s="1"/>
  <c r="G81" i="3"/>
  <c r="H81" i="3"/>
  <c r="G82" i="3"/>
  <c r="H82" i="3" s="1"/>
  <c r="G83" i="3"/>
  <c r="H83" i="3"/>
  <c r="G84" i="3"/>
  <c r="H84" i="3" s="1"/>
  <c r="G85" i="3"/>
  <c r="H85" i="3"/>
  <c r="G86" i="3"/>
  <c r="H86" i="3" s="1"/>
  <c r="G87" i="3"/>
  <c r="H87" i="3"/>
  <c r="G88" i="3"/>
  <c r="H88" i="3" s="1"/>
  <c r="G89" i="3"/>
  <c r="H89" i="3"/>
  <c r="G90" i="3"/>
  <c r="H90" i="3" s="1"/>
  <c r="G91" i="3"/>
  <c r="H91" i="3"/>
  <c r="G92" i="3"/>
  <c r="H92" i="3"/>
  <c r="G93" i="3"/>
  <c r="H93" i="3"/>
  <c r="G94" i="3"/>
  <c r="H94" i="3"/>
  <c r="G95" i="3"/>
  <c r="H95" i="3"/>
  <c r="G96" i="3"/>
  <c r="H96" i="3"/>
  <c r="G97" i="3"/>
  <c r="H97" i="3"/>
  <c r="G98" i="3"/>
  <c r="H98" i="3"/>
  <c r="G99" i="3"/>
  <c r="H99" i="3"/>
  <c r="G100" i="3"/>
  <c r="H100" i="3"/>
  <c r="G101" i="3"/>
  <c r="H101" i="3"/>
  <c r="G102" i="3"/>
  <c r="H102" i="3"/>
  <c r="G103" i="3"/>
  <c r="H103" i="3"/>
  <c r="G104" i="3"/>
  <c r="H104" i="3"/>
  <c r="G105" i="3"/>
  <c r="H105" i="3"/>
  <c r="G106" i="3"/>
  <c r="H106" i="3"/>
  <c r="G107" i="3"/>
  <c r="H107" i="3"/>
  <c r="G108" i="3"/>
  <c r="H108" i="3"/>
  <c r="G109" i="3"/>
  <c r="H109" i="3"/>
  <c r="G110" i="3"/>
  <c r="H110" i="3"/>
  <c r="G111" i="3"/>
  <c r="H111" i="3"/>
  <c r="G112" i="3"/>
  <c r="H112" i="3"/>
  <c r="G113" i="3"/>
  <c r="H113" i="3"/>
  <c r="G114" i="3"/>
  <c r="H114" i="3"/>
  <c r="G115" i="3"/>
  <c r="H115" i="3"/>
  <c r="G116" i="3"/>
  <c r="H116" i="3"/>
  <c r="G117" i="3"/>
  <c r="H117" i="3"/>
  <c r="G118" i="3"/>
  <c r="H118" i="3"/>
  <c r="G119" i="3"/>
  <c r="H119" i="3"/>
  <c r="G120" i="3"/>
  <c r="H120" i="3"/>
  <c r="G121" i="3"/>
  <c r="H121" i="3"/>
  <c r="G122" i="3"/>
  <c r="H122" i="3"/>
  <c r="G123" i="3"/>
  <c r="H123" i="3"/>
  <c r="G124" i="3"/>
  <c r="H124" i="3"/>
  <c r="G125" i="3"/>
  <c r="H125" i="3"/>
  <c r="G126" i="3"/>
  <c r="H126" i="3"/>
  <c r="G127" i="3"/>
  <c r="H127" i="3"/>
  <c r="G128" i="3"/>
  <c r="H128" i="3"/>
  <c r="G129" i="3"/>
  <c r="H129" i="3"/>
  <c r="G130" i="3"/>
  <c r="H130" i="3"/>
  <c r="G131" i="3"/>
  <c r="H131" i="3"/>
  <c r="G132" i="3"/>
  <c r="H132" i="3"/>
  <c r="G133" i="3"/>
  <c r="H133" i="3"/>
  <c r="G134" i="3"/>
  <c r="H134" i="3"/>
  <c r="G135" i="3"/>
  <c r="H135" i="3"/>
  <c r="G136" i="3"/>
  <c r="H136" i="3"/>
  <c r="G137" i="3"/>
  <c r="H137" i="3"/>
  <c r="G138" i="3"/>
  <c r="H138" i="3"/>
  <c r="G139" i="3"/>
  <c r="H139" i="3"/>
  <c r="G140" i="3"/>
  <c r="H140" i="3"/>
  <c r="G141" i="3"/>
  <c r="H141" i="3"/>
  <c r="G142" i="3"/>
  <c r="H142" i="3"/>
  <c r="G143" i="3"/>
  <c r="H143" i="3"/>
  <c r="G144" i="3"/>
  <c r="H144" i="3"/>
  <c r="G145" i="3"/>
  <c r="H145" i="3"/>
  <c r="G146" i="3"/>
  <c r="H146" i="3"/>
  <c r="G147" i="3"/>
  <c r="H147" i="3"/>
  <c r="G148" i="3"/>
  <c r="H148" i="3"/>
  <c r="G149" i="3"/>
  <c r="H149" i="3"/>
  <c r="G150" i="3"/>
  <c r="H150" i="3"/>
  <c r="G151" i="3"/>
  <c r="H151" i="3"/>
  <c r="G152" i="3"/>
  <c r="H152" i="3"/>
  <c r="G153" i="3"/>
  <c r="H153" i="3"/>
  <c r="G154" i="3"/>
  <c r="H154" i="3"/>
  <c r="G155" i="3"/>
  <c r="H155" i="3"/>
  <c r="G156" i="3"/>
  <c r="H156" i="3"/>
  <c r="G157" i="3"/>
  <c r="H157" i="3"/>
  <c r="G158" i="3"/>
  <c r="H158" i="3"/>
  <c r="G159" i="3"/>
  <c r="H159" i="3"/>
  <c r="G160" i="3"/>
  <c r="H160" i="3"/>
  <c r="G161" i="3"/>
  <c r="H161" i="3"/>
  <c r="G162" i="3"/>
  <c r="H162" i="3"/>
  <c r="G163" i="3"/>
  <c r="H163" i="3"/>
  <c r="G164" i="3"/>
  <c r="H164" i="3"/>
  <c r="G165" i="3"/>
  <c r="H165" i="3"/>
  <c r="G166" i="3"/>
  <c r="H166" i="3"/>
  <c r="G167" i="3"/>
  <c r="H167" i="3"/>
  <c r="G168" i="3"/>
  <c r="H168" i="3"/>
  <c r="G169" i="3"/>
  <c r="H169" i="3"/>
  <c r="G170" i="3"/>
  <c r="H170" i="3"/>
  <c r="G171" i="3"/>
  <c r="H171" i="3"/>
  <c r="G172" i="3"/>
  <c r="H172" i="3"/>
  <c r="G173" i="3"/>
  <c r="H173" i="3"/>
  <c r="G174" i="3"/>
  <c r="H174" i="3"/>
  <c r="G175" i="3"/>
  <c r="H175" i="3"/>
  <c r="G176" i="3"/>
  <c r="H176" i="3"/>
  <c r="G177" i="3"/>
  <c r="H177" i="3"/>
  <c r="G178" i="3"/>
  <c r="H178" i="3"/>
  <c r="G179" i="3"/>
  <c r="H179" i="3"/>
  <c r="G180" i="3"/>
  <c r="H180" i="3"/>
  <c r="G181" i="3"/>
  <c r="H181" i="3"/>
  <c r="G182" i="3"/>
  <c r="H182" i="3"/>
  <c r="G183" i="3"/>
  <c r="H183" i="3"/>
  <c r="G184" i="3"/>
  <c r="H184" i="3"/>
  <c r="G185" i="3"/>
  <c r="H185" i="3"/>
  <c r="G186" i="3"/>
  <c r="H186" i="3"/>
  <c r="G187" i="3"/>
  <c r="H187" i="3"/>
  <c r="G188" i="3"/>
  <c r="H188" i="3"/>
  <c r="G189" i="3"/>
  <c r="H189" i="3"/>
  <c r="G190" i="3"/>
  <c r="H190" i="3"/>
  <c r="G191" i="3"/>
  <c r="H191" i="3"/>
  <c r="G192" i="3"/>
  <c r="H192" i="3"/>
  <c r="G193" i="3"/>
  <c r="H193" i="3"/>
  <c r="G194" i="3"/>
  <c r="H194" i="3"/>
  <c r="G195" i="3"/>
  <c r="H195" i="3"/>
  <c r="G196" i="3"/>
  <c r="H196" i="3"/>
  <c r="G197" i="3"/>
  <c r="H197" i="3"/>
  <c r="G198" i="3"/>
  <c r="H198" i="3"/>
  <c r="G199" i="3"/>
  <c r="H199" i="3"/>
  <c r="G200" i="3"/>
  <c r="H200" i="3"/>
  <c r="G201" i="3"/>
  <c r="H201" i="3"/>
  <c r="G202" i="3"/>
  <c r="H202" i="3"/>
  <c r="G203" i="3"/>
  <c r="H203" i="3"/>
  <c r="G204" i="3"/>
  <c r="H204" i="3"/>
  <c r="G205" i="3"/>
  <c r="H205" i="3"/>
  <c r="G206" i="3"/>
  <c r="H206" i="3"/>
  <c r="G207" i="3"/>
  <c r="H207" i="3"/>
  <c r="G208" i="3"/>
  <c r="H208" i="3"/>
  <c r="G209" i="3"/>
  <c r="H209" i="3"/>
  <c r="G210" i="3"/>
  <c r="H210" i="3"/>
  <c r="G211" i="3"/>
  <c r="H211" i="3"/>
  <c r="G212" i="3"/>
  <c r="H212" i="3"/>
  <c r="G213" i="3"/>
  <c r="H213" i="3"/>
  <c r="G214" i="3"/>
  <c r="H214" i="3"/>
  <c r="G215" i="3"/>
  <c r="H215" i="3"/>
  <c r="G216" i="3"/>
  <c r="H216" i="3"/>
  <c r="G217" i="3"/>
  <c r="H217" i="3"/>
  <c r="G218" i="3"/>
  <c r="H218" i="3"/>
  <c r="G219" i="3"/>
  <c r="H219" i="3"/>
  <c r="G220" i="3"/>
  <c r="H220" i="3"/>
  <c r="G221" i="3"/>
  <c r="H221" i="3"/>
  <c r="G222" i="3"/>
  <c r="H222" i="3"/>
  <c r="G223" i="3"/>
  <c r="H223" i="3"/>
  <c r="G224" i="3"/>
  <c r="H224" i="3"/>
  <c r="G225" i="3"/>
  <c r="H225" i="3"/>
  <c r="G226" i="3"/>
  <c r="H226" i="3"/>
  <c r="G227" i="3"/>
  <c r="H227" i="3"/>
  <c r="G228" i="3"/>
  <c r="H228" i="3"/>
  <c r="G229" i="3"/>
  <c r="H229" i="3"/>
  <c r="G230" i="3"/>
  <c r="H230" i="3"/>
  <c r="G231" i="3"/>
  <c r="H231" i="3"/>
  <c r="G232" i="3"/>
  <c r="H232" i="3"/>
  <c r="G233" i="3"/>
  <c r="H233" i="3"/>
  <c r="G234" i="3"/>
  <c r="H234" i="3"/>
  <c r="G235" i="3"/>
  <c r="H235" i="3"/>
  <c r="G236" i="3"/>
  <c r="H236" i="3"/>
  <c r="G237" i="3"/>
  <c r="H237" i="3"/>
  <c r="G238" i="3"/>
  <c r="H238" i="3"/>
  <c r="G239" i="3"/>
  <c r="H239" i="3"/>
  <c r="G240" i="3"/>
  <c r="H240" i="3"/>
  <c r="F2" i="2"/>
  <c r="H2" i="2" s="1"/>
  <c r="G2" i="2"/>
  <c r="I2" i="2"/>
  <c r="J2" i="2" s="1"/>
  <c r="F3" i="2"/>
  <c r="H3" i="2" s="1"/>
  <c r="G3" i="2"/>
  <c r="F4" i="2"/>
  <c r="G4" i="2"/>
  <c r="I4" i="2" s="1"/>
  <c r="J4" i="2" s="1"/>
  <c r="F5" i="2"/>
  <c r="G5" i="2"/>
  <c r="F6" i="2"/>
  <c r="H6" i="2" s="1"/>
  <c r="G6" i="2"/>
  <c r="I6" i="2" s="1"/>
  <c r="J6" i="2" s="1"/>
  <c r="F7" i="2"/>
  <c r="H7" i="2" s="1"/>
  <c r="G7" i="2"/>
  <c r="I7" i="2" s="1"/>
  <c r="J7" i="2" s="1"/>
  <c r="F8" i="2"/>
  <c r="G8" i="2"/>
  <c r="I8" i="2" s="1"/>
  <c r="J8" i="2" s="1"/>
  <c r="F9" i="2"/>
  <c r="G9" i="2"/>
  <c r="F10" i="2"/>
  <c r="G10" i="2"/>
  <c r="I10" i="2" s="1"/>
  <c r="J10" i="2" s="1"/>
  <c r="H10" i="2"/>
  <c r="F11" i="2"/>
  <c r="G11" i="2"/>
  <c r="I11" i="2" s="1"/>
  <c r="J11" i="2" s="1"/>
  <c r="H11" i="2"/>
  <c r="F12" i="2"/>
  <c r="H12" i="2" s="1"/>
  <c r="G12" i="2"/>
  <c r="I12" i="2" s="1"/>
  <c r="J12" i="2" s="1"/>
  <c r="F13" i="2"/>
  <c r="G13" i="2"/>
  <c r="F14" i="2"/>
  <c r="G14" i="2"/>
  <c r="H14" i="2"/>
  <c r="I14" i="2"/>
  <c r="J14" i="2" s="1"/>
  <c r="F15" i="2"/>
  <c r="G15" i="2"/>
  <c r="I15" i="2" s="1"/>
  <c r="J15" i="2" s="1"/>
  <c r="H15" i="2"/>
  <c r="F16" i="2"/>
  <c r="H16" i="2" s="1"/>
  <c r="G16" i="2"/>
  <c r="F17" i="2"/>
  <c r="G17" i="2"/>
  <c r="F18" i="2"/>
  <c r="H18" i="2" s="1"/>
  <c r="G18" i="2"/>
  <c r="F19" i="2"/>
  <c r="H19" i="2" s="1"/>
  <c r="G19" i="2"/>
  <c r="F20" i="2"/>
  <c r="G20" i="2"/>
  <c r="I20" i="2" s="1"/>
  <c r="J20" i="2" s="1"/>
  <c r="F21" i="2"/>
  <c r="G21" i="2"/>
  <c r="F22" i="2"/>
  <c r="H22" i="2" s="1"/>
  <c r="G22" i="2"/>
  <c r="I22" i="2" s="1"/>
  <c r="J22" i="2" s="1"/>
  <c r="F23" i="2"/>
  <c r="H23" i="2" s="1"/>
  <c r="G23" i="2"/>
  <c r="I23" i="2" s="1"/>
  <c r="J23" i="2" s="1"/>
  <c r="F24" i="2"/>
  <c r="G24" i="2"/>
  <c r="I24" i="2" s="1"/>
  <c r="J24" i="2" s="1"/>
  <c r="F25" i="2"/>
  <c r="G25" i="2"/>
  <c r="F26" i="2"/>
  <c r="G26" i="2"/>
  <c r="I26" i="2" s="1"/>
  <c r="J26" i="2" s="1"/>
  <c r="H26" i="2"/>
  <c r="F27" i="2"/>
  <c r="G27" i="2"/>
  <c r="I27" i="2" s="1"/>
  <c r="J27" i="2" s="1"/>
  <c r="H27" i="2"/>
  <c r="F28" i="2"/>
  <c r="H28" i="2" s="1"/>
  <c r="G28" i="2"/>
  <c r="F29" i="2"/>
  <c r="G29" i="2"/>
  <c r="F30" i="2"/>
  <c r="G30" i="2"/>
  <c r="H30" i="2"/>
  <c r="I30" i="2"/>
  <c r="J30" i="2" s="1"/>
  <c r="F31" i="2"/>
  <c r="G31" i="2"/>
  <c r="H31" i="2"/>
  <c r="F32" i="2"/>
  <c r="H32" i="2" s="1"/>
  <c r="G32" i="2"/>
  <c r="F33" i="2"/>
  <c r="G33" i="2"/>
  <c r="F34" i="2"/>
  <c r="H34" i="2" s="1"/>
  <c r="G34" i="2"/>
  <c r="F35" i="2"/>
  <c r="H35" i="2" s="1"/>
  <c r="G35" i="2"/>
  <c r="F36" i="2"/>
  <c r="G36" i="2"/>
  <c r="I36" i="2" s="1"/>
  <c r="J36" i="2" s="1"/>
  <c r="F37" i="2"/>
  <c r="G37" i="2"/>
  <c r="F38" i="2"/>
  <c r="H38" i="2" s="1"/>
  <c r="G38" i="2"/>
  <c r="I38" i="2" s="1"/>
  <c r="J38" i="2" s="1"/>
  <c r="F39" i="2"/>
  <c r="H39" i="2" s="1"/>
  <c r="G39" i="2"/>
  <c r="I39" i="2" s="1"/>
  <c r="J39" i="2" s="1"/>
  <c r="F40" i="2"/>
  <c r="G40" i="2"/>
  <c r="I40" i="2" s="1"/>
  <c r="J40" i="2" s="1"/>
  <c r="F41" i="2"/>
  <c r="G41" i="2"/>
  <c r="F42" i="2"/>
  <c r="G42" i="2"/>
  <c r="I42" i="2" s="1"/>
  <c r="J42" i="2" s="1"/>
  <c r="H42" i="2"/>
  <c r="F43" i="2"/>
  <c r="G43" i="2"/>
  <c r="I43" i="2" s="1"/>
  <c r="J43" i="2" s="1"/>
  <c r="H43" i="2"/>
  <c r="F44" i="2"/>
  <c r="H44" i="2" s="1"/>
  <c r="G44" i="2"/>
  <c r="F45" i="2"/>
  <c r="G45" i="2"/>
  <c r="F46" i="2"/>
  <c r="G46" i="2"/>
  <c r="H46" i="2"/>
  <c r="I46" i="2"/>
  <c r="J46" i="2" s="1"/>
  <c r="F47" i="2"/>
  <c r="G47" i="2"/>
  <c r="H47" i="2"/>
  <c r="F48" i="2"/>
  <c r="H48" i="2" s="1"/>
  <c r="G48" i="2"/>
  <c r="F49" i="2"/>
  <c r="G49" i="2"/>
  <c r="F50" i="2"/>
  <c r="G50" i="2"/>
  <c r="F51" i="2"/>
  <c r="H51" i="2" s="1"/>
  <c r="G51" i="2"/>
  <c r="F52" i="2"/>
  <c r="G52" i="2"/>
  <c r="I52" i="2" s="1"/>
  <c r="J52" i="2" s="1"/>
  <c r="F53" i="2"/>
  <c r="G53" i="2"/>
  <c r="F54" i="2"/>
  <c r="G54" i="2"/>
  <c r="I54" i="2" s="1"/>
  <c r="J54" i="2" s="1"/>
  <c r="F55" i="2"/>
  <c r="H55" i="2" s="1"/>
  <c r="G55" i="2"/>
  <c r="I55" i="2" s="1"/>
  <c r="J55" i="2" s="1"/>
  <c r="F56" i="2"/>
  <c r="G56" i="2"/>
  <c r="I56" i="2" s="1"/>
  <c r="J56" i="2" s="1"/>
  <c r="F57" i="2"/>
  <c r="G57" i="2"/>
  <c r="F58" i="2"/>
  <c r="G58" i="2"/>
  <c r="I58" i="2" s="1"/>
  <c r="J58" i="2" s="1"/>
  <c r="H58" i="2"/>
  <c r="F59" i="2"/>
  <c r="G59" i="2"/>
  <c r="I59" i="2" s="1"/>
  <c r="J59" i="2" s="1"/>
  <c r="H59" i="2"/>
  <c r="F60" i="2"/>
  <c r="H60" i="2" s="1"/>
  <c r="G60" i="2"/>
  <c r="F61" i="2"/>
  <c r="G61" i="2"/>
  <c r="F62" i="2"/>
  <c r="G62" i="2"/>
  <c r="H62" i="2"/>
  <c r="I62" i="2"/>
  <c r="J62" i="2" s="1"/>
  <c r="F63" i="2"/>
  <c r="G63" i="2"/>
  <c r="H63" i="2"/>
  <c r="F64" i="2"/>
  <c r="H64" i="2" s="1"/>
  <c r="G64" i="2"/>
  <c r="F65" i="2"/>
  <c r="G65" i="2"/>
  <c r="F66" i="2"/>
  <c r="H66" i="2" s="1"/>
  <c r="G66" i="2"/>
  <c r="F67" i="2"/>
  <c r="H67" i="2" s="1"/>
  <c r="G67" i="2"/>
  <c r="F68" i="2"/>
  <c r="H68" i="2" s="1"/>
  <c r="G68" i="2"/>
  <c r="F69" i="2"/>
  <c r="G69" i="2"/>
  <c r="F70" i="2"/>
  <c r="H70" i="2" s="1"/>
  <c r="G70" i="2"/>
  <c r="F71" i="2"/>
  <c r="G71" i="2"/>
  <c r="I71" i="2" s="1"/>
  <c r="J71" i="2" s="1"/>
  <c r="F72" i="2"/>
  <c r="G72" i="2"/>
  <c r="I72" i="2" s="1"/>
  <c r="J72" i="2" s="1"/>
  <c r="F73" i="2"/>
  <c r="G73" i="2"/>
  <c r="F74" i="2"/>
  <c r="G74" i="2"/>
  <c r="I74" i="2" s="1"/>
  <c r="J74" i="2" s="1"/>
  <c r="F75" i="2"/>
  <c r="G75" i="2"/>
  <c r="F76" i="2"/>
  <c r="H76" i="2" s="1"/>
  <c r="G76" i="2"/>
  <c r="F77" i="2"/>
  <c r="G77" i="2"/>
  <c r="F78" i="2"/>
  <c r="G78" i="2"/>
  <c r="H78" i="2"/>
  <c r="I78" i="2"/>
  <c r="J78" i="2" s="1"/>
  <c r="F79" i="2"/>
  <c r="G79" i="2"/>
  <c r="H79" i="2"/>
  <c r="F80" i="2"/>
  <c r="H80" i="2" s="1"/>
  <c r="G80" i="2"/>
  <c r="F81" i="2"/>
  <c r="G81" i="2"/>
  <c r="F82" i="2"/>
  <c r="H82" i="2" s="1"/>
  <c r="G82" i="2"/>
  <c r="F83" i="2"/>
  <c r="H83" i="2" s="1"/>
  <c r="G83" i="2"/>
  <c r="F84" i="2"/>
  <c r="G84" i="2"/>
  <c r="I84" i="2" s="1"/>
  <c r="J84" i="2" s="1"/>
  <c r="F85" i="2"/>
  <c r="G85" i="2"/>
  <c r="F86" i="2"/>
  <c r="G86" i="2"/>
  <c r="I86" i="2" s="1"/>
  <c r="J86" i="2" s="1"/>
  <c r="F87" i="2"/>
  <c r="H87" i="2" s="1"/>
  <c r="G87" i="2"/>
  <c r="F88" i="2"/>
  <c r="G88" i="2"/>
  <c r="F89" i="2"/>
  <c r="G89" i="2"/>
  <c r="F90" i="2"/>
  <c r="G90" i="2"/>
  <c r="I90" i="2" s="1"/>
  <c r="J90" i="2" s="1"/>
  <c r="H90" i="2"/>
  <c r="F91" i="2"/>
  <c r="G91" i="2"/>
  <c r="I91" i="2" s="1"/>
  <c r="J91" i="2" s="1"/>
  <c r="F92" i="2"/>
  <c r="G92" i="2"/>
  <c r="F93" i="2"/>
  <c r="G93" i="2"/>
  <c r="I93" i="2"/>
  <c r="J93" i="2" s="1"/>
  <c r="F94" i="2"/>
  <c r="G94" i="2"/>
  <c r="H94" i="2"/>
  <c r="I94" i="2"/>
  <c r="J94" i="2" s="1"/>
  <c r="F95" i="2"/>
  <c r="G95" i="2"/>
  <c r="H95" i="2"/>
  <c r="F96" i="2"/>
  <c r="H96" i="2" s="1"/>
  <c r="G96" i="2"/>
  <c r="F97" i="2"/>
  <c r="G97" i="2"/>
  <c r="F98" i="2"/>
  <c r="H98" i="2" s="1"/>
  <c r="G98" i="2"/>
  <c r="F99" i="2"/>
  <c r="G99" i="2"/>
  <c r="F100" i="2"/>
  <c r="G100" i="2"/>
  <c r="I100" i="2" s="1"/>
  <c r="J100" i="2" s="1"/>
  <c r="F101" i="2"/>
  <c r="H101" i="2" s="1"/>
  <c r="G101" i="2"/>
  <c r="I101" i="2" s="1"/>
  <c r="J101" i="2"/>
  <c r="F102" i="2"/>
  <c r="H102" i="2" s="1"/>
  <c r="G102" i="2"/>
  <c r="I102" i="2"/>
  <c r="J102" i="2" s="1"/>
  <c r="F103" i="2"/>
  <c r="H103" i="2" s="1"/>
  <c r="G103" i="2"/>
  <c r="F104" i="2"/>
  <c r="G104" i="2"/>
  <c r="F105" i="2"/>
  <c r="G105" i="2"/>
  <c r="F106" i="2"/>
  <c r="G106" i="2"/>
  <c r="I106" i="2" s="1"/>
  <c r="J106" i="2" s="1"/>
  <c r="F107" i="2"/>
  <c r="G107" i="2"/>
  <c r="F108" i="2"/>
  <c r="G108" i="2"/>
  <c r="F109" i="2"/>
  <c r="H109" i="2" s="1"/>
  <c r="G109" i="2"/>
  <c r="F110" i="2"/>
  <c r="G110" i="2"/>
  <c r="F111" i="2"/>
  <c r="H111" i="2" s="1"/>
  <c r="G111" i="2"/>
  <c r="F112" i="2"/>
  <c r="H112" i="2" s="1"/>
  <c r="G112" i="2"/>
  <c r="F113" i="2"/>
  <c r="G113" i="2"/>
  <c r="F114" i="2"/>
  <c r="H114" i="2" s="1"/>
  <c r="G114" i="2"/>
  <c r="F115" i="2"/>
  <c r="G115" i="2"/>
  <c r="F116" i="2"/>
  <c r="G116" i="2"/>
  <c r="F117" i="2"/>
  <c r="G117" i="2"/>
  <c r="F118" i="2"/>
  <c r="G118" i="2"/>
  <c r="I118" i="2" s="1"/>
  <c r="J118" i="2" s="1"/>
  <c r="H118" i="2"/>
  <c r="F119" i="2"/>
  <c r="G119" i="2"/>
  <c r="F120" i="2"/>
  <c r="G120" i="2"/>
  <c r="F121" i="2"/>
  <c r="G121" i="2"/>
  <c r="F122" i="2"/>
  <c r="H122" i="2" s="1"/>
  <c r="G122" i="2"/>
  <c r="F123" i="2"/>
  <c r="H123" i="2" s="1"/>
  <c r="G123" i="2"/>
  <c r="F124" i="2"/>
  <c r="I124" i="2" s="1"/>
  <c r="G124" i="2"/>
  <c r="J124" i="2"/>
  <c r="F125" i="2"/>
  <c r="G125" i="2"/>
  <c r="F126" i="2"/>
  <c r="H126" i="2" s="1"/>
  <c r="G126" i="2"/>
  <c r="F127" i="2"/>
  <c r="H127" i="2" s="1"/>
  <c r="G127" i="2"/>
  <c r="F128" i="2"/>
  <c r="G128" i="2"/>
  <c r="I128" i="2" s="1"/>
  <c r="J128" i="2" s="1"/>
  <c r="F129" i="2"/>
  <c r="I129" i="2" s="1"/>
  <c r="J129" i="2" s="1"/>
  <c r="G129" i="2"/>
  <c r="H129" i="2"/>
  <c r="F130" i="2"/>
  <c r="G130" i="2"/>
  <c r="F131" i="2"/>
  <c r="G131" i="2"/>
  <c r="I131" i="2" s="1"/>
  <c r="J131" i="2" s="1"/>
  <c r="F132" i="2"/>
  <c r="G132" i="2"/>
  <c r="F133" i="2"/>
  <c r="G133" i="2"/>
  <c r="F134" i="2"/>
  <c r="H134" i="2" s="1"/>
  <c r="G134" i="2"/>
  <c r="I134" i="2"/>
  <c r="J134" i="2" s="1"/>
  <c r="F135" i="2"/>
  <c r="H135" i="2" s="1"/>
  <c r="G135" i="2"/>
  <c r="F136" i="2"/>
  <c r="G136" i="2"/>
  <c r="F137" i="2"/>
  <c r="G137" i="2"/>
  <c r="F138" i="2"/>
  <c r="G138" i="2"/>
  <c r="I138" i="2" s="1"/>
  <c r="J138" i="2" s="1"/>
  <c r="H138" i="2"/>
  <c r="F139" i="2"/>
  <c r="G139" i="2"/>
  <c r="I139" i="2" s="1"/>
  <c r="J139" i="2" s="1"/>
  <c r="H139" i="2"/>
  <c r="F140" i="2"/>
  <c r="G140" i="2"/>
  <c r="I140" i="2" s="1"/>
  <c r="J140" i="2" s="1"/>
  <c r="F141" i="2"/>
  <c r="G141" i="2"/>
  <c r="F142" i="2"/>
  <c r="G142" i="2"/>
  <c r="I142" i="2" s="1"/>
  <c r="J142" i="2" s="1"/>
  <c r="H142" i="2"/>
  <c r="F143" i="2"/>
  <c r="G143" i="2"/>
  <c r="H143" i="2"/>
  <c r="F144" i="2"/>
  <c r="G144" i="2"/>
  <c r="F145" i="2"/>
  <c r="G145" i="2"/>
  <c r="F146" i="2"/>
  <c r="G146" i="2"/>
  <c r="F147" i="2"/>
  <c r="H147" i="2" s="1"/>
  <c r="G147" i="2"/>
  <c r="F148" i="2"/>
  <c r="G148" i="2"/>
  <c r="I148" i="2" s="1"/>
  <c r="J148" i="2" s="1"/>
  <c r="F149" i="2"/>
  <c r="H149" i="2" s="1"/>
  <c r="G149" i="2"/>
  <c r="F150" i="2"/>
  <c r="G150" i="2"/>
  <c r="I150" i="2" s="1"/>
  <c r="J150" i="2" s="1"/>
  <c r="F151" i="2"/>
  <c r="G151" i="2"/>
  <c r="F152" i="2"/>
  <c r="G152" i="2"/>
  <c r="F153" i="2"/>
  <c r="G153" i="2"/>
  <c r="F154" i="2"/>
  <c r="H154" i="2" s="1"/>
  <c r="G154" i="2"/>
  <c r="I154" i="2"/>
  <c r="J154" i="2" s="1"/>
  <c r="F155" i="2"/>
  <c r="H155" i="2" s="1"/>
  <c r="G155" i="2"/>
  <c r="F156" i="2"/>
  <c r="G156" i="2"/>
  <c r="I156" i="2" s="1"/>
  <c r="J156" i="2" s="1"/>
  <c r="F157" i="2"/>
  <c r="H157" i="2" s="1"/>
  <c r="G157" i="2"/>
  <c r="I157" i="2"/>
  <c r="J157" i="2" s="1"/>
  <c r="F158" i="2"/>
  <c r="H158" i="2" s="1"/>
  <c r="G158" i="2"/>
  <c r="F159" i="2"/>
  <c r="G159" i="2"/>
  <c r="I159" i="2" s="1"/>
  <c r="J159" i="2" s="1"/>
  <c r="F160" i="2"/>
  <c r="G160" i="2"/>
  <c r="I160" i="2"/>
  <c r="J160" i="2" s="1"/>
  <c r="F161" i="2"/>
  <c r="I161" i="2" s="1"/>
  <c r="J161" i="2" s="1"/>
  <c r="G161" i="2"/>
  <c r="H161" i="2"/>
  <c r="F162" i="2"/>
  <c r="G162" i="2"/>
  <c r="F163" i="2"/>
  <c r="G163" i="2"/>
  <c r="I163" i="2" s="1"/>
  <c r="J163" i="2" s="1"/>
  <c r="F164" i="2"/>
  <c r="G164" i="2"/>
  <c r="F165" i="2"/>
  <c r="G165" i="2"/>
  <c r="F166" i="2"/>
  <c r="H166" i="2" s="1"/>
  <c r="G166" i="2"/>
  <c r="F167" i="2"/>
  <c r="H167" i="2" s="1"/>
  <c r="G167" i="2"/>
  <c r="F168" i="2"/>
  <c r="G168" i="2"/>
  <c r="F169" i="2"/>
  <c r="G169" i="2"/>
  <c r="F170" i="2"/>
  <c r="G170" i="2"/>
  <c r="I170" i="2" s="1"/>
  <c r="J170" i="2" s="1"/>
  <c r="F171" i="2"/>
  <c r="G171" i="2"/>
  <c r="F172" i="2"/>
  <c r="G172" i="2"/>
  <c r="I172" i="2"/>
  <c r="J172" i="2" s="1"/>
  <c r="F173" i="2"/>
  <c r="G173" i="2"/>
  <c r="I173" i="2" s="1"/>
  <c r="J173" i="2" s="1"/>
  <c r="H173" i="2"/>
  <c r="F174" i="2"/>
  <c r="G174" i="2"/>
  <c r="I174" i="2" s="1"/>
  <c r="J174" i="2" s="1"/>
  <c r="F175" i="2"/>
  <c r="G175" i="2"/>
  <c r="H175" i="2"/>
  <c r="F176" i="2"/>
  <c r="G176" i="2"/>
  <c r="I176" i="2" s="1"/>
  <c r="J176" i="2" s="1"/>
  <c r="F177" i="2"/>
  <c r="G177" i="2"/>
  <c r="F178" i="2"/>
  <c r="G178" i="2"/>
  <c r="F179" i="2"/>
  <c r="H179" i="2" s="1"/>
  <c r="G179" i="2"/>
  <c r="F180" i="2"/>
  <c r="G180" i="2"/>
  <c r="I180" i="2" s="1"/>
  <c r="J180" i="2" s="1"/>
  <c r="F181" i="2"/>
  <c r="H181" i="2" s="1"/>
  <c r="G181" i="2"/>
  <c r="F182" i="2"/>
  <c r="G182" i="2"/>
  <c r="I182" i="2" s="1"/>
  <c r="J182" i="2" s="1"/>
  <c r="H182" i="2"/>
  <c r="F183" i="2"/>
  <c r="G183" i="2"/>
  <c r="F184" i="2"/>
  <c r="G184" i="2"/>
  <c r="F185" i="2"/>
  <c r="G185" i="2"/>
  <c r="F186" i="2"/>
  <c r="H186" i="2" s="1"/>
  <c r="G186" i="2"/>
  <c r="F187" i="2"/>
  <c r="H187" i="2" s="1"/>
  <c r="G187" i="2"/>
  <c r="F188" i="2"/>
  <c r="G188" i="2"/>
  <c r="F189" i="2"/>
  <c r="G189" i="2"/>
  <c r="F190" i="2"/>
  <c r="H190" i="2" s="1"/>
  <c r="G190" i="2"/>
  <c r="F191" i="2"/>
  <c r="H191" i="2" s="1"/>
  <c r="G191" i="2"/>
  <c r="F192" i="2"/>
  <c r="G192" i="2"/>
  <c r="I192" i="2" s="1"/>
  <c r="J192" i="2" s="1"/>
  <c r="F193" i="2"/>
  <c r="I193" i="2" s="1"/>
  <c r="J193" i="2" s="1"/>
  <c r="G193" i="2"/>
  <c r="H193" i="2"/>
  <c r="F194" i="2"/>
  <c r="G194" i="2"/>
  <c r="F195" i="2"/>
  <c r="G195" i="2"/>
  <c r="I195" i="2" s="1"/>
  <c r="J195" i="2" s="1"/>
  <c r="F196" i="2"/>
  <c r="G196" i="2"/>
  <c r="F197" i="2"/>
  <c r="G197" i="2"/>
  <c r="F198" i="2"/>
  <c r="H198" i="2" s="1"/>
  <c r="G198" i="2"/>
  <c r="I198" i="2"/>
  <c r="J198" i="2" s="1"/>
  <c r="F199" i="2"/>
  <c r="H199" i="2" s="1"/>
  <c r="G199" i="2"/>
  <c r="F200" i="2"/>
  <c r="G200" i="2"/>
  <c r="F201" i="2"/>
  <c r="G201" i="2"/>
  <c r="F202" i="2"/>
  <c r="G202" i="2"/>
  <c r="I202" i="2" s="1"/>
  <c r="J202" i="2" s="1"/>
  <c r="H202" i="2"/>
  <c r="F203" i="2"/>
  <c r="G203" i="2"/>
  <c r="I203" i="2" s="1"/>
  <c r="J203" i="2" s="1"/>
  <c r="H203" i="2"/>
  <c r="F204" i="2"/>
  <c r="G204" i="2"/>
  <c r="I204" i="2" s="1"/>
  <c r="J204" i="2" s="1"/>
  <c r="F205" i="2"/>
  <c r="G205" i="2"/>
  <c r="F206" i="2"/>
  <c r="G206" i="2"/>
  <c r="I206" i="2" s="1"/>
  <c r="J206" i="2" s="1"/>
  <c r="H206" i="2"/>
  <c r="F207" i="2"/>
  <c r="G207" i="2"/>
  <c r="H207" i="2"/>
  <c r="F208" i="2"/>
  <c r="G208" i="2"/>
  <c r="F209" i="2"/>
  <c r="G209" i="2"/>
  <c r="F210" i="2"/>
  <c r="G210" i="2"/>
  <c r="F211" i="2"/>
  <c r="H211" i="2" s="1"/>
  <c r="G211" i="2"/>
  <c r="F212" i="2"/>
  <c r="G212" i="2"/>
  <c r="I212" i="2" s="1"/>
  <c r="J212" i="2" s="1"/>
  <c r="F213" i="2"/>
  <c r="H213" i="2" s="1"/>
  <c r="G213" i="2"/>
  <c r="F214" i="2"/>
  <c r="G214" i="2"/>
  <c r="F215" i="2"/>
  <c r="H215" i="2" s="1"/>
  <c r="G215" i="2"/>
  <c r="I215" i="2"/>
  <c r="J215" i="2" s="1"/>
  <c r="F216" i="2"/>
  <c r="G216" i="2"/>
  <c r="F217" i="2"/>
  <c r="G217" i="2"/>
  <c r="F218" i="2"/>
  <c r="H218" i="2" s="1"/>
  <c r="G218" i="2"/>
  <c r="F219" i="2"/>
  <c r="G219" i="2"/>
  <c r="I219" i="2" s="1"/>
  <c r="J219" i="2" s="1"/>
  <c r="F220" i="2"/>
  <c r="G220" i="2"/>
  <c r="F221" i="2"/>
  <c r="H221" i="2" s="1"/>
  <c r="G221" i="2"/>
  <c r="F222" i="2"/>
  <c r="H222" i="2" s="1"/>
  <c r="G222" i="2"/>
  <c r="F223" i="2"/>
  <c r="G223" i="2"/>
  <c r="H223" i="2"/>
  <c r="I223" i="2"/>
  <c r="J223" i="2" s="1"/>
  <c r="F224" i="2"/>
  <c r="G224" i="2"/>
  <c r="F225" i="2"/>
  <c r="H225" i="2" s="1"/>
  <c r="G225" i="2"/>
  <c r="F226" i="2"/>
  <c r="H226" i="2" s="1"/>
  <c r="G226" i="2"/>
  <c r="I226" i="2"/>
  <c r="J226" i="2" s="1"/>
  <c r="F227" i="2"/>
  <c r="G227" i="2"/>
  <c r="H227" i="2"/>
  <c r="I227" i="2"/>
  <c r="J227" i="2" s="1"/>
  <c r="F228" i="2"/>
  <c r="G228" i="2"/>
  <c r="F229" i="2"/>
  <c r="H229" i="2" s="1"/>
  <c r="G229" i="2"/>
  <c r="F230" i="2"/>
  <c r="H230" i="2" s="1"/>
  <c r="G230" i="2"/>
  <c r="F231" i="2"/>
  <c r="H231" i="2" s="1"/>
  <c r="G231" i="2"/>
  <c r="F232" i="2"/>
  <c r="G232" i="2"/>
  <c r="I232" i="2" s="1"/>
  <c r="J232" i="2" s="1"/>
  <c r="F233" i="2"/>
  <c r="H233" i="2" s="1"/>
  <c r="G233" i="2"/>
  <c r="F234" i="2"/>
  <c r="G234" i="2"/>
  <c r="I234" i="2" s="1"/>
  <c r="J234" i="2" s="1"/>
  <c r="F235" i="2"/>
  <c r="G235" i="2"/>
  <c r="I235" i="2" s="1"/>
  <c r="J235" i="2" s="1"/>
  <c r="H235" i="2"/>
  <c r="F236" i="2"/>
  <c r="G236" i="2"/>
  <c r="F237" i="2"/>
  <c r="H237" i="2" s="1"/>
  <c r="G237" i="2"/>
  <c r="F238" i="2"/>
  <c r="H238" i="2" s="1"/>
  <c r="G238" i="2"/>
  <c r="F239" i="2"/>
  <c r="I239" i="2" s="1"/>
  <c r="J239" i="2" s="1"/>
  <c r="G239" i="2"/>
  <c r="F240" i="2"/>
  <c r="G240" i="2"/>
  <c r="F241" i="2"/>
  <c r="H241" i="2" s="1"/>
  <c r="G241" i="2"/>
  <c r="F242" i="2"/>
  <c r="G242" i="2"/>
  <c r="I242" i="2" s="1"/>
  <c r="J242" i="2" s="1"/>
  <c r="F243" i="2"/>
  <c r="G243" i="2"/>
  <c r="I243" i="2" s="1"/>
  <c r="J243" i="2" s="1"/>
  <c r="F244" i="2"/>
  <c r="G244" i="2"/>
  <c r="F245" i="2"/>
  <c r="H245" i="2" s="1"/>
  <c r="G245" i="2"/>
  <c r="F246" i="2"/>
  <c r="G246" i="2"/>
  <c r="F247" i="2"/>
  <c r="G247" i="2"/>
  <c r="H247" i="2"/>
  <c r="I247" i="2"/>
  <c r="J247" i="2" s="1"/>
  <c r="F248" i="2"/>
  <c r="G248" i="2"/>
  <c r="F249" i="2"/>
  <c r="G249" i="2"/>
  <c r="F250" i="2"/>
  <c r="H250" i="2" s="1"/>
  <c r="G250" i="2"/>
  <c r="I250" i="2"/>
  <c r="J250" i="2"/>
  <c r="F251" i="2"/>
  <c r="G251" i="2"/>
  <c r="H251" i="2"/>
  <c r="I251" i="2"/>
  <c r="J251" i="2" s="1"/>
  <c r="F252" i="2"/>
  <c r="G252" i="2"/>
  <c r="F253" i="2"/>
  <c r="G253" i="2"/>
  <c r="F254" i="2"/>
  <c r="H254" i="2" s="1"/>
  <c r="G254" i="2"/>
  <c r="I254" i="2"/>
  <c r="J254" i="2" s="1"/>
  <c r="F255" i="2"/>
  <c r="G255" i="2"/>
  <c r="F256" i="2"/>
  <c r="H256" i="2" s="1"/>
  <c r="G256" i="2"/>
  <c r="F257" i="2"/>
  <c r="G257" i="2"/>
  <c r="I257" i="2" s="1"/>
  <c r="J257" i="2" s="1"/>
  <c r="F258" i="2"/>
  <c r="G258" i="2"/>
  <c r="F259" i="2"/>
  <c r="G259" i="2"/>
  <c r="F260" i="2"/>
  <c r="G260" i="2"/>
  <c r="F261" i="2"/>
  <c r="G261" i="2"/>
  <c r="F262" i="2"/>
  <c r="H262" i="2" s="1"/>
  <c r="G262" i="2"/>
  <c r="F263" i="2"/>
  <c r="G263" i="2"/>
  <c r="I263" i="2"/>
  <c r="J263" i="2" s="1"/>
  <c r="F264" i="2"/>
  <c r="I264" i="2" s="1"/>
  <c r="G264" i="2"/>
  <c r="J264" i="2"/>
  <c r="F265" i="2"/>
  <c r="G265" i="2"/>
  <c r="F266" i="2"/>
  <c r="G266" i="2"/>
  <c r="F267" i="2"/>
  <c r="H267" i="2" s="1"/>
  <c r="G267" i="2"/>
  <c r="F268" i="2"/>
  <c r="G268" i="2"/>
  <c r="F269" i="2"/>
  <c r="G269" i="2"/>
  <c r="I269" i="2"/>
  <c r="J269" i="2" s="1"/>
  <c r="F270" i="2"/>
  <c r="H270" i="2" s="1"/>
  <c r="G270" i="2"/>
  <c r="F271" i="2"/>
  <c r="G271" i="2"/>
  <c r="I271" i="2" s="1"/>
  <c r="J271" i="2" s="1"/>
  <c r="F272" i="2"/>
  <c r="G272" i="2"/>
  <c r="I272" i="2"/>
  <c r="J272" i="2" s="1"/>
  <c r="F273" i="2"/>
  <c r="G273" i="2"/>
  <c r="H273" i="2"/>
  <c r="I273" i="2"/>
  <c r="J273" i="2" s="1"/>
  <c r="F274" i="2"/>
  <c r="G274" i="2"/>
  <c r="H274" i="2"/>
  <c r="F275" i="2"/>
  <c r="H275" i="2" s="1"/>
  <c r="G275" i="2"/>
  <c r="I275" i="2" s="1"/>
  <c r="J275" i="2" s="1"/>
  <c r="F276" i="2"/>
  <c r="G276" i="2"/>
  <c r="F277" i="2"/>
  <c r="G277" i="2"/>
  <c r="F278" i="2"/>
  <c r="G278" i="2"/>
  <c r="F279" i="2"/>
  <c r="G279" i="2"/>
  <c r="I279" i="2" s="1"/>
  <c r="J279" i="2" s="1"/>
  <c r="F280" i="2"/>
  <c r="G280" i="2"/>
  <c r="F281" i="2"/>
  <c r="H281" i="2" s="1"/>
  <c r="G281" i="2"/>
  <c r="F282" i="2"/>
  <c r="G282" i="2"/>
  <c r="F283" i="2"/>
  <c r="G283" i="2"/>
  <c r="F284" i="2"/>
  <c r="G284" i="2"/>
  <c r="F285" i="2"/>
  <c r="G285" i="2"/>
  <c r="I285" i="2"/>
  <c r="J285" i="2" s="1"/>
  <c r="F286" i="2"/>
  <c r="H286" i="2" s="1"/>
  <c r="G286" i="2"/>
  <c r="F287" i="2"/>
  <c r="G287" i="2"/>
  <c r="I287" i="2" s="1"/>
  <c r="J287" i="2" s="1"/>
  <c r="F288" i="2"/>
  <c r="G288" i="2"/>
  <c r="I288" i="2"/>
  <c r="J288" i="2" s="1"/>
  <c r="F289" i="2"/>
  <c r="G289" i="2"/>
  <c r="H289" i="2"/>
  <c r="I289" i="2"/>
  <c r="J289" i="2" s="1"/>
  <c r="F290" i="2"/>
  <c r="G290" i="2"/>
  <c r="H290" i="2"/>
  <c r="F291" i="2"/>
  <c r="H291" i="2" s="1"/>
  <c r="G291" i="2"/>
  <c r="I291" i="2" s="1"/>
  <c r="J291" i="2" s="1"/>
  <c r="F292" i="2"/>
  <c r="H292" i="2" s="1"/>
  <c r="G292" i="2"/>
  <c r="I292" i="2" s="1"/>
  <c r="J292" i="2" s="1"/>
  <c r="F293" i="2"/>
  <c r="G293" i="2"/>
  <c r="F294" i="2"/>
  <c r="G294" i="2"/>
  <c r="F295" i="2"/>
  <c r="G295" i="2"/>
  <c r="I295" i="2" s="1"/>
  <c r="J295" i="2" s="1"/>
  <c r="F296" i="2"/>
  <c r="G296" i="2"/>
  <c r="H296" i="2"/>
  <c r="I296" i="2"/>
  <c r="J296" i="2" s="1"/>
  <c r="F297" i="2"/>
  <c r="G297" i="2"/>
  <c r="F298" i="2"/>
  <c r="G298" i="2"/>
  <c r="F299" i="2"/>
  <c r="H299" i="2" s="1"/>
  <c r="G299" i="2"/>
  <c r="F300" i="2"/>
  <c r="G300" i="2"/>
  <c r="F301" i="2"/>
  <c r="G301" i="2"/>
  <c r="I301" i="2"/>
  <c r="J301" i="2" s="1"/>
  <c r="F302" i="2"/>
  <c r="H302" i="2" s="1"/>
  <c r="G302" i="2"/>
  <c r="F303" i="2"/>
  <c r="G303" i="2"/>
  <c r="I303" i="2" s="1"/>
  <c r="J303" i="2" s="1"/>
  <c r="F304" i="2"/>
  <c r="H304" i="2" s="1"/>
  <c r="G304" i="2"/>
  <c r="I304" i="2" s="1"/>
  <c r="J304" i="2" s="1"/>
  <c r="F305" i="2"/>
  <c r="G305" i="2"/>
  <c r="I305" i="2" s="1"/>
  <c r="J305" i="2" s="1"/>
  <c r="F306" i="2"/>
  <c r="G306" i="2"/>
  <c r="F307" i="2"/>
  <c r="G307" i="2"/>
  <c r="I307" i="2"/>
  <c r="J307" i="2" s="1"/>
  <c r="F308" i="2"/>
  <c r="G308" i="2"/>
  <c r="H308" i="2"/>
  <c r="I308" i="2"/>
  <c r="J308" i="2" s="1"/>
  <c r="F309" i="2"/>
  <c r="G309" i="2"/>
  <c r="F310" i="2"/>
  <c r="G310" i="2"/>
  <c r="F311" i="2"/>
  <c r="G311" i="2"/>
  <c r="F312" i="2"/>
  <c r="G312" i="2"/>
  <c r="I312" i="2" s="1"/>
  <c r="J312" i="2" s="1"/>
  <c r="F313" i="2"/>
  <c r="G313" i="2"/>
  <c r="F314" i="2"/>
  <c r="H314" i="2" s="1"/>
  <c r="G314" i="2"/>
  <c r="F315" i="2"/>
  <c r="H315" i="2" s="1"/>
  <c r="G315" i="2"/>
  <c r="F316" i="2"/>
  <c r="G316" i="2"/>
  <c r="F317" i="2"/>
  <c r="G317" i="2"/>
  <c r="F318" i="2"/>
  <c r="G318" i="2"/>
  <c r="F319" i="2"/>
  <c r="H319" i="2" s="1"/>
  <c r="G319" i="2"/>
  <c r="F320" i="2"/>
  <c r="G320" i="2"/>
  <c r="I320" i="2"/>
  <c r="J320" i="2" s="1"/>
  <c r="F321" i="2"/>
  <c r="G321" i="2"/>
  <c r="H321" i="2"/>
  <c r="I321" i="2"/>
  <c r="J321" i="2" s="1"/>
  <c r="F322" i="2"/>
  <c r="G322" i="2"/>
  <c r="H322" i="2"/>
  <c r="F323" i="2"/>
  <c r="H323" i="2" s="1"/>
  <c r="G323" i="2"/>
  <c r="I323" i="2" s="1"/>
  <c r="J323" i="2" s="1"/>
  <c r="F324" i="2"/>
  <c r="G324" i="2"/>
  <c r="I324" i="2" s="1"/>
  <c r="J324" i="2" s="1"/>
  <c r="F325" i="2"/>
  <c r="G325" i="2"/>
  <c r="F326" i="2"/>
  <c r="G326" i="2"/>
  <c r="F327" i="2"/>
  <c r="G327" i="2"/>
  <c r="I327" i="2" s="1"/>
  <c r="J327" i="2" s="1"/>
  <c r="F328" i="2"/>
  <c r="G328" i="2"/>
  <c r="H328" i="2"/>
  <c r="I328" i="2"/>
  <c r="J328" i="2" s="1"/>
  <c r="F329" i="2"/>
  <c r="G329" i="2"/>
  <c r="F330" i="2"/>
  <c r="G330" i="2"/>
  <c r="F331" i="2"/>
  <c r="H331" i="2" s="1"/>
  <c r="G331" i="2"/>
  <c r="F332" i="2"/>
  <c r="G332" i="2"/>
  <c r="F333" i="2"/>
  <c r="G333" i="2"/>
  <c r="I333" i="2"/>
  <c r="J333" i="2" s="1"/>
  <c r="F334" i="2"/>
  <c r="H334" i="2" s="1"/>
  <c r="G334" i="2"/>
  <c r="F335" i="2"/>
  <c r="G335" i="2"/>
  <c r="I335" i="2" s="1"/>
  <c r="J335" i="2"/>
  <c r="F336" i="2"/>
  <c r="H336" i="2" s="1"/>
  <c r="G336" i="2"/>
  <c r="I336" i="2"/>
  <c r="J336" i="2" s="1"/>
  <c r="F337" i="2"/>
  <c r="H337" i="2" s="1"/>
  <c r="G337" i="2"/>
  <c r="F338" i="2"/>
  <c r="H338" i="2" s="1"/>
  <c r="G338" i="2"/>
  <c r="F339" i="2"/>
  <c r="G339" i="2"/>
  <c r="I339" i="2" s="1"/>
  <c r="J339" i="2" s="1"/>
  <c r="F340" i="2"/>
  <c r="G340" i="2"/>
  <c r="I340" i="2" s="1"/>
  <c r="J340" i="2" s="1"/>
  <c r="F341" i="2"/>
  <c r="G341" i="2"/>
  <c r="F342" i="2"/>
  <c r="G342" i="2"/>
  <c r="F343" i="2"/>
  <c r="G343" i="2"/>
  <c r="F344" i="2"/>
  <c r="H344" i="2" s="1"/>
  <c r="G344" i="2"/>
  <c r="F345" i="2"/>
  <c r="G345" i="2"/>
  <c r="I345" i="2"/>
  <c r="J345" i="2" s="1"/>
  <c r="F346" i="2"/>
  <c r="G346" i="2"/>
  <c r="H346" i="2"/>
  <c r="I346" i="2"/>
  <c r="J346" i="2" s="1"/>
  <c r="F347" i="2"/>
  <c r="G347" i="2"/>
  <c r="F348" i="2"/>
  <c r="G348" i="2"/>
  <c r="I348" i="2" s="1"/>
  <c r="J348" i="2" s="1"/>
  <c r="F349" i="2"/>
  <c r="H349" i="2" s="1"/>
  <c r="G349" i="2"/>
  <c r="I349" i="2"/>
  <c r="J349" i="2" s="1"/>
  <c r="F350" i="2"/>
  <c r="H350" i="2" s="1"/>
  <c r="G350" i="2"/>
  <c r="F351" i="2"/>
  <c r="G351" i="2"/>
  <c r="F352" i="2"/>
  <c r="G352" i="2"/>
  <c r="I352" i="2" s="1"/>
  <c r="J352" i="2" s="1"/>
  <c r="F353" i="2"/>
  <c r="H353" i="2" s="1"/>
  <c r="G353" i="2"/>
  <c r="I353" i="2" s="1"/>
  <c r="J353" i="2" s="1"/>
  <c r="F354" i="2"/>
  <c r="G354" i="2"/>
  <c r="I354" i="2" s="1"/>
  <c r="J354" i="2" s="1"/>
  <c r="F355" i="2"/>
  <c r="G355" i="2"/>
  <c r="F356" i="2"/>
  <c r="H356" i="2" s="1"/>
  <c r="G356" i="2"/>
  <c r="F357" i="2"/>
  <c r="G357" i="2"/>
  <c r="I357" i="2" s="1"/>
  <c r="J357" i="2" s="1"/>
  <c r="F358" i="2"/>
  <c r="G358" i="2"/>
  <c r="I358" i="2" s="1"/>
  <c r="J358" i="2" s="1"/>
  <c r="H358" i="2"/>
  <c r="F359" i="2"/>
  <c r="G359" i="2"/>
  <c r="F360" i="2"/>
  <c r="H360" i="2" s="1"/>
  <c r="G360" i="2"/>
  <c r="F361" i="2"/>
  <c r="G361" i="2"/>
  <c r="I361" i="2"/>
  <c r="J361" i="2" s="1"/>
  <c r="F362" i="2"/>
  <c r="G362" i="2"/>
  <c r="H362" i="2"/>
  <c r="I362" i="2"/>
  <c r="J362" i="2" s="1"/>
  <c r="F363" i="2"/>
  <c r="G363" i="2"/>
  <c r="F364" i="2"/>
  <c r="G364" i="2"/>
  <c r="I364" i="2" s="1"/>
  <c r="J364" i="2" s="1"/>
  <c r="F365" i="2"/>
  <c r="H365" i="2" s="1"/>
  <c r="G365" i="2"/>
  <c r="I365" i="2"/>
  <c r="J365" i="2" s="1"/>
  <c r="F366" i="2"/>
  <c r="H366" i="2" s="1"/>
  <c r="G366" i="2"/>
  <c r="I366" i="2"/>
  <c r="J366" i="2" s="1"/>
  <c r="F367" i="2"/>
  <c r="G367" i="2"/>
  <c r="F368" i="2"/>
  <c r="G368" i="2"/>
  <c r="I368" i="2" s="1"/>
  <c r="J368" i="2" s="1"/>
  <c r="F369" i="2"/>
  <c r="H369" i="2" s="1"/>
  <c r="G369" i="2"/>
  <c r="I369" i="2" s="1"/>
  <c r="J369" i="2" s="1"/>
  <c r="F370" i="2"/>
  <c r="G370" i="2"/>
  <c r="I370" i="2" s="1"/>
  <c r="J370" i="2" s="1"/>
  <c r="F371" i="2"/>
  <c r="G371" i="2"/>
  <c r="F372" i="2"/>
  <c r="H372" i="2" s="1"/>
  <c r="G372" i="2"/>
  <c r="F373" i="2"/>
  <c r="G373" i="2"/>
  <c r="I373" i="2" s="1"/>
  <c r="J373" i="2" s="1"/>
  <c r="F374" i="2"/>
  <c r="G374" i="2"/>
  <c r="I374" i="2" s="1"/>
  <c r="J374" i="2" s="1"/>
  <c r="F375" i="2"/>
  <c r="G375" i="2"/>
  <c r="F376" i="2"/>
  <c r="H376" i="2" s="1"/>
  <c r="G376" i="2"/>
  <c r="F377" i="2"/>
  <c r="G377" i="2"/>
  <c r="I377" i="2"/>
  <c r="J377" i="2" s="1"/>
  <c r="F378" i="2"/>
  <c r="G378" i="2"/>
  <c r="H378" i="2"/>
  <c r="I378" i="2"/>
  <c r="J378" i="2" s="1"/>
  <c r="F379" i="2"/>
  <c r="G379" i="2"/>
  <c r="F380" i="2"/>
  <c r="G380" i="2"/>
  <c r="I380" i="2" s="1"/>
  <c r="J380" i="2" s="1"/>
  <c r="F381" i="2"/>
  <c r="H381" i="2" s="1"/>
  <c r="G381" i="2"/>
  <c r="I381" i="2"/>
  <c r="J381" i="2" s="1"/>
  <c r="F382" i="2"/>
  <c r="H382" i="2" s="1"/>
  <c r="G382" i="2"/>
  <c r="F383" i="2"/>
  <c r="G383" i="2"/>
  <c r="F384" i="2"/>
  <c r="G384" i="2"/>
  <c r="I384" i="2" s="1"/>
  <c r="J384" i="2" s="1"/>
  <c r="F385" i="2"/>
  <c r="H385" i="2" s="1"/>
  <c r="G385" i="2"/>
  <c r="I385" i="2" s="1"/>
  <c r="J385" i="2" s="1"/>
  <c r="F386" i="2"/>
  <c r="G386" i="2"/>
  <c r="I386" i="2" s="1"/>
  <c r="J386" i="2" s="1"/>
  <c r="F387" i="2"/>
  <c r="G387" i="2"/>
  <c r="F388" i="2"/>
  <c r="H388" i="2" s="1"/>
  <c r="G388" i="2"/>
  <c r="F389" i="2"/>
  <c r="G389" i="2"/>
  <c r="I389" i="2" s="1"/>
  <c r="J389" i="2" s="1"/>
  <c r="F390" i="2"/>
  <c r="G390" i="2"/>
  <c r="I390" i="2" s="1"/>
  <c r="J390" i="2" s="1"/>
  <c r="H390" i="2"/>
  <c r="F391" i="2"/>
  <c r="G391" i="2"/>
  <c r="F392" i="2"/>
  <c r="G392" i="2"/>
  <c r="I392" i="2" s="1"/>
  <c r="J392" i="2" s="1"/>
  <c r="F393" i="2"/>
  <c r="G393" i="2"/>
  <c r="I393" i="2"/>
  <c r="J393" i="2" s="1"/>
  <c r="F394" i="2"/>
  <c r="H394" i="2" s="1"/>
  <c r="G394" i="2"/>
  <c r="F395" i="2"/>
  <c r="G395" i="2"/>
  <c r="F396" i="2"/>
  <c r="G396" i="2"/>
  <c r="I396" i="2" s="1"/>
  <c r="J396" i="2" s="1"/>
  <c r="F397" i="2"/>
  <c r="H397" i="2" s="1"/>
  <c r="G397" i="2"/>
  <c r="F398" i="2"/>
  <c r="G398" i="2"/>
  <c r="I398" i="2"/>
  <c r="J398" i="2" s="1"/>
  <c r="F399" i="2"/>
  <c r="G399" i="2"/>
  <c r="F400" i="2"/>
  <c r="G400" i="2"/>
  <c r="I400" i="2" s="1"/>
  <c r="J400" i="2" s="1"/>
  <c r="F401" i="2"/>
  <c r="G401" i="2"/>
  <c r="I401" i="2"/>
  <c r="J401" i="2" s="1"/>
  <c r="F402" i="2"/>
  <c r="H402" i="2" s="1"/>
  <c r="G402" i="2"/>
  <c r="F403" i="2"/>
  <c r="G403" i="2"/>
  <c r="F404" i="2"/>
  <c r="G404" i="2"/>
  <c r="I404" i="2" s="1"/>
  <c r="J404" i="2" s="1"/>
  <c r="F405" i="2"/>
  <c r="H405" i="2" s="1"/>
  <c r="G405" i="2"/>
  <c r="F406" i="2"/>
  <c r="H406" i="2" s="1"/>
  <c r="G406" i="2"/>
  <c r="I406" i="2" s="1"/>
  <c r="J406" i="2" s="1"/>
  <c r="F407" i="2"/>
  <c r="G407" i="2"/>
  <c r="F408" i="2"/>
  <c r="G408" i="2"/>
  <c r="I408" i="2" s="1"/>
  <c r="J408" i="2" s="1"/>
  <c r="F409" i="2"/>
  <c r="G409" i="2"/>
  <c r="I409" i="2" s="1"/>
  <c r="J409" i="2" s="1"/>
  <c r="F410" i="2"/>
  <c r="G410" i="2"/>
  <c r="I410" i="2" s="1"/>
  <c r="J410" i="2" s="1"/>
  <c r="H410" i="2"/>
  <c r="F411" i="2"/>
  <c r="G411" i="2"/>
  <c r="F412" i="2"/>
  <c r="H412" i="2" s="1"/>
  <c r="G412" i="2"/>
  <c r="F413" i="2"/>
  <c r="G413" i="2"/>
  <c r="I413" i="2"/>
  <c r="J413" i="2" s="1"/>
  <c r="F414" i="2"/>
  <c r="G414" i="2"/>
  <c r="H414" i="2"/>
  <c r="I414" i="2"/>
  <c r="J414" i="2" s="1"/>
  <c r="F415" i="2"/>
  <c r="G415" i="2"/>
  <c r="F416" i="2"/>
  <c r="G416" i="2"/>
  <c r="I416" i="2" s="1"/>
  <c r="J416" i="2" s="1"/>
  <c r="F417" i="2"/>
  <c r="G417" i="2"/>
  <c r="I417" i="2"/>
  <c r="J417" i="2" s="1"/>
  <c r="F418" i="2"/>
  <c r="H418" i="2" s="1"/>
  <c r="G418" i="2"/>
  <c r="F419" i="2"/>
  <c r="G419" i="2"/>
  <c r="F420" i="2"/>
  <c r="G420" i="2"/>
  <c r="I420" i="2" s="1"/>
  <c r="J420" i="2" s="1"/>
  <c r="F421" i="2"/>
  <c r="H421" i="2" s="1"/>
  <c r="G421" i="2"/>
  <c r="F422" i="2"/>
  <c r="H422" i="2" s="1"/>
  <c r="G422" i="2"/>
  <c r="I422" i="2" s="1"/>
  <c r="J422" i="2" s="1"/>
  <c r="F423" i="2"/>
  <c r="G423" i="2"/>
  <c r="F424" i="2"/>
  <c r="G424" i="2"/>
  <c r="I424" i="2" s="1"/>
  <c r="J424" i="2" s="1"/>
  <c r="F425" i="2"/>
  <c r="G425" i="2"/>
  <c r="I425" i="2" s="1"/>
  <c r="J425" i="2" s="1"/>
  <c r="F426" i="2"/>
  <c r="G426" i="2"/>
  <c r="I426" i="2" s="1"/>
  <c r="J426" i="2" s="1"/>
  <c r="H426" i="2"/>
  <c r="F427" i="2"/>
  <c r="G427" i="2"/>
  <c r="F428" i="2"/>
  <c r="H428" i="2" s="1"/>
  <c r="G428" i="2"/>
  <c r="F429" i="2"/>
  <c r="G429" i="2"/>
  <c r="I429" i="2"/>
  <c r="J429" i="2" s="1"/>
  <c r="F430" i="2"/>
  <c r="G430" i="2"/>
  <c r="H430" i="2"/>
  <c r="I430" i="2"/>
  <c r="J430" i="2" s="1"/>
  <c r="F431" i="2"/>
  <c r="G431" i="2"/>
  <c r="F432" i="2"/>
  <c r="G432" i="2"/>
  <c r="I432" i="2" s="1"/>
  <c r="J432" i="2" s="1"/>
  <c r="F433" i="2"/>
  <c r="G433" i="2"/>
  <c r="I433" i="2"/>
  <c r="J433" i="2" s="1"/>
  <c r="F434" i="2"/>
  <c r="H434" i="2" s="1"/>
  <c r="G434" i="2"/>
  <c r="F435" i="2"/>
  <c r="G435" i="2"/>
  <c r="F436" i="2"/>
  <c r="G436" i="2"/>
  <c r="I436" i="2" s="1"/>
  <c r="J436" i="2" s="1"/>
  <c r="F437" i="2"/>
  <c r="H437" i="2" s="1"/>
  <c r="G437" i="2"/>
  <c r="F438" i="2"/>
  <c r="H438" i="2" s="1"/>
  <c r="G438" i="2"/>
  <c r="I438" i="2" s="1"/>
  <c r="J438" i="2" s="1"/>
  <c r="F439" i="2"/>
  <c r="G439" i="2"/>
  <c r="F440" i="2"/>
  <c r="G440" i="2"/>
  <c r="I440" i="2" s="1"/>
  <c r="J440" i="2" s="1"/>
  <c r="F441" i="2"/>
  <c r="G441" i="2"/>
  <c r="I441" i="2" s="1"/>
  <c r="J441" i="2" s="1"/>
  <c r="F442" i="2"/>
  <c r="G442" i="2"/>
  <c r="I442" i="2" s="1"/>
  <c r="J442" i="2" s="1"/>
  <c r="H442" i="2"/>
  <c r="F443" i="2"/>
  <c r="G443" i="2"/>
  <c r="F444" i="2"/>
  <c r="H444" i="2" s="1"/>
  <c r="G444" i="2"/>
  <c r="F445" i="2"/>
  <c r="G445" i="2"/>
  <c r="I445" i="2"/>
  <c r="J445" i="2" s="1"/>
  <c r="F446" i="2"/>
  <c r="G446" i="2"/>
  <c r="H446" i="2"/>
  <c r="I446" i="2"/>
  <c r="J446" i="2" s="1"/>
  <c r="F447" i="2"/>
  <c r="G447" i="2"/>
  <c r="F448" i="2"/>
  <c r="G448" i="2"/>
  <c r="I448" i="2" s="1"/>
  <c r="J448" i="2" s="1"/>
  <c r="F449" i="2"/>
  <c r="G449" i="2"/>
  <c r="I449" i="2"/>
  <c r="J449" i="2" s="1"/>
  <c r="F450" i="2"/>
  <c r="G450" i="2"/>
  <c r="F451" i="2"/>
  <c r="H451" i="2" s="1"/>
  <c r="G451" i="2"/>
  <c r="F452" i="2"/>
  <c r="G452" i="2"/>
  <c r="I452" i="2" s="1"/>
  <c r="J452" i="2" s="1"/>
  <c r="F453" i="2"/>
  <c r="G453" i="2"/>
  <c r="F454" i="2"/>
  <c r="G454" i="2"/>
  <c r="F455" i="2"/>
  <c r="H455" i="2" s="1"/>
  <c r="G455" i="2"/>
  <c r="F456" i="2"/>
  <c r="G456" i="2"/>
  <c r="I456" i="2" s="1"/>
  <c r="J456" i="2" s="1"/>
  <c r="F457" i="2"/>
  <c r="G457" i="2"/>
  <c r="I457" i="2"/>
  <c r="J457" i="2" s="1"/>
  <c r="F458" i="2"/>
  <c r="G458" i="2"/>
  <c r="F459" i="2"/>
  <c r="H459" i="2" s="1"/>
  <c r="G459" i="2"/>
  <c r="F460" i="2"/>
  <c r="G460" i="2"/>
  <c r="I460" i="2" s="1"/>
  <c r="J460" i="2" s="1"/>
  <c r="F461" i="2"/>
  <c r="G461" i="2"/>
  <c r="F462" i="2"/>
  <c r="G462" i="2"/>
  <c r="F463" i="2"/>
  <c r="H463" i="2" s="1"/>
  <c r="G463" i="2"/>
  <c r="F464" i="2"/>
  <c r="G464" i="2"/>
  <c r="I464" i="2" s="1"/>
  <c r="J464" i="2" s="1"/>
  <c r="F465" i="2"/>
  <c r="G465" i="2"/>
  <c r="I465" i="2"/>
  <c r="J465" i="2" s="1"/>
  <c r="F466" i="2"/>
  <c r="G466" i="2"/>
  <c r="F467" i="2"/>
  <c r="H467" i="2" s="1"/>
  <c r="G467" i="2"/>
  <c r="F468" i="2"/>
  <c r="G468" i="2"/>
  <c r="I468" i="2" s="1"/>
  <c r="J468" i="2" s="1"/>
  <c r="F469" i="2"/>
  <c r="G469" i="2"/>
  <c r="F470" i="2"/>
  <c r="G470" i="2"/>
  <c r="F471" i="2"/>
  <c r="H471" i="2" s="1"/>
  <c r="G471" i="2"/>
  <c r="F472" i="2"/>
  <c r="G472" i="2"/>
  <c r="I472" i="2" s="1"/>
  <c r="J472" i="2" s="1"/>
  <c r="F473" i="2"/>
  <c r="G473" i="2"/>
  <c r="I473" i="2"/>
  <c r="J473" i="2" s="1"/>
  <c r="F474" i="2"/>
  <c r="G474" i="2"/>
  <c r="F475" i="2"/>
  <c r="G475" i="2"/>
  <c r="F476" i="2"/>
  <c r="G476" i="2"/>
  <c r="I476" i="2" s="1"/>
  <c r="J476" i="2"/>
  <c r="F477" i="2"/>
  <c r="G477" i="2"/>
  <c r="F478" i="2"/>
  <c r="G478" i="2"/>
  <c r="I478" i="2" s="1"/>
  <c r="J478" i="2" s="1"/>
  <c r="F479" i="2"/>
  <c r="H479" i="2" s="1"/>
  <c r="G479" i="2"/>
  <c r="I479" i="2" s="1"/>
  <c r="J479" i="2" s="1"/>
  <c r="F480" i="2"/>
  <c r="G480" i="2"/>
  <c r="F481" i="2"/>
  <c r="G481" i="2"/>
  <c r="F482" i="2"/>
  <c r="G482" i="2"/>
  <c r="I482" i="2" s="1"/>
  <c r="J482" i="2" s="1"/>
  <c r="F483" i="2"/>
  <c r="H483" i="2" s="1"/>
  <c r="G483" i="2"/>
  <c r="I483" i="2" s="1"/>
  <c r="J483" i="2" s="1"/>
  <c r="F484" i="2"/>
  <c r="G484" i="2"/>
  <c r="I484" i="2" s="1"/>
  <c r="J484" i="2" s="1"/>
  <c r="F485" i="2"/>
  <c r="G485" i="2"/>
  <c r="F486" i="2"/>
  <c r="G486" i="2"/>
  <c r="F487" i="2"/>
  <c r="G487" i="2"/>
  <c r="F488" i="2"/>
  <c r="G488" i="2"/>
  <c r="I488" i="2" s="1"/>
  <c r="J488" i="2" s="1"/>
  <c r="F489" i="2"/>
  <c r="G489" i="2"/>
  <c r="F490" i="2"/>
  <c r="G490" i="2"/>
  <c r="I490" i="2" s="1"/>
  <c r="J490" i="2" s="1"/>
  <c r="F491" i="2"/>
  <c r="H491" i="2" s="1"/>
  <c r="G491" i="2"/>
  <c r="F492" i="2"/>
  <c r="G492" i="2"/>
  <c r="F493" i="2"/>
  <c r="H493" i="2" s="1"/>
  <c r="G493" i="2"/>
  <c r="F494" i="2"/>
  <c r="G494" i="2"/>
  <c r="I494" i="2" s="1"/>
  <c r="J494" i="2" s="1"/>
  <c r="F495" i="2"/>
  <c r="H495" i="2" s="1"/>
  <c r="G495" i="2"/>
  <c r="F496" i="2"/>
  <c r="G496" i="2"/>
  <c r="I496" i="2" s="1"/>
  <c r="J496" i="2" s="1"/>
  <c r="F497" i="2"/>
  <c r="H497" i="2" s="1"/>
  <c r="G497" i="2"/>
  <c r="F498" i="2"/>
  <c r="G498" i="2"/>
  <c r="I498" i="2" s="1"/>
  <c r="J498" i="2" s="1"/>
  <c r="F499" i="2"/>
  <c r="G499" i="2"/>
  <c r="I499" i="2" s="1"/>
  <c r="J499" i="2" s="1"/>
  <c r="F500" i="2"/>
  <c r="G500" i="2"/>
  <c r="F501" i="2"/>
  <c r="G501" i="2"/>
  <c r="H501" i="2" s="1"/>
  <c r="F502" i="2"/>
  <c r="G502" i="2"/>
  <c r="F503" i="2"/>
  <c r="G503" i="2"/>
  <c r="F504" i="2"/>
  <c r="G504" i="2"/>
  <c r="F505" i="2"/>
  <c r="G505" i="2"/>
  <c r="F506" i="2"/>
  <c r="G506" i="2"/>
  <c r="H506" i="2"/>
  <c r="I506" i="2"/>
  <c r="J506" i="2" s="1"/>
  <c r="F507" i="2"/>
  <c r="G507" i="2"/>
  <c r="F508" i="2"/>
  <c r="G508" i="2"/>
  <c r="I508" i="2" s="1"/>
  <c r="J508" i="2" s="1"/>
  <c r="F509" i="2"/>
  <c r="G509" i="2"/>
  <c r="I509" i="2" s="1"/>
  <c r="J509" i="2" s="1"/>
  <c r="F510" i="2"/>
  <c r="G510" i="2"/>
  <c r="I510" i="2" s="1"/>
  <c r="J510" i="2" s="1"/>
  <c r="F511" i="2"/>
  <c r="G511" i="2"/>
  <c r="F512" i="2"/>
  <c r="H512" i="2" s="1"/>
  <c r="G512" i="2"/>
  <c r="F513" i="2"/>
  <c r="G513" i="2"/>
  <c r="I513" i="2" s="1"/>
  <c r="J513" i="2" s="1"/>
  <c r="F514" i="2"/>
  <c r="G514" i="2"/>
  <c r="I514" i="2" s="1"/>
  <c r="J514" i="2" s="1"/>
  <c r="F515" i="2"/>
  <c r="G515" i="2"/>
  <c r="F516" i="2"/>
  <c r="G516" i="2"/>
  <c r="I516" i="2" s="1"/>
  <c r="J516" i="2" s="1"/>
  <c r="F517" i="2"/>
  <c r="H517" i="2" s="1"/>
  <c r="G517" i="2"/>
  <c r="F518" i="2"/>
  <c r="G518" i="2"/>
  <c r="I518" i="2" s="1"/>
  <c r="J518" i="2" s="1"/>
  <c r="F519" i="2"/>
  <c r="G519" i="2"/>
  <c r="F520" i="2"/>
  <c r="H520" i="2" s="1"/>
  <c r="G520" i="2"/>
  <c r="F521" i="2"/>
  <c r="G521" i="2"/>
  <c r="I521" i="2" s="1"/>
  <c r="J521" i="2" s="1"/>
  <c r="H521" i="2"/>
  <c r="F522" i="2"/>
  <c r="G522" i="2"/>
  <c r="I522" i="2" s="1"/>
  <c r="J522" i="2" s="1"/>
  <c r="F523" i="2"/>
  <c r="G523" i="2"/>
  <c r="F524" i="2"/>
  <c r="G524" i="2"/>
  <c r="I524" i="2" s="1"/>
  <c r="J524" i="2" s="1"/>
  <c r="F525" i="2"/>
  <c r="G525" i="2"/>
  <c r="I525" i="2" s="1"/>
  <c r="J525" i="2" s="1"/>
  <c r="F526" i="2"/>
  <c r="G526" i="2"/>
  <c r="I526" i="2" s="1"/>
  <c r="J526" i="2" s="1"/>
  <c r="F527" i="2"/>
  <c r="G527" i="2"/>
  <c r="F528" i="2"/>
  <c r="H528" i="2" s="1"/>
  <c r="G528" i="2"/>
  <c r="F529" i="2"/>
  <c r="G529" i="2"/>
  <c r="I529" i="2" s="1"/>
  <c r="J529" i="2" s="1"/>
  <c r="H529" i="2"/>
  <c r="F530" i="2"/>
  <c r="G530" i="2"/>
  <c r="I530" i="2" s="1"/>
  <c r="J530" i="2" s="1"/>
  <c r="F531" i="2"/>
  <c r="G531" i="2"/>
  <c r="F532" i="2"/>
  <c r="H532" i="2" s="1"/>
  <c r="G532" i="2"/>
  <c r="F533" i="2"/>
  <c r="G533" i="2"/>
  <c r="I533" i="2" s="1"/>
  <c r="J533" i="2" s="1"/>
  <c r="F534" i="2"/>
  <c r="H534" i="2" s="1"/>
  <c r="G534" i="2"/>
  <c r="F535" i="2"/>
  <c r="G535" i="2"/>
  <c r="F536" i="2"/>
  <c r="H536" i="2" s="1"/>
  <c r="G536" i="2"/>
  <c r="F537" i="2"/>
  <c r="G537" i="2"/>
  <c r="I537" i="2" s="1"/>
  <c r="J537" i="2" s="1"/>
  <c r="H537" i="2"/>
  <c r="F538" i="2"/>
  <c r="G538" i="2"/>
  <c r="I538" i="2" s="1"/>
  <c r="J538" i="2" s="1"/>
  <c r="F539" i="2"/>
  <c r="G539" i="2"/>
  <c r="F540" i="2"/>
  <c r="G540" i="2"/>
  <c r="I540" i="2" s="1"/>
  <c r="J540" i="2" s="1"/>
  <c r="F541" i="2"/>
  <c r="G541" i="2"/>
  <c r="I541" i="2" s="1"/>
  <c r="J541" i="2" s="1"/>
  <c r="F542" i="2"/>
  <c r="G542" i="2"/>
  <c r="I542" i="2" s="1"/>
  <c r="J542" i="2" s="1"/>
  <c r="F543" i="2"/>
  <c r="G543" i="2"/>
  <c r="F544" i="2"/>
  <c r="H544" i="2" s="1"/>
  <c r="G544" i="2"/>
  <c r="F545" i="2"/>
  <c r="G545" i="2"/>
  <c r="I545" i="2" s="1"/>
  <c r="J545" i="2" s="1"/>
  <c r="F546" i="2"/>
  <c r="G546" i="2"/>
  <c r="F547" i="2"/>
  <c r="G547" i="2"/>
  <c r="F548" i="2"/>
  <c r="G548" i="2"/>
  <c r="I548" i="2" s="1"/>
  <c r="J548" i="2" s="1"/>
  <c r="F549" i="2"/>
  <c r="H549" i="2" s="1"/>
  <c r="G549" i="2"/>
  <c r="F550" i="2"/>
  <c r="G550" i="2"/>
  <c r="I550" i="2" s="1"/>
  <c r="J550" i="2" s="1"/>
  <c r="F551" i="2"/>
  <c r="G551" i="2"/>
  <c r="F552" i="2"/>
  <c r="H552" i="2" s="1"/>
  <c r="G552" i="2"/>
  <c r="F553" i="2"/>
  <c r="G553" i="2"/>
  <c r="I553" i="2" s="1"/>
  <c r="J553" i="2" s="1"/>
  <c r="H553" i="2"/>
  <c r="F554" i="2"/>
  <c r="G554" i="2"/>
  <c r="F555" i="2"/>
  <c r="G555" i="2"/>
  <c r="F556" i="2"/>
  <c r="G556" i="2"/>
  <c r="I556" i="2" s="1"/>
  <c r="J556" i="2" s="1"/>
  <c r="F557" i="2"/>
  <c r="G557" i="2"/>
  <c r="I557" i="2" s="1"/>
  <c r="J557" i="2" s="1"/>
  <c r="F558" i="2"/>
  <c r="G558" i="2"/>
  <c r="I558" i="2" s="1"/>
  <c r="J558" i="2" s="1"/>
  <c r="F559" i="2"/>
  <c r="G559" i="2"/>
  <c r="F560" i="2"/>
  <c r="H560" i="2" s="1"/>
  <c r="G560" i="2"/>
  <c r="F561" i="2"/>
  <c r="G561" i="2"/>
  <c r="I561" i="2" s="1"/>
  <c r="J561" i="2" s="1"/>
  <c r="H561" i="2"/>
  <c r="F562" i="2"/>
  <c r="G562" i="2"/>
  <c r="F563" i="2"/>
  <c r="G563" i="2"/>
  <c r="F564" i="2"/>
  <c r="H564" i="2" s="1"/>
  <c r="G564" i="2"/>
  <c r="F565" i="2"/>
  <c r="G565" i="2"/>
  <c r="I565" i="2" s="1"/>
  <c r="J565" i="2" s="1"/>
  <c r="F566" i="2"/>
  <c r="H566" i="2" s="1"/>
  <c r="G566" i="2"/>
  <c r="F567" i="2"/>
  <c r="G567" i="2"/>
  <c r="F568" i="2"/>
  <c r="H568" i="2" s="1"/>
  <c r="G568" i="2"/>
  <c r="F569" i="2"/>
  <c r="G569" i="2"/>
  <c r="I569" i="2" s="1"/>
  <c r="J569" i="2" s="1"/>
  <c r="H569" i="2"/>
  <c r="F570" i="2"/>
  <c r="G570" i="2"/>
  <c r="F571" i="2"/>
  <c r="G571" i="2"/>
  <c r="F572" i="2"/>
  <c r="G572" i="2"/>
  <c r="F573" i="2"/>
  <c r="G573" i="2"/>
  <c r="H573" i="2"/>
  <c r="I573" i="2"/>
  <c r="J573" i="2" s="1"/>
  <c r="F574" i="2"/>
  <c r="G574" i="2"/>
  <c r="F575" i="2"/>
  <c r="G575" i="2"/>
  <c r="F576" i="2"/>
  <c r="G576" i="2"/>
  <c r="I576" i="2"/>
  <c r="J576" i="2" s="1"/>
  <c r="F577" i="2"/>
  <c r="H577" i="2" s="1"/>
  <c r="G577" i="2"/>
  <c r="I577" i="2"/>
  <c r="J577" i="2" s="1"/>
  <c r="F578" i="2"/>
  <c r="H578" i="2" s="1"/>
  <c r="G578" i="2"/>
  <c r="F579" i="2"/>
  <c r="I579" i="2" s="1"/>
  <c r="J579" i="2" s="1"/>
  <c r="G579" i="2"/>
  <c r="F580" i="2"/>
  <c r="G580" i="2"/>
  <c r="I580" i="2" s="1"/>
  <c r="J580" i="2" s="1"/>
  <c r="F581" i="2"/>
  <c r="G581" i="2"/>
  <c r="F582" i="2"/>
  <c r="G582" i="2"/>
  <c r="F583" i="2"/>
  <c r="G583" i="2"/>
  <c r="F584" i="2"/>
  <c r="G584" i="2"/>
  <c r="H584" i="2"/>
  <c r="F585" i="2"/>
  <c r="G585" i="2"/>
  <c r="F586" i="2"/>
  <c r="G586" i="2"/>
  <c r="F587" i="2"/>
  <c r="H587" i="2" s="1"/>
  <c r="G587" i="2"/>
  <c r="F588" i="2"/>
  <c r="G588" i="2"/>
  <c r="F589" i="2"/>
  <c r="G589" i="2"/>
  <c r="H589" i="2"/>
  <c r="I589" i="2"/>
  <c r="J589" i="2" s="1"/>
  <c r="F590" i="2"/>
  <c r="H590" i="2" s="1"/>
  <c r="G590" i="2"/>
  <c r="F591" i="2"/>
  <c r="G591" i="2"/>
  <c r="F592" i="2"/>
  <c r="H592" i="2" s="1"/>
  <c r="G592" i="2"/>
  <c r="I592" i="2"/>
  <c r="J592" i="2" s="1"/>
  <c r="F593" i="2"/>
  <c r="H593" i="2" s="1"/>
  <c r="G593" i="2"/>
  <c r="F594" i="2"/>
  <c r="G594" i="2"/>
  <c r="I594" i="2" s="1"/>
  <c r="J594" i="2" s="1"/>
  <c r="F595" i="2"/>
  <c r="G595" i="2"/>
  <c r="I595" i="2" s="1"/>
  <c r="J595" i="2" s="1"/>
  <c r="F596" i="2"/>
  <c r="H596" i="2" s="1"/>
  <c r="G596" i="2"/>
  <c r="F597" i="2"/>
  <c r="G597" i="2"/>
  <c r="F598" i="2"/>
  <c r="G598" i="2"/>
  <c r="F599" i="2"/>
  <c r="G599" i="2"/>
  <c r="I599" i="2" s="1"/>
  <c r="J599" i="2" s="1"/>
  <c r="F600" i="2"/>
  <c r="I600" i="2" s="1"/>
  <c r="J600" i="2" s="1"/>
  <c r="G600" i="2"/>
  <c r="H600" i="2"/>
  <c r="F601" i="2"/>
  <c r="G601" i="2"/>
  <c r="F602" i="2"/>
  <c r="G602" i="2"/>
  <c r="F603" i="2"/>
  <c r="H603" i="2" s="1"/>
  <c r="G603" i="2"/>
  <c r="F604" i="2"/>
  <c r="G604" i="2"/>
  <c r="F605" i="2"/>
  <c r="H605" i="2" s="1"/>
  <c r="G605" i="2"/>
  <c r="F606" i="2"/>
  <c r="G606" i="2"/>
  <c r="F607" i="2"/>
  <c r="G607" i="2"/>
  <c r="F608" i="2"/>
  <c r="G608" i="2"/>
  <c r="I608" i="2" s="1"/>
  <c r="J608" i="2" s="1"/>
  <c r="F609" i="2"/>
  <c r="G609" i="2"/>
  <c r="I609" i="2" s="1"/>
  <c r="J609" i="2" s="1"/>
  <c r="H609" i="2"/>
  <c r="F610" i="2"/>
  <c r="H610" i="2" s="1"/>
  <c r="G610" i="2"/>
  <c r="F611" i="2"/>
  <c r="G611" i="2"/>
  <c r="I611" i="2" s="1"/>
  <c r="J611" i="2" s="1"/>
  <c r="F612" i="2"/>
  <c r="G612" i="2"/>
  <c r="I612" i="2" s="1"/>
  <c r="J612" i="2" s="1"/>
  <c r="H612" i="2"/>
  <c r="F613" i="2"/>
  <c r="G613" i="2"/>
  <c r="F614" i="2"/>
  <c r="G614" i="2"/>
  <c r="F615" i="2"/>
  <c r="G615" i="2"/>
  <c r="I615" i="2" s="1"/>
  <c r="J615" i="2" s="1"/>
  <c r="F616" i="2"/>
  <c r="G616" i="2"/>
  <c r="F617" i="2"/>
  <c r="G617" i="2"/>
  <c r="H617" i="2" s="1"/>
  <c r="F618" i="2"/>
  <c r="H618" i="2" s="1"/>
  <c r="G618" i="2"/>
  <c r="F619" i="2"/>
  <c r="G619" i="2"/>
  <c r="F620" i="2"/>
  <c r="G620" i="2"/>
  <c r="F621" i="2"/>
  <c r="G621" i="2"/>
  <c r="I621" i="2" s="1"/>
  <c r="J621" i="2" s="1"/>
  <c r="H621" i="2"/>
  <c r="F622" i="2"/>
  <c r="G622" i="2"/>
  <c r="F623" i="2"/>
  <c r="H623" i="2" s="1"/>
  <c r="G623" i="2"/>
  <c r="F624" i="2"/>
  <c r="G624" i="2"/>
  <c r="I624" i="2"/>
  <c r="J624" i="2" s="1"/>
  <c r="F625" i="2"/>
  <c r="G625" i="2"/>
  <c r="H625" i="2"/>
  <c r="I625" i="2"/>
  <c r="J625" i="2" s="1"/>
  <c r="F626" i="2"/>
  <c r="G626" i="2"/>
  <c r="I626" i="2" s="1"/>
  <c r="H626" i="2"/>
  <c r="J626" i="2"/>
  <c r="F627" i="2"/>
  <c r="G627" i="2"/>
  <c r="I627" i="2"/>
  <c r="J627" i="2" s="1"/>
  <c r="F628" i="2"/>
  <c r="H628" i="2" s="1"/>
  <c r="G628" i="2"/>
  <c r="F629" i="2"/>
  <c r="G629" i="2"/>
  <c r="F630" i="2"/>
  <c r="G630" i="2"/>
  <c r="F631" i="2"/>
  <c r="G631" i="2"/>
  <c r="F632" i="2"/>
  <c r="G632" i="2"/>
  <c r="I632" i="2" s="1"/>
  <c r="J632" i="2" s="1"/>
  <c r="H632" i="2"/>
  <c r="F633" i="2"/>
  <c r="H633" i="2" s="1"/>
  <c r="G633" i="2"/>
  <c r="F634" i="2"/>
  <c r="G634" i="2"/>
  <c r="H634" i="2" s="1"/>
  <c r="F635" i="2"/>
  <c r="H635" i="2" s="1"/>
  <c r="G635" i="2"/>
  <c r="F636" i="2"/>
  <c r="G636" i="2"/>
  <c r="F637" i="2"/>
  <c r="G637" i="2"/>
  <c r="F638" i="2"/>
  <c r="G638" i="2"/>
  <c r="F639" i="2"/>
  <c r="G639" i="2"/>
  <c r="F640" i="2"/>
  <c r="G640" i="2"/>
  <c r="I640" i="2" s="1"/>
  <c r="J640" i="2" s="1"/>
  <c r="F641" i="2"/>
  <c r="H641" i="2" s="1"/>
  <c r="G641" i="2"/>
  <c r="F642" i="2"/>
  <c r="G642" i="2"/>
  <c r="F643" i="2"/>
  <c r="H643" i="2" s="1"/>
  <c r="G643" i="2"/>
  <c r="F644" i="2"/>
  <c r="G644" i="2"/>
  <c r="F645" i="2"/>
  <c r="G645" i="2"/>
  <c r="F646" i="2"/>
  <c r="G646" i="2"/>
  <c r="F647" i="2"/>
  <c r="G647" i="2"/>
  <c r="F648" i="2"/>
  <c r="H648" i="2" s="1"/>
  <c r="G648" i="2"/>
  <c r="F649" i="2"/>
  <c r="H649" i="2" s="1"/>
  <c r="G649" i="2"/>
  <c r="F650" i="2"/>
  <c r="G650" i="2"/>
  <c r="H650" i="2" s="1"/>
  <c r="F651" i="2"/>
  <c r="H651" i="2" s="1"/>
  <c r="G651" i="2"/>
  <c r="I651" i="2"/>
  <c r="J651" i="2" s="1"/>
  <c r="F652" i="2"/>
  <c r="I652" i="2" s="1"/>
  <c r="J652" i="2" s="1"/>
  <c r="G652" i="2"/>
  <c r="F653" i="2"/>
  <c r="G653" i="2"/>
  <c r="H653" i="2" s="1"/>
  <c r="F654" i="2"/>
  <c r="H654" i="2" s="1"/>
  <c r="G654" i="2"/>
  <c r="F655" i="2"/>
  <c r="G655" i="2"/>
  <c r="I655" i="2" s="1"/>
  <c r="J655" i="2" s="1"/>
  <c r="F656" i="2"/>
  <c r="I656" i="2" s="1"/>
  <c r="G656" i="2"/>
  <c r="J656" i="2"/>
  <c r="F657" i="2"/>
  <c r="G657" i="2"/>
  <c r="F658" i="2"/>
  <c r="G658" i="2"/>
  <c r="H658" i="2" s="1"/>
  <c r="F659" i="2"/>
  <c r="G659" i="2"/>
  <c r="I659" i="2"/>
  <c r="J659" i="2" s="1"/>
  <c r="F660" i="2"/>
  <c r="I660" i="2" s="1"/>
  <c r="J660" i="2" s="1"/>
  <c r="G660" i="2"/>
  <c r="F661" i="2"/>
  <c r="G661" i="2"/>
  <c r="F662" i="2"/>
  <c r="G662" i="2"/>
  <c r="F663" i="2"/>
  <c r="H663" i="2" s="1"/>
  <c r="G663" i="2"/>
  <c r="F664" i="2"/>
  <c r="G664" i="2"/>
  <c r="H664" i="2"/>
  <c r="F665" i="2"/>
  <c r="G665" i="2"/>
  <c r="F666" i="2"/>
  <c r="G666" i="2"/>
  <c r="H666" i="2"/>
  <c r="F667" i="2"/>
  <c r="G667" i="2"/>
  <c r="I667" i="2" s="1"/>
  <c r="J667" i="2" s="1"/>
  <c r="F668" i="2"/>
  <c r="I668" i="2" s="1"/>
  <c r="J668" i="2" s="1"/>
  <c r="G668" i="2"/>
  <c r="F669" i="2"/>
  <c r="G669" i="2"/>
  <c r="H669" i="2" s="1"/>
  <c r="F670" i="2"/>
  <c r="H670" i="2" s="1"/>
  <c r="G670" i="2"/>
  <c r="F671" i="2"/>
  <c r="G671" i="2"/>
  <c r="I671" i="2" s="1"/>
  <c r="J671" i="2" s="1"/>
  <c r="F672" i="2"/>
  <c r="I672" i="2" s="1"/>
  <c r="G672" i="2"/>
  <c r="H672" i="2"/>
  <c r="J672" i="2"/>
  <c r="F673" i="2"/>
  <c r="G673" i="2"/>
  <c r="F674" i="2"/>
  <c r="H674" i="2" s="1"/>
  <c r="G674" i="2"/>
  <c r="F675" i="2"/>
  <c r="G675" i="2"/>
  <c r="I675" i="2" s="1"/>
  <c r="J675" i="2" s="1"/>
  <c r="F676" i="2"/>
  <c r="I676" i="2" s="1"/>
  <c r="G676" i="2"/>
  <c r="J676" i="2"/>
  <c r="F677" i="2"/>
  <c r="G677" i="2"/>
  <c r="F678" i="2"/>
  <c r="G678" i="2"/>
  <c r="F679" i="2"/>
  <c r="H679" i="2" s="1"/>
  <c r="G679" i="2"/>
  <c r="F680" i="2"/>
  <c r="G680" i="2"/>
  <c r="H680" i="2" s="1"/>
  <c r="F681" i="2"/>
  <c r="G681" i="2"/>
  <c r="F682" i="2"/>
  <c r="H682" i="2" s="1"/>
  <c r="G682" i="2"/>
  <c r="F683" i="2"/>
  <c r="G683" i="2"/>
  <c r="I683" i="2" s="1"/>
  <c r="J683" i="2" s="1"/>
  <c r="F684" i="2"/>
  <c r="G684" i="2"/>
  <c r="F685" i="2"/>
  <c r="G685" i="2"/>
  <c r="F686" i="2"/>
  <c r="G686" i="2"/>
  <c r="F687" i="2"/>
  <c r="H687" i="2" s="1"/>
  <c r="G687" i="2"/>
  <c r="F688" i="2"/>
  <c r="I688" i="2" s="1"/>
  <c r="J688" i="2" s="1"/>
  <c r="G688" i="2"/>
  <c r="F689" i="2"/>
  <c r="G689" i="2"/>
  <c r="F690" i="2"/>
  <c r="G690" i="2"/>
  <c r="H690" i="2"/>
  <c r="F691" i="2"/>
  <c r="H691" i="2" s="1"/>
  <c r="G691" i="2"/>
  <c r="F692" i="2"/>
  <c r="I692" i="2" s="1"/>
  <c r="J692" i="2" s="1"/>
  <c r="G692" i="2"/>
  <c r="F693" i="2"/>
  <c r="G693" i="2"/>
  <c r="H693" i="2" s="1"/>
  <c r="F694" i="2"/>
  <c r="H694" i="2" s="1"/>
  <c r="G694" i="2"/>
  <c r="F695" i="2"/>
  <c r="G695" i="2"/>
  <c r="I695" i="2" s="1"/>
  <c r="J695" i="2" s="1"/>
  <c r="F696" i="2"/>
  <c r="G696" i="2"/>
  <c r="H696" i="2"/>
  <c r="F697" i="2"/>
  <c r="G697" i="2"/>
  <c r="F698" i="2"/>
  <c r="H698" i="2" s="1"/>
  <c r="G698" i="2"/>
  <c r="F699" i="2"/>
  <c r="G699" i="2"/>
  <c r="I699" i="2" s="1"/>
  <c r="J699" i="2" s="1"/>
  <c r="F700" i="2"/>
  <c r="G700" i="2"/>
  <c r="F701" i="2"/>
  <c r="G701" i="2"/>
  <c r="F702" i="2"/>
  <c r="G702" i="2"/>
  <c r="F703" i="2"/>
  <c r="H703" i="2" s="1"/>
  <c r="G703" i="2"/>
  <c r="F704" i="2"/>
  <c r="I704" i="2" s="1"/>
  <c r="J704" i="2" s="1"/>
  <c r="G704" i="2"/>
  <c r="F705" i="2"/>
  <c r="G705" i="2"/>
  <c r="F706" i="2"/>
  <c r="G706" i="2"/>
  <c r="H706" i="2"/>
  <c r="F707" i="2"/>
  <c r="H707" i="2" s="1"/>
  <c r="G707" i="2"/>
  <c r="F708" i="2"/>
  <c r="I708" i="2" s="1"/>
  <c r="J708" i="2" s="1"/>
  <c r="G708" i="2"/>
  <c r="F709" i="2"/>
  <c r="G709" i="2"/>
  <c r="H709" i="2" s="1"/>
  <c r="F710" i="2"/>
  <c r="H710" i="2" s="1"/>
  <c r="G710" i="2"/>
  <c r="F711" i="2"/>
  <c r="G711" i="2"/>
  <c r="I711" i="2" s="1"/>
  <c r="J711" i="2" s="1"/>
  <c r="F712" i="2"/>
  <c r="G712" i="2"/>
  <c r="H712" i="2"/>
  <c r="F713" i="2"/>
  <c r="G713" i="2"/>
  <c r="F714" i="2"/>
  <c r="H714" i="2" s="1"/>
  <c r="G714" i="2"/>
  <c r="F715" i="2"/>
  <c r="G715" i="2"/>
  <c r="I715" i="2" s="1"/>
  <c r="J715" i="2" s="1"/>
  <c r="F716" i="2"/>
  <c r="G716" i="2"/>
  <c r="F717" i="2"/>
  <c r="G717" i="2"/>
  <c r="F718" i="2"/>
  <c r="G718" i="2"/>
  <c r="F719" i="2"/>
  <c r="H719" i="2" s="1"/>
  <c r="G719" i="2"/>
  <c r="F720" i="2"/>
  <c r="I720" i="2" s="1"/>
  <c r="J720" i="2" s="1"/>
  <c r="G720" i="2"/>
  <c r="F721" i="2"/>
  <c r="G721" i="2"/>
  <c r="F722" i="2"/>
  <c r="G722" i="2"/>
  <c r="H722" i="2"/>
  <c r="F723" i="2"/>
  <c r="H723" i="2" s="1"/>
  <c r="G723" i="2"/>
  <c r="F724" i="2"/>
  <c r="I724" i="2" s="1"/>
  <c r="J724" i="2" s="1"/>
  <c r="G724" i="2"/>
  <c r="F725" i="2"/>
  <c r="G725" i="2"/>
  <c r="H725" i="2" s="1"/>
  <c r="F726" i="2"/>
  <c r="H726" i="2" s="1"/>
  <c r="G726" i="2"/>
  <c r="F727" i="2"/>
  <c r="G727" i="2"/>
  <c r="I727" i="2" s="1"/>
  <c r="J727" i="2" s="1"/>
  <c r="F728" i="2"/>
  <c r="G728" i="2"/>
  <c r="H728" i="2"/>
  <c r="F729" i="2"/>
  <c r="G729" i="2"/>
  <c r="F730" i="2"/>
  <c r="H730" i="2" s="1"/>
  <c r="G730" i="2"/>
  <c r="F731" i="2"/>
  <c r="G731" i="2"/>
  <c r="I731" i="2" s="1"/>
  <c r="J731" i="2" s="1"/>
  <c r="F732" i="2"/>
  <c r="G732" i="2"/>
  <c r="F733" i="2"/>
  <c r="G733" i="2"/>
  <c r="F734" i="2"/>
  <c r="G734" i="2"/>
  <c r="F735" i="2"/>
  <c r="H735" i="2" s="1"/>
  <c r="G735" i="2"/>
  <c r="F736" i="2"/>
  <c r="I736" i="2" s="1"/>
  <c r="J736" i="2" s="1"/>
  <c r="G736" i="2"/>
  <c r="F737" i="2"/>
  <c r="G737" i="2"/>
  <c r="F738" i="2"/>
  <c r="G738" i="2"/>
  <c r="H738" i="2"/>
  <c r="F739" i="2"/>
  <c r="H739" i="2" s="1"/>
  <c r="G739" i="2"/>
  <c r="F740" i="2"/>
  <c r="I740" i="2" s="1"/>
  <c r="J740" i="2" s="1"/>
  <c r="G740" i="2"/>
  <c r="F741" i="2"/>
  <c r="G741" i="2"/>
  <c r="H741" i="2" s="1"/>
  <c r="F742" i="2"/>
  <c r="H742" i="2" s="1"/>
  <c r="G742" i="2"/>
  <c r="F743" i="2"/>
  <c r="G743" i="2"/>
  <c r="I743" i="2" s="1"/>
  <c r="J743" i="2" s="1"/>
  <c r="F744" i="2"/>
  <c r="G744" i="2"/>
  <c r="H744" i="2"/>
  <c r="F745" i="2"/>
  <c r="G745" i="2"/>
  <c r="F746" i="2"/>
  <c r="H746" i="2" s="1"/>
  <c r="G746" i="2"/>
  <c r="F747" i="2"/>
  <c r="G747" i="2"/>
  <c r="I747" i="2" s="1"/>
  <c r="J747" i="2" s="1"/>
  <c r="F748" i="2"/>
  <c r="G748" i="2"/>
  <c r="F749" i="2"/>
  <c r="G749" i="2"/>
  <c r="F750" i="2"/>
  <c r="G750" i="2"/>
  <c r="F751" i="2"/>
  <c r="H751" i="2" s="1"/>
  <c r="G751" i="2"/>
  <c r="F752" i="2"/>
  <c r="I752" i="2" s="1"/>
  <c r="J752" i="2" s="1"/>
  <c r="G752" i="2"/>
  <c r="F753" i="2"/>
  <c r="G753" i="2"/>
  <c r="F754" i="2"/>
  <c r="G754" i="2"/>
  <c r="H754" i="2"/>
  <c r="F755" i="2"/>
  <c r="H755" i="2" s="1"/>
  <c r="G755" i="2"/>
  <c r="F756" i="2"/>
  <c r="I756" i="2" s="1"/>
  <c r="J756" i="2" s="1"/>
  <c r="G756" i="2"/>
  <c r="F757" i="2"/>
  <c r="G757" i="2"/>
  <c r="H757" i="2" s="1"/>
  <c r="F758" i="2"/>
  <c r="H758" i="2" s="1"/>
  <c r="G758" i="2"/>
  <c r="F759" i="2"/>
  <c r="G759" i="2"/>
  <c r="F760" i="2"/>
  <c r="G760" i="2"/>
  <c r="F761" i="2"/>
  <c r="G761" i="2"/>
  <c r="F762" i="2"/>
  <c r="G762" i="2"/>
  <c r="I762" i="2" s="1"/>
  <c r="J762" i="2"/>
  <c r="F763" i="2"/>
  <c r="G763" i="2"/>
  <c r="F764" i="2"/>
  <c r="G764" i="2"/>
  <c r="I764" i="2" s="1"/>
  <c r="J764" i="2" s="1"/>
  <c r="F765" i="2"/>
  <c r="G765" i="2"/>
  <c r="H765" i="2"/>
  <c r="I765" i="2"/>
  <c r="J765" i="2" s="1"/>
  <c r="F766" i="2"/>
  <c r="G766" i="2"/>
  <c r="H766" i="2"/>
  <c r="F767" i="2"/>
  <c r="H767" i="2" s="1"/>
  <c r="G767" i="2"/>
  <c r="F768" i="2"/>
  <c r="G768" i="2"/>
  <c r="F769" i="2"/>
  <c r="G769" i="2"/>
  <c r="F770" i="2"/>
  <c r="G770" i="2"/>
  <c r="F771" i="2"/>
  <c r="G771" i="2"/>
  <c r="I771" i="2" s="1"/>
  <c r="J771" i="2" s="1"/>
  <c r="F772" i="2"/>
  <c r="H772" i="2" s="1"/>
  <c r="G772" i="2"/>
  <c r="I772" i="2"/>
  <c r="J772" i="2" s="1"/>
  <c r="F773" i="2"/>
  <c r="H773" i="2" s="1"/>
  <c r="G773" i="2"/>
  <c r="F774" i="2"/>
  <c r="G774" i="2"/>
  <c r="F775" i="2"/>
  <c r="G775" i="2"/>
  <c r="F776" i="2"/>
  <c r="G776" i="2"/>
  <c r="F777" i="2"/>
  <c r="G777" i="2"/>
  <c r="H777" i="2" s="1"/>
  <c r="I777" i="2"/>
  <c r="J777" i="2" s="1"/>
  <c r="F778" i="2"/>
  <c r="H778" i="2" s="1"/>
  <c r="G778" i="2"/>
  <c r="F779" i="2"/>
  <c r="G779" i="2"/>
  <c r="I779" i="2" s="1"/>
  <c r="J779" i="2" s="1"/>
  <c r="F780" i="2"/>
  <c r="G780" i="2"/>
  <c r="I780" i="2" s="1"/>
  <c r="J780" i="2" s="1"/>
  <c r="F781" i="2"/>
  <c r="G781" i="2"/>
  <c r="H781" i="2"/>
  <c r="I781" i="2"/>
  <c r="J781" i="2" s="1"/>
  <c r="F782" i="2"/>
  <c r="G782" i="2"/>
  <c r="H782" i="2"/>
  <c r="F783" i="2"/>
  <c r="G783" i="2"/>
  <c r="F784" i="2"/>
  <c r="G784" i="2"/>
  <c r="F785" i="2"/>
  <c r="G785" i="2"/>
  <c r="F786" i="2"/>
  <c r="G786" i="2"/>
  <c r="F787" i="2"/>
  <c r="G787" i="2"/>
  <c r="I787" i="2" s="1"/>
  <c r="J787" i="2" s="1"/>
  <c r="F788" i="2"/>
  <c r="H788" i="2" s="1"/>
  <c r="G788" i="2"/>
  <c r="F789" i="2"/>
  <c r="H789" i="2" s="1"/>
  <c r="G789" i="2"/>
  <c r="F790" i="2"/>
  <c r="H790" i="2" s="1"/>
  <c r="G790" i="2"/>
  <c r="F791" i="2"/>
  <c r="G791" i="2"/>
  <c r="F792" i="2"/>
  <c r="G792" i="2"/>
  <c r="F793" i="2"/>
  <c r="G793" i="2"/>
  <c r="H793" i="2" s="1"/>
  <c r="I793" i="2"/>
  <c r="J793" i="2" s="1"/>
  <c r="F794" i="2"/>
  <c r="H794" i="2" s="1"/>
  <c r="G794" i="2"/>
  <c r="F795" i="2"/>
  <c r="G795" i="2"/>
  <c r="I795" i="2" s="1"/>
  <c r="J795" i="2" s="1"/>
  <c r="F796" i="2"/>
  <c r="G796" i="2"/>
  <c r="I796" i="2" s="1"/>
  <c r="J796" i="2" s="1"/>
  <c r="F797" i="2"/>
  <c r="G797" i="2"/>
  <c r="H797" i="2"/>
  <c r="I797" i="2"/>
  <c r="J797" i="2" s="1"/>
  <c r="F798" i="2"/>
  <c r="G798" i="2"/>
  <c r="H798" i="2"/>
  <c r="F799" i="2"/>
  <c r="G799" i="2"/>
  <c r="F800" i="2"/>
  <c r="G800" i="2"/>
  <c r="F801" i="2"/>
  <c r="G801" i="2"/>
  <c r="F802" i="2"/>
  <c r="G802" i="2"/>
  <c r="F803" i="2"/>
  <c r="G803" i="2"/>
  <c r="I803" i="2" s="1"/>
  <c r="J803" i="2" s="1"/>
  <c r="F804" i="2"/>
  <c r="H804" i="2" s="1"/>
  <c r="G804" i="2"/>
  <c r="I804" i="2"/>
  <c r="J804" i="2" s="1"/>
  <c r="F805" i="2"/>
  <c r="H805" i="2" s="1"/>
  <c r="G805" i="2"/>
  <c r="F806" i="2"/>
  <c r="H806" i="2" s="1"/>
  <c r="G806" i="2"/>
  <c r="F807" i="2"/>
  <c r="G807" i="2"/>
  <c r="F808" i="2"/>
  <c r="G808" i="2"/>
  <c r="F809" i="2"/>
  <c r="G809" i="2"/>
  <c r="H809" i="2" s="1"/>
  <c r="I809" i="2"/>
  <c r="J809" i="2" s="1"/>
  <c r="F810" i="2"/>
  <c r="H810" i="2" s="1"/>
  <c r="G810" i="2"/>
  <c r="F811" i="2"/>
  <c r="G811" i="2"/>
  <c r="I811" i="2" s="1"/>
  <c r="J811" i="2" s="1"/>
  <c r="F812" i="2"/>
  <c r="G812" i="2"/>
  <c r="H812" i="2" s="1"/>
  <c r="F813" i="2"/>
  <c r="G813" i="2"/>
  <c r="F814" i="2"/>
  <c r="H814" i="2" s="1"/>
  <c r="G814" i="2"/>
  <c r="F815" i="2"/>
  <c r="G815" i="2"/>
  <c r="I815" i="2"/>
  <c r="J815" i="2" s="1"/>
  <c r="F816" i="2"/>
  <c r="G816" i="2"/>
  <c r="F817" i="2"/>
  <c r="G817" i="2"/>
  <c r="F818" i="2"/>
  <c r="G818" i="2"/>
  <c r="I818" i="2" s="1"/>
  <c r="J818" i="2"/>
  <c r="F819" i="2"/>
  <c r="G819" i="2"/>
  <c r="F820" i="2"/>
  <c r="G820" i="2"/>
  <c r="F821" i="2"/>
  <c r="G821" i="2"/>
  <c r="F822" i="2"/>
  <c r="H822" i="2" s="1"/>
  <c r="G822" i="2"/>
  <c r="F823" i="2"/>
  <c r="G823" i="2"/>
  <c r="I823" i="2"/>
  <c r="J823" i="2" s="1"/>
  <c r="F824" i="2"/>
  <c r="G824" i="2"/>
  <c r="H824" i="2"/>
  <c r="F825" i="2"/>
  <c r="G825" i="2"/>
  <c r="F826" i="2"/>
  <c r="G826" i="2"/>
  <c r="F827" i="2"/>
  <c r="G827" i="2"/>
  <c r="F828" i="2"/>
  <c r="G828" i="2"/>
  <c r="F829" i="2"/>
  <c r="G829" i="2"/>
  <c r="F830" i="2"/>
  <c r="H830" i="2" s="1"/>
  <c r="G830" i="2"/>
  <c r="F831" i="2"/>
  <c r="G831" i="2"/>
  <c r="I831" i="2"/>
  <c r="J831" i="2" s="1"/>
  <c r="F832" i="2"/>
  <c r="G832" i="2"/>
  <c r="H832" i="2"/>
  <c r="F833" i="2"/>
  <c r="G833" i="2"/>
  <c r="F834" i="2"/>
  <c r="G834" i="2"/>
  <c r="I834" i="2" s="1"/>
  <c r="J834" i="2"/>
  <c r="F835" i="2"/>
  <c r="G835" i="2"/>
  <c r="I835" i="2"/>
  <c r="J835" i="2" s="1"/>
  <c r="F836" i="2"/>
  <c r="G836" i="2"/>
  <c r="F837" i="2"/>
  <c r="G837" i="2"/>
  <c r="F838" i="2"/>
  <c r="G838" i="2"/>
  <c r="F839" i="2"/>
  <c r="H839" i="2" s="1"/>
  <c r="G839" i="2"/>
  <c r="F840" i="2"/>
  <c r="G840" i="2"/>
  <c r="H840" i="2"/>
  <c r="F841" i="2"/>
  <c r="G841" i="2"/>
  <c r="F842" i="2"/>
  <c r="G842" i="2"/>
  <c r="F843" i="2"/>
  <c r="G843" i="2"/>
  <c r="I843" i="2"/>
  <c r="J843" i="2" s="1"/>
  <c r="F844" i="2"/>
  <c r="G844" i="2"/>
  <c r="F845" i="2"/>
  <c r="G845" i="2"/>
  <c r="F846" i="2"/>
  <c r="G846" i="2"/>
  <c r="I846" i="2" s="1"/>
  <c r="J846" i="2" s="1"/>
  <c r="F847" i="2"/>
  <c r="H847" i="2" s="1"/>
  <c r="G847" i="2"/>
  <c r="F848" i="2"/>
  <c r="G848" i="2"/>
  <c r="H848" i="2"/>
  <c r="F849" i="2"/>
  <c r="G849" i="2"/>
  <c r="F850" i="2"/>
  <c r="G850" i="2"/>
  <c r="I850" i="2" s="1"/>
  <c r="J850" i="2" s="1"/>
  <c r="F851" i="2"/>
  <c r="G851" i="2"/>
  <c r="I851" i="2" s="1"/>
  <c r="J851" i="2" s="1"/>
  <c r="F852" i="2"/>
  <c r="G852" i="2"/>
  <c r="H852" i="2"/>
  <c r="F853" i="2"/>
  <c r="G853" i="2"/>
  <c r="F854" i="2"/>
  <c r="G854" i="2"/>
  <c r="F855" i="2"/>
  <c r="H855" i="2" s="1"/>
  <c r="G855" i="2"/>
  <c r="F856" i="2"/>
  <c r="G856" i="2"/>
  <c r="F857" i="2"/>
  <c r="G857" i="2"/>
  <c r="F858" i="2"/>
  <c r="H858" i="2" s="1"/>
  <c r="G858" i="2"/>
  <c r="F859" i="2"/>
  <c r="H859" i="2" s="1"/>
  <c r="G859" i="2"/>
  <c r="F860" i="2"/>
  <c r="G860" i="2"/>
  <c r="H860" i="2" s="1"/>
  <c r="F861" i="2"/>
  <c r="G861" i="2"/>
  <c r="F862" i="2"/>
  <c r="H862" i="2" s="1"/>
  <c r="G862" i="2"/>
  <c r="F863" i="2"/>
  <c r="H863" i="2" s="1"/>
  <c r="G863" i="2"/>
  <c r="I863" i="2"/>
  <c r="J863" i="2" s="1"/>
  <c r="F864" i="2"/>
  <c r="G864" i="2"/>
  <c r="F865" i="2"/>
  <c r="G865" i="2"/>
  <c r="F866" i="2"/>
  <c r="H866" i="2" s="1"/>
  <c r="G866" i="2"/>
  <c r="F867" i="2"/>
  <c r="H867" i="2" s="1"/>
  <c r="G867" i="2"/>
  <c r="F868" i="2"/>
  <c r="I868" i="2" s="1"/>
  <c r="J868" i="2" s="1"/>
  <c r="G868" i="2"/>
  <c r="H868" i="2"/>
  <c r="F869" i="2"/>
  <c r="G869" i="2"/>
  <c r="F870" i="2"/>
  <c r="G870" i="2"/>
  <c r="F871" i="2"/>
  <c r="G871" i="2"/>
  <c r="I871" i="2" s="1"/>
  <c r="J871" i="2" s="1"/>
  <c r="F872" i="2"/>
  <c r="G872" i="2"/>
  <c r="F873" i="2"/>
  <c r="G873" i="2"/>
  <c r="F874" i="2"/>
  <c r="G874" i="2"/>
  <c r="I874" i="2" s="1"/>
  <c r="J874" i="2" s="1"/>
  <c r="F875" i="2"/>
  <c r="G875" i="2"/>
  <c r="I875" i="2" s="1"/>
  <c r="J875" i="2" s="1"/>
  <c r="F876" i="2"/>
  <c r="G876" i="2"/>
  <c r="H876" i="2"/>
  <c r="F877" i="2"/>
  <c r="G877" i="2"/>
  <c r="H877" i="2" s="1"/>
  <c r="I877" i="2"/>
  <c r="J877" i="2" s="1"/>
  <c r="F878" i="2"/>
  <c r="H878" i="2" s="1"/>
  <c r="G878" i="2"/>
  <c r="F879" i="2"/>
  <c r="G879" i="2"/>
  <c r="I879" i="2" s="1"/>
  <c r="J879" i="2" s="1"/>
  <c r="F880" i="2"/>
  <c r="I880" i="2" s="1"/>
  <c r="J880" i="2" s="1"/>
  <c r="G880" i="2"/>
  <c r="F881" i="2"/>
  <c r="G881" i="2"/>
  <c r="F882" i="2"/>
  <c r="H882" i="2" s="1"/>
  <c r="G882" i="2"/>
  <c r="F883" i="2"/>
  <c r="I883" i="2" s="1"/>
  <c r="J883" i="2" s="1"/>
  <c r="G883" i="2"/>
  <c r="F884" i="2"/>
  <c r="G884" i="2"/>
  <c r="H884" i="2" s="1"/>
  <c r="F885" i="2"/>
  <c r="G885" i="2"/>
  <c r="H885" i="2" s="1"/>
  <c r="F886" i="2"/>
  <c r="H886" i="2" s="1"/>
  <c r="G886" i="2"/>
  <c r="F887" i="2"/>
  <c r="H887" i="2" s="1"/>
  <c r="G887" i="2"/>
  <c r="F888" i="2"/>
  <c r="I888" i="2" s="1"/>
  <c r="J888" i="2" s="1"/>
  <c r="G888" i="2"/>
  <c r="F889" i="2"/>
  <c r="G889" i="2"/>
  <c r="F890" i="2"/>
  <c r="H890" i="2" s="1"/>
  <c r="G890" i="2"/>
  <c r="F891" i="2"/>
  <c r="G891" i="2"/>
  <c r="I891" i="2" s="1"/>
  <c r="J891" i="2" s="1"/>
  <c r="F892" i="2"/>
  <c r="I892" i="2" s="1"/>
  <c r="J892" i="2" s="1"/>
  <c r="G892" i="2"/>
  <c r="H892" i="2"/>
  <c r="F893" i="2"/>
  <c r="G893" i="2"/>
  <c r="I893" i="2"/>
  <c r="J893" i="2" s="1"/>
  <c r="F894" i="2"/>
  <c r="G894" i="2"/>
  <c r="F895" i="2"/>
  <c r="G895" i="2"/>
  <c r="I895" i="2" s="1"/>
  <c r="J895" i="2" s="1"/>
  <c r="F896" i="2"/>
  <c r="G896" i="2"/>
  <c r="F897" i="2"/>
  <c r="G897" i="2"/>
  <c r="F898" i="2"/>
  <c r="G898" i="2"/>
  <c r="I898" i="2" s="1"/>
  <c r="J898" i="2" s="1"/>
  <c r="F899" i="2"/>
  <c r="I899" i="2" s="1"/>
  <c r="J899" i="2" s="1"/>
  <c r="G899" i="2"/>
  <c r="F900" i="2"/>
  <c r="H900" i="2" s="1"/>
  <c r="G900" i="2"/>
  <c r="F901" i="2"/>
  <c r="G901" i="2"/>
  <c r="H901" i="2" s="1"/>
  <c r="F902" i="2"/>
  <c r="H902" i="2" s="1"/>
  <c r="G902" i="2"/>
  <c r="F903" i="2"/>
  <c r="H903" i="2" s="1"/>
  <c r="G903" i="2"/>
  <c r="F904" i="2"/>
  <c r="I904" i="2" s="1"/>
  <c r="J904" i="2" s="1"/>
  <c r="G904" i="2"/>
  <c r="F905" i="2"/>
  <c r="G905" i="2"/>
  <c r="F906" i="2"/>
  <c r="G906" i="2"/>
  <c r="H906" i="2"/>
  <c r="F907" i="2"/>
  <c r="G907" i="2"/>
  <c r="I907" i="2" s="1"/>
  <c r="J907" i="2" s="1"/>
  <c r="F908" i="2"/>
  <c r="I908" i="2" s="1"/>
  <c r="J908" i="2" s="1"/>
  <c r="G908" i="2"/>
  <c r="F909" i="2"/>
  <c r="I909" i="2" s="1"/>
  <c r="J909" i="2" s="1"/>
  <c r="G909" i="2"/>
  <c r="F910" i="2"/>
  <c r="G910" i="2"/>
  <c r="F911" i="2"/>
  <c r="G911" i="2"/>
  <c r="I911" i="2" s="1"/>
  <c r="J911" i="2" s="1"/>
  <c r="F912" i="2"/>
  <c r="G912" i="2"/>
  <c r="F913" i="2"/>
  <c r="G913" i="2"/>
  <c r="F914" i="2"/>
  <c r="H914" i="2" s="1"/>
  <c r="G914" i="2"/>
  <c r="I914" i="2" s="1"/>
  <c r="J914" i="2" s="1"/>
  <c r="F915" i="2"/>
  <c r="G915" i="2"/>
  <c r="I915" i="2"/>
  <c r="J915" i="2" s="1"/>
  <c r="F916" i="2"/>
  <c r="G916" i="2"/>
  <c r="H916" i="2" s="1"/>
  <c r="F917" i="2"/>
  <c r="G917" i="2"/>
  <c r="H917" i="2" s="1"/>
  <c r="F918" i="2"/>
  <c r="H918" i="2" s="1"/>
  <c r="G918" i="2"/>
  <c r="F919" i="2"/>
  <c r="H919" i="2" s="1"/>
  <c r="G919" i="2"/>
  <c r="F920" i="2"/>
  <c r="I920" i="2" s="1"/>
  <c r="J920" i="2" s="1"/>
  <c r="G920" i="2"/>
  <c r="F921" i="2"/>
  <c r="G921" i="2"/>
  <c r="F922" i="2"/>
  <c r="H922" i="2" s="1"/>
  <c r="G922" i="2"/>
  <c r="F923" i="2"/>
  <c r="G923" i="2"/>
  <c r="I923" i="2" s="1"/>
  <c r="J923" i="2" s="1"/>
  <c r="F924" i="2"/>
  <c r="I924" i="2" s="1"/>
  <c r="J924" i="2" s="1"/>
  <c r="G924" i="2"/>
  <c r="H924" i="2"/>
  <c r="F925" i="2"/>
  <c r="G925" i="2"/>
  <c r="I925" i="2"/>
  <c r="J925" i="2" s="1"/>
  <c r="F926" i="2"/>
  <c r="G926" i="2"/>
  <c r="F927" i="2"/>
  <c r="G927" i="2"/>
  <c r="I927" i="2" s="1"/>
  <c r="J927" i="2" s="1"/>
  <c r="F928" i="2"/>
  <c r="G928" i="2"/>
  <c r="F929" i="2"/>
  <c r="G929" i="2"/>
  <c r="F930" i="2"/>
  <c r="G930" i="2"/>
  <c r="I930" i="2" s="1"/>
  <c r="J930" i="2" s="1"/>
  <c r="F931" i="2"/>
  <c r="I931" i="2" s="1"/>
  <c r="J931" i="2" s="1"/>
  <c r="G931" i="2"/>
  <c r="F932" i="2"/>
  <c r="H932" i="2" s="1"/>
  <c r="G932" i="2"/>
  <c r="F933" i="2"/>
  <c r="G933" i="2"/>
  <c r="H933" i="2" s="1"/>
  <c r="F934" i="2"/>
  <c r="H934" i="2" s="1"/>
  <c r="G934" i="2"/>
  <c r="F935" i="2"/>
  <c r="H935" i="2" s="1"/>
  <c r="G935" i="2"/>
  <c r="F936" i="2"/>
  <c r="I936" i="2" s="1"/>
  <c r="J936" i="2" s="1"/>
  <c r="G936" i="2"/>
  <c r="F937" i="2"/>
  <c r="G937" i="2"/>
  <c r="F938" i="2"/>
  <c r="G938" i="2"/>
  <c r="H938" i="2"/>
  <c r="F939" i="2"/>
  <c r="G939" i="2"/>
  <c r="I939" i="2" s="1"/>
  <c r="J939" i="2" s="1"/>
  <c r="F940" i="2"/>
  <c r="I940" i="2" s="1"/>
  <c r="J940" i="2" s="1"/>
  <c r="G940" i="2"/>
  <c r="F941" i="2"/>
  <c r="I941" i="2" s="1"/>
  <c r="J941" i="2" s="1"/>
  <c r="G941" i="2"/>
  <c r="F942" i="2"/>
  <c r="G942" i="2"/>
  <c r="F943" i="2"/>
  <c r="G943" i="2"/>
  <c r="I943" i="2" s="1"/>
  <c r="J943" i="2" s="1"/>
  <c r="F944" i="2"/>
  <c r="G944" i="2"/>
  <c r="F945" i="2"/>
  <c r="G945" i="2"/>
  <c r="F946" i="2"/>
  <c r="H946" i="2" s="1"/>
  <c r="G946" i="2"/>
  <c r="I946" i="2" s="1"/>
  <c r="J946" i="2" s="1"/>
  <c r="F947" i="2"/>
  <c r="G947" i="2"/>
  <c r="I947" i="2"/>
  <c r="J947" i="2" s="1"/>
  <c r="F948" i="2"/>
  <c r="G948" i="2"/>
  <c r="H948" i="2" s="1"/>
  <c r="F949" i="2"/>
  <c r="G949" i="2"/>
  <c r="H949" i="2" s="1"/>
  <c r="F950" i="2"/>
  <c r="H950" i="2" s="1"/>
  <c r="G950" i="2"/>
  <c r="F951" i="2"/>
  <c r="H951" i="2" s="1"/>
  <c r="G951" i="2"/>
  <c r="F952" i="2"/>
  <c r="I952" i="2" s="1"/>
  <c r="J952" i="2" s="1"/>
  <c r="G952" i="2"/>
  <c r="F953" i="2"/>
  <c r="G953" i="2"/>
  <c r="F954" i="2"/>
  <c r="H954" i="2" s="1"/>
  <c r="G954" i="2"/>
  <c r="F955" i="2"/>
  <c r="G955" i="2"/>
  <c r="I955" i="2" s="1"/>
  <c r="J955" i="2" s="1"/>
  <c r="F956" i="2"/>
  <c r="I956" i="2" s="1"/>
  <c r="J956" i="2" s="1"/>
  <c r="G956" i="2"/>
  <c r="H956" i="2"/>
  <c r="F957" i="2"/>
  <c r="G957" i="2"/>
  <c r="I957" i="2"/>
  <c r="J957" i="2" s="1"/>
  <c r="F958" i="2"/>
  <c r="G958" i="2"/>
  <c r="F959" i="2"/>
  <c r="G959" i="2"/>
  <c r="I959" i="2" s="1"/>
  <c r="J959" i="2" s="1"/>
  <c r="F960" i="2"/>
  <c r="G960" i="2"/>
  <c r="F961" i="2"/>
  <c r="G961" i="2"/>
  <c r="F962" i="2"/>
  <c r="G962" i="2"/>
  <c r="I962" i="2" s="1"/>
  <c r="J962" i="2" s="1"/>
  <c r="F963" i="2"/>
  <c r="I963" i="2" s="1"/>
  <c r="J963" i="2" s="1"/>
  <c r="G963" i="2"/>
  <c r="F964" i="2"/>
  <c r="H964" i="2" s="1"/>
  <c r="G964" i="2"/>
  <c r="F965" i="2"/>
  <c r="G965" i="2"/>
  <c r="H965" i="2" s="1"/>
  <c r="F966" i="2"/>
  <c r="H966" i="2" s="1"/>
  <c r="G966" i="2"/>
  <c r="F967" i="2"/>
  <c r="H967" i="2" s="1"/>
  <c r="G967" i="2"/>
  <c r="F968" i="2"/>
  <c r="I968" i="2" s="1"/>
  <c r="J968" i="2" s="1"/>
  <c r="G968" i="2"/>
  <c r="F969" i="2"/>
  <c r="G969" i="2"/>
  <c r="F970" i="2"/>
  <c r="G970" i="2"/>
  <c r="H970" i="2"/>
  <c r="F971" i="2"/>
  <c r="G971" i="2"/>
  <c r="I971" i="2" s="1"/>
  <c r="J971" i="2" s="1"/>
  <c r="F972" i="2"/>
  <c r="I972" i="2" s="1"/>
  <c r="J972" i="2" s="1"/>
  <c r="G972" i="2"/>
  <c r="F973" i="2"/>
  <c r="I973" i="2" s="1"/>
  <c r="J973" i="2" s="1"/>
  <c r="G973" i="2"/>
  <c r="F974" i="2"/>
  <c r="G974" i="2"/>
  <c r="F975" i="2"/>
  <c r="G975" i="2"/>
  <c r="I975" i="2" s="1"/>
  <c r="J975" i="2" s="1"/>
  <c r="F976" i="2"/>
  <c r="G976" i="2"/>
  <c r="F977" i="2"/>
  <c r="G977" i="2"/>
  <c r="F978" i="2"/>
  <c r="H978" i="2" s="1"/>
  <c r="G978" i="2"/>
  <c r="I978" i="2" s="1"/>
  <c r="J978" i="2" s="1"/>
  <c r="F979" i="2"/>
  <c r="G979" i="2"/>
  <c r="I979" i="2"/>
  <c r="J979" i="2" s="1"/>
  <c r="F980" i="2"/>
  <c r="G980" i="2"/>
  <c r="H980" i="2" s="1"/>
  <c r="I980" i="2"/>
  <c r="J980" i="2" s="1"/>
  <c r="F981" i="2"/>
  <c r="G981" i="2"/>
  <c r="F982" i="2"/>
  <c r="G982" i="2"/>
  <c r="I982" i="2" s="1"/>
  <c r="J982" i="2" s="1"/>
  <c r="F983" i="2"/>
  <c r="G983" i="2"/>
  <c r="I983" i="2" s="1"/>
  <c r="J983" i="2" s="1"/>
  <c r="F984" i="2"/>
  <c r="G984" i="2"/>
  <c r="F985" i="2"/>
  <c r="G985" i="2"/>
  <c r="H985" i="2" s="1"/>
  <c r="F986" i="2"/>
  <c r="H986" i="2" s="1"/>
  <c r="G986" i="2"/>
  <c r="F987" i="2"/>
  <c r="H987" i="2" s="1"/>
  <c r="G987" i="2"/>
  <c r="F988" i="2"/>
  <c r="G988" i="2"/>
  <c r="F989" i="2"/>
  <c r="G989" i="2"/>
  <c r="I989" i="2" s="1"/>
  <c r="J989" i="2" s="1"/>
  <c r="H989" i="2"/>
  <c r="F990" i="2"/>
  <c r="G990" i="2"/>
  <c r="H990" i="2"/>
  <c r="F991" i="2"/>
  <c r="G991" i="2"/>
  <c r="I991" i="2" s="1"/>
  <c r="J991" i="2" s="1"/>
  <c r="F992" i="2"/>
  <c r="G992" i="2"/>
  <c r="H992" i="2" s="1"/>
  <c r="I992" i="2"/>
  <c r="J992" i="2" s="1"/>
  <c r="F993" i="2"/>
  <c r="G993" i="2"/>
  <c r="I993" i="2" s="1"/>
  <c r="J993" i="2" s="1"/>
  <c r="F994" i="2"/>
  <c r="H994" i="2" s="1"/>
  <c r="G994" i="2"/>
  <c r="F995" i="2"/>
  <c r="G995" i="2"/>
  <c r="I995" i="2" s="1"/>
  <c r="J995" i="2" s="1"/>
  <c r="F996" i="2"/>
  <c r="G996" i="2"/>
  <c r="I996" i="2" s="1"/>
  <c r="J996" i="2" s="1"/>
  <c r="H996" i="2"/>
  <c r="F997" i="2"/>
  <c r="G997" i="2"/>
  <c r="F998" i="2"/>
  <c r="G998" i="2"/>
  <c r="F999" i="2"/>
  <c r="G999" i="2"/>
  <c r="F1000" i="2"/>
  <c r="I1000" i="2" s="1"/>
  <c r="J1000" i="2" s="1"/>
  <c r="G1000" i="2"/>
  <c r="F1001" i="2"/>
  <c r="G1001" i="2"/>
  <c r="I1001" i="2"/>
  <c r="J1001" i="2" s="1"/>
  <c r="F1002" i="2"/>
  <c r="G1002" i="2"/>
  <c r="F1003" i="2"/>
  <c r="G1003" i="2"/>
  <c r="I1003" i="2" s="1"/>
  <c r="J1003" i="2" s="1"/>
  <c r="F1004" i="2"/>
  <c r="G1004" i="2"/>
  <c r="F1005" i="2"/>
  <c r="H1005" i="2" s="1"/>
  <c r="G1005" i="2"/>
  <c r="I1005" i="2" s="1"/>
  <c r="J1005" i="2" s="1"/>
  <c r="F1006" i="2"/>
  <c r="H1006" i="2" s="1"/>
  <c r="G1006" i="2"/>
  <c r="F1007" i="2"/>
  <c r="H1007" i="2" s="1"/>
  <c r="G1007" i="2"/>
  <c r="I1007" i="2"/>
  <c r="J1007" i="2" s="1"/>
  <c r="F1008" i="2"/>
  <c r="G1008" i="2"/>
  <c r="I1008" i="2" s="1"/>
  <c r="J1008" i="2" s="1"/>
  <c r="H1008" i="2"/>
  <c r="F1009" i="2"/>
  <c r="G1009" i="2"/>
  <c r="F1010" i="2"/>
  <c r="H1010" i="2" s="1"/>
  <c r="G1010" i="2"/>
  <c r="F1011" i="2"/>
  <c r="G1011" i="2"/>
  <c r="I1011" i="2" s="1"/>
  <c r="J1011" i="2" s="1"/>
  <c r="F1012" i="2"/>
  <c r="G1012" i="2"/>
  <c r="I1012" i="2" s="1"/>
  <c r="J1012" i="2" s="1"/>
  <c r="H1012" i="2"/>
  <c r="F1013" i="2"/>
  <c r="G1013" i="2"/>
  <c r="F1014" i="2"/>
  <c r="G1014" i="2"/>
  <c r="F1015" i="2"/>
  <c r="H1015" i="2" s="1"/>
  <c r="G1015" i="2"/>
  <c r="F1016" i="2"/>
  <c r="G1016" i="2"/>
  <c r="F1017" i="2"/>
  <c r="G1017" i="2"/>
  <c r="I1017" i="2"/>
  <c r="J1017" i="2" s="1"/>
  <c r="F1018" i="2"/>
  <c r="G1018" i="2"/>
  <c r="F1019" i="2"/>
  <c r="G1019" i="2"/>
  <c r="I1019" i="2" s="1"/>
  <c r="J1019" i="2" s="1"/>
  <c r="F1020" i="2"/>
  <c r="G1020" i="2"/>
  <c r="I1020" i="2" s="1"/>
  <c r="J1020" i="2" s="1"/>
  <c r="F1021" i="2"/>
  <c r="H1021" i="2" s="1"/>
  <c r="G1021" i="2"/>
  <c r="F1022" i="2"/>
  <c r="H1022" i="2" s="1"/>
  <c r="G1022" i="2"/>
  <c r="F1023" i="2"/>
  <c r="G1023" i="2"/>
  <c r="I1023" i="2" s="1"/>
  <c r="J1023" i="2" s="1"/>
  <c r="F1024" i="2"/>
  <c r="G1024" i="2"/>
  <c r="I1024" i="2" s="1"/>
  <c r="J1024" i="2" s="1"/>
  <c r="H1024" i="2"/>
  <c r="F1025" i="2"/>
  <c r="G1025" i="2"/>
  <c r="H1025" i="2"/>
  <c r="F1026" i="2"/>
  <c r="G1026" i="2"/>
  <c r="I1026" i="2" s="1"/>
  <c r="J1026" i="2" s="1"/>
  <c r="F1027" i="2"/>
  <c r="I1027" i="2" s="1"/>
  <c r="J1027" i="2" s="1"/>
  <c r="G1027" i="2"/>
  <c r="F1028" i="2"/>
  <c r="H1028" i="2" s="1"/>
  <c r="G1028" i="2"/>
  <c r="I1028" i="2" s="1"/>
  <c r="J1028" i="2" s="1"/>
  <c r="F1029" i="2"/>
  <c r="G1029" i="2"/>
  <c r="F1030" i="2"/>
  <c r="G1030" i="2"/>
  <c r="I1030" i="2" s="1"/>
  <c r="J1030" i="2" s="1"/>
  <c r="F1031" i="2"/>
  <c r="G1031" i="2"/>
  <c r="I1031" i="2" s="1"/>
  <c r="J1031" i="2" s="1"/>
  <c r="F1032" i="2"/>
  <c r="G1032" i="2"/>
  <c r="F1033" i="2"/>
  <c r="G1033" i="2"/>
  <c r="H1033" i="2" s="1"/>
  <c r="F1034" i="2"/>
  <c r="H1034" i="2" s="1"/>
  <c r="G1034" i="2"/>
  <c r="F1035" i="2"/>
  <c r="H1035" i="2" s="1"/>
  <c r="G1035" i="2"/>
  <c r="F1036" i="2"/>
  <c r="G1036" i="2"/>
  <c r="I1036" i="2" s="1"/>
  <c r="J1036" i="2" s="1"/>
  <c r="F1037" i="2"/>
  <c r="H1037" i="2" s="1"/>
  <c r="G1037" i="2"/>
  <c r="I1037" i="2" s="1"/>
  <c r="J1037" i="2" s="1"/>
  <c r="F1038" i="2"/>
  <c r="H1038" i="2" s="1"/>
  <c r="G1038" i="2"/>
  <c r="F1039" i="2"/>
  <c r="H1039" i="2" s="1"/>
  <c r="G1039" i="2"/>
  <c r="I1039" i="2"/>
  <c r="J1039" i="2" s="1"/>
  <c r="F1040" i="2"/>
  <c r="G1040" i="2"/>
  <c r="I1040" i="2" s="1"/>
  <c r="J1040" i="2" s="1"/>
  <c r="H1040" i="2"/>
  <c r="F1041" i="2"/>
  <c r="G1041" i="2"/>
  <c r="H1041" i="2"/>
  <c r="F1042" i="2"/>
  <c r="G1042" i="2"/>
  <c r="I1042" i="2" s="1"/>
  <c r="J1042" i="2" s="1"/>
  <c r="F1043" i="2"/>
  <c r="G1043" i="2"/>
  <c r="F1044" i="2"/>
  <c r="G1044" i="2"/>
  <c r="I1044" i="2" s="1"/>
  <c r="J1044" i="2" s="1"/>
  <c r="H1044" i="2"/>
  <c r="F1045" i="2"/>
  <c r="G1045" i="2"/>
  <c r="F1046" i="2"/>
  <c r="H1046" i="2" s="1"/>
  <c r="G1046" i="2"/>
  <c r="F1047" i="2"/>
  <c r="G1047" i="2"/>
  <c r="F1048" i="2"/>
  <c r="G1048" i="2"/>
  <c r="F1049" i="2"/>
  <c r="G1049" i="2"/>
  <c r="I1049" i="2"/>
  <c r="J1049" i="2" s="1"/>
  <c r="F1050" i="2"/>
  <c r="G1050" i="2"/>
  <c r="F1051" i="2"/>
  <c r="G1051" i="2"/>
  <c r="I1051" i="2" s="1"/>
  <c r="J1051" i="2" s="1"/>
  <c r="F1052" i="2"/>
  <c r="H1052" i="2" s="1"/>
  <c r="G1052" i="2"/>
  <c r="F1053" i="2"/>
  <c r="H1053" i="2" s="1"/>
  <c r="G1053" i="2"/>
  <c r="F1054" i="2"/>
  <c r="H1054" i="2" s="1"/>
  <c r="G1054" i="2"/>
  <c r="F1055" i="2"/>
  <c r="G1055" i="2"/>
  <c r="I1055" i="2" s="1"/>
  <c r="J1055" i="2" s="1"/>
  <c r="F1056" i="2"/>
  <c r="H1056" i="2" s="1"/>
  <c r="G1056" i="2"/>
  <c r="I1056" i="2" s="1"/>
  <c r="J1056" i="2" s="1"/>
  <c r="F1057" i="2"/>
  <c r="H1057" i="2" s="1"/>
  <c r="G1057" i="2"/>
  <c r="I1057" i="2" s="1"/>
  <c r="J1057" i="2" s="1"/>
  <c r="F1058" i="2"/>
  <c r="G1058" i="2"/>
  <c r="F1059" i="2"/>
  <c r="I1059" i="2" s="1"/>
  <c r="J1059" i="2" s="1"/>
  <c r="G1059" i="2"/>
  <c r="F1060" i="2"/>
  <c r="H1060" i="2" s="1"/>
  <c r="G1060" i="2"/>
  <c r="I1060" i="2" s="1"/>
  <c r="J1060" i="2" s="1"/>
  <c r="F1061" i="2"/>
  <c r="G1061" i="2"/>
  <c r="F1062" i="2"/>
  <c r="G1062" i="2"/>
  <c r="I1062" i="2" s="1"/>
  <c r="J1062" i="2" s="1"/>
  <c r="F1063" i="2"/>
  <c r="G1063" i="2"/>
  <c r="I1063" i="2" s="1"/>
  <c r="J1063" i="2" s="1"/>
  <c r="F1064" i="2"/>
  <c r="G1064" i="2"/>
  <c r="F1065" i="2"/>
  <c r="G1065" i="2"/>
  <c r="H1065" i="2" s="1"/>
  <c r="F1066" i="2"/>
  <c r="H1066" i="2" s="1"/>
  <c r="G1066" i="2"/>
  <c r="F1067" i="2"/>
  <c r="H1067" i="2" s="1"/>
  <c r="G1067" i="2"/>
  <c r="F1068" i="2"/>
  <c r="H1068" i="2" s="1"/>
  <c r="G1068" i="2"/>
  <c r="F1069" i="2"/>
  <c r="H1069" i="2" s="1"/>
  <c r="G1069" i="2"/>
  <c r="F1070" i="2"/>
  <c r="H1070" i="2" s="1"/>
  <c r="G1070" i="2"/>
  <c r="F1071" i="2"/>
  <c r="G1071" i="2"/>
  <c r="I1071" i="2" s="1"/>
  <c r="J1071" i="2" s="1"/>
  <c r="F1072" i="2"/>
  <c r="H1072" i="2" s="1"/>
  <c r="G1072" i="2"/>
  <c r="I1072" i="2" s="1"/>
  <c r="J1072" i="2" s="1"/>
  <c r="F1073" i="2"/>
  <c r="G1073" i="2"/>
  <c r="I1073" i="2" s="1"/>
  <c r="J1073" i="2" s="1"/>
  <c r="F1074" i="2"/>
  <c r="G1074" i="2"/>
  <c r="I1074" i="2" s="1"/>
  <c r="J1074" i="2" s="1"/>
  <c r="F1075" i="2"/>
  <c r="I1075" i="2" s="1"/>
  <c r="J1075" i="2" s="1"/>
  <c r="G1075" i="2"/>
  <c r="F1076" i="2"/>
  <c r="H1076" i="2" s="1"/>
  <c r="G1076" i="2"/>
  <c r="I1076" i="2" s="1"/>
  <c r="J1076" i="2" s="1"/>
  <c r="F1077" i="2"/>
  <c r="G1077" i="2"/>
  <c r="F1078" i="2"/>
  <c r="G1078" i="2"/>
  <c r="I1078" i="2" s="1"/>
  <c r="J1078" i="2" s="1"/>
  <c r="F1079" i="2"/>
  <c r="G1079" i="2"/>
  <c r="F1080" i="2"/>
  <c r="G1080" i="2"/>
  <c r="F1081" i="2"/>
  <c r="G1081" i="2"/>
  <c r="H1081" i="2" s="1"/>
  <c r="F1082" i="2"/>
  <c r="H1082" i="2" s="1"/>
  <c r="G1082" i="2"/>
  <c r="F1083" i="2"/>
  <c r="H1083" i="2" s="1"/>
  <c r="G1083" i="2"/>
  <c r="F1084" i="2"/>
  <c r="H1084" i="2" s="1"/>
  <c r="G1084" i="2"/>
  <c r="I1084" i="2"/>
  <c r="J1084" i="2" s="1"/>
  <c r="F1085" i="2"/>
  <c r="G1085" i="2"/>
  <c r="H1085" i="2" s="1"/>
  <c r="I1085" i="2"/>
  <c r="J1085" i="2" s="1"/>
  <c r="F1086" i="2"/>
  <c r="G1086" i="2"/>
  <c r="H1086" i="2" s="1"/>
  <c r="F1087" i="2"/>
  <c r="H1087" i="2" s="1"/>
  <c r="G1087" i="2"/>
  <c r="F1088" i="2"/>
  <c r="H1088" i="2" s="1"/>
  <c r="G1088" i="2"/>
  <c r="I1088" i="2" s="1"/>
  <c r="J1088" i="2" s="1"/>
  <c r="F1089" i="2"/>
  <c r="G1089" i="2"/>
  <c r="I1089" i="2" s="1"/>
  <c r="J1089" i="2" s="1"/>
  <c r="F1090" i="2"/>
  <c r="G1090" i="2"/>
  <c r="H1090" i="2"/>
  <c r="F1091" i="2"/>
  <c r="G1091" i="2"/>
  <c r="I1091" i="2" s="1"/>
  <c r="J1091" i="2" s="1"/>
  <c r="F1092" i="2"/>
  <c r="G1092" i="2"/>
  <c r="F1093" i="2"/>
  <c r="G1093" i="2"/>
  <c r="F1094" i="2"/>
  <c r="G1094" i="2"/>
  <c r="F1095" i="2"/>
  <c r="G1095" i="2"/>
  <c r="F1096" i="2"/>
  <c r="G1096" i="2"/>
  <c r="F1097" i="2"/>
  <c r="I1097" i="2" s="1"/>
  <c r="J1097" i="2" s="1"/>
  <c r="G1097" i="2"/>
  <c r="F1098" i="2"/>
  <c r="G1098" i="2"/>
  <c r="F1099" i="2"/>
  <c r="G1099" i="2"/>
  <c r="I1099" i="2" s="1"/>
  <c r="J1099" i="2" s="1"/>
  <c r="F1100" i="2"/>
  <c r="G1100" i="2"/>
  <c r="F1101" i="2"/>
  <c r="G1101" i="2"/>
  <c r="F1102" i="2"/>
  <c r="H1102" i="2" s="1"/>
  <c r="G1102" i="2"/>
  <c r="F1103" i="2"/>
  <c r="G1103" i="2"/>
  <c r="I1103" i="2" s="1"/>
  <c r="J1103" i="2" s="1"/>
  <c r="F1104" i="2"/>
  <c r="H1104" i="2" s="1"/>
  <c r="G1104" i="2"/>
  <c r="I1104" i="2" s="1"/>
  <c r="J1104" i="2" s="1"/>
  <c r="F1105" i="2"/>
  <c r="H1105" i="2" s="1"/>
  <c r="G1105" i="2"/>
  <c r="I1105" i="2" s="1"/>
  <c r="J1105" i="2" s="1"/>
  <c r="F1106" i="2"/>
  <c r="G1106" i="2"/>
  <c r="H1106" i="2"/>
  <c r="F1107" i="2"/>
  <c r="G1107" i="2"/>
  <c r="I1107" i="2" s="1"/>
  <c r="J1107" i="2" s="1"/>
  <c r="F1108" i="2"/>
  <c r="G1108" i="2"/>
  <c r="I1108" i="2" s="1"/>
  <c r="J1108" i="2" s="1"/>
  <c r="F1109" i="2"/>
  <c r="G1109" i="2"/>
  <c r="F1110" i="2"/>
  <c r="G1110" i="2"/>
  <c r="F1111" i="2"/>
  <c r="G1111" i="2"/>
  <c r="I1111" i="2" s="1"/>
  <c r="J1111" i="2" s="1"/>
  <c r="F1112" i="2"/>
  <c r="G1112" i="2"/>
  <c r="F1113" i="2"/>
  <c r="G1113" i="2"/>
  <c r="F1114" i="2"/>
  <c r="H1114" i="2" s="1"/>
  <c r="G1114" i="2"/>
  <c r="F1115" i="2"/>
  <c r="H1115" i="2" s="1"/>
  <c r="G1115" i="2"/>
  <c r="F1116" i="2"/>
  <c r="G1116" i="2"/>
  <c r="F1117" i="2"/>
  <c r="G1117" i="2"/>
  <c r="H1117" i="2" s="1"/>
  <c r="I1117" i="2"/>
  <c r="J1117" i="2" s="1"/>
  <c r="F1118" i="2"/>
  <c r="G1118" i="2"/>
  <c r="H1118" i="2" s="1"/>
  <c r="F1119" i="2"/>
  <c r="G1119" i="2"/>
  <c r="F1120" i="2"/>
  <c r="G1120" i="2"/>
  <c r="F1121" i="2"/>
  <c r="H1121" i="2" s="1"/>
  <c r="G1121" i="2"/>
  <c r="F1122" i="2"/>
  <c r="G1122" i="2"/>
  <c r="I1122" i="2" s="1"/>
  <c r="J1122" i="2" s="1"/>
  <c r="F1123" i="2"/>
  <c r="G1123" i="2"/>
  <c r="I1123" i="2" s="1"/>
  <c r="J1123" i="2" s="1"/>
  <c r="F1124" i="2"/>
  <c r="G1124" i="2"/>
  <c r="F1125" i="2"/>
  <c r="G1125" i="2"/>
  <c r="F1126" i="2"/>
  <c r="G1126" i="2"/>
  <c r="F1127" i="2"/>
  <c r="G1127" i="2"/>
  <c r="F1128" i="2"/>
  <c r="G1128" i="2"/>
  <c r="F1129" i="2"/>
  <c r="I1129" i="2" s="1"/>
  <c r="J1129" i="2" s="1"/>
  <c r="G1129" i="2"/>
  <c r="F1130" i="2"/>
  <c r="G1130" i="2"/>
  <c r="F1131" i="2"/>
  <c r="G1131" i="2"/>
  <c r="F1132" i="2"/>
  <c r="G1132" i="2"/>
  <c r="F1133" i="2"/>
  <c r="G1133" i="2"/>
  <c r="H1133" i="2" s="1"/>
  <c r="I1133" i="2"/>
  <c r="J1133" i="2" s="1"/>
  <c r="F1134" i="2"/>
  <c r="G1134" i="2"/>
  <c r="H1134" i="2" s="1"/>
  <c r="I1134" i="2"/>
  <c r="J1134" i="2" s="1"/>
  <c r="F1135" i="2"/>
  <c r="G1135" i="2"/>
  <c r="I1135" i="2" s="1"/>
  <c r="J1135" i="2" s="1"/>
  <c r="F1136" i="2"/>
  <c r="G1136" i="2"/>
  <c r="I1136" i="2" s="1"/>
  <c r="J1136" i="2" s="1"/>
  <c r="F1137" i="2"/>
  <c r="H1137" i="2" s="1"/>
  <c r="G1137" i="2"/>
  <c r="I1137" i="2"/>
  <c r="J1137" i="2" s="1"/>
  <c r="F1138" i="2"/>
  <c r="G1138" i="2"/>
  <c r="I1138" i="2" s="1"/>
  <c r="J1138" i="2" s="1"/>
  <c r="H1138" i="2"/>
  <c r="F1139" i="2"/>
  <c r="H1139" i="2" s="1"/>
  <c r="G1139" i="2"/>
  <c r="F1140" i="2"/>
  <c r="G1140" i="2"/>
  <c r="F1141" i="2"/>
  <c r="G1141" i="2"/>
  <c r="F1142" i="2"/>
  <c r="G1142" i="2"/>
  <c r="H1142" i="2" s="1"/>
  <c r="F1143" i="2"/>
  <c r="G1143" i="2"/>
  <c r="I1143" i="2" s="1"/>
  <c r="J1143" i="2" s="1"/>
  <c r="F1144" i="2"/>
  <c r="G1144" i="2"/>
  <c r="I1144" i="2" s="1"/>
  <c r="J1144" i="2" s="1"/>
  <c r="F1145" i="2"/>
  <c r="G1145" i="2"/>
  <c r="I1145" i="2"/>
  <c r="J1145" i="2" s="1"/>
  <c r="F1146" i="2"/>
  <c r="G1146" i="2"/>
  <c r="I1146" i="2" s="1"/>
  <c r="J1146" i="2" s="1"/>
  <c r="H1146" i="2"/>
  <c r="F1147" i="2"/>
  <c r="H1147" i="2" s="1"/>
  <c r="G1147" i="2"/>
  <c r="F1148" i="2"/>
  <c r="G1148" i="2"/>
  <c r="F1149" i="2"/>
  <c r="G1149" i="2"/>
  <c r="I1149" i="2"/>
  <c r="J1149" i="2" s="1"/>
  <c r="F1150" i="2"/>
  <c r="H1150" i="2" s="1"/>
  <c r="G1150" i="2"/>
  <c r="F1151" i="2"/>
  <c r="G1151" i="2"/>
  <c r="F1152" i="2"/>
  <c r="H1152" i="2" s="1"/>
  <c r="G1152" i="2"/>
  <c r="F1153" i="2"/>
  <c r="G1153" i="2"/>
  <c r="F1154" i="2"/>
  <c r="H1154" i="2" s="1"/>
  <c r="G1154" i="2"/>
  <c r="F1155" i="2"/>
  <c r="G1155" i="2"/>
  <c r="H1155" i="2"/>
  <c r="F1156" i="2"/>
  <c r="H1156" i="2" s="1"/>
  <c r="G1156" i="2"/>
  <c r="F1157" i="2"/>
  <c r="H1157" i="2" s="1"/>
  <c r="G1157" i="2"/>
  <c r="F1158" i="2"/>
  <c r="H1158" i="2" s="1"/>
  <c r="G1158" i="2"/>
  <c r="F1159" i="2"/>
  <c r="I1159" i="2" s="1"/>
  <c r="J1159" i="2" s="1"/>
  <c r="G1159" i="2"/>
  <c r="F1160" i="2"/>
  <c r="G1160" i="2"/>
  <c r="H1160" i="2"/>
  <c r="F1161" i="2"/>
  <c r="G1161" i="2"/>
  <c r="I1161" i="2"/>
  <c r="J1161" i="2" s="1"/>
  <c r="F1162" i="2"/>
  <c r="I1162" i="2" s="1"/>
  <c r="J1162" i="2" s="1"/>
  <c r="G1162" i="2"/>
  <c r="F1163" i="2"/>
  <c r="H1163" i="2" s="1"/>
  <c r="G1163" i="2"/>
  <c r="F1164" i="2"/>
  <c r="G1164" i="2"/>
  <c r="I1164" i="2" s="1"/>
  <c r="J1164" i="2" s="1"/>
  <c r="F1165" i="2"/>
  <c r="I1165" i="2" s="1"/>
  <c r="J1165" i="2" s="1"/>
  <c r="G1165" i="2"/>
  <c r="F1166" i="2"/>
  <c r="G1166" i="2"/>
  <c r="H1166" i="2" s="1"/>
  <c r="F1167" i="2"/>
  <c r="G1167" i="2"/>
  <c r="F1168" i="2"/>
  <c r="H1168" i="2" s="1"/>
  <c r="G1168" i="2"/>
  <c r="F1169" i="2"/>
  <c r="G1169" i="2"/>
  <c r="F1170" i="2"/>
  <c r="H1170" i="2" s="1"/>
  <c r="G1170" i="2"/>
  <c r="F1171" i="2"/>
  <c r="I1171" i="2" s="1"/>
  <c r="J1171" i="2" s="1"/>
  <c r="G1171" i="2"/>
  <c r="H1171" i="2"/>
  <c r="F1172" i="2"/>
  <c r="H1172" i="2" s="1"/>
  <c r="G1172" i="2"/>
  <c r="F1173" i="2"/>
  <c r="H1173" i="2" s="1"/>
  <c r="G1173" i="2"/>
  <c r="F1174" i="2"/>
  <c r="H1174" i="2" s="1"/>
  <c r="G1174" i="2"/>
  <c r="F1175" i="2"/>
  <c r="G1175" i="2"/>
  <c r="I1175" i="2" s="1"/>
  <c r="J1175" i="2" s="1"/>
  <c r="H1175" i="2"/>
  <c r="F1176" i="2"/>
  <c r="G1176" i="2"/>
  <c r="H1176" i="2"/>
  <c r="F1177" i="2"/>
  <c r="I1177" i="2" s="1"/>
  <c r="J1177" i="2" s="1"/>
  <c r="G1177" i="2"/>
  <c r="F1178" i="2"/>
  <c r="H1178" i="2" s="1"/>
  <c r="G1178" i="2"/>
  <c r="F1179" i="2"/>
  <c r="G1179" i="2"/>
  <c r="H1179" i="2"/>
  <c r="F1180" i="2"/>
  <c r="G1180" i="2"/>
  <c r="F1181" i="2"/>
  <c r="I1181" i="2" s="1"/>
  <c r="J1181" i="2" s="1"/>
  <c r="G1181" i="2"/>
  <c r="F1182" i="2"/>
  <c r="G1182" i="2"/>
  <c r="F1183" i="2"/>
  <c r="G1183" i="2"/>
  <c r="F1184" i="2"/>
  <c r="H1184" i="2" s="1"/>
  <c r="G1184" i="2"/>
  <c r="F1185" i="2"/>
  <c r="G1185" i="2"/>
  <c r="F1186" i="2"/>
  <c r="H1186" i="2" s="1"/>
  <c r="G1186" i="2"/>
  <c r="F1187" i="2"/>
  <c r="H1187" i="2" s="1"/>
  <c r="G1187" i="2"/>
  <c r="F1188" i="2"/>
  <c r="H1188" i="2" s="1"/>
  <c r="G1188" i="2"/>
  <c r="F1189" i="2"/>
  <c r="H1189" i="2" s="1"/>
  <c r="G1189" i="2"/>
  <c r="F1190" i="2"/>
  <c r="H1190" i="2" s="1"/>
  <c r="G1190" i="2"/>
  <c r="F1191" i="2"/>
  <c r="I1191" i="2" s="1"/>
  <c r="J1191" i="2" s="1"/>
  <c r="G1191" i="2"/>
  <c r="H1191" i="2"/>
  <c r="F1192" i="2"/>
  <c r="H1192" i="2" s="1"/>
  <c r="G1192" i="2"/>
  <c r="F1193" i="2"/>
  <c r="I1193" i="2" s="1"/>
  <c r="J1193" i="2" s="1"/>
  <c r="G1193" i="2"/>
  <c r="F1194" i="2"/>
  <c r="I1194" i="2" s="1"/>
  <c r="J1194" i="2" s="1"/>
  <c r="G1194" i="2"/>
  <c r="H1194" i="2"/>
  <c r="F1195" i="2"/>
  <c r="G1195" i="2"/>
  <c r="H1195" i="2"/>
  <c r="F1196" i="2"/>
  <c r="H1196" i="2" s="1"/>
  <c r="G1196" i="2"/>
  <c r="I1196" i="2" s="1"/>
  <c r="J1196" i="2" s="1"/>
  <c r="F1197" i="2"/>
  <c r="G1197" i="2"/>
  <c r="I1197" i="2"/>
  <c r="J1197" i="2" s="1"/>
  <c r="F1198" i="2"/>
  <c r="G1198" i="2"/>
  <c r="H1198" i="2" s="1"/>
  <c r="F1199" i="2"/>
  <c r="G1199" i="2"/>
  <c r="F1200" i="2"/>
  <c r="H1200" i="2" s="1"/>
  <c r="G1200" i="2"/>
  <c r="F1201" i="2"/>
  <c r="G1201" i="2"/>
  <c r="F1202" i="2"/>
  <c r="H1202" i="2" s="1"/>
  <c r="G1202" i="2"/>
  <c r="F1203" i="2"/>
  <c r="I1203" i="2" s="1"/>
  <c r="J1203" i="2" s="1"/>
  <c r="G1203" i="2"/>
  <c r="F1204" i="2"/>
  <c r="H1204" i="2" s="1"/>
  <c r="G1204" i="2"/>
  <c r="F1205" i="2"/>
  <c r="H1205" i="2" s="1"/>
  <c r="G1205" i="2"/>
  <c r="F1206" i="2"/>
  <c r="H1206" i="2" s="1"/>
  <c r="G1206" i="2"/>
  <c r="F1207" i="2"/>
  <c r="H1207" i="2" s="1"/>
  <c r="G1207" i="2"/>
  <c r="F1208" i="2"/>
  <c r="H1208" i="2" s="1"/>
  <c r="G1208" i="2"/>
  <c r="F1209" i="2"/>
  <c r="G1209" i="2"/>
  <c r="I1209" i="2"/>
  <c r="J1209" i="2" s="1"/>
  <c r="F1210" i="2"/>
  <c r="G1210" i="2"/>
  <c r="I1210" i="2" s="1"/>
  <c r="J1210" i="2" s="1"/>
  <c r="H1210" i="2"/>
  <c r="F1211" i="2"/>
  <c r="H1211" i="2" s="1"/>
  <c r="G1211" i="2"/>
  <c r="F1212" i="2"/>
  <c r="G1212" i="2"/>
  <c r="F1213" i="2"/>
  <c r="G1213" i="2"/>
  <c r="I1213" i="2"/>
  <c r="J1213" i="2" s="1"/>
  <c r="F1214" i="2"/>
  <c r="H1214" i="2" s="1"/>
  <c r="G1214" i="2"/>
  <c r="F1215" i="2"/>
  <c r="G1215" i="2"/>
  <c r="F1216" i="2"/>
  <c r="H1216" i="2" s="1"/>
  <c r="G1216" i="2"/>
  <c r="F1217" i="2"/>
  <c r="G1217" i="2"/>
  <c r="F1218" i="2"/>
  <c r="H1218" i="2" s="1"/>
  <c r="G1218" i="2"/>
  <c r="F1219" i="2"/>
  <c r="G1219" i="2"/>
  <c r="I1219" i="2" s="1"/>
  <c r="J1219" i="2" s="1"/>
  <c r="H1219" i="2"/>
  <c r="F1220" i="2"/>
  <c r="H1220" i="2" s="1"/>
  <c r="G1220" i="2"/>
  <c r="F1221" i="2"/>
  <c r="H1221" i="2" s="1"/>
  <c r="G1221" i="2"/>
  <c r="F1222" i="2"/>
  <c r="H1222" i="2" s="1"/>
  <c r="G1222" i="2"/>
  <c r="F1223" i="2"/>
  <c r="I1223" i="2" s="1"/>
  <c r="J1223" i="2" s="1"/>
  <c r="G1223" i="2"/>
  <c r="F1224" i="2"/>
  <c r="G1224" i="2"/>
  <c r="H1224" i="2"/>
  <c r="F1225" i="2"/>
  <c r="G1225" i="2"/>
  <c r="I1225" i="2"/>
  <c r="J1225" i="2" s="1"/>
  <c r="F1226" i="2"/>
  <c r="I1226" i="2" s="1"/>
  <c r="J1226" i="2" s="1"/>
  <c r="G1226" i="2"/>
  <c r="F1227" i="2"/>
  <c r="H1227" i="2" s="1"/>
  <c r="G1227" i="2"/>
  <c r="F1228" i="2"/>
  <c r="G1228" i="2"/>
  <c r="I1228" i="2" s="1"/>
  <c r="J1228" i="2" s="1"/>
  <c r="F1229" i="2"/>
  <c r="I1229" i="2" s="1"/>
  <c r="J1229" i="2" s="1"/>
  <c r="G1229" i="2"/>
  <c r="F1230" i="2"/>
  <c r="G1230" i="2"/>
  <c r="H1230" i="2" s="1"/>
  <c r="F1231" i="2"/>
  <c r="G1231" i="2"/>
  <c r="F1232" i="2"/>
  <c r="H1232" i="2" s="1"/>
  <c r="G1232" i="2"/>
  <c r="F1233" i="2"/>
  <c r="G1233" i="2"/>
  <c r="F1234" i="2"/>
  <c r="H1234" i="2" s="1"/>
  <c r="G1234" i="2"/>
  <c r="F1235" i="2"/>
  <c r="I1235" i="2" s="1"/>
  <c r="J1235" i="2" s="1"/>
  <c r="G1235" i="2"/>
  <c r="H1235" i="2"/>
  <c r="F1236" i="2"/>
  <c r="H1236" i="2" s="1"/>
  <c r="G1236" i="2"/>
  <c r="F1237" i="2"/>
  <c r="H1237" i="2" s="1"/>
  <c r="G1237" i="2"/>
  <c r="F1238" i="2"/>
  <c r="H1238" i="2" s="1"/>
  <c r="G1238" i="2"/>
  <c r="F1239" i="2"/>
  <c r="G1239" i="2"/>
  <c r="I1239" i="2" s="1"/>
  <c r="J1239" i="2" s="1"/>
  <c r="H1239" i="2"/>
  <c r="F1240" i="2"/>
  <c r="G1240" i="2"/>
  <c r="H1240" i="2"/>
  <c r="F1241" i="2"/>
  <c r="I1241" i="2" s="1"/>
  <c r="J1241" i="2" s="1"/>
  <c r="G1241" i="2"/>
  <c r="F1242" i="2"/>
  <c r="H1242" i="2" s="1"/>
  <c r="G1242" i="2"/>
  <c r="F1243" i="2"/>
  <c r="G1243" i="2"/>
  <c r="H1243" i="2"/>
  <c r="F1244" i="2"/>
  <c r="G1244" i="2"/>
  <c r="F1245" i="2"/>
  <c r="I1245" i="2" s="1"/>
  <c r="J1245" i="2" s="1"/>
  <c r="G1245" i="2"/>
  <c r="F1246" i="2"/>
  <c r="G1246" i="2"/>
  <c r="F1247" i="2"/>
  <c r="G1247" i="2"/>
  <c r="F1248" i="2"/>
  <c r="G1248" i="2"/>
  <c r="F1249" i="2"/>
  <c r="G1249" i="2"/>
  <c r="F1250" i="2"/>
  <c r="H1250" i="2" s="1"/>
  <c r="G1250" i="2"/>
  <c r="F1251" i="2"/>
  <c r="H1251" i="2" s="1"/>
  <c r="G1251" i="2"/>
  <c r="F1252" i="2"/>
  <c r="H1252" i="2" s="1"/>
  <c r="G1252" i="2"/>
  <c r="F1253" i="2"/>
  <c r="G1253" i="2"/>
  <c r="F1254" i="2"/>
  <c r="G1254" i="2"/>
  <c r="F1255" i="2"/>
  <c r="I1255" i="2" s="1"/>
  <c r="J1255" i="2" s="1"/>
  <c r="G1255" i="2"/>
  <c r="H1255" i="2"/>
  <c r="F1256" i="2"/>
  <c r="H1256" i="2" s="1"/>
  <c r="G1256" i="2"/>
  <c r="F1257" i="2"/>
  <c r="I1257" i="2" s="1"/>
  <c r="J1257" i="2" s="1"/>
  <c r="G1257" i="2"/>
  <c r="F1258" i="2"/>
  <c r="I1258" i="2" s="1"/>
  <c r="J1258" i="2" s="1"/>
  <c r="G1258" i="2"/>
  <c r="H1258" i="2"/>
  <c r="F1259" i="2"/>
  <c r="G1259" i="2"/>
  <c r="H1259" i="2"/>
  <c r="F1260" i="2"/>
  <c r="G1260" i="2"/>
  <c r="F1261" i="2"/>
  <c r="G1261" i="2"/>
  <c r="I1261" i="2"/>
  <c r="J1261" i="2" s="1"/>
  <c r="F1262" i="2"/>
  <c r="G1262" i="2"/>
  <c r="H1262" i="2" s="1"/>
  <c r="F1263" i="2"/>
  <c r="G1263" i="2"/>
  <c r="F1264" i="2"/>
  <c r="G1264" i="2"/>
  <c r="F1265" i="2"/>
  <c r="G1265" i="2"/>
  <c r="F1266" i="2"/>
  <c r="H1266" i="2" s="1"/>
  <c r="G1266" i="2"/>
  <c r="F1267" i="2"/>
  <c r="H1267" i="2" s="1"/>
  <c r="G1267" i="2"/>
  <c r="F1268" i="2"/>
  <c r="H1268" i="2" s="1"/>
  <c r="G1268" i="2"/>
  <c r="F1269" i="2"/>
  <c r="G1269" i="2"/>
  <c r="F1270" i="2"/>
  <c r="G1270" i="2"/>
  <c r="F1271" i="2"/>
  <c r="I1271" i="2" s="1"/>
  <c r="J1271" i="2" s="1"/>
  <c r="G1271" i="2"/>
  <c r="F1272" i="2"/>
  <c r="H1272" i="2" s="1"/>
  <c r="G1272" i="2"/>
  <c r="F1273" i="2"/>
  <c r="G1273" i="2"/>
  <c r="I1273" i="2"/>
  <c r="J1273" i="2" s="1"/>
  <c r="F1274" i="2"/>
  <c r="I1274" i="2" s="1"/>
  <c r="J1274" i="2" s="1"/>
  <c r="G1274" i="2"/>
  <c r="H1274" i="2"/>
  <c r="F1275" i="2"/>
  <c r="H1275" i="2" s="1"/>
  <c r="G1275" i="2"/>
  <c r="F1276" i="2"/>
  <c r="G1276" i="2"/>
  <c r="F1277" i="2"/>
  <c r="G1277" i="2"/>
  <c r="I1277" i="2"/>
  <c r="J1277" i="2" s="1"/>
  <c r="F1278" i="2"/>
  <c r="H1278" i="2" s="1"/>
  <c r="G1278" i="2"/>
  <c r="F1279" i="2"/>
  <c r="G1279" i="2"/>
  <c r="F1280" i="2"/>
  <c r="G1280" i="2"/>
  <c r="F1281" i="2"/>
  <c r="G1281" i="2"/>
  <c r="I1281" i="2" s="1"/>
  <c r="J1281" i="2" s="1"/>
  <c r="F1282" i="2"/>
  <c r="H1282" i="2" s="1"/>
  <c r="G1282" i="2"/>
  <c r="F1283" i="2"/>
  <c r="G1283" i="2"/>
  <c r="H1283" i="2" s="1"/>
  <c r="F1284" i="2"/>
  <c r="G1284" i="2"/>
  <c r="F1285" i="2"/>
  <c r="G1285" i="2"/>
  <c r="F1286" i="2"/>
  <c r="G1286" i="2"/>
  <c r="F1287" i="2"/>
  <c r="H1287" i="2" s="1"/>
  <c r="G1287" i="2"/>
  <c r="I1287" i="2"/>
  <c r="J1287" i="2" s="1"/>
  <c r="F1288" i="2"/>
  <c r="H1288" i="2" s="1"/>
  <c r="G1288" i="2"/>
  <c r="F1289" i="2"/>
  <c r="I1289" i="2" s="1"/>
  <c r="J1289" i="2" s="1"/>
  <c r="G1289" i="2"/>
  <c r="F1290" i="2"/>
  <c r="H1290" i="2" s="1"/>
  <c r="G1290" i="2"/>
  <c r="I1290" i="2"/>
  <c r="J1290" i="2" s="1"/>
  <c r="F1291" i="2"/>
  <c r="H1291" i="2" s="1"/>
  <c r="G1291" i="2"/>
  <c r="F1292" i="2"/>
  <c r="H1292" i="2" s="1"/>
  <c r="G1292" i="2"/>
  <c r="F1293" i="2"/>
  <c r="G1293" i="2"/>
  <c r="I1293" i="2" s="1"/>
  <c r="J1293" i="2" s="1"/>
  <c r="F1294" i="2"/>
  <c r="G1294" i="2"/>
  <c r="H1294" i="2"/>
  <c r="F1295" i="2"/>
  <c r="G1295" i="2"/>
  <c r="F1296" i="2"/>
  <c r="G1296" i="2"/>
  <c r="I1296" i="2" s="1"/>
  <c r="J1296" i="2" s="1"/>
  <c r="F1297" i="2"/>
  <c r="G1297" i="2"/>
  <c r="F1298" i="2"/>
  <c r="G1298" i="2"/>
  <c r="F1299" i="2"/>
  <c r="H1299" i="2" s="1"/>
  <c r="G1299" i="2"/>
  <c r="I1299" i="2"/>
  <c r="J1299" i="2" s="1"/>
  <c r="F1300" i="2"/>
  <c r="H1300" i="2" s="1"/>
  <c r="G1300" i="2"/>
  <c r="F1301" i="2"/>
  <c r="G1301" i="2"/>
  <c r="F1302" i="2"/>
  <c r="G1302" i="2"/>
  <c r="F1303" i="2"/>
  <c r="G1303" i="2"/>
  <c r="H1303" i="2" s="1"/>
  <c r="F1304" i="2"/>
  <c r="G1304" i="2"/>
  <c r="I1304" i="2" s="1"/>
  <c r="J1304" i="2" s="1"/>
  <c r="F1305" i="2"/>
  <c r="G1305" i="2"/>
  <c r="I1305" i="2" s="1"/>
  <c r="J1305" i="2" s="1"/>
  <c r="F1306" i="2"/>
  <c r="G1306" i="2"/>
  <c r="H1306" i="2" s="1"/>
  <c r="F1307" i="2"/>
  <c r="G1307" i="2"/>
  <c r="I1307" i="2" s="1"/>
  <c r="J1307" i="2" s="1"/>
  <c r="F1308" i="2"/>
  <c r="G1308" i="2"/>
  <c r="I1308" i="2" s="1"/>
  <c r="J1308" i="2" s="1"/>
  <c r="H1308" i="2"/>
  <c r="F1309" i="2"/>
  <c r="I1309" i="2" s="1"/>
  <c r="J1309" i="2" s="1"/>
  <c r="G1309" i="2"/>
  <c r="F1310" i="2"/>
  <c r="I1310" i="2" s="1"/>
  <c r="J1310" i="2" s="1"/>
  <c r="G1310" i="2"/>
  <c r="F1311" i="2"/>
  <c r="G1311" i="2"/>
  <c r="F1312" i="2"/>
  <c r="G1312" i="2"/>
  <c r="F1313" i="2"/>
  <c r="G1313" i="2"/>
  <c r="I1313" i="2" s="1"/>
  <c r="J1313" i="2" s="1"/>
  <c r="F1314" i="2"/>
  <c r="H1314" i="2" s="1"/>
  <c r="G1314" i="2"/>
  <c r="F1315" i="2"/>
  <c r="G1315" i="2"/>
  <c r="H1315" i="2" s="1"/>
  <c r="F1316" i="2"/>
  <c r="G1316" i="2"/>
  <c r="F1317" i="2"/>
  <c r="G1317" i="2"/>
  <c r="F1318" i="2"/>
  <c r="G1318" i="2"/>
  <c r="F1319" i="2"/>
  <c r="H1319" i="2" s="1"/>
  <c r="G1319" i="2"/>
  <c r="I1319" i="2"/>
  <c r="J1319" i="2" s="1"/>
  <c r="F1320" i="2"/>
  <c r="H1320" i="2" s="1"/>
  <c r="G1320" i="2"/>
  <c r="F1321" i="2"/>
  <c r="I1321" i="2" s="1"/>
  <c r="J1321" i="2" s="1"/>
  <c r="G1321" i="2"/>
  <c r="F1322" i="2"/>
  <c r="H1322" i="2" s="1"/>
  <c r="G1322" i="2"/>
  <c r="I1322" i="2"/>
  <c r="J1322" i="2" s="1"/>
  <c r="F1323" i="2"/>
  <c r="H1323" i="2" s="1"/>
  <c r="G1323" i="2"/>
  <c r="F1324" i="2"/>
  <c r="H1324" i="2" s="1"/>
  <c r="G1324" i="2"/>
  <c r="F1325" i="2"/>
  <c r="G1325" i="2"/>
  <c r="I1325" i="2" s="1"/>
  <c r="J1325" i="2" s="1"/>
  <c r="F1326" i="2"/>
  <c r="G1326" i="2"/>
  <c r="H1326" i="2"/>
  <c r="F1327" i="2"/>
  <c r="G1327" i="2"/>
  <c r="F1328" i="2"/>
  <c r="G1328" i="2"/>
  <c r="I1328" i="2" s="1"/>
  <c r="J1328" i="2" s="1"/>
  <c r="F1329" i="2"/>
  <c r="G1329" i="2"/>
  <c r="F1330" i="2"/>
  <c r="G1330" i="2"/>
  <c r="F1331" i="2"/>
  <c r="H1331" i="2" s="1"/>
  <c r="G1331" i="2"/>
  <c r="I1331" i="2"/>
  <c r="J1331" i="2" s="1"/>
  <c r="F1332" i="2"/>
  <c r="H1332" i="2" s="1"/>
  <c r="G1332" i="2"/>
  <c r="F1333" i="2"/>
  <c r="G1333" i="2"/>
  <c r="F1334" i="2"/>
  <c r="G1334" i="2"/>
  <c r="F1335" i="2"/>
  <c r="G1335" i="2"/>
  <c r="H1335" i="2" s="1"/>
  <c r="F1336" i="2"/>
  <c r="G1336" i="2"/>
  <c r="I1336" i="2" s="1"/>
  <c r="J1336" i="2" s="1"/>
  <c r="F1337" i="2"/>
  <c r="G1337" i="2"/>
  <c r="I1337" i="2" s="1"/>
  <c r="J1337" i="2" s="1"/>
  <c r="F1338" i="2"/>
  <c r="G1338" i="2"/>
  <c r="H1338" i="2" s="1"/>
  <c r="F1339" i="2"/>
  <c r="G1339" i="2"/>
  <c r="I1339" i="2" s="1"/>
  <c r="J1339" i="2" s="1"/>
  <c r="F1340" i="2"/>
  <c r="G1340" i="2"/>
  <c r="I1340" i="2" s="1"/>
  <c r="J1340" i="2" s="1"/>
  <c r="H1340" i="2"/>
  <c r="F1341" i="2"/>
  <c r="I1341" i="2" s="1"/>
  <c r="J1341" i="2" s="1"/>
  <c r="G1341" i="2"/>
  <c r="F1342" i="2"/>
  <c r="I1342" i="2" s="1"/>
  <c r="J1342" i="2" s="1"/>
  <c r="G1342" i="2"/>
  <c r="F1343" i="2"/>
  <c r="G1343" i="2"/>
  <c r="F1344" i="2"/>
  <c r="G1344" i="2"/>
  <c r="F1345" i="2"/>
  <c r="G1345" i="2"/>
  <c r="I1345" i="2" s="1"/>
  <c r="J1345" i="2" s="1"/>
  <c r="F1346" i="2"/>
  <c r="H1346" i="2" s="1"/>
  <c r="G1346" i="2"/>
  <c r="F1347" i="2"/>
  <c r="G1347" i="2"/>
  <c r="H1347" i="2" s="1"/>
  <c r="F1348" i="2"/>
  <c r="G1348" i="2"/>
  <c r="F1349" i="2"/>
  <c r="G1349" i="2"/>
  <c r="F1350" i="2"/>
  <c r="G1350" i="2"/>
  <c r="F1351" i="2"/>
  <c r="H1351" i="2" s="1"/>
  <c r="G1351" i="2"/>
  <c r="I1351" i="2"/>
  <c r="J1351" i="2" s="1"/>
  <c r="F1352" i="2"/>
  <c r="H1352" i="2" s="1"/>
  <c r="G1352" i="2"/>
  <c r="F1353" i="2"/>
  <c r="I1353" i="2" s="1"/>
  <c r="J1353" i="2" s="1"/>
  <c r="G1353" i="2"/>
  <c r="F1354" i="2"/>
  <c r="H1354" i="2" s="1"/>
  <c r="G1354" i="2"/>
  <c r="I1354" i="2"/>
  <c r="J1354" i="2" s="1"/>
  <c r="F1355" i="2"/>
  <c r="H1355" i="2" s="1"/>
  <c r="G1355" i="2"/>
  <c r="F1356" i="2"/>
  <c r="H1356" i="2" s="1"/>
  <c r="G1356" i="2"/>
  <c r="F1357" i="2"/>
  <c r="G1357" i="2"/>
  <c r="I1357" i="2" s="1"/>
  <c r="J1357" i="2" s="1"/>
  <c r="F1358" i="2"/>
  <c r="G1358" i="2"/>
  <c r="F1359" i="2"/>
  <c r="G1359" i="2"/>
  <c r="H1359" i="2" s="1"/>
  <c r="F1360" i="2"/>
  <c r="G1360" i="2"/>
  <c r="I1360" i="2" s="1"/>
  <c r="J1360" i="2" s="1"/>
  <c r="F1361" i="2"/>
  <c r="G1361" i="2"/>
  <c r="I1361" i="2" s="1"/>
  <c r="J1361" i="2" s="1"/>
  <c r="F1362" i="2"/>
  <c r="G1362" i="2"/>
  <c r="F1363" i="2"/>
  <c r="G1363" i="2"/>
  <c r="H1363" i="2"/>
  <c r="I1363" i="2"/>
  <c r="J1363" i="2" s="1"/>
  <c r="F1364" i="2"/>
  <c r="G1364" i="2"/>
  <c r="I1364" i="2" s="1"/>
  <c r="J1364" i="2" s="1"/>
  <c r="H1364" i="2"/>
  <c r="F1365" i="2"/>
  <c r="H1365" i="2" s="1"/>
  <c r="G1365" i="2"/>
  <c r="F1366" i="2"/>
  <c r="G1366" i="2"/>
  <c r="F1367" i="2"/>
  <c r="H1367" i="2" s="1"/>
  <c r="G1367" i="2"/>
  <c r="I1367" i="2"/>
  <c r="J1367" i="2" s="1"/>
  <c r="F1368" i="2"/>
  <c r="H1368" i="2" s="1"/>
  <c r="G1368" i="2"/>
  <c r="F1369" i="2"/>
  <c r="H1369" i="2" s="1"/>
  <c r="G1369" i="2"/>
  <c r="F1370" i="2"/>
  <c r="G1370" i="2"/>
  <c r="F1371" i="2"/>
  <c r="H1371" i="2" s="1"/>
  <c r="G1371" i="2"/>
  <c r="I1371" i="2" s="1"/>
  <c r="J1371" i="2" s="1"/>
  <c r="F1372" i="2"/>
  <c r="H1372" i="2" s="1"/>
  <c r="G1372" i="2"/>
  <c r="F1373" i="2"/>
  <c r="G1373" i="2"/>
  <c r="I1373" i="2" s="1"/>
  <c r="J1373" i="2" s="1"/>
  <c r="F1374" i="2"/>
  <c r="G1374" i="2"/>
  <c r="F1375" i="2"/>
  <c r="G1375" i="2"/>
  <c r="H1375" i="2" s="1"/>
  <c r="F1376" i="2"/>
  <c r="G1376" i="2"/>
  <c r="I1376" i="2" s="1"/>
  <c r="J1376" i="2" s="1"/>
  <c r="F1377" i="2"/>
  <c r="G1377" i="2"/>
  <c r="I1377" i="2" s="1"/>
  <c r="J1377" i="2" s="1"/>
  <c r="F1378" i="2"/>
  <c r="G1378" i="2"/>
  <c r="F1379" i="2"/>
  <c r="G1379" i="2"/>
  <c r="H1379" i="2"/>
  <c r="I1379" i="2"/>
  <c r="J1379" i="2" s="1"/>
  <c r="F1380" i="2"/>
  <c r="G1380" i="2"/>
  <c r="I1380" i="2" s="1"/>
  <c r="J1380" i="2" s="1"/>
  <c r="H1380" i="2"/>
  <c r="F1381" i="2"/>
  <c r="H1381" i="2" s="1"/>
  <c r="G1381" i="2"/>
  <c r="F1382" i="2"/>
  <c r="G1382" i="2"/>
  <c r="F1383" i="2"/>
  <c r="H1383" i="2" s="1"/>
  <c r="G1383" i="2"/>
  <c r="I1383" i="2"/>
  <c r="J1383" i="2" s="1"/>
  <c r="F1384" i="2"/>
  <c r="H1384" i="2" s="1"/>
  <c r="G1384" i="2"/>
  <c r="F1385" i="2"/>
  <c r="H1385" i="2" s="1"/>
  <c r="G1385" i="2"/>
  <c r="F1386" i="2"/>
  <c r="G1386" i="2"/>
  <c r="F1387" i="2"/>
  <c r="H1387" i="2" s="1"/>
  <c r="G1387" i="2"/>
  <c r="I1387" i="2" s="1"/>
  <c r="J1387" i="2" s="1"/>
  <c r="F1388" i="2"/>
  <c r="H1388" i="2" s="1"/>
  <c r="G1388" i="2"/>
  <c r="F1389" i="2"/>
  <c r="G1389" i="2"/>
  <c r="I1389" i="2" s="1"/>
  <c r="J1389" i="2" s="1"/>
  <c r="F1390" i="2"/>
  <c r="G1390" i="2"/>
  <c r="F1391" i="2"/>
  <c r="G1391" i="2"/>
  <c r="H1391" i="2" s="1"/>
  <c r="F1392" i="2"/>
  <c r="G1392" i="2"/>
  <c r="I1392" i="2" s="1"/>
  <c r="J1392" i="2" s="1"/>
  <c r="F1393" i="2"/>
  <c r="G1393" i="2"/>
  <c r="I1393" i="2" s="1"/>
  <c r="J1393" i="2" s="1"/>
  <c r="F1394" i="2"/>
  <c r="G1394" i="2"/>
  <c r="F1395" i="2"/>
  <c r="G1395" i="2"/>
  <c r="H1395" i="2"/>
  <c r="I1395" i="2"/>
  <c r="J1395" i="2" s="1"/>
  <c r="F1396" i="2"/>
  <c r="G1396" i="2"/>
  <c r="I1396" i="2" s="1"/>
  <c r="J1396" i="2" s="1"/>
  <c r="H1396" i="2"/>
  <c r="F1397" i="2"/>
  <c r="H1397" i="2" s="1"/>
  <c r="G1397" i="2"/>
  <c r="F1398" i="2"/>
  <c r="G1398" i="2"/>
  <c r="F1399" i="2"/>
  <c r="H1399" i="2" s="1"/>
  <c r="G1399" i="2"/>
  <c r="I1399" i="2"/>
  <c r="J1399" i="2" s="1"/>
  <c r="F1400" i="2"/>
  <c r="H1400" i="2" s="1"/>
  <c r="G1400" i="2"/>
  <c r="F1401" i="2"/>
  <c r="H1401" i="2" s="1"/>
  <c r="G1401" i="2"/>
  <c r="F1402" i="2"/>
  <c r="G1402" i="2"/>
  <c r="F1403" i="2"/>
  <c r="H1403" i="2" s="1"/>
  <c r="G1403" i="2"/>
  <c r="I1403" i="2" s="1"/>
  <c r="J1403" i="2" s="1"/>
  <c r="F1404" i="2"/>
  <c r="H1404" i="2" s="1"/>
  <c r="G1404" i="2"/>
  <c r="F1405" i="2"/>
  <c r="G1405" i="2"/>
  <c r="I1405" i="2" s="1"/>
  <c r="J1405" i="2" s="1"/>
  <c r="F1406" i="2"/>
  <c r="G1406" i="2"/>
  <c r="F1407" i="2"/>
  <c r="G1407" i="2"/>
  <c r="H1407" i="2" s="1"/>
  <c r="F1408" i="2"/>
  <c r="G1408" i="2"/>
  <c r="I1408" i="2" s="1"/>
  <c r="J1408" i="2" s="1"/>
  <c r="F1409" i="2"/>
  <c r="G1409" i="2"/>
  <c r="I1409" i="2" s="1"/>
  <c r="J1409" i="2" s="1"/>
  <c r="F1410" i="2"/>
  <c r="G1410" i="2"/>
  <c r="F1411" i="2"/>
  <c r="G1411" i="2"/>
  <c r="H1411" i="2"/>
  <c r="I1411" i="2"/>
  <c r="J1411" i="2" s="1"/>
  <c r="F1412" i="2"/>
  <c r="G1412" i="2"/>
  <c r="I1412" i="2" s="1"/>
  <c r="J1412" i="2" s="1"/>
  <c r="H1412" i="2"/>
  <c r="F1413" i="2"/>
  <c r="H1413" i="2" s="1"/>
  <c r="G1413" i="2"/>
  <c r="F1414" i="2"/>
  <c r="G1414" i="2"/>
  <c r="F1415" i="2"/>
  <c r="H1415" i="2" s="1"/>
  <c r="G1415" i="2"/>
  <c r="I1415" i="2"/>
  <c r="J1415" i="2" s="1"/>
  <c r="F1416" i="2"/>
  <c r="H1416" i="2" s="1"/>
  <c r="G1416" i="2"/>
  <c r="F1417" i="2"/>
  <c r="H1417" i="2" s="1"/>
  <c r="G1417" i="2"/>
  <c r="F1418" i="2"/>
  <c r="G1418" i="2"/>
  <c r="F1419" i="2"/>
  <c r="H1419" i="2" s="1"/>
  <c r="G1419" i="2"/>
  <c r="I1419" i="2" s="1"/>
  <c r="J1419" i="2" s="1"/>
  <c r="F1420" i="2"/>
  <c r="H1420" i="2" s="1"/>
  <c r="G1420" i="2"/>
  <c r="F1421" i="2"/>
  <c r="G1421" i="2"/>
  <c r="F1422" i="2"/>
  <c r="H1422" i="2" s="1"/>
  <c r="G1422" i="2"/>
  <c r="F1423" i="2"/>
  <c r="H1423" i="2" s="1"/>
  <c r="G1423" i="2"/>
  <c r="I1423" i="2"/>
  <c r="J1423" i="2" s="1"/>
  <c r="F1424" i="2"/>
  <c r="G1424" i="2"/>
  <c r="F1425" i="2"/>
  <c r="G1425" i="2"/>
  <c r="F1426" i="2"/>
  <c r="H1426" i="2" s="1"/>
  <c r="G1426" i="2"/>
  <c r="F1427" i="2"/>
  <c r="G1427" i="2"/>
  <c r="H1427" i="2" s="1"/>
  <c r="I1422" i="2" l="1"/>
  <c r="J1422" i="2" s="1"/>
  <c r="H1405" i="2"/>
  <c r="H1389" i="2"/>
  <c r="I1427" i="2"/>
  <c r="J1427" i="2" s="1"/>
  <c r="I1424" i="2"/>
  <c r="J1424" i="2" s="1"/>
  <c r="I1416" i="2"/>
  <c r="J1416" i="2" s="1"/>
  <c r="I1413" i="2"/>
  <c r="J1413" i="2" s="1"/>
  <c r="H1409" i="2"/>
  <c r="I1407" i="2"/>
  <c r="J1407" i="2" s="1"/>
  <c r="I1400" i="2"/>
  <c r="J1400" i="2" s="1"/>
  <c r="I1397" i="2"/>
  <c r="J1397" i="2" s="1"/>
  <c r="H1393" i="2"/>
  <c r="I1391" i="2"/>
  <c r="J1391" i="2" s="1"/>
  <c r="I1384" i="2"/>
  <c r="J1384" i="2" s="1"/>
  <c r="I1381" i="2"/>
  <c r="J1381" i="2" s="1"/>
  <c r="H1377" i="2"/>
  <c r="I1375" i="2"/>
  <c r="J1375" i="2" s="1"/>
  <c r="I1368" i="2"/>
  <c r="J1368" i="2" s="1"/>
  <c r="I1365" i="2"/>
  <c r="J1365" i="2" s="1"/>
  <c r="H1361" i="2"/>
  <c r="I1359" i="2"/>
  <c r="J1359" i="2" s="1"/>
  <c r="I1355" i="2"/>
  <c r="J1355" i="2" s="1"/>
  <c r="I1352" i="2"/>
  <c r="J1352" i="2" s="1"/>
  <c r="I1347" i="2"/>
  <c r="J1347" i="2" s="1"/>
  <c r="I1344" i="2"/>
  <c r="J1344" i="2" s="1"/>
  <c r="H1342" i="2"/>
  <c r="I1338" i="2"/>
  <c r="J1338" i="2" s="1"/>
  <c r="I1335" i="2"/>
  <c r="J1335" i="2" s="1"/>
  <c r="I1329" i="2"/>
  <c r="J1329" i="2" s="1"/>
  <c r="I1326" i="2"/>
  <c r="J1326" i="2" s="1"/>
  <c r="I1323" i="2"/>
  <c r="J1323" i="2" s="1"/>
  <c r="I1320" i="2"/>
  <c r="J1320" i="2" s="1"/>
  <c r="I1315" i="2"/>
  <c r="J1315" i="2" s="1"/>
  <c r="I1312" i="2"/>
  <c r="J1312" i="2" s="1"/>
  <c r="H1310" i="2"/>
  <c r="I1306" i="2"/>
  <c r="J1306" i="2" s="1"/>
  <c r="I1303" i="2"/>
  <c r="J1303" i="2" s="1"/>
  <c r="I1297" i="2"/>
  <c r="J1297" i="2" s="1"/>
  <c r="I1294" i="2"/>
  <c r="J1294" i="2" s="1"/>
  <c r="I1291" i="2"/>
  <c r="J1291" i="2" s="1"/>
  <c r="I1288" i="2"/>
  <c r="J1288" i="2" s="1"/>
  <c r="I1283" i="2"/>
  <c r="J1283" i="2" s="1"/>
  <c r="I1260" i="2"/>
  <c r="J1260" i="2" s="1"/>
  <c r="H1260" i="2"/>
  <c r="I1251" i="2"/>
  <c r="J1251" i="2" s="1"/>
  <c r="H1223" i="2"/>
  <c r="I1207" i="2"/>
  <c r="J1207" i="2" s="1"/>
  <c r="H1203" i="2"/>
  <c r="I1187" i="2"/>
  <c r="J1187" i="2" s="1"/>
  <c r="H1159" i="2"/>
  <c r="I1142" i="2"/>
  <c r="J1142" i="2" s="1"/>
  <c r="H1108" i="2"/>
  <c r="H1089" i="2"/>
  <c r="I1420" i="2"/>
  <c r="J1420" i="2" s="1"/>
  <c r="I1417" i="2"/>
  <c r="J1417" i="2" s="1"/>
  <c r="H1408" i="2"/>
  <c r="I1404" i="2"/>
  <c r="J1404" i="2" s="1"/>
  <c r="I1401" i="2"/>
  <c r="J1401" i="2" s="1"/>
  <c r="H1392" i="2"/>
  <c r="I1388" i="2"/>
  <c r="J1388" i="2" s="1"/>
  <c r="I1385" i="2"/>
  <c r="J1385" i="2" s="1"/>
  <c r="H1376" i="2"/>
  <c r="I1372" i="2"/>
  <c r="J1372" i="2" s="1"/>
  <c r="I1369" i="2"/>
  <c r="J1369" i="2" s="1"/>
  <c r="H1360" i="2"/>
  <c r="I1356" i="2"/>
  <c r="J1356" i="2" s="1"/>
  <c r="H1339" i="2"/>
  <c r="H1336" i="2"/>
  <c r="I1324" i="2"/>
  <c r="J1324" i="2" s="1"/>
  <c r="H1307" i="2"/>
  <c r="H1304" i="2"/>
  <c r="I1292" i="2"/>
  <c r="J1292" i="2" s="1"/>
  <c r="I1276" i="2"/>
  <c r="J1276" i="2" s="1"/>
  <c r="H1276" i="2"/>
  <c r="I1267" i="2"/>
  <c r="J1267" i="2" s="1"/>
  <c r="I1242" i="2"/>
  <c r="J1242" i="2" s="1"/>
  <c r="I1212" i="2"/>
  <c r="J1212" i="2" s="1"/>
  <c r="H1212" i="2"/>
  <c r="I1178" i="2"/>
  <c r="J1178" i="2" s="1"/>
  <c r="I1148" i="2"/>
  <c r="J1148" i="2" s="1"/>
  <c r="H1148" i="2"/>
  <c r="H1119" i="2"/>
  <c r="I1119" i="2"/>
  <c r="J1119" i="2" s="1"/>
  <c r="H1113" i="2"/>
  <c r="I1113" i="2"/>
  <c r="J1113" i="2" s="1"/>
  <c r="H1100" i="2"/>
  <c r="I1100" i="2"/>
  <c r="J1100" i="2" s="1"/>
  <c r="H1092" i="2"/>
  <c r="I1092" i="2"/>
  <c r="J1092" i="2" s="1"/>
  <c r="I1155" i="2"/>
  <c r="J1155" i="2" s="1"/>
  <c r="H1425" i="2"/>
  <c r="H1421" i="2"/>
  <c r="H1373" i="2"/>
  <c r="H1357" i="2"/>
  <c r="H1348" i="2"/>
  <c r="H1330" i="2"/>
  <c r="H1316" i="2"/>
  <c r="H1298" i="2"/>
  <c r="H1296" i="2"/>
  <c r="H1284" i="2"/>
  <c r="H1271" i="2"/>
  <c r="H1246" i="2"/>
  <c r="I1244" i="2"/>
  <c r="J1244" i="2" s="1"/>
  <c r="H1244" i="2"/>
  <c r="H1228" i="2"/>
  <c r="H1226" i="2"/>
  <c r="H1182" i="2"/>
  <c r="I1180" i="2"/>
  <c r="J1180" i="2" s="1"/>
  <c r="H1180" i="2"/>
  <c r="H1164" i="2"/>
  <c r="H1162" i="2"/>
  <c r="H1124" i="2"/>
  <c r="I1124" i="2"/>
  <c r="J1124" i="2" s="1"/>
  <c r="H1120" i="2"/>
  <c r="I1120" i="2"/>
  <c r="J1120" i="2" s="1"/>
  <c r="H1101" i="2"/>
  <c r="I1101" i="2"/>
  <c r="J1101" i="2" s="1"/>
  <c r="I1280" i="2"/>
  <c r="J1280" i="2" s="1"/>
  <c r="I1265" i="2"/>
  <c r="J1265" i="2" s="1"/>
  <c r="I1262" i="2"/>
  <c r="J1262" i="2" s="1"/>
  <c r="I1259" i="2"/>
  <c r="J1259" i="2" s="1"/>
  <c r="I1256" i="2"/>
  <c r="J1256" i="2" s="1"/>
  <c r="I1248" i="2"/>
  <c r="J1248" i="2" s="1"/>
  <c r="I1233" i="2"/>
  <c r="J1233" i="2" s="1"/>
  <c r="H1231" i="2"/>
  <c r="I1230" i="2"/>
  <c r="J1230" i="2" s="1"/>
  <c r="I1227" i="2"/>
  <c r="J1227" i="2" s="1"/>
  <c r="I1224" i="2"/>
  <c r="J1224" i="2" s="1"/>
  <c r="I1216" i="2"/>
  <c r="J1216" i="2" s="1"/>
  <c r="I1201" i="2"/>
  <c r="J1201" i="2" s="1"/>
  <c r="H1199" i="2"/>
  <c r="I1198" i="2"/>
  <c r="J1198" i="2" s="1"/>
  <c r="I1195" i="2"/>
  <c r="J1195" i="2" s="1"/>
  <c r="I1192" i="2"/>
  <c r="J1192" i="2" s="1"/>
  <c r="I1184" i="2"/>
  <c r="J1184" i="2" s="1"/>
  <c r="I1169" i="2"/>
  <c r="J1169" i="2" s="1"/>
  <c r="H1167" i="2"/>
  <c r="I1166" i="2"/>
  <c r="J1166" i="2" s="1"/>
  <c r="I1163" i="2"/>
  <c r="J1163" i="2" s="1"/>
  <c r="I1160" i="2"/>
  <c r="J1160" i="2" s="1"/>
  <c r="I1152" i="2"/>
  <c r="J1152" i="2" s="1"/>
  <c r="H1140" i="2"/>
  <c r="H1131" i="2"/>
  <c r="H1129" i="2"/>
  <c r="I1127" i="2"/>
  <c r="J1127" i="2" s="1"/>
  <c r="I1121" i="2"/>
  <c r="J1121" i="2" s="1"/>
  <c r="I1115" i="2"/>
  <c r="J1115" i="2" s="1"/>
  <c r="H1110" i="2"/>
  <c r="H1099" i="2"/>
  <c r="H1097" i="2"/>
  <c r="I1095" i="2"/>
  <c r="J1095" i="2" s="1"/>
  <c r="I1083" i="2"/>
  <c r="J1083" i="2" s="1"/>
  <c r="I1081" i="2"/>
  <c r="J1081" i="2" s="1"/>
  <c r="I1065" i="2"/>
  <c r="J1065" i="2" s="1"/>
  <c r="H1050" i="2"/>
  <c r="I1043" i="2"/>
  <c r="J1043" i="2" s="1"/>
  <c r="I1035" i="2"/>
  <c r="J1035" i="2" s="1"/>
  <c r="I1033" i="2"/>
  <c r="J1033" i="2" s="1"/>
  <c r="H1020" i="2"/>
  <c r="H1018" i="2"/>
  <c r="I1014" i="2"/>
  <c r="J1014" i="2" s="1"/>
  <c r="I1010" i="2"/>
  <c r="J1010" i="2" s="1"/>
  <c r="H1004" i="2"/>
  <c r="H1002" i="2"/>
  <c r="I998" i="2"/>
  <c r="J998" i="2" s="1"/>
  <c r="I994" i="2"/>
  <c r="J994" i="2" s="1"/>
  <c r="H991" i="2"/>
  <c r="H975" i="2"/>
  <c r="H973" i="2"/>
  <c r="I967" i="2"/>
  <c r="J967" i="2" s="1"/>
  <c r="I965" i="2"/>
  <c r="J965" i="2" s="1"/>
  <c r="I960" i="2"/>
  <c r="J960" i="2" s="1"/>
  <c r="H958" i="2"/>
  <c r="I954" i="2"/>
  <c r="J954" i="2" s="1"/>
  <c r="I948" i="2"/>
  <c r="J948" i="2" s="1"/>
  <c r="H943" i="2"/>
  <c r="H941" i="2"/>
  <c r="I935" i="2"/>
  <c r="J935" i="2" s="1"/>
  <c r="I933" i="2"/>
  <c r="J933" i="2" s="1"/>
  <c r="I928" i="2"/>
  <c r="J928" i="2" s="1"/>
  <c r="H926" i="2"/>
  <c r="I922" i="2"/>
  <c r="J922" i="2" s="1"/>
  <c r="I916" i="2"/>
  <c r="J916" i="2" s="1"/>
  <c r="H911" i="2"/>
  <c r="H909" i="2"/>
  <c r="I903" i="2"/>
  <c r="J903" i="2" s="1"/>
  <c r="I901" i="2"/>
  <c r="J901" i="2" s="1"/>
  <c r="I896" i="2"/>
  <c r="J896" i="2" s="1"/>
  <c r="H894" i="2"/>
  <c r="I890" i="2"/>
  <c r="J890" i="2" s="1"/>
  <c r="I884" i="2"/>
  <c r="J884" i="2" s="1"/>
  <c r="H879" i="2"/>
  <c r="I867" i="2"/>
  <c r="J867" i="2" s="1"/>
  <c r="I864" i="2"/>
  <c r="J864" i="2" s="1"/>
  <c r="H864" i="2"/>
  <c r="I862" i="2"/>
  <c r="J862" i="2" s="1"/>
  <c r="I855" i="2"/>
  <c r="J855" i="2" s="1"/>
  <c r="H854" i="2"/>
  <c r="H851" i="2"/>
  <c r="I847" i="2"/>
  <c r="J847" i="2" s="1"/>
  <c r="H842" i="2"/>
  <c r="I816" i="2"/>
  <c r="J816" i="2" s="1"/>
  <c r="H816" i="2"/>
  <c r="I814" i="2"/>
  <c r="J814" i="2" s="1"/>
  <c r="H811" i="2"/>
  <c r="I800" i="2"/>
  <c r="J800" i="2" s="1"/>
  <c r="H800" i="2"/>
  <c r="I788" i="2"/>
  <c r="J788" i="2" s="1"/>
  <c r="H783" i="2"/>
  <c r="I783" i="2"/>
  <c r="J783" i="2" s="1"/>
  <c r="I768" i="2"/>
  <c r="J768" i="2" s="1"/>
  <c r="H768" i="2"/>
  <c r="I836" i="2"/>
  <c r="J836" i="2" s="1"/>
  <c r="H836" i="2"/>
  <c r="I828" i="2"/>
  <c r="J828" i="2" s="1"/>
  <c r="H828" i="2"/>
  <c r="H819" i="2"/>
  <c r="I819" i="2"/>
  <c r="J819" i="2" s="1"/>
  <c r="H761" i="2"/>
  <c r="I761" i="2"/>
  <c r="J761" i="2" s="1"/>
  <c r="I1278" i="2"/>
  <c r="J1278" i="2" s="1"/>
  <c r="I1275" i="2"/>
  <c r="J1275" i="2" s="1"/>
  <c r="I1272" i="2"/>
  <c r="J1272" i="2" s="1"/>
  <c r="I1264" i="2"/>
  <c r="J1264" i="2" s="1"/>
  <c r="I1249" i="2"/>
  <c r="J1249" i="2" s="1"/>
  <c r="I1246" i="2"/>
  <c r="J1246" i="2" s="1"/>
  <c r="I1243" i="2"/>
  <c r="J1243" i="2" s="1"/>
  <c r="I1240" i="2"/>
  <c r="J1240" i="2" s="1"/>
  <c r="I1232" i="2"/>
  <c r="J1232" i="2" s="1"/>
  <c r="I1217" i="2"/>
  <c r="J1217" i="2" s="1"/>
  <c r="H1215" i="2"/>
  <c r="I1214" i="2"/>
  <c r="J1214" i="2" s="1"/>
  <c r="I1211" i="2"/>
  <c r="J1211" i="2" s="1"/>
  <c r="I1208" i="2"/>
  <c r="J1208" i="2" s="1"/>
  <c r="I1200" i="2"/>
  <c r="J1200" i="2" s="1"/>
  <c r="I1185" i="2"/>
  <c r="J1185" i="2" s="1"/>
  <c r="H1183" i="2"/>
  <c r="I1182" i="2"/>
  <c r="J1182" i="2" s="1"/>
  <c r="I1179" i="2"/>
  <c r="J1179" i="2" s="1"/>
  <c r="I1176" i="2"/>
  <c r="J1176" i="2" s="1"/>
  <c r="I1168" i="2"/>
  <c r="J1168" i="2" s="1"/>
  <c r="I1153" i="2"/>
  <c r="J1153" i="2" s="1"/>
  <c r="H1151" i="2"/>
  <c r="I1150" i="2"/>
  <c r="J1150" i="2" s="1"/>
  <c r="I1147" i="2"/>
  <c r="J1147" i="2" s="1"/>
  <c r="H1141" i="2"/>
  <c r="I1139" i="2"/>
  <c r="J1139" i="2" s="1"/>
  <c r="H1132" i="2"/>
  <c r="H1130" i="2"/>
  <c r="I1126" i="2"/>
  <c r="J1126" i="2" s="1"/>
  <c r="H1116" i="2"/>
  <c r="I1106" i="2"/>
  <c r="J1106" i="2" s="1"/>
  <c r="H1103" i="2"/>
  <c r="H1098" i="2"/>
  <c r="I1094" i="2"/>
  <c r="J1094" i="2" s="1"/>
  <c r="I1090" i="2"/>
  <c r="J1090" i="2" s="1"/>
  <c r="H1079" i="2"/>
  <c r="H1074" i="2"/>
  <c r="H1071" i="2"/>
  <c r="I1069" i="2"/>
  <c r="J1069" i="2" s="1"/>
  <c r="I1058" i="2"/>
  <c r="J1058" i="2" s="1"/>
  <c r="H1055" i="2"/>
  <c r="I1053" i="2"/>
  <c r="J1053" i="2" s="1"/>
  <c r="H1051" i="2"/>
  <c r="H1049" i="2"/>
  <c r="I1047" i="2"/>
  <c r="J1047" i="2" s="1"/>
  <c r="H1042" i="2"/>
  <c r="I1041" i="2"/>
  <c r="J1041" i="2" s="1"/>
  <c r="H1036" i="2"/>
  <c r="H1026" i="2"/>
  <c r="I1025" i="2"/>
  <c r="J1025" i="2" s="1"/>
  <c r="H1023" i="2"/>
  <c r="I1021" i="2"/>
  <c r="J1021" i="2" s="1"/>
  <c r="H1019" i="2"/>
  <c r="H1017" i="2"/>
  <c r="I1009" i="2"/>
  <c r="J1009" i="2" s="1"/>
  <c r="H1003" i="2"/>
  <c r="H1001" i="2"/>
  <c r="I999" i="2"/>
  <c r="J999" i="2" s="1"/>
  <c r="H993" i="2"/>
  <c r="I987" i="2"/>
  <c r="J987" i="2" s="1"/>
  <c r="I985" i="2"/>
  <c r="J985" i="2" s="1"/>
  <c r="I984" i="2"/>
  <c r="J984" i="2" s="1"/>
  <c r="I976" i="2"/>
  <c r="J976" i="2" s="1"/>
  <c r="H974" i="2"/>
  <c r="I970" i="2"/>
  <c r="J970" i="2" s="1"/>
  <c r="I964" i="2"/>
  <c r="J964" i="2" s="1"/>
  <c r="H962" i="2"/>
  <c r="H959" i="2"/>
  <c r="H957" i="2"/>
  <c r="I951" i="2"/>
  <c r="J951" i="2" s="1"/>
  <c r="I949" i="2"/>
  <c r="J949" i="2" s="1"/>
  <c r="I944" i="2"/>
  <c r="J944" i="2" s="1"/>
  <c r="H942" i="2"/>
  <c r="I938" i="2"/>
  <c r="J938" i="2" s="1"/>
  <c r="I932" i="2"/>
  <c r="J932" i="2" s="1"/>
  <c r="H930" i="2"/>
  <c r="H927" i="2"/>
  <c r="H925" i="2"/>
  <c r="I919" i="2"/>
  <c r="J919" i="2" s="1"/>
  <c r="I917" i="2"/>
  <c r="J917" i="2" s="1"/>
  <c r="I912" i="2"/>
  <c r="J912" i="2" s="1"/>
  <c r="H910" i="2"/>
  <c r="I906" i="2"/>
  <c r="J906" i="2" s="1"/>
  <c r="I900" i="2"/>
  <c r="J900" i="2" s="1"/>
  <c r="H898" i="2"/>
  <c r="H895" i="2"/>
  <c r="H893" i="2"/>
  <c r="I887" i="2"/>
  <c r="J887" i="2" s="1"/>
  <c r="I885" i="2"/>
  <c r="J885" i="2" s="1"/>
  <c r="H874" i="2"/>
  <c r="I872" i="2"/>
  <c r="J872" i="2" s="1"/>
  <c r="H870" i="2"/>
  <c r="H850" i="2"/>
  <c r="I839" i="2"/>
  <c r="J839" i="2" s="1"/>
  <c r="H799" i="2"/>
  <c r="I799" i="2"/>
  <c r="J799" i="2" s="1"/>
  <c r="I784" i="2"/>
  <c r="J784" i="2" s="1"/>
  <c r="H784" i="2"/>
  <c r="I1087" i="2"/>
  <c r="J1087" i="2" s="1"/>
  <c r="H972" i="2"/>
  <c r="H940" i="2"/>
  <c r="H908" i="2"/>
  <c r="I859" i="2"/>
  <c r="J859" i="2" s="1"/>
  <c r="I856" i="2"/>
  <c r="J856" i="2" s="1"/>
  <c r="H856" i="2"/>
  <c r="I844" i="2"/>
  <c r="J844" i="2" s="1"/>
  <c r="H844" i="2"/>
  <c r="H827" i="2"/>
  <c r="I827" i="2"/>
  <c r="J827" i="2" s="1"/>
  <c r="I820" i="2"/>
  <c r="J820" i="2" s="1"/>
  <c r="H820" i="2"/>
  <c r="H774" i="2"/>
  <c r="I848" i="2"/>
  <c r="J848" i="2" s="1"/>
  <c r="I840" i="2"/>
  <c r="J840" i="2" s="1"/>
  <c r="H834" i="2"/>
  <c r="H831" i="2"/>
  <c r="H826" i="2"/>
  <c r="H823" i="2"/>
  <c r="I812" i="2"/>
  <c r="J812" i="2" s="1"/>
  <c r="H796" i="2"/>
  <c r="H780" i="2"/>
  <c r="I767" i="2"/>
  <c r="J767" i="2" s="1"/>
  <c r="H764" i="2"/>
  <c r="I755" i="2"/>
  <c r="J755" i="2" s="1"/>
  <c r="I751" i="2"/>
  <c r="J751" i="2" s="1"/>
  <c r="H750" i="2"/>
  <c r="H747" i="2"/>
  <c r="H743" i="2"/>
  <c r="I739" i="2"/>
  <c r="J739" i="2" s="1"/>
  <c r="I735" i="2"/>
  <c r="J735" i="2" s="1"/>
  <c r="H734" i="2"/>
  <c r="H731" i="2"/>
  <c r="H727" i="2"/>
  <c r="I723" i="2"/>
  <c r="J723" i="2" s="1"/>
  <c r="I719" i="2"/>
  <c r="J719" i="2" s="1"/>
  <c r="H718" i="2"/>
  <c r="H715" i="2"/>
  <c r="H711" i="2"/>
  <c r="I707" i="2"/>
  <c r="J707" i="2" s="1"/>
  <c r="I703" i="2"/>
  <c r="J703" i="2" s="1"/>
  <c r="H702" i="2"/>
  <c r="H699" i="2"/>
  <c r="H695" i="2"/>
  <c r="I691" i="2"/>
  <c r="J691" i="2" s="1"/>
  <c r="I687" i="2"/>
  <c r="J687" i="2" s="1"/>
  <c r="H686" i="2"/>
  <c r="H683" i="2"/>
  <c r="I680" i="2"/>
  <c r="J680" i="2" s="1"/>
  <c r="H656" i="2"/>
  <c r="H655" i="2"/>
  <c r="I643" i="2"/>
  <c r="J643" i="2" s="1"/>
  <c r="H642" i="2"/>
  <c r="I628" i="2"/>
  <c r="J628" i="2" s="1"/>
  <c r="H619" i="2"/>
  <c r="I605" i="2"/>
  <c r="J605" i="2" s="1"/>
  <c r="I593" i="2"/>
  <c r="J593" i="2" s="1"/>
  <c r="H580" i="2"/>
  <c r="H565" i="2"/>
  <c r="H550" i="2"/>
  <c r="H548" i="2"/>
  <c r="H533" i="2"/>
  <c r="H518" i="2"/>
  <c r="H516" i="2"/>
  <c r="I503" i="2"/>
  <c r="J503" i="2" s="1"/>
  <c r="H498" i="2"/>
  <c r="H494" i="2"/>
  <c r="H490" i="2"/>
  <c r="H482" i="2"/>
  <c r="H478" i="2"/>
  <c r="H454" i="2"/>
  <c r="I454" i="2"/>
  <c r="J454" i="2" s="1"/>
  <c r="H450" i="2"/>
  <c r="I450" i="2"/>
  <c r="J450" i="2" s="1"/>
  <c r="I882" i="2"/>
  <c r="J882" i="2" s="1"/>
  <c r="I876" i="2"/>
  <c r="J876" i="2" s="1"/>
  <c r="H871" i="2"/>
  <c r="I866" i="2"/>
  <c r="J866" i="2" s="1"/>
  <c r="I860" i="2"/>
  <c r="J860" i="2" s="1"/>
  <c r="I852" i="2"/>
  <c r="J852" i="2" s="1"/>
  <c r="H846" i="2"/>
  <c r="H843" i="2"/>
  <c r="H838" i="2"/>
  <c r="H835" i="2"/>
  <c r="I832" i="2"/>
  <c r="J832" i="2" s="1"/>
  <c r="I830" i="2"/>
  <c r="J830" i="2" s="1"/>
  <c r="I824" i="2"/>
  <c r="J824" i="2" s="1"/>
  <c r="H818" i="2"/>
  <c r="H815" i="2"/>
  <c r="I810" i="2"/>
  <c r="J810" i="2" s="1"/>
  <c r="I805" i="2"/>
  <c r="J805" i="2" s="1"/>
  <c r="I794" i="2"/>
  <c r="J794" i="2" s="1"/>
  <c r="I789" i="2"/>
  <c r="J789" i="2" s="1"/>
  <c r="I778" i="2"/>
  <c r="J778" i="2" s="1"/>
  <c r="I773" i="2"/>
  <c r="J773" i="2" s="1"/>
  <c r="I763" i="2"/>
  <c r="J763" i="2" s="1"/>
  <c r="H762" i="2"/>
  <c r="H752" i="2"/>
  <c r="H749" i="2"/>
  <c r="I748" i="2"/>
  <c r="J748" i="2" s="1"/>
  <c r="I744" i="2"/>
  <c r="J744" i="2" s="1"/>
  <c r="H736" i="2"/>
  <c r="H733" i="2"/>
  <c r="I732" i="2"/>
  <c r="J732" i="2" s="1"/>
  <c r="I728" i="2"/>
  <c r="J728" i="2" s="1"/>
  <c r="H720" i="2"/>
  <c r="H717" i="2"/>
  <c r="I716" i="2"/>
  <c r="J716" i="2" s="1"/>
  <c r="I712" i="2"/>
  <c r="J712" i="2" s="1"/>
  <c r="H704" i="2"/>
  <c r="H701" i="2"/>
  <c r="I700" i="2"/>
  <c r="J700" i="2" s="1"/>
  <c r="I696" i="2"/>
  <c r="J696" i="2" s="1"/>
  <c r="H688" i="2"/>
  <c r="H685" i="2"/>
  <c r="I684" i="2"/>
  <c r="J684" i="2" s="1"/>
  <c r="I679" i="2"/>
  <c r="J679" i="2" s="1"/>
  <c r="H677" i="2"/>
  <c r="H667" i="2"/>
  <c r="I664" i="2"/>
  <c r="J664" i="2" s="1"/>
  <c r="I648" i="2"/>
  <c r="J648" i="2" s="1"/>
  <c r="H640" i="2"/>
  <c r="I638" i="2"/>
  <c r="J638" i="2" s="1"/>
  <c r="I633" i="2"/>
  <c r="J633" i="2" s="1"/>
  <c r="H624" i="2"/>
  <c r="H622" i="2"/>
  <c r="I610" i="2"/>
  <c r="J610" i="2" s="1"/>
  <c r="I603" i="2"/>
  <c r="J603" i="2" s="1"/>
  <c r="H601" i="2"/>
  <c r="I596" i="2"/>
  <c r="J596" i="2" s="1"/>
  <c r="I583" i="2"/>
  <c r="J583" i="2" s="1"/>
  <c r="H575" i="2"/>
  <c r="H572" i="2"/>
  <c r="I566" i="2"/>
  <c r="J566" i="2" s="1"/>
  <c r="I564" i="2"/>
  <c r="J564" i="2" s="1"/>
  <c r="H557" i="2"/>
  <c r="I549" i="2"/>
  <c r="J549" i="2" s="1"/>
  <c r="H545" i="2"/>
  <c r="H542" i="2"/>
  <c r="H540" i="2"/>
  <c r="I534" i="2"/>
  <c r="J534" i="2" s="1"/>
  <c r="I532" i="2"/>
  <c r="J532" i="2" s="1"/>
  <c r="H525" i="2"/>
  <c r="I517" i="2"/>
  <c r="J517" i="2" s="1"/>
  <c r="H513" i="2"/>
  <c r="H510" i="2"/>
  <c r="H508" i="2"/>
  <c r="I497" i="2"/>
  <c r="J497" i="2" s="1"/>
  <c r="I495" i="2"/>
  <c r="J495" i="2" s="1"/>
  <c r="I493" i="2"/>
  <c r="J493" i="2" s="1"/>
  <c r="H474" i="2"/>
  <c r="I474" i="2"/>
  <c r="J474" i="2" s="1"/>
  <c r="I663" i="2"/>
  <c r="J663" i="2" s="1"/>
  <c r="H661" i="2"/>
  <c r="I649" i="2"/>
  <c r="J649" i="2" s="1"/>
  <c r="I641" i="2"/>
  <c r="J641" i="2" s="1"/>
  <c r="I616" i="2"/>
  <c r="J616" i="2" s="1"/>
  <c r="H616" i="2"/>
  <c r="I485" i="2"/>
  <c r="J485" i="2" s="1"/>
  <c r="H485" i="2"/>
  <c r="H481" i="2"/>
  <c r="I481" i="2"/>
  <c r="J481" i="2" s="1"/>
  <c r="H470" i="2"/>
  <c r="I470" i="2"/>
  <c r="J470" i="2" s="1"/>
  <c r="H466" i="2"/>
  <c r="I466" i="2"/>
  <c r="J466" i="2" s="1"/>
  <c r="H645" i="2"/>
  <c r="I645" i="2"/>
  <c r="J645" i="2" s="1"/>
  <c r="I644" i="2"/>
  <c r="J644" i="2" s="1"/>
  <c r="H644" i="2"/>
  <c r="H608" i="2"/>
  <c r="H606" i="2"/>
  <c r="H594" i="2"/>
  <c r="H591" i="2"/>
  <c r="H586" i="2"/>
  <c r="H558" i="2"/>
  <c r="H556" i="2"/>
  <c r="H541" i="2"/>
  <c r="H526" i="2"/>
  <c r="H524" i="2"/>
  <c r="H509" i="2"/>
  <c r="H462" i="2"/>
  <c r="I462" i="2"/>
  <c r="J462" i="2" s="1"/>
  <c r="H458" i="2"/>
  <c r="I458" i="2"/>
  <c r="J458" i="2" s="1"/>
  <c r="H448" i="2"/>
  <c r="H441" i="2"/>
  <c r="I434" i="2"/>
  <c r="J434" i="2" s="1"/>
  <c r="H432" i="2"/>
  <c r="H425" i="2"/>
  <c r="I418" i="2"/>
  <c r="J418" i="2" s="1"/>
  <c r="H416" i="2"/>
  <c r="H409" i="2"/>
  <c r="I402" i="2"/>
  <c r="J402" i="2" s="1"/>
  <c r="H389" i="2"/>
  <c r="H380" i="2"/>
  <c r="H370" i="2"/>
  <c r="H357" i="2"/>
  <c r="H348" i="2"/>
  <c r="H330" i="2"/>
  <c r="H567" i="2"/>
  <c r="H559" i="2"/>
  <c r="H551" i="2"/>
  <c r="H543" i="2"/>
  <c r="H535" i="2"/>
  <c r="H527" i="2"/>
  <c r="H519" i="2"/>
  <c r="H511" i="2"/>
  <c r="I501" i="2"/>
  <c r="J501" i="2" s="1"/>
  <c r="H480" i="2"/>
  <c r="H445" i="2"/>
  <c r="I437" i="2"/>
  <c r="J437" i="2" s="1"/>
  <c r="H436" i="2"/>
  <c r="H429" i="2"/>
  <c r="I421" i="2"/>
  <c r="J421" i="2" s="1"/>
  <c r="H420" i="2"/>
  <c r="H413" i="2"/>
  <c r="I405" i="2"/>
  <c r="J405" i="2" s="1"/>
  <c r="H404" i="2"/>
  <c r="H398" i="2"/>
  <c r="I394" i="2"/>
  <c r="J394" i="2" s="1"/>
  <c r="H392" i="2"/>
  <c r="I382" i="2"/>
  <c r="J382" i="2" s="1"/>
  <c r="I350" i="2"/>
  <c r="J350" i="2" s="1"/>
  <c r="I337" i="2"/>
  <c r="J337" i="2" s="1"/>
  <c r="H306" i="2"/>
  <c r="H280" i="2"/>
  <c r="I280" i="2"/>
  <c r="J280" i="2" s="1"/>
  <c r="H276" i="2"/>
  <c r="I177" i="2"/>
  <c r="J177" i="2" s="1"/>
  <c r="H177" i="2"/>
  <c r="I141" i="2"/>
  <c r="J141" i="2" s="1"/>
  <c r="H141" i="2"/>
  <c r="H678" i="2"/>
  <c r="H675" i="2"/>
  <c r="H671" i="2"/>
  <c r="H662" i="2"/>
  <c r="H659" i="2"/>
  <c r="I647" i="2"/>
  <c r="J647" i="2" s="1"/>
  <c r="I639" i="2"/>
  <c r="J639" i="2" s="1"/>
  <c r="H637" i="2"/>
  <c r="I631" i="2"/>
  <c r="J631" i="2" s="1"/>
  <c r="H607" i="2"/>
  <c r="H602" i="2"/>
  <c r="H585" i="2"/>
  <c r="I584" i="2"/>
  <c r="J584" i="2" s="1"/>
  <c r="I578" i="2"/>
  <c r="J578" i="2" s="1"/>
  <c r="H576" i="2"/>
  <c r="H574" i="2"/>
  <c r="I571" i="2"/>
  <c r="J571" i="2" s="1"/>
  <c r="I563" i="2"/>
  <c r="J563" i="2" s="1"/>
  <c r="I555" i="2"/>
  <c r="J555" i="2" s="1"/>
  <c r="I547" i="2"/>
  <c r="J547" i="2" s="1"/>
  <c r="I539" i="2"/>
  <c r="J539" i="2" s="1"/>
  <c r="I531" i="2"/>
  <c r="J531" i="2" s="1"/>
  <c r="I523" i="2"/>
  <c r="J523" i="2" s="1"/>
  <c r="I515" i="2"/>
  <c r="J515" i="2" s="1"/>
  <c r="H507" i="2"/>
  <c r="H504" i="2"/>
  <c r="I500" i="2"/>
  <c r="J500" i="2" s="1"/>
  <c r="H487" i="2"/>
  <c r="I475" i="2"/>
  <c r="J475" i="2" s="1"/>
  <c r="H473" i="2"/>
  <c r="I471" i="2"/>
  <c r="J471" i="2" s="1"/>
  <c r="I467" i="2"/>
  <c r="J467" i="2" s="1"/>
  <c r="H465" i="2"/>
  <c r="I463" i="2"/>
  <c r="J463" i="2" s="1"/>
  <c r="I459" i="2"/>
  <c r="J459" i="2" s="1"/>
  <c r="H457" i="2"/>
  <c r="I455" i="2"/>
  <c r="J455" i="2" s="1"/>
  <c r="I451" i="2"/>
  <c r="J451" i="2" s="1"/>
  <c r="H449" i="2"/>
  <c r="I444" i="2"/>
  <c r="J444" i="2" s="1"/>
  <c r="H440" i="2"/>
  <c r="H433" i="2"/>
  <c r="I428" i="2"/>
  <c r="J428" i="2" s="1"/>
  <c r="H424" i="2"/>
  <c r="H417" i="2"/>
  <c r="I412" i="2"/>
  <c r="J412" i="2" s="1"/>
  <c r="H408" i="2"/>
  <c r="H401" i="2"/>
  <c r="I397" i="2"/>
  <c r="J397" i="2" s="1"/>
  <c r="H396" i="2"/>
  <c r="H386" i="2"/>
  <c r="H374" i="2"/>
  <c r="H373" i="2"/>
  <c r="H364" i="2"/>
  <c r="H354" i="2"/>
  <c r="H340" i="2"/>
  <c r="H339" i="2"/>
  <c r="H324" i="2"/>
  <c r="H312" i="2"/>
  <c r="H243" i="2"/>
  <c r="I205" i="2"/>
  <c r="J205" i="2" s="1"/>
  <c r="H205" i="2"/>
  <c r="H125" i="2"/>
  <c r="I125" i="2"/>
  <c r="J125" i="2" s="1"/>
  <c r="H317" i="2"/>
  <c r="I317" i="2"/>
  <c r="J317" i="2" s="1"/>
  <c r="I313" i="2"/>
  <c r="J313" i="2" s="1"/>
  <c r="H305" i="2"/>
  <c r="I267" i="2"/>
  <c r="J267" i="2" s="1"/>
  <c r="H255" i="2"/>
  <c r="I255" i="2"/>
  <c r="J255" i="2" s="1"/>
  <c r="H189" i="2"/>
  <c r="I189" i="2"/>
  <c r="J189" i="2" s="1"/>
  <c r="I171" i="2"/>
  <c r="J171" i="2" s="1"/>
  <c r="H171" i="2"/>
  <c r="H110" i="2"/>
  <c r="I110" i="2"/>
  <c r="J110" i="2" s="1"/>
  <c r="I75" i="2"/>
  <c r="J75" i="2" s="1"/>
  <c r="H75" i="2"/>
  <c r="I376" i="2"/>
  <c r="J376" i="2" s="1"/>
  <c r="I360" i="2"/>
  <c r="J360" i="2" s="1"/>
  <c r="I344" i="2"/>
  <c r="J344" i="2" s="1"/>
  <c r="I319" i="2"/>
  <c r="J319" i="2" s="1"/>
  <c r="I286" i="2"/>
  <c r="J286" i="2" s="1"/>
  <c r="I281" i="2"/>
  <c r="J281" i="2" s="1"/>
  <c r="I270" i="2"/>
  <c r="J270" i="2" s="1"/>
  <c r="H265" i="2"/>
  <c r="H239" i="2"/>
  <c r="I208" i="2"/>
  <c r="J208" i="2" s="1"/>
  <c r="I186" i="2"/>
  <c r="J186" i="2" s="1"/>
  <c r="I166" i="2"/>
  <c r="J166" i="2" s="1"/>
  <c r="I144" i="2"/>
  <c r="J144" i="2" s="1"/>
  <c r="I122" i="2"/>
  <c r="J122" i="2" s="1"/>
  <c r="I98" i="2"/>
  <c r="J98" i="2" s="1"/>
  <c r="I87" i="2"/>
  <c r="J87" i="2" s="1"/>
  <c r="I70" i="2"/>
  <c r="J70" i="2" s="1"/>
  <c r="I68" i="2"/>
  <c r="J68" i="2" s="1"/>
  <c r="I66" i="2"/>
  <c r="J66" i="2" s="1"/>
  <c r="H298" i="2"/>
  <c r="H282" i="2"/>
  <c r="I276" i="2"/>
  <c r="J276" i="2" s="1"/>
  <c r="H257" i="2"/>
  <c r="H253" i="2"/>
  <c r="H249" i="2"/>
  <c r="H246" i="2"/>
  <c r="H242" i="2"/>
  <c r="H234" i="2"/>
  <c r="H219" i="2"/>
  <c r="H159" i="2"/>
  <c r="I82" i="2"/>
  <c r="J82" i="2" s="1"/>
  <c r="H400" i="2"/>
  <c r="H393" i="2"/>
  <c r="I388" i="2"/>
  <c r="J388" i="2" s="1"/>
  <c r="H384" i="2"/>
  <c r="H377" i="2"/>
  <c r="I372" i="2"/>
  <c r="J372" i="2" s="1"/>
  <c r="H368" i="2"/>
  <c r="H361" i="2"/>
  <c r="I356" i="2"/>
  <c r="J356" i="2" s="1"/>
  <c r="H352" i="2"/>
  <c r="H345" i="2"/>
  <c r="H335" i="2"/>
  <c r="H333" i="2"/>
  <c r="I331" i="2"/>
  <c r="J331" i="2" s="1"/>
  <c r="I329" i="2"/>
  <c r="J329" i="2" s="1"/>
  <c r="H320" i="2"/>
  <c r="H318" i="2"/>
  <c r="I311" i="2"/>
  <c r="J311" i="2" s="1"/>
  <c r="H307" i="2"/>
  <c r="H303" i="2"/>
  <c r="H301" i="2"/>
  <c r="I297" i="2"/>
  <c r="J297" i="2" s="1"/>
  <c r="H288" i="2"/>
  <c r="H285" i="2"/>
  <c r="H272" i="2"/>
  <c r="H269" i="2"/>
  <c r="H266" i="2"/>
  <c r="H263" i="2"/>
  <c r="H259" i="2"/>
  <c r="I258" i="2"/>
  <c r="J258" i="2" s="1"/>
  <c r="I231" i="2"/>
  <c r="J231" i="2" s="1"/>
  <c r="I218" i="2"/>
  <c r="J218" i="2" s="1"/>
  <c r="I209" i="2"/>
  <c r="J209" i="2" s="1"/>
  <c r="H209" i="2"/>
  <c r="I191" i="2"/>
  <c r="J191" i="2" s="1"/>
  <c r="I188" i="2"/>
  <c r="J188" i="2" s="1"/>
  <c r="H174" i="2"/>
  <c r="H170" i="2"/>
  <c r="H150" i="2"/>
  <c r="I145" i="2"/>
  <c r="J145" i="2" s="1"/>
  <c r="H145" i="2"/>
  <c r="I127" i="2"/>
  <c r="J127" i="2" s="1"/>
  <c r="I114" i="2"/>
  <c r="J114" i="2" s="1"/>
  <c r="I109" i="2"/>
  <c r="J109" i="2" s="1"/>
  <c r="H106" i="2"/>
  <c r="H104" i="2"/>
  <c r="H86" i="2"/>
  <c r="H84" i="2"/>
  <c r="H74" i="2"/>
  <c r="H71" i="2"/>
  <c r="H54" i="2"/>
  <c r="H50" i="2"/>
  <c r="I50" i="2"/>
  <c r="J50" i="2" s="1"/>
  <c r="H52" i="2"/>
  <c r="H36" i="2"/>
  <c r="I34" i="2"/>
  <c r="J34" i="2" s="1"/>
  <c r="H20" i="2"/>
  <c r="I18" i="2"/>
  <c r="J18" i="2" s="1"/>
  <c r="H4" i="2"/>
  <c r="I240" i="2"/>
  <c r="J240" i="2" s="1"/>
  <c r="I224" i="2"/>
  <c r="J224" i="2" s="1"/>
  <c r="H217" i="2"/>
  <c r="H214" i="2"/>
  <c r="H212" i="2"/>
  <c r="I207" i="2"/>
  <c r="J207" i="2" s="1"/>
  <c r="H197" i="2"/>
  <c r="H183" i="2"/>
  <c r="I175" i="2"/>
  <c r="J175" i="2" s="1"/>
  <c r="H165" i="2"/>
  <c r="H151" i="2"/>
  <c r="I143" i="2"/>
  <c r="J143" i="2" s="1"/>
  <c r="H133" i="2"/>
  <c r="H119" i="2"/>
  <c r="I116" i="2"/>
  <c r="J116" i="2" s="1"/>
  <c r="I108" i="2"/>
  <c r="J108" i="2" s="1"/>
  <c r="I95" i="2"/>
  <c r="J95" i="2" s="1"/>
  <c r="H93" i="2"/>
  <c r="H88" i="2"/>
  <c r="I79" i="2"/>
  <c r="J79" i="2" s="1"/>
  <c r="I76" i="2"/>
  <c r="J76" i="2" s="1"/>
  <c r="H72" i="2"/>
  <c r="I63" i="2"/>
  <c r="J63" i="2" s="1"/>
  <c r="I60" i="2"/>
  <c r="J60" i="2" s="1"/>
  <c r="H56" i="2"/>
  <c r="I47" i="2"/>
  <c r="J47" i="2" s="1"/>
  <c r="I44" i="2"/>
  <c r="J44" i="2" s="1"/>
  <c r="H40" i="2"/>
  <c r="I31" i="2"/>
  <c r="J31" i="2" s="1"/>
  <c r="I28" i="2"/>
  <c r="J28" i="2" s="1"/>
  <c r="H24" i="2"/>
  <c r="H8" i="2"/>
  <c r="I216" i="2"/>
  <c r="J216" i="2" s="1"/>
  <c r="I211" i="2"/>
  <c r="J211" i="2" s="1"/>
  <c r="I196" i="2"/>
  <c r="J196" i="2" s="1"/>
  <c r="I190" i="2"/>
  <c r="J190" i="2" s="1"/>
  <c r="I187" i="2"/>
  <c r="J187" i="2" s="1"/>
  <c r="I179" i="2"/>
  <c r="J179" i="2" s="1"/>
  <c r="I164" i="2"/>
  <c r="J164" i="2" s="1"/>
  <c r="I158" i="2"/>
  <c r="J158" i="2" s="1"/>
  <c r="I155" i="2"/>
  <c r="J155" i="2" s="1"/>
  <c r="I147" i="2"/>
  <c r="J147" i="2" s="1"/>
  <c r="I132" i="2"/>
  <c r="J132" i="2" s="1"/>
  <c r="I126" i="2"/>
  <c r="J126" i="2" s="1"/>
  <c r="I123" i="2"/>
  <c r="J123" i="2" s="1"/>
  <c r="I111" i="2"/>
  <c r="J111" i="2" s="1"/>
  <c r="I103" i="2"/>
  <c r="J103" i="2" s="1"/>
  <c r="I99" i="2"/>
  <c r="J99" i="2" s="1"/>
  <c r="I92" i="2"/>
  <c r="J92" i="2" s="1"/>
  <c r="I83" i="2"/>
  <c r="J83" i="2" s="1"/>
  <c r="I80" i="2"/>
  <c r="J80" i="2" s="1"/>
  <c r="I67" i="2"/>
  <c r="J67" i="2" s="1"/>
  <c r="I64" i="2"/>
  <c r="J64" i="2" s="1"/>
  <c r="I51" i="2"/>
  <c r="J51" i="2" s="1"/>
  <c r="I48" i="2"/>
  <c r="J48" i="2" s="1"/>
  <c r="I35" i="2"/>
  <c r="J35" i="2" s="1"/>
  <c r="I32" i="2"/>
  <c r="J32" i="2" s="1"/>
  <c r="I19" i="2"/>
  <c r="J19" i="2" s="1"/>
  <c r="I16" i="2"/>
  <c r="J16" i="2" s="1"/>
  <c r="I3" i="2"/>
  <c r="J3" i="2" s="1"/>
  <c r="H1279" i="2"/>
  <c r="I1279" i="2"/>
  <c r="J1279" i="2" s="1"/>
  <c r="H1270" i="2"/>
  <c r="I1270" i="2"/>
  <c r="J1270" i="2" s="1"/>
  <c r="H1301" i="2"/>
  <c r="I1301" i="2"/>
  <c r="J1301" i="2" s="1"/>
  <c r="I1426" i="2"/>
  <c r="J1426" i="2" s="1"/>
  <c r="I1425" i="2"/>
  <c r="J1425" i="2" s="1"/>
  <c r="H1350" i="2"/>
  <c r="I1350" i="2"/>
  <c r="J1350" i="2" s="1"/>
  <c r="H1317" i="2"/>
  <c r="I1317" i="2"/>
  <c r="J1317" i="2" s="1"/>
  <c r="H1312" i="2"/>
  <c r="H1295" i="2"/>
  <c r="I1295" i="2"/>
  <c r="J1295" i="2" s="1"/>
  <c r="H1286" i="2"/>
  <c r="I1286" i="2"/>
  <c r="J1286" i="2" s="1"/>
  <c r="H1253" i="2"/>
  <c r="I1253" i="2"/>
  <c r="J1253" i="2" s="1"/>
  <c r="H1248" i="2"/>
  <c r="H1334" i="2"/>
  <c r="I1334" i="2"/>
  <c r="J1334" i="2" s="1"/>
  <c r="H1414" i="2"/>
  <c r="I1414" i="2"/>
  <c r="J1414" i="2" s="1"/>
  <c r="H1406" i="2"/>
  <c r="I1406" i="2"/>
  <c r="J1406" i="2" s="1"/>
  <c r="H1394" i="2"/>
  <c r="I1394" i="2"/>
  <c r="J1394" i="2" s="1"/>
  <c r="I1390" i="2"/>
  <c r="J1390" i="2" s="1"/>
  <c r="H1390" i="2"/>
  <c r="H1386" i="2"/>
  <c r="I1386" i="2"/>
  <c r="J1386" i="2" s="1"/>
  <c r="H1382" i="2"/>
  <c r="I1382" i="2"/>
  <c r="J1382" i="2" s="1"/>
  <c r="I1378" i="2"/>
  <c r="J1378" i="2" s="1"/>
  <c r="H1378" i="2"/>
  <c r="H1374" i="2"/>
  <c r="I1374" i="2"/>
  <c r="J1374" i="2" s="1"/>
  <c r="I1370" i="2"/>
  <c r="J1370" i="2" s="1"/>
  <c r="H1370" i="2"/>
  <c r="H1366" i="2"/>
  <c r="I1366" i="2"/>
  <c r="J1366" i="2" s="1"/>
  <c r="H1362" i="2"/>
  <c r="I1362" i="2"/>
  <c r="J1362" i="2" s="1"/>
  <c r="H1358" i="2"/>
  <c r="I1358" i="2"/>
  <c r="J1358" i="2" s="1"/>
  <c r="H1333" i="2"/>
  <c r="I1333" i="2"/>
  <c r="J1333" i="2" s="1"/>
  <c r="H1328" i="2"/>
  <c r="H1311" i="2"/>
  <c r="I1311" i="2"/>
  <c r="J1311" i="2" s="1"/>
  <c r="H1302" i="2"/>
  <c r="I1302" i="2"/>
  <c r="J1302" i="2" s="1"/>
  <c r="H1269" i="2"/>
  <c r="I1269" i="2"/>
  <c r="J1269" i="2" s="1"/>
  <c r="H1264" i="2"/>
  <c r="H1247" i="2"/>
  <c r="I1247" i="2"/>
  <c r="J1247" i="2" s="1"/>
  <c r="H1343" i="2"/>
  <c r="I1343" i="2"/>
  <c r="J1343" i="2" s="1"/>
  <c r="H1418" i="2"/>
  <c r="I1418" i="2"/>
  <c r="J1418" i="2" s="1"/>
  <c r="H1410" i="2"/>
  <c r="I1410" i="2"/>
  <c r="J1410" i="2" s="1"/>
  <c r="H1402" i="2"/>
  <c r="I1402" i="2"/>
  <c r="J1402" i="2" s="1"/>
  <c r="H1398" i="2"/>
  <c r="I1398" i="2"/>
  <c r="J1398" i="2" s="1"/>
  <c r="H1424" i="2"/>
  <c r="I1421" i="2"/>
  <c r="J1421" i="2" s="1"/>
  <c r="H1349" i="2"/>
  <c r="I1349" i="2"/>
  <c r="J1349" i="2" s="1"/>
  <c r="H1344" i="2"/>
  <c r="H1327" i="2"/>
  <c r="I1327" i="2"/>
  <c r="J1327" i="2" s="1"/>
  <c r="H1318" i="2"/>
  <c r="I1318" i="2"/>
  <c r="J1318" i="2" s="1"/>
  <c r="H1285" i="2"/>
  <c r="I1285" i="2"/>
  <c r="J1285" i="2" s="1"/>
  <c r="H1280" i="2"/>
  <c r="H1263" i="2"/>
  <c r="I1263" i="2"/>
  <c r="J1263" i="2" s="1"/>
  <c r="H1254" i="2"/>
  <c r="I1254" i="2"/>
  <c r="J1254" i="2" s="1"/>
  <c r="I1112" i="2"/>
  <c r="J1112" i="2" s="1"/>
  <c r="H1112" i="2"/>
  <c r="I1093" i="2"/>
  <c r="J1093" i="2" s="1"/>
  <c r="H1093" i="2"/>
  <c r="I1048" i="2"/>
  <c r="J1048" i="2" s="1"/>
  <c r="H1048" i="2"/>
  <c r="I1029" i="2"/>
  <c r="J1029" i="2" s="1"/>
  <c r="H1029" i="2"/>
  <c r="H988" i="2"/>
  <c r="I988" i="2"/>
  <c r="J988" i="2" s="1"/>
  <c r="H961" i="2"/>
  <c r="I961" i="2"/>
  <c r="J961" i="2" s="1"/>
  <c r="H929" i="2"/>
  <c r="I929" i="2"/>
  <c r="J929" i="2" s="1"/>
  <c r="H897" i="2"/>
  <c r="I897" i="2"/>
  <c r="J897" i="2" s="1"/>
  <c r="H853" i="2"/>
  <c r="I853" i="2"/>
  <c r="J853" i="2" s="1"/>
  <c r="H1313" i="2"/>
  <c r="H1297" i="2"/>
  <c r="H1281" i="2"/>
  <c r="H1265" i="2"/>
  <c r="H1249" i="2"/>
  <c r="I1238" i="2"/>
  <c r="J1238" i="2" s="1"/>
  <c r="H1233" i="2"/>
  <c r="I1222" i="2"/>
  <c r="J1222" i="2" s="1"/>
  <c r="H1217" i="2"/>
  <c r="I1206" i="2"/>
  <c r="J1206" i="2" s="1"/>
  <c r="H1201" i="2"/>
  <c r="I1190" i="2"/>
  <c r="J1190" i="2" s="1"/>
  <c r="H1185" i="2"/>
  <c r="I1174" i="2"/>
  <c r="J1174" i="2" s="1"/>
  <c r="H1169" i="2"/>
  <c r="I1158" i="2"/>
  <c r="J1158" i="2" s="1"/>
  <c r="H1153" i="2"/>
  <c r="I1128" i="2"/>
  <c r="J1128" i="2" s="1"/>
  <c r="H1128" i="2"/>
  <c r="H1126" i="2"/>
  <c r="I1109" i="2"/>
  <c r="J1109" i="2" s="1"/>
  <c r="H1109" i="2"/>
  <c r="H1095" i="2"/>
  <c r="I1064" i="2"/>
  <c r="J1064" i="2" s="1"/>
  <c r="H1064" i="2"/>
  <c r="H1062" i="2"/>
  <c r="I1045" i="2"/>
  <c r="J1045" i="2" s="1"/>
  <c r="H1045" i="2"/>
  <c r="H1031" i="2"/>
  <c r="H982" i="2"/>
  <c r="H953" i="2"/>
  <c r="I953" i="2"/>
  <c r="J953" i="2" s="1"/>
  <c r="H921" i="2"/>
  <c r="I921" i="2"/>
  <c r="J921" i="2" s="1"/>
  <c r="H889" i="2"/>
  <c r="I889" i="2"/>
  <c r="J889" i="2" s="1"/>
  <c r="H837" i="2"/>
  <c r="I837" i="2"/>
  <c r="J837" i="2" s="1"/>
  <c r="H807" i="2"/>
  <c r="I807" i="2"/>
  <c r="J807" i="2" s="1"/>
  <c r="I802" i="2"/>
  <c r="J802" i="2" s="1"/>
  <c r="H802" i="2"/>
  <c r="I1330" i="2"/>
  <c r="J1330" i="2" s="1"/>
  <c r="H1325" i="2"/>
  <c r="I1314" i="2"/>
  <c r="J1314" i="2" s="1"/>
  <c r="H1309" i="2"/>
  <c r="I1298" i="2"/>
  <c r="J1298" i="2" s="1"/>
  <c r="H1293" i="2"/>
  <c r="I1282" i="2"/>
  <c r="J1282" i="2" s="1"/>
  <c r="H1277" i="2"/>
  <c r="I1266" i="2"/>
  <c r="J1266" i="2" s="1"/>
  <c r="H1261" i="2"/>
  <c r="I1250" i="2"/>
  <c r="J1250" i="2" s="1"/>
  <c r="H1245" i="2"/>
  <c r="I1237" i="2"/>
  <c r="J1237" i="2" s="1"/>
  <c r="I1234" i="2"/>
  <c r="J1234" i="2" s="1"/>
  <c r="I1231" i="2"/>
  <c r="J1231" i="2" s="1"/>
  <c r="H1229" i="2"/>
  <c r="I1221" i="2"/>
  <c r="J1221" i="2" s="1"/>
  <c r="I1218" i="2"/>
  <c r="J1218" i="2" s="1"/>
  <c r="I1215" i="2"/>
  <c r="J1215" i="2" s="1"/>
  <c r="H1213" i="2"/>
  <c r="I1205" i="2"/>
  <c r="J1205" i="2" s="1"/>
  <c r="I1202" i="2"/>
  <c r="J1202" i="2" s="1"/>
  <c r="I1199" i="2"/>
  <c r="J1199" i="2" s="1"/>
  <c r="H1197" i="2"/>
  <c r="I1189" i="2"/>
  <c r="J1189" i="2" s="1"/>
  <c r="I1186" i="2"/>
  <c r="J1186" i="2" s="1"/>
  <c r="I1183" i="2"/>
  <c r="J1183" i="2" s="1"/>
  <c r="H1181" i="2"/>
  <c r="I1173" i="2"/>
  <c r="J1173" i="2" s="1"/>
  <c r="I1170" i="2"/>
  <c r="J1170" i="2" s="1"/>
  <c r="I1167" i="2"/>
  <c r="J1167" i="2" s="1"/>
  <c r="H1165" i="2"/>
  <c r="I1157" i="2"/>
  <c r="J1157" i="2" s="1"/>
  <c r="I1154" i="2"/>
  <c r="J1154" i="2" s="1"/>
  <c r="I1151" i="2"/>
  <c r="J1151" i="2" s="1"/>
  <c r="H1149" i="2"/>
  <c r="H1144" i="2"/>
  <c r="H1136" i="2"/>
  <c r="I1125" i="2"/>
  <c r="J1125" i="2" s="1"/>
  <c r="H1125" i="2"/>
  <c r="I1116" i="2"/>
  <c r="J1116" i="2" s="1"/>
  <c r="H1111" i="2"/>
  <c r="I1080" i="2"/>
  <c r="J1080" i="2" s="1"/>
  <c r="H1080" i="2"/>
  <c r="H1078" i="2"/>
  <c r="I1061" i="2"/>
  <c r="J1061" i="2" s="1"/>
  <c r="H1061" i="2"/>
  <c r="I1052" i="2"/>
  <c r="J1052" i="2" s="1"/>
  <c r="H1047" i="2"/>
  <c r="I1016" i="2"/>
  <c r="J1016" i="2" s="1"/>
  <c r="H1016" i="2"/>
  <c r="H1014" i="2"/>
  <c r="H998" i="2"/>
  <c r="I981" i="2"/>
  <c r="J981" i="2" s="1"/>
  <c r="H981" i="2"/>
  <c r="H977" i="2"/>
  <c r="I977" i="2"/>
  <c r="J977" i="2" s="1"/>
  <c r="H945" i="2"/>
  <c r="I945" i="2"/>
  <c r="J945" i="2" s="1"/>
  <c r="H913" i="2"/>
  <c r="I913" i="2"/>
  <c r="J913" i="2" s="1"/>
  <c r="H881" i="2"/>
  <c r="I881" i="2"/>
  <c r="J881" i="2" s="1"/>
  <c r="H821" i="2"/>
  <c r="I821" i="2"/>
  <c r="J821" i="2" s="1"/>
  <c r="H1345" i="2"/>
  <c r="H1329" i="2"/>
  <c r="I1346" i="2"/>
  <c r="J1346" i="2" s="1"/>
  <c r="H1341" i="2"/>
  <c r="H1353" i="2"/>
  <c r="I1348" i="2"/>
  <c r="J1348" i="2" s="1"/>
  <c r="H1337" i="2"/>
  <c r="I1332" i="2"/>
  <c r="J1332" i="2" s="1"/>
  <c r="H1321" i="2"/>
  <c r="I1316" i="2"/>
  <c r="J1316" i="2" s="1"/>
  <c r="H1305" i="2"/>
  <c r="I1300" i="2"/>
  <c r="J1300" i="2" s="1"/>
  <c r="H1289" i="2"/>
  <c r="I1284" i="2"/>
  <c r="J1284" i="2" s="1"/>
  <c r="H1273" i="2"/>
  <c r="I1268" i="2"/>
  <c r="J1268" i="2" s="1"/>
  <c r="H1257" i="2"/>
  <c r="I1252" i="2"/>
  <c r="J1252" i="2" s="1"/>
  <c r="H1241" i="2"/>
  <c r="I1236" i="2"/>
  <c r="J1236" i="2" s="1"/>
  <c r="H1225" i="2"/>
  <c r="I1220" i="2"/>
  <c r="J1220" i="2" s="1"/>
  <c r="H1209" i="2"/>
  <c r="I1204" i="2"/>
  <c r="J1204" i="2" s="1"/>
  <c r="H1193" i="2"/>
  <c r="I1188" i="2"/>
  <c r="J1188" i="2" s="1"/>
  <c r="H1177" i="2"/>
  <c r="I1172" i="2"/>
  <c r="J1172" i="2" s="1"/>
  <c r="H1161" i="2"/>
  <c r="I1156" i="2"/>
  <c r="J1156" i="2" s="1"/>
  <c r="H1145" i="2"/>
  <c r="H1143" i="2"/>
  <c r="I1141" i="2"/>
  <c r="J1141" i="2" s="1"/>
  <c r="I1140" i="2"/>
  <c r="J1140" i="2" s="1"/>
  <c r="H1135" i="2"/>
  <c r="I1132" i="2"/>
  <c r="J1132" i="2" s="1"/>
  <c r="I1131" i="2"/>
  <c r="J1131" i="2" s="1"/>
  <c r="H1127" i="2"/>
  <c r="H1122" i="2"/>
  <c r="I1110" i="2"/>
  <c r="J1110" i="2" s="1"/>
  <c r="I1096" i="2"/>
  <c r="J1096" i="2" s="1"/>
  <c r="H1096" i="2"/>
  <c r="H1094" i="2"/>
  <c r="I1079" i="2"/>
  <c r="J1079" i="2" s="1"/>
  <c r="I1077" i="2"/>
  <c r="J1077" i="2" s="1"/>
  <c r="H1077" i="2"/>
  <c r="H1073" i="2"/>
  <c r="I1068" i="2"/>
  <c r="J1068" i="2" s="1"/>
  <c r="I1067" i="2"/>
  <c r="J1067" i="2" s="1"/>
  <c r="H1063" i="2"/>
  <c r="H1058" i="2"/>
  <c r="I1046" i="2"/>
  <c r="J1046" i="2" s="1"/>
  <c r="I1032" i="2"/>
  <c r="J1032" i="2" s="1"/>
  <c r="H1032" i="2"/>
  <c r="H1030" i="2"/>
  <c r="I1015" i="2"/>
  <c r="J1015" i="2" s="1"/>
  <c r="I1013" i="2"/>
  <c r="J1013" i="2" s="1"/>
  <c r="H1013" i="2"/>
  <c r="H1009" i="2"/>
  <c r="I1004" i="2"/>
  <c r="J1004" i="2" s="1"/>
  <c r="I997" i="2"/>
  <c r="J997" i="2" s="1"/>
  <c r="H997" i="2"/>
  <c r="H969" i="2"/>
  <c r="I969" i="2"/>
  <c r="J969" i="2" s="1"/>
  <c r="H937" i="2"/>
  <c r="I937" i="2"/>
  <c r="J937" i="2" s="1"/>
  <c r="H905" i="2"/>
  <c r="I905" i="2"/>
  <c r="J905" i="2" s="1"/>
  <c r="H873" i="2"/>
  <c r="I873" i="2"/>
  <c r="J873" i="2" s="1"/>
  <c r="H869" i="2"/>
  <c r="I869" i="2"/>
  <c r="J869" i="2" s="1"/>
  <c r="H776" i="2"/>
  <c r="I776" i="2"/>
  <c r="J776" i="2" s="1"/>
  <c r="H769" i="2"/>
  <c r="I769" i="2"/>
  <c r="J769" i="2" s="1"/>
  <c r="I1130" i="2"/>
  <c r="J1130" i="2" s="1"/>
  <c r="I1114" i="2"/>
  <c r="J1114" i="2" s="1"/>
  <c r="I1098" i="2"/>
  <c r="J1098" i="2" s="1"/>
  <c r="I1082" i="2"/>
  <c r="J1082" i="2" s="1"/>
  <c r="I1066" i="2"/>
  <c r="J1066" i="2" s="1"/>
  <c r="I1050" i="2"/>
  <c r="J1050" i="2" s="1"/>
  <c r="I1034" i="2"/>
  <c r="J1034" i="2" s="1"/>
  <c r="I1018" i="2"/>
  <c r="J1018" i="2" s="1"/>
  <c r="I1002" i="2"/>
  <c r="J1002" i="2" s="1"/>
  <c r="H1000" i="2"/>
  <c r="I986" i="2"/>
  <c r="J986" i="2" s="1"/>
  <c r="H984" i="2"/>
  <c r="H976" i="2"/>
  <c r="I974" i="2"/>
  <c r="J974" i="2" s="1"/>
  <c r="H968" i="2"/>
  <c r="I966" i="2"/>
  <c r="J966" i="2" s="1"/>
  <c r="H960" i="2"/>
  <c r="I958" i="2"/>
  <c r="J958" i="2" s="1"/>
  <c r="H952" i="2"/>
  <c r="I950" i="2"/>
  <c r="J950" i="2" s="1"/>
  <c r="H944" i="2"/>
  <c r="I942" i="2"/>
  <c r="J942" i="2" s="1"/>
  <c r="H936" i="2"/>
  <c r="I934" i="2"/>
  <c r="J934" i="2" s="1"/>
  <c r="H928" i="2"/>
  <c r="I926" i="2"/>
  <c r="J926" i="2" s="1"/>
  <c r="H920" i="2"/>
  <c r="I918" i="2"/>
  <c r="J918" i="2" s="1"/>
  <c r="H912" i="2"/>
  <c r="I910" i="2"/>
  <c r="J910" i="2" s="1"/>
  <c r="H904" i="2"/>
  <c r="I902" i="2"/>
  <c r="J902" i="2" s="1"/>
  <c r="H896" i="2"/>
  <c r="I894" i="2"/>
  <c r="J894" i="2" s="1"/>
  <c r="H888" i="2"/>
  <c r="I886" i="2"/>
  <c r="J886" i="2" s="1"/>
  <c r="H880" i="2"/>
  <c r="I878" i="2"/>
  <c r="J878" i="2" s="1"/>
  <c r="H872" i="2"/>
  <c r="H865" i="2"/>
  <c r="I865" i="2"/>
  <c r="J865" i="2" s="1"/>
  <c r="I858" i="2"/>
  <c r="J858" i="2" s="1"/>
  <c r="H849" i="2"/>
  <c r="I849" i="2"/>
  <c r="J849" i="2" s="1"/>
  <c r="I842" i="2"/>
  <c r="J842" i="2" s="1"/>
  <c r="H833" i="2"/>
  <c r="I833" i="2"/>
  <c r="J833" i="2" s="1"/>
  <c r="I826" i="2"/>
  <c r="J826" i="2" s="1"/>
  <c r="H817" i="2"/>
  <c r="I817" i="2"/>
  <c r="J817" i="2" s="1"/>
  <c r="H792" i="2"/>
  <c r="I792" i="2"/>
  <c r="J792" i="2" s="1"/>
  <c r="H785" i="2"/>
  <c r="I785" i="2"/>
  <c r="J785" i="2" s="1"/>
  <c r="H759" i="2"/>
  <c r="I759" i="2"/>
  <c r="J759" i="2" s="1"/>
  <c r="H745" i="2"/>
  <c r="I745" i="2"/>
  <c r="J745" i="2" s="1"/>
  <c r="H729" i="2"/>
  <c r="I729" i="2"/>
  <c r="J729" i="2" s="1"/>
  <c r="H713" i="2"/>
  <c r="I713" i="2"/>
  <c r="J713" i="2" s="1"/>
  <c r="H697" i="2"/>
  <c r="I697" i="2"/>
  <c r="J697" i="2" s="1"/>
  <c r="H681" i="2"/>
  <c r="I681" i="2"/>
  <c r="J681" i="2" s="1"/>
  <c r="H665" i="2"/>
  <c r="I665" i="2"/>
  <c r="J665" i="2" s="1"/>
  <c r="I630" i="2"/>
  <c r="J630" i="2" s="1"/>
  <c r="H630" i="2"/>
  <c r="H604" i="2"/>
  <c r="I604" i="2"/>
  <c r="J604" i="2" s="1"/>
  <c r="I598" i="2"/>
  <c r="J598" i="2" s="1"/>
  <c r="H598" i="2"/>
  <c r="I570" i="2"/>
  <c r="J570" i="2" s="1"/>
  <c r="H570" i="2"/>
  <c r="I562" i="2"/>
  <c r="J562" i="2" s="1"/>
  <c r="H562" i="2"/>
  <c r="I554" i="2"/>
  <c r="J554" i="2" s="1"/>
  <c r="H554" i="2"/>
  <c r="I546" i="2"/>
  <c r="J546" i="2" s="1"/>
  <c r="H546" i="2"/>
  <c r="I636" i="2"/>
  <c r="J636" i="2" s="1"/>
  <c r="H636" i="2"/>
  <c r="H999" i="2"/>
  <c r="H983" i="2"/>
  <c r="H857" i="2"/>
  <c r="I857" i="2"/>
  <c r="J857" i="2" s="1"/>
  <c r="H841" i="2"/>
  <c r="I841" i="2"/>
  <c r="J841" i="2" s="1"/>
  <c r="H825" i="2"/>
  <c r="I825" i="2"/>
  <c r="J825" i="2" s="1"/>
  <c r="H791" i="2"/>
  <c r="I791" i="2"/>
  <c r="J791" i="2" s="1"/>
  <c r="I786" i="2"/>
  <c r="J786" i="2" s="1"/>
  <c r="H786" i="2"/>
  <c r="H760" i="2"/>
  <c r="I760" i="2"/>
  <c r="J760" i="2" s="1"/>
  <c r="H753" i="2"/>
  <c r="I753" i="2"/>
  <c r="J753" i="2" s="1"/>
  <c r="H737" i="2"/>
  <c r="I737" i="2"/>
  <c r="J737" i="2" s="1"/>
  <c r="H721" i="2"/>
  <c r="I721" i="2"/>
  <c r="J721" i="2" s="1"/>
  <c r="H705" i="2"/>
  <c r="I705" i="2"/>
  <c r="J705" i="2" s="1"/>
  <c r="H689" i="2"/>
  <c r="I689" i="2"/>
  <c r="J689" i="2" s="1"/>
  <c r="H673" i="2"/>
  <c r="I673" i="2"/>
  <c r="J673" i="2" s="1"/>
  <c r="H657" i="2"/>
  <c r="I657" i="2"/>
  <c r="J657" i="2" s="1"/>
  <c r="H613" i="2"/>
  <c r="I613" i="2"/>
  <c r="J613" i="2" s="1"/>
  <c r="H581" i="2"/>
  <c r="I581" i="2"/>
  <c r="J581" i="2" s="1"/>
  <c r="H1123" i="2"/>
  <c r="I1118" i="2"/>
  <c r="J1118" i="2" s="1"/>
  <c r="H1107" i="2"/>
  <c r="I1102" i="2"/>
  <c r="J1102" i="2" s="1"/>
  <c r="H1091" i="2"/>
  <c r="I1086" i="2"/>
  <c r="J1086" i="2" s="1"/>
  <c r="H1075" i="2"/>
  <c r="I1070" i="2"/>
  <c r="J1070" i="2" s="1"/>
  <c r="H1059" i="2"/>
  <c r="I1054" i="2"/>
  <c r="J1054" i="2" s="1"/>
  <c r="H1043" i="2"/>
  <c r="I1038" i="2"/>
  <c r="J1038" i="2" s="1"/>
  <c r="H1027" i="2"/>
  <c r="I1022" i="2"/>
  <c r="J1022" i="2" s="1"/>
  <c r="H1011" i="2"/>
  <c r="I1006" i="2"/>
  <c r="J1006" i="2" s="1"/>
  <c r="H995" i="2"/>
  <c r="I990" i="2"/>
  <c r="J990" i="2" s="1"/>
  <c r="H979" i="2"/>
  <c r="H971" i="2"/>
  <c r="H963" i="2"/>
  <c r="H955" i="2"/>
  <c r="H947" i="2"/>
  <c r="H939" i="2"/>
  <c r="H931" i="2"/>
  <c r="H923" i="2"/>
  <c r="H915" i="2"/>
  <c r="H907" i="2"/>
  <c r="H899" i="2"/>
  <c r="H891" i="2"/>
  <c r="H883" i="2"/>
  <c r="H875" i="2"/>
  <c r="I870" i="2"/>
  <c r="J870" i="2" s="1"/>
  <c r="H861" i="2"/>
  <c r="I861" i="2"/>
  <c r="J861" i="2" s="1"/>
  <c r="I854" i="2"/>
  <c r="J854" i="2" s="1"/>
  <c r="H845" i="2"/>
  <c r="I845" i="2"/>
  <c r="J845" i="2" s="1"/>
  <c r="I838" i="2"/>
  <c r="J838" i="2" s="1"/>
  <c r="H829" i="2"/>
  <c r="I829" i="2"/>
  <c r="J829" i="2" s="1"/>
  <c r="I822" i="2"/>
  <c r="J822" i="2" s="1"/>
  <c r="H813" i="2"/>
  <c r="I813" i="2"/>
  <c r="J813" i="2" s="1"/>
  <c r="H808" i="2"/>
  <c r="I808" i="2"/>
  <c r="J808" i="2" s="1"/>
  <c r="H801" i="2"/>
  <c r="I801" i="2"/>
  <c r="J801" i="2" s="1"/>
  <c r="H775" i="2"/>
  <c r="I775" i="2"/>
  <c r="J775" i="2" s="1"/>
  <c r="I770" i="2"/>
  <c r="J770" i="2" s="1"/>
  <c r="H770" i="2"/>
  <c r="H803" i="2"/>
  <c r="I798" i="2"/>
  <c r="J798" i="2" s="1"/>
  <c r="H787" i="2"/>
  <c r="I782" i="2"/>
  <c r="J782" i="2" s="1"/>
  <c r="H771" i="2"/>
  <c r="I766" i="2"/>
  <c r="J766" i="2" s="1"/>
  <c r="I757" i="2"/>
  <c r="J757" i="2" s="1"/>
  <c r="H756" i="2"/>
  <c r="I754" i="2"/>
  <c r="J754" i="2" s="1"/>
  <c r="I749" i="2"/>
  <c r="J749" i="2" s="1"/>
  <c r="H748" i="2"/>
  <c r="I746" i="2"/>
  <c r="J746" i="2" s="1"/>
  <c r="I741" i="2"/>
  <c r="J741" i="2" s="1"/>
  <c r="H740" i="2"/>
  <c r="I738" i="2"/>
  <c r="J738" i="2" s="1"/>
  <c r="I733" i="2"/>
  <c r="J733" i="2" s="1"/>
  <c r="H732" i="2"/>
  <c r="I730" i="2"/>
  <c r="J730" i="2" s="1"/>
  <c r="I725" i="2"/>
  <c r="J725" i="2" s="1"/>
  <c r="H724" i="2"/>
  <c r="I722" i="2"/>
  <c r="J722" i="2" s="1"/>
  <c r="I717" i="2"/>
  <c r="J717" i="2" s="1"/>
  <c r="H716" i="2"/>
  <c r="I714" i="2"/>
  <c r="J714" i="2" s="1"/>
  <c r="I709" i="2"/>
  <c r="J709" i="2" s="1"/>
  <c r="H708" i="2"/>
  <c r="I706" i="2"/>
  <c r="J706" i="2" s="1"/>
  <c r="I701" i="2"/>
  <c r="J701" i="2" s="1"/>
  <c r="H700" i="2"/>
  <c r="I698" i="2"/>
  <c r="J698" i="2" s="1"/>
  <c r="I693" i="2"/>
  <c r="J693" i="2" s="1"/>
  <c r="H692" i="2"/>
  <c r="I690" i="2"/>
  <c r="J690" i="2" s="1"/>
  <c r="I685" i="2"/>
  <c r="J685" i="2" s="1"/>
  <c r="H684" i="2"/>
  <c r="I682" i="2"/>
  <c r="J682" i="2" s="1"/>
  <c r="I677" i="2"/>
  <c r="J677" i="2" s="1"/>
  <c r="H676" i="2"/>
  <c r="I674" i="2"/>
  <c r="J674" i="2" s="1"/>
  <c r="I669" i="2"/>
  <c r="J669" i="2" s="1"/>
  <c r="H668" i="2"/>
  <c r="I666" i="2"/>
  <c r="J666" i="2" s="1"/>
  <c r="I661" i="2"/>
  <c r="J661" i="2" s="1"/>
  <c r="H660" i="2"/>
  <c r="I658" i="2"/>
  <c r="J658" i="2" s="1"/>
  <c r="I653" i="2"/>
  <c r="J653" i="2" s="1"/>
  <c r="H652" i="2"/>
  <c r="I650" i="2"/>
  <c r="J650" i="2" s="1"/>
  <c r="H638" i="2"/>
  <c r="I635" i="2"/>
  <c r="J635" i="2" s="1"/>
  <c r="I646" i="2"/>
  <c r="J646" i="2" s="1"/>
  <c r="H646" i="2"/>
  <c r="I637" i="2"/>
  <c r="J637" i="2" s="1"/>
  <c r="H629" i="2"/>
  <c r="I629" i="2"/>
  <c r="J629" i="2" s="1"/>
  <c r="H620" i="2"/>
  <c r="I620" i="2"/>
  <c r="J620" i="2" s="1"/>
  <c r="I614" i="2"/>
  <c r="J614" i="2" s="1"/>
  <c r="H614" i="2"/>
  <c r="H597" i="2"/>
  <c r="I597" i="2"/>
  <c r="J597" i="2" s="1"/>
  <c r="H588" i="2"/>
  <c r="I588" i="2"/>
  <c r="J588" i="2" s="1"/>
  <c r="I582" i="2"/>
  <c r="J582" i="2" s="1"/>
  <c r="H582" i="2"/>
  <c r="I806" i="2"/>
  <c r="J806" i="2" s="1"/>
  <c r="H795" i="2"/>
  <c r="I790" i="2"/>
  <c r="J790" i="2" s="1"/>
  <c r="H779" i="2"/>
  <c r="I774" i="2"/>
  <c r="J774" i="2" s="1"/>
  <c r="H763" i="2"/>
  <c r="I758" i="2"/>
  <c r="J758" i="2" s="1"/>
  <c r="I750" i="2"/>
  <c r="J750" i="2" s="1"/>
  <c r="I742" i="2"/>
  <c r="J742" i="2" s="1"/>
  <c r="I734" i="2"/>
  <c r="J734" i="2" s="1"/>
  <c r="I726" i="2"/>
  <c r="J726" i="2" s="1"/>
  <c r="I718" i="2"/>
  <c r="J718" i="2" s="1"/>
  <c r="I710" i="2"/>
  <c r="J710" i="2" s="1"/>
  <c r="I702" i="2"/>
  <c r="J702" i="2" s="1"/>
  <c r="I694" i="2"/>
  <c r="J694" i="2" s="1"/>
  <c r="I686" i="2"/>
  <c r="J686" i="2" s="1"/>
  <c r="I678" i="2"/>
  <c r="J678" i="2" s="1"/>
  <c r="I670" i="2"/>
  <c r="J670" i="2" s="1"/>
  <c r="I662" i="2"/>
  <c r="J662" i="2" s="1"/>
  <c r="I654" i="2"/>
  <c r="J654" i="2" s="1"/>
  <c r="I619" i="2"/>
  <c r="J619" i="2" s="1"/>
  <c r="I587" i="2"/>
  <c r="J587" i="2" s="1"/>
  <c r="H489" i="2"/>
  <c r="I489" i="2"/>
  <c r="J489" i="2" s="1"/>
  <c r="H647" i="2"/>
  <c r="I642" i="2"/>
  <c r="J642" i="2" s="1"/>
  <c r="H631" i="2"/>
  <c r="I623" i="2"/>
  <c r="J623" i="2" s="1"/>
  <c r="I617" i="2"/>
  <c r="J617" i="2" s="1"/>
  <c r="H615" i="2"/>
  <c r="I607" i="2"/>
  <c r="J607" i="2" s="1"/>
  <c r="I601" i="2"/>
  <c r="J601" i="2" s="1"/>
  <c r="H599" i="2"/>
  <c r="I591" i="2"/>
  <c r="J591" i="2" s="1"/>
  <c r="I585" i="2"/>
  <c r="J585" i="2" s="1"/>
  <c r="H583" i="2"/>
  <c r="I575" i="2"/>
  <c r="J575" i="2" s="1"/>
  <c r="I572" i="2"/>
  <c r="J572" i="2" s="1"/>
  <c r="H505" i="2"/>
  <c r="I505" i="2"/>
  <c r="J505" i="2" s="1"/>
  <c r="H503" i="2"/>
  <c r="H486" i="2"/>
  <c r="I486" i="2"/>
  <c r="J486" i="2" s="1"/>
  <c r="H472" i="2"/>
  <c r="I332" i="2"/>
  <c r="J332" i="2" s="1"/>
  <c r="H332" i="2"/>
  <c r="H627" i="2"/>
  <c r="I622" i="2"/>
  <c r="J622" i="2" s="1"/>
  <c r="H611" i="2"/>
  <c r="I606" i="2"/>
  <c r="J606" i="2" s="1"/>
  <c r="H595" i="2"/>
  <c r="I590" i="2"/>
  <c r="J590" i="2" s="1"/>
  <c r="H579" i="2"/>
  <c r="I574" i="2"/>
  <c r="J574" i="2" s="1"/>
  <c r="H571" i="2"/>
  <c r="H563" i="2"/>
  <c r="H555" i="2"/>
  <c r="H547" i="2"/>
  <c r="H539" i="2"/>
  <c r="H531" i="2"/>
  <c r="H523" i="2"/>
  <c r="H515" i="2"/>
  <c r="I504" i="2"/>
  <c r="J504" i="2" s="1"/>
  <c r="H502" i="2"/>
  <c r="I502" i="2"/>
  <c r="J502" i="2" s="1"/>
  <c r="H499" i="2"/>
  <c r="H492" i="2"/>
  <c r="I492" i="2"/>
  <c r="J492" i="2" s="1"/>
  <c r="H488" i="2"/>
  <c r="H477" i="2"/>
  <c r="I477" i="2"/>
  <c r="J477" i="2" s="1"/>
  <c r="H475" i="2"/>
  <c r="H469" i="2"/>
  <c r="I469" i="2"/>
  <c r="J469" i="2" s="1"/>
  <c r="H461" i="2"/>
  <c r="I461" i="2"/>
  <c r="J461" i="2" s="1"/>
  <c r="H453" i="2"/>
  <c r="I453" i="2"/>
  <c r="J453" i="2" s="1"/>
  <c r="I342" i="2"/>
  <c r="J342" i="2" s="1"/>
  <c r="H342" i="2"/>
  <c r="H309" i="2"/>
  <c r="I309" i="2"/>
  <c r="J309" i="2" s="1"/>
  <c r="I268" i="2"/>
  <c r="J268" i="2" s="1"/>
  <c r="H268" i="2"/>
  <c r="H639" i="2"/>
  <c r="I634" i="2"/>
  <c r="J634" i="2" s="1"/>
  <c r="I618" i="2"/>
  <c r="J618" i="2" s="1"/>
  <c r="I602" i="2"/>
  <c r="J602" i="2" s="1"/>
  <c r="I586" i="2"/>
  <c r="J586" i="2" s="1"/>
  <c r="I568" i="2"/>
  <c r="J568" i="2" s="1"/>
  <c r="I567" i="2"/>
  <c r="J567" i="2" s="1"/>
  <c r="I560" i="2"/>
  <c r="J560" i="2" s="1"/>
  <c r="I559" i="2"/>
  <c r="J559" i="2" s="1"/>
  <c r="I552" i="2"/>
  <c r="J552" i="2" s="1"/>
  <c r="I551" i="2"/>
  <c r="J551" i="2" s="1"/>
  <c r="I544" i="2"/>
  <c r="J544" i="2" s="1"/>
  <c r="I543" i="2"/>
  <c r="J543" i="2" s="1"/>
  <c r="H538" i="2"/>
  <c r="I536" i="2"/>
  <c r="J536" i="2" s="1"/>
  <c r="I535" i="2"/>
  <c r="J535" i="2" s="1"/>
  <c r="H530" i="2"/>
  <c r="I528" i="2"/>
  <c r="J528" i="2" s="1"/>
  <c r="I527" i="2"/>
  <c r="J527" i="2" s="1"/>
  <c r="H522" i="2"/>
  <c r="I520" i="2"/>
  <c r="J520" i="2" s="1"/>
  <c r="I519" i="2"/>
  <c r="J519" i="2" s="1"/>
  <c r="H514" i="2"/>
  <c r="I512" i="2"/>
  <c r="J512" i="2" s="1"/>
  <c r="I511" i="2"/>
  <c r="J511" i="2" s="1"/>
  <c r="I487" i="2"/>
  <c r="J487" i="2" s="1"/>
  <c r="I480" i="2"/>
  <c r="J480" i="2" s="1"/>
  <c r="H464" i="2"/>
  <c r="H456" i="2"/>
  <c r="I326" i="2"/>
  <c r="J326" i="2" s="1"/>
  <c r="H326" i="2"/>
  <c r="I316" i="2"/>
  <c r="J316" i="2" s="1"/>
  <c r="H316" i="2"/>
  <c r="H293" i="2"/>
  <c r="I293" i="2"/>
  <c r="J293" i="2" s="1"/>
  <c r="H283" i="2"/>
  <c r="I283" i="2"/>
  <c r="J283" i="2" s="1"/>
  <c r="I278" i="2"/>
  <c r="J278" i="2" s="1"/>
  <c r="H278" i="2"/>
  <c r="H261" i="2"/>
  <c r="I261" i="2"/>
  <c r="J261" i="2" s="1"/>
  <c r="I252" i="2"/>
  <c r="J252" i="2" s="1"/>
  <c r="H252" i="2"/>
  <c r="H500" i="2"/>
  <c r="H484" i="2"/>
  <c r="H447" i="2"/>
  <c r="I447" i="2"/>
  <c r="J447" i="2" s="1"/>
  <c r="H443" i="2"/>
  <c r="I443" i="2"/>
  <c r="J443" i="2" s="1"/>
  <c r="H439" i="2"/>
  <c r="I439" i="2"/>
  <c r="J439" i="2" s="1"/>
  <c r="H435" i="2"/>
  <c r="I435" i="2"/>
  <c r="J435" i="2" s="1"/>
  <c r="H431" i="2"/>
  <c r="I431" i="2"/>
  <c r="J431" i="2" s="1"/>
  <c r="H427" i="2"/>
  <c r="I427" i="2"/>
  <c r="J427" i="2" s="1"/>
  <c r="H423" i="2"/>
  <c r="I423" i="2"/>
  <c r="J423" i="2" s="1"/>
  <c r="H419" i="2"/>
  <c r="I419" i="2"/>
  <c r="J419" i="2" s="1"/>
  <c r="H415" i="2"/>
  <c r="I415" i="2"/>
  <c r="J415" i="2" s="1"/>
  <c r="H411" i="2"/>
  <c r="I411" i="2"/>
  <c r="J411" i="2" s="1"/>
  <c r="H407" i="2"/>
  <c r="I407" i="2"/>
  <c r="J407" i="2" s="1"/>
  <c r="H403" i="2"/>
  <c r="I403" i="2"/>
  <c r="J403" i="2" s="1"/>
  <c r="H399" i="2"/>
  <c r="I399" i="2"/>
  <c r="J399" i="2" s="1"/>
  <c r="H395" i="2"/>
  <c r="I395" i="2"/>
  <c r="J395" i="2" s="1"/>
  <c r="H391" i="2"/>
  <c r="I391" i="2"/>
  <c r="J391" i="2" s="1"/>
  <c r="H387" i="2"/>
  <c r="I387" i="2"/>
  <c r="J387" i="2" s="1"/>
  <c r="H383" i="2"/>
  <c r="I383" i="2"/>
  <c r="J383" i="2" s="1"/>
  <c r="H379" i="2"/>
  <c r="I379" i="2"/>
  <c r="J379" i="2" s="1"/>
  <c r="H375" i="2"/>
  <c r="I375" i="2"/>
  <c r="J375" i="2" s="1"/>
  <c r="H371" i="2"/>
  <c r="I371" i="2"/>
  <c r="J371" i="2" s="1"/>
  <c r="H367" i="2"/>
  <c r="I367" i="2"/>
  <c r="J367" i="2" s="1"/>
  <c r="H363" i="2"/>
  <c r="I363" i="2"/>
  <c r="J363" i="2" s="1"/>
  <c r="H359" i="2"/>
  <c r="I359" i="2"/>
  <c r="J359" i="2" s="1"/>
  <c r="H355" i="2"/>
  <c r="I355" i="2"/>
  <c r="J355" i="2" s="1"/>
  <c r="H351" i="2"/>
  <c r="I351" i="2"/>
  <c r="J351" i="2" s="1"/>
  <c r="H347" i="2"/>
  <c r="I347" i="2"/>
  <c r="J347" i="2" s="1"/>
  <c r="H343" i="2"/>
  <c r="I343" i="2"/>
  <c r="J343" i="2" s="1"/>
  <c r="H341" i="2"/>
  <c r="I341" i="2"/>
  <c r="J341" i="2" s="1"/>
  <c r="I315" i="2"/>
  <c r="J315" i="2" s="1"/>
  <c r="I310" i="2"/>
  <c r="J310" i="2" s="1"/>
  <c r="H310" i="2"/>
  <c r="I300" i="2"/>
  <c r="J300" i="2" s="1"/>
  <c r="H300" i="2"/>
  <c r="I507" i="2"/>
  <c r="J507" i="2" s="1"/>
  <c r="H496" i="2"/>
  <c r="I491" i="2"/>
  <c r="J491" i="2" s="1"/>
  <c r="H476" i="2"/>
  <c r="H468" i="2"/>
  <c r="H460" i="2"/>
  <c r="H452" i="2"/>
  <c r="H325" i="2"/>
  <c r="I325" i="2"/>
  <c r="J325" i="2" s="1"/>
  <c r="I299" i="2"/>
  <c r="J299" i="2" s="1"/>
  <c r="I294" i="2"/>
  <c r="J294" i="2" s="1"/>
  <c r="H294" i="2"/>
  <c r="I284" i="2"/>
  <c r="J284" i="2" s="1"/>
  <c r="H284" i="2"/>
  <c r="H277" i="2"/>
  <c r="I277" i="2"/>
  <c r="J277" i="2" s="1"/>
  <c r="H162" i="2"/>
  <c r="I162" i="2"/>
  <c r="J162" i="2" s="1"/>
  <c r="I334" i="2"/>
  <c r="J334" i="2" s="1"/>
  <c r="H329" i="2"/>
  <c r="I318" i="2"/>
  <c r="J318" i="2" s="1"/>
  <c r="H313" i="2"/>
  <c r="I302" i="2"/>
  <c r="J302" i="2" s="1"/>
  <c r="H297" i="2"/>
  <c r="I236" i="2"/>
  <c r="J236" i="2" s="1"/>
  <c r="H236" i="2"/>
  <c r="I228" i="2"/>
  <c r="J228" i="2" s="1"/>
  <c r="H228" i="2"/>
  <c r="I220" i="2"/>
  <c r="J220" i="2" s="1"/>
  <c r="H220" i="2"/>
  <c r="H120" i="2"/>
  <c r="I120" i="2"/>
  <c r="J120" i="2" s="1"/>
  <c r="H117" i="2"/>
  <c r="I117" i="2"/>
  <c r="J117" i="2" s="1"/>
  <c r="I115" i="2"/>
  <c r="J115" i="2" s="1"/>
  <c r="H115" i="2"/>
  <c r="I107" i="2"/>
  <c r="J107" i="2" s="1"/>
  <c r="H107" i="2"/>
  <c r="H89" i="2"/>
  <c r="I89" i="2"/>
  <c r="J89" i="2" s="1"/>
  <c r="I330" i="2"/>
  <c r="J330" i="2" s="1"/>
  <c r="I314" i="2"/>
  <c r="J314" i="2" s="1"/>
  <c r="I298" i="2"/>
  <c r="J298" i="2" s="1"/>
  <c r="H287" i="2"/>
  <c r="I282" i="2"/>
  <c r="J282" i="2" s="1"/>
  <c r="H271" i="2"/>
  <c r="I266" i="2"/>
  <c r="J266" i="2" s="1"/>
  <c r="I260" i="2"/>
  <c r="J260" i="2" s="1"/>
  <c r="H260" i="2"/>
  <c r="H153" i="2"/>
  <c r="I153" i="2"/>
  <c r="J153" i="2" s="1"/>
  <c r="I338" i="2"/>
  <c r="J338" i="2" s="1"/>
  <c r="H327" i="2"/>
  <c r="I322" i="2"/>
  <c r="J322" i="2" s="1"/>
  <c r="H311" i="2"/>
  <c r="I306" i="2"/>
  <c r="J306" i="2" s="1"/>
  <c r="H295" i="2"/>
  <c r="I290" i="2"/>
  <c r="J290" i="2" s="1"/>
  <c r="H279" i="2"/>
  <c r="I274" i="2"/>
  <c r="J274" i="2" s="1"/>
  <c r="I265" i="2"/>
  <c r="J265" i="2" s="1"/>
  <c r="H264" i="2"/>
  <c r="I262" i="2"/>
  <c r="J262" i="2" s="1"/>
  <c r="I259" i="2"/>
  <c r="J259" i="2" s="1"/>
  <c r="H258" i="2"/>
  <c r="I248" i="2"/>
  <c r="J248" i="2" s="1"/>
  <c r="H248" i="2"/>
  <c r="I244" i="2"/>
  <c r="J244" i="2" s="1"/>
  <c r="H244" i="2"/>
  <c r="H184" i="2"/>
  <c r="I184" i="2"/>
  <c r="J184" i="2" s="1"/>
  <c r="I256" i="2"/>
  <c r="J256" i="2" s="1"/>
  <c r="I253" i="2"/>
  <c r="J253" i="2" s="1"/>
  <c r="I246" i="2"/>
  <c r="J246" i="2" s="1"/>
  <c r="I245" i="2"/>
  <c r="J245" i="2" s="1"/>
  <c r="H240" i="2"/>
  <c r="I238" i="2"/>
  <c r="J238" i="2" s="1"/>
  <c r="I237" i="2"/>
  <c r="J237" i="2" s="1"/>
  <c r="H232" i="2"/>
  <c r="I230" i="2"/>
  <c r="J230" i="2" s="1"/>
  <c r="I229" i="2"/>
  <c r="J229" i="2" s="1"/>
  <c r="H224" i="2"/>
  <c r="I222" i="2"/>
  <c r="J222" i="2" s="1"/>
  <c r="I221" i="2"/>
  <c r="J221" i="2" s="1"/>
  <c r="H216" i="2"/>
  <c r="I214" i="2"/>
  <c r="J214" i="2" s="1"/>
  <c r="I213" i="2"/>
  <c r="J213" i="2" s="1"/>
  <c r="H200" i="2"/>
  <c r="I200" i="2"/>
  <c r="J200" i="2" s="1"/>
  <c r="H195" i="2"/>
  <c r="H178" i="2"/>
  <c r="I178" i="2"/>
  <c r="J178" i="2" s="1"/>
  <c r="H169" i="2"/>
  <c r="I169" i="2"/>
  <c r="J169" i="2" s="1"/>
  <c r="H136" i="2"/>
  <c r="I136" i="2"/>
  <c r="J136" i="2" s="1"/>
  <c r="H131" i="2"/>
  <c r="H194" i="2"/>
  <c r="I194" i="2"/>
  <c r="J194" i="2" s="1"/>
  <c r="H185" i="2"/>
  <c r="I185" i="2"/>
  <c r="J185" i="2" s="1"/>
  <c r="H152" i="2"/>
  <c r="I152" i="2"/>
  <c r="J152" i="2" s="1"/>
  <c r="H130" i="2"/>
  <c r="I130" i="2"/>
  <c r="J130" i="2" s="1"/>
  <c r="H121" i="2"/>
  <c r="I121" i="2"/>
  <c r="J121" i="2" s="1"/>
  <c r="I249" i="2"/>
  <c r="J249" i="2" s="1"/>
  <c r="I241" i="2"/>
  <c r="J241" i="2" s="1"/>
  <c r="I233" i="2"/>
  <c r="J233" i="2" s="1"/>
  <c r="I225" i="2"/>
  <c r="J225" i="2" s="1"/>
  <c r="I217" i="2"/>
  <c r="J217" i="2" s="1"/>
  <c r="H210" i="2"/>
  <c r="I210" i="2"/>
  <c r="J210" i="2" s="1"/>
  <c r="H201" i="2"/>
  <c r="I201" i="2"/>
  <c r="J201" i="2" s="1"/>
  <c r="H168" i="2"/>
  <c r="I168" i="2"/>
  <c r="J168" i="2" s="1"/>
  <c r="H163" i="2"/>
  <c r="H146" i="2"/>
  <c r="I146" i="2"/>
  <c r="J146" i="2" s="1"/>
  <c r="H137" i="2"/>
  <c r="I137" i="2"/>
  <c r="J137" i="2" s="1"/>
  <c r="H196" i="2"/>
  <c r="H180" i="2"/>
  <c r="H164" i="2"/>
  <c r="H148" i="2"/>
  <c r="H132" i="2"/>
  <c r="H208" i="2"/>
  <c r="I197" i="2"/>
  <c r="J197" i="2" s="1"/>
  <c r="H192" i="2"/>
  <c r="I181" i="2"/>
  <c r="J181" i="2" s="1"/>
  <c r="H176" i="2"/>
  <c r="I165" i="2"/>
  <c r="J165" i="2" s="1"/>
  <c r="H160" i="2"/>
  <c r="I149" i="2"/>
  <c r="J149" i="2" s="1"/>
  <c r="H144" i="2"/>
  <c r="I133" i="2"/>
  <c r="J133" i="2" s="1"/>
  <c r="H128" i="2"/>
  <c r="H97" i="2"/>
  <c r="I97" i="2"/>
  <c r="J97" i="2" s="1"/>
  <c r="H204" i="2"/>
  <c r="I199" i="2"/>
  <c r="J199" i="2" s="1"/>
  <c r="H188" i="2"/>
  <c r="I183" i="2"/>
  <c r="J183" i="2" s="1"/>
  <c r="H172" i="2"/>
  <c r="I167" i="2"/>
  <c r="J167" i="2" s="1"/>
  <c r="H156" i="2"/>
  <c r="I151" i="2"/>
  <c r="J151" i="2" s="1"/>
  <c r="H140" i="2"/>
  <c r="I135" i="2"/>
  <c r="J135" i="2" s="1"/>
  <c r="H124" i="2"/>
  <c r="I119" i="2"/>
  <c r="J119" i="2" s="1"/>
  <c r="H116" i="2"/>
  <c r="H113" i="2"/>
  <c r="I113" i="2"/>
  <c r="J113" i="2" s="1"/>
  <c r="H105" i="2"/>
  <c r="I105" i="2"/>
  <c r="J105" i="2" s="1"/>
  <c r="I112" i="2"/>
  <c r="J112" i="2" s="1"/>
  <c r="I104" i="2"/>
  <c r="J104" i="2" s="1"/>
  <c r="H99" i="2"/>
  <c r="I96" i="2"/>
  <c r="J96" i="2" s="1"/>
  <c r="H91" i="2"/>
  <c r="I88" i="2"/>
  <c r="J88" i="2" s="1"/>
  <c r="H108" i="2"/>
  <c r="H100" i="2"/>
  <c r="H92" i="2"/>
  <c r="H85" i="2"/>
  <c r="I85" i="2"/>
  <c r="J85" i="2" s="1"/>
  <c r="H81" i="2"/>
  <c r="I81" i="2"/>
  <c r="J81" i="2" s="1"/>
  <c r="H77" i="2"/>
  <c r="I77" i="2"/>
  <c r="J77" i="2" s="1"/>
  <c r="H73" i="2"/>
  <c r="I73" i="2"/>
  <c r="J73" i="2" s="1"/>
  <c r="H69" i="2"/>
  <c r="I69" i="2"/>
  <c r="J69" i="2" s="1"/>
  <c r="H65" i="2"/>
  <c r="I65" i="2"/>
  <c r="J65" i="2" s="1"/>
  <c r="H61" i="2"/>
  <c r="I61" i="2"/>
  <c r="J61" i="2" s="1"/>
  <c r="H57" i="2"/>
  <c r="I57" i="2"/>
  <c r="J57" i="2" s="1"/>
  <c r="H53" i="2"/>
  <c r="I53" i="2"/>
  <c r="J53" i="2" s="1"/>
  <c r="H49" i="2"/>
  <c r="I49" i="2"/>
  <c r="J49" i="2" s="1"/>
  <c r="H45" i="2"/>
  <c r="I45" i="2"/>
  <c r="J45" i="2" s="1"/>
  <c r="H41" i="2"/>
  <c r="I41" i="2"/>
  <c r="J41" i="2" s="1"/>
  <c r="H37" i="2"/>
  <c r="I37" i="2"/>
  <c r="J37" i="2" s="1"/>
  <c r="H33" i="2"/>
  <c r="I33" i="2"/>
  <c r="J33" i="2" s="1"/>
  <c r="H29" i="2"/>
  <c r="I29" i="2"/>
  <c r="J29" i="2" s="1"/>
  <c r="H25" i="2"/>
  <c r="I25" i="2"/>
  <c r="J25" i="2" s="1"/>
  <c r="H21" i="2"/>
  <c r="I21" i="2"/>
  <c r="J21" i="2" s="1"/>
  <c r="H17" i="2"/>
  <c r="I17" i="2"/>
  <c r="J17" i="2" s="1"/>
  <c r="H13" i="2"/>
  <c r="I13" i="2"/>
  <c r="J13" i="2" s="1"/>
  <c r="H9" i="2"/>
  <c r="I9" i="2"/>
  <c r="J9" i="2" s="1"/>
  <c r="H5" i="2"/>
  <c r="I5" i="2"/>
  <c r="J5" i="2" s="1"/>
  <c r="H29" i="1"/>
  <c r="G29" i="1"/>
  <c r="H28" i="1"/>
  <c r="K28" i="1" s="1"/>
  <c r="L28" i="1" s="1"/>
  <c r="G28" i="1"/>
  <c r="H27" i="1"/>
  <c r="G27" i="1"/>
  <c r="H26" i="1"/>
  <c r="K26" i="1" s="1"/>
  <c r="L26" i="1" s="1"/>
  <c r="G26" i="1"/>
  <c r="H25" i="1"/>
  <c r="G25" i="1"/>
  <c r="H24" i="1"/>
  <c r="K24" i="1" s="1"/>
  <c r="L24" i="1" s="1"/>
  <c r="G24" i="1"/>
  <c r="H23" i="1"/>
  <c r="G23" i="1"/>
  <c r="I23" i="1" s="1"/>
  <c r="H22" i="1"/>
  <c r="G22" i="1"/>
  <c r="H21" i="1"/>
  <c r="G21" i="1"/>
  <c r="H20" i="1"/>
  <c r="K20" i="1" s="1"/>
  <c r="L20" i="1" s="1"/>
  <c r="G20" i="1"/>
  <c r="H19" i="1"/>
  <c r="G19" i="1"/>
  <c r="H18" i="1"/>
  <c r="K18" i="1" s="1"/>
  <c r="L18" i="1" s="1"/>
  <c r="G18" i="1"/>
  <c r="H17" i="1"/>
  <c r="G17" i="1"/>
  <c r="K16" i="1"/>
  <c r="L16" i="1" s="1"/>
  <c r="H16" i="1"/>
  <c r="G16" i="1"/>
  <c r="I16" i="1" s="1"/>
  <c r="H15" i="1"/>
  <c r="K15" i="1" s="1"/>
  <c r="L15" i="1" s="1"/>
  <c r="G15" i="1"/>
  <c r="H14" i="1"/>
  <c r="G14" i="1"/>
  <c r="I14" i="1" s="1"/>
  <c r="H13" i="1"/>
  <c r="G13" i="1"/>
  <c r="H12" i="1"/>
  <c r="G12" i="1"/>
  <c r="I12" i="1" s="1"/>
  <c r="H11" i="1"/>
  <c r="G11" i="1"/>
  <c r="H10" i="1"/>
  <c r="G10" i="1"/>
  <c r="H9" i="1"/>
  <c r="G9" i="1"/>
  <c r="H8" i="1"/>
  <c r="G8" i="1"/>
  <c r="I8" i="1" s="1"/>
  <c r="H7" i="1"/>
  <c r="G7" i="1"/>
  <c r="I7" i="1" s="1"/>
  <c r="H6" i="1"/>
  <c r="G6" i="1"/>
  <c r="I6" i="1" s="1"/>
  <c r="H5" i="1"/>
  <c r="G5" i="1"/>
  <c r="H4" i="1"/>
  <c r="G4" i="1"/>
  <c r="I4" i="1" s="1"/>
  <c r="H3" i="1"/>
  <c r="G3" i="1"/>
  <c r="H2" i="1"/>
  <c r="G2" i="1"/>
  <c r="K2" i="1" l="1"/>
  <c r="L2" i="1" s="1"/>
  <c r="K4" i="1"/>
  <c r="L4" i="1" s="1"/>
  <c r="K8" i="1"/>
  <c r="L8" i="1" s="1"/>
  <c r="K10" i="1"/>
  <c r="L10" i="1" s="1"/>
  <c r="K12" i="1"/>
  <c r="L12" i="1" s="1"/>
  <c r="I28" i="1"/>
  <c r="K17" i="1"/>
  <c r="L17" i="1" s="1"/>
  <c r="K19" i="1"/>
  <c r="L19" i="1" s="1"/>
  <c r="K25" i="1"/>
  <c r="L25" i="1" s="1"/>
  <c r="K27" i="1"/>
  <c r="L27" i="1" s="1"/>
  <c r="K3" i="1"/>
  <c r="L3" i="1" s="1"/>
  <c r="K9" i="1"/>
  <c r="L9" i="1" s="1"/>
  <c r="K11" i="1"/>
  <c r="L11" i="1" s="1"/>
  <c r="I15" i="1"/>
  <c r="I20" i="1"/>
  <c r="I22" i="1"/>
  <c r="I24" i="1"/>
  <c r="I3" i="1"/>
  <c r="K5" i="1"/>
  <c r="L5" i="1" s="1"/>
  <c r="I10" i="1"/>
  <c r="K14" i="1"/>
  <c r="L14" i="1" s="1"/>
  <c r="I19" i="1"/>
  <c r="K21" i="1"/>
  <c r="L21" i="1" s="1"/>
  <c r="I26" i="1"/>
  <c r="K7" i="1"/>
  <c r="L7" i="1" s="1"/>
  <c r="K23" i="1"/>
  <c r="L23" i="1" s="1"/>
  <c r="I2" i="1"/>
  <c r="K6" i="1"/>
  <c r="L6" i="1" s="1"/>
  <c r="I11" i="1"/>
  <c r="K13" i="1"/>
  <c r="L13" i="1" s="1"/>
  <c r="I18" i="1"/>
  <c r="K22" i="1"/>
  <c r="L22" i="1" s="1"/>
  <c r="I27" i="1"/>
  <c r="K29" i="1"/>
  <c r="L29" i="1" s="1"/>
  <c r="I5" i="1"/>
  <c r="I9" i="1"/>
  <c r="I13" i="1"/>
  <c r="I17" i="1"/>
  <c r="I21" i="1"/>
  <c r="I25" i="1"/>
  <c r="I29" i="1"/>
</calcChain>
</file>

<file path=xl/sharedStrings.xml><?xml version="1.0" encoding="utf-8"?>
<sst xmlns="http://schemas.openxmlformats.org/spreadsheetml/2006/main" count="7570" uniqueCount="58">
  <si>
    <t>Strain</t>
  </si>
  <si>
    <t>Geno</t>
  </si>
  <si>
    <t>Env</t>
  </si>
  <si>
    <t>Ind</t>
  </si>
  <si>
    <t>Lengthpx</t>
  </si>
  <si>
    <t>Widthpx</t>
  </si>
  <si>
    <t>Length</t>
  </si>
  <si>
    <t>Width</t>
  </si>
  <si>
    <t>Volume</t>
  </si>
  <si>
    <t>Hatched</t>
  </si>
  <si>
    <t>WLRatio</t>
  </si>
  <si>
    <t>Shape</t>
  </si>
  <si>
    <t>MT1743</t>
  </si>
  <si>
    <t>ced-3(n718)</t>
  </si>
  <si>
    <t>Starvation</t>
  </si>
  <si>
    <t>Yes</t>
  </si>
  <si>
    <t>No</t>
  </si>
  <si>
    <t>EtOH</t>
  </si>
  <si>
    <t>ced-9(n1950)</t>
  </si>
  <si>
    <t>MT4770</t>
  </si>
  <si>
    <t>wt</t>
  </si>
  <si>
    <t>N2</t>
  </si>
  <si>
    <t>ced-3(n2921)</t>
  </si>
  <si>
    <t>RE727</t>
  </si>
  <si>
    <t>ced-3(n1286)</t>
  </si>
  <si>
    <t>MT3002</t>
  </si>
  <si>
    <t>ced-4(n1162)</t>
  </si>
  <si>
    <t>MT2547</t>
  </si>
  <si>
    <t>Control</t>
  </si>
  <si>
    <t>WLratio</t>
  </si>
  <si>
    <t>egl-1(n1084n3082)</t>
  </si>
  <si>
    <t>MT8739</t>
  </si>
  <si>
    <t>MT8738</t>
  </si>
  <si>
    <t>MT8737</t>
  </si>
  <si>
    <t>MT8736</t>
  </si>
  <si>
    <t>MT8735</t>
  </si>
  <si>
    <t>Survival</t>
  </si>
  <si>
    <t>Total</t>
  </si>
  <si>
    <t>Dead</t>
  </si>
  <si>
    <t>Larvae</t>
  </si>
  <si>
    <t>fog-2;ced-3</t>
  </si>
  <si>
    <t>NA</t>
  </si>
  <si>
    <t>fog-2</t>
  </si>
  <si>
    <t>starved</t>
  </si>
  <si>
    <t>control</t>
  </si>
  <si>
    <t>Survival_rate</t>
  </si>
  <si>
    <t>Total_laid</t>
  </si>
  <si>
    <t>Total_dead</t>
  </si>
  <si>
    <t>Total_living</t>
  </si>
  <si>
    <t>Male</t>
  </si>
  <si>
    <t>Female</t>
  </si>
  <si>
    <t>HCl</t>
  </si>
  <si>
    <t>ced-3</t>
  </si>
  <si>
    <t>M4</t>
  </si>
  <si>
    <t>paraquat</t>
  </si>
  <si>
    <t>A3</t>
  </si>
  <si>
    <t>Exp</t>
  </si>
  <si>
    <t>Corp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6F1DA-9F3D-B94E-B8D0-7C733E6AC822}">
  <dimension ref="A1:C58"/>
  <sheetViews>
    <sheetView workbookViewId="0"/>
  </sheetViews>
  <sheetFormatPr baseColWidth="10" defaultRowHeight="16" x14ac:dyDescent="0.2"/>
  <sheetData>
    <row r="1" spans="1:3" x14ac:dyDescent="0.2">
      <c r="A1" t="s">
        <v>3</v>
      </c>
      <c r="B1" t="s">
        <v>2</v>
      </c>
      <c r="C1" t="s">
        <v>57</v>
      </c>
    </row>
    <row r="2" spans="1:3" x14ac:dyDescent="0.2">
      <c r="A2">
        <v>1</v>
      </c>
      <c r="B2" t="s">
        <v>44</v>
      </c>
      <c r="C2">
        <v>6</v>
      </c>
    </row>
    <row r="3" spans="1:3" x14ac:dyDescent="0.2">
      <c r="A3">
        <v>2</v>
      </c>
      <c r="B3" t="s">
        <v>44</v>
      </c>
      <c r="C3">
        <v>2</v>
      </c>
    </row>
    <row r="4" spans="1:3" x14ac:dyDescent="0.2">
      <c r="A4">
        <v>3</v>
      </c>
      <c r="B4" t="s">
        <v>44</v>
      </c>
      <c r="C4">
        <v>3</v>
      </c>
    </row>
    <row r="5" spans="1:3" x14ac:dyDescent="0.2">
      <c r="A5">
        <v>4</v>
      </c>
      <c r="B5" t="s">
        <v>44</v>
      </c>
      <c r="C5">
        <v>6</v>
      </c>
    </row>
    <row r="6" spans="1:3" x14ac:dyDescent="0.2">
      <c r="A6">
        <v>5</v>
      </c>
      <c r="B6" t="s">
        <v>44</v>
      </c>
      <c r="C6">
        <v>6</v>
      </c>
    </row>
    <row r="7" spans="1:3" x14ac:dyDescent="0.2">
      <c r="A7">
        <v>6</v>
      </c>
      <c r="B7" t="s">
        <v>44</v>
      </c>
      <c r="C7">
        <v>2</v>
      </c>
    </row>
    <row r="8" spans="1:3" x14ac:dyDescent="0.2">
      <c r="A8">
        <v>7</v>
      </c>
      <c r="B8" t="s">
        <v>44</v>
      </c>
      <c r="C8">
        <v>10</v>
      </c>
    </row>
    <row r="9" spans="1:3" x14ac:dyDescent="0.2">
      <c r="A9">
        <v>8</v>
      </c>
      <c r="B9" t="s">
        <v>44</v>
      </c>
      <c r="C9">
        <v>11</v>
      </c>
    </row>
    <row r="10" spans="1:3" x14ac:dyDescent="0.2">
      <c r="A10">
        <v>9</v>
      </c>
      <c r="B10" t="s">
        <v>44</v>
      </c>
      <c r="C10">
        <v>7</v>
      </c>
    </row>
    <row r="11" spans="1:3" x14ac:dyDescent="0.2">
      <c r="A11">
        <v>10</v>
      </c>
      <c r="B11" t="s">
        <v>44</v>
      </c>
      <c r="C11">
        <v>4</v>
      </c>
    </row>
    <row r="12" spans="1:3" x14ac:dyDescent="0.2">
      <c r="A12">
        <v>11</v>
      </c>
      <c r="B12" t="s">
        <v>44</v>
      </c>
      <c r="C12">
        <v>7</v>
      </c>
    </row>
    <row r="13" spans="1:3" x14ac:dyDescent="0.2">
      <c r="A13">
        <v>12</v>
      </c>
      <c r="B13" t="s">
        <v>44</v>
      </c>
      <c r="C13">
        <v>6</v>
      </c>
    </row>
    <row r="14" spans="1:3" x14ac:dyDescent="0.2">
      <c r="A14">
        <v>13</v>
      </c>
      <c r="B14" t="s">
        <v>44</v>
      </c>
      <c r="C14">
        <v>7</v>
      </c>
    </row>
    <row r="15" spans="1:3" x14ac:dyDescent="0.2">
      <c r="A15">
        <v>14</v>
      </c>
      <c r="B15" t="s">
        <v>44</v>
      </c>
      <c r="C15">
        <v>2</v>
      </c>
    </row>
    <row r="16" spans="1:3" x14ac:dyDescent="0.2">
      <c r="A16">
        <v>15</v>
      </c>
      <c r="B16" t="s">
        <v>44</v>
      </c>
      <c r="C16">
        <v>5</v>
      </c>
    </row>
    <row r="17" spans="1:3" x14ac:dyDescent="0.2">
      <c r="A17">
        <v>16</v>
      </c>
      <c r="B17" t="s">
        <v>44</v>
      </c>
      <c r="C17">
        <v>4</v>
      </c>
    </row>
    <row r="18" spans="1:3" x14ac:dyDescent="0.2">
      <c r="A18">
        <v>17</v>
      </c>
      <c r="B18" t="s">
        <v>44</v>
      </c>
      <c r="C18">
        <v>12</v>
      </c>
    </row>
    <row r="19" spans="1:3" x14ac:dyDescent="0.2">
      <c r="A19">
        <v>18</v>
      </c>
      <c r="B19" t="s">
        <v>44</v>
      </c>
      <c r="C19">
        <v>5</v>
      </c>
    </row>
    <row r="20" spans="1:3" x14ac:dyDescent="0.2">
      <c r="A20">
        <v>19</v>
      </c>
      <c r="B20" t="s">
        <v>54</v>
      </c>
      <c r="C20">
        <v>7</v>
      </c>
    </row>
    <row r="21" spans="1:3" x14ac:dyDescent="0.2">
      <c r="A21">
        <v>20</v>
      </c>
      <c r="B21" t="s">
        <v>54</v>
      </c>
      <c r="C21">
        <v>5</v>
      </c>
    </row>
    <row r="22" spans="1:3" x14ac:dyDescent="0.2">
      <c r="A22">
        <v>21</v>
      </c>
      <c r="B22" t="s">
        <v>54</v>
      </c>
      <c r="C22">
        <v>6</v>
      </c>
    </row>
    <row r="23" spans="1:3" x14ac:dyDescent="0.2">
      <c r="A23">
        <v>22</v>
      </c>
      <c r="B23" t="s">
        <v>54</v>
      </c>
      <c r="C23">
        <v>9</v>
      </c>
    </row>
    <row r="24" spans="1:3" x14ac:dyDescent="0.2">
      <c r="A24">
        <v>23</v>
      </c>
      <c r="B24" t="s">
        <v>54</v>
      </c>
      <c r="C24">
        <v>15</v>
      </c>
    </row>
    <row r="25" spans="1:3" x14ac:dyDescent="0.2">
      <c r="A25">
        <v>24</v>
      </c>
      <c r="B25" t="s">
        <v>54</v>
      </c>
      <c r="C25">
        <v>9</v>
      </c>
    </row>
    <row r="26" spans="1:3" x14ac:dyDescent="0.2">
      <c r="A26">
        <v>25</v>
      </c>
      <c r="B26" t="s">
        <v>54</v>
      </c>
      <c r="C26">
        <v>13</v>
      </c>
    </row>
    <row r="27" spans="1:3" x14ac:dyDescent="0.2">
      <c r="A27">
        <v>26</v>
      </c>
      <c r="B27" t="s">
        <v>54</v>
      </c>
      <c r="C27">
        <v>7</v>
      </c>
    </row>
    <row r="28" spans="1:3" x14ac:dyDescent="0.2">
      <c r="A28">
        <v>27</v>
      </c>
      <c r="B28" t="s">
        <v>54</v>
      </c>
      <c r="C28">
        <v>7</v>
      </c>
    </row>
    <row r="29" spans="1:3" x14ac:dyDescent="0.2">
      <c r="A29">
        <v>28</v>
      </c>
      <c r="B29" t="s">
        <v>54</v>
      </c>
      <c r="C29">
        <v>9</v>
      </c>
    </row>
    <row r="30" spans="1:3" x14ac:dyDescent="0.2">
      <c r="A30">
        <v>29</v>
      </c>
      <c r="B30" t="s">
        <v>54</v>
      </c>
      <c r="C30">
        <v>20</v>
      </c>
    </row>
    <row r="31" spans="1:3" x14ac:dyDescent="0.2">
      <c r="A31">
        <v>30</v>
      </c>
      <c r="B31" t="s">
        <v>54</v>
      </c>
      <c r="C31">
        <v>13</v>
      </c>
    </row>
    <row r="32" spans="1:3" x14ac:dyDescent="0.2">
      <c r="A32">
        <v>31</v>
      </c>
      <c r="B32" t="s">
        <v>54</v>
      </c>
      <c r="C32">
        <v>7</v>
      </c>
    </row>
    <row r="33" spans="1:3" x14ac:dyDescent="0.2">
      <c r="A33">
        <v>32</v>
      </c>
      <c r="B33" t="s">
        <v>54</v>
      </c>
      <c r="C33">
        <v>9</v>
      </c>
    </row>
    <row r="34" spans="1:3" x14ac:dyDescent="0.2">
      <c r="A34">
        <v>33</v>
      </c>
      <c r="B34" t="s">
        <v>54</v>
      </c>
      <c r="C34">
        <v>16</v>
      </c>
    </row>
    <row r="35" spans="1:3" x14ac:dyDescent="0.2">
      <c r="A35">
        <v>34</v>
      </c>
      <c r="B35" t="s">
        <v>54</v>
      </c>
      <c r="C35">
        <v>15</v>
      </c>
    </row>
    <row r="36" spans="1:3" x14ac:dyDescent="0.2">
      <c r="A36">
        <v>35</v>
      </c>
      <c r="B36" t="s">
        <v>54</v>
      </c>
      <c r="C36">
        <v>6</v>
      </c>
    </row>
    <row r="37" spans="1:3" x14ac:dyDescent="0.2">
      <c r="A37">
        <v>36</v>
      </c>
      <c r="B37" t="s">
        <v>54</v>
      </c>
      <c r="C37">
        <v>12</v>
      </c>
    </row>
    <row r="38" spans="1:3" x14ac:dyDescent="0.2">
      <c r="A38">
        <v>37</v>
      </c>
      <c r="B38" t="s">
        <v>54</v>
      </c>
      <c r="C38">
        <v>7</v>
      </c>
    </row>
    <row r="39" spans="1:3" x14ac:dyDescent="0.2">
      <c r="A39">
        <v>38</v>
      </c>
      <c r="B39" t="s">
        <v>54</v>
      </c>
      <c r="C39">
        <v>10</v>
      </c>
    </row>
    <row r="40" spans="1:3" x14ac:dyDescent="0.2">
      <c r="A40">
        <v>39</v>
      </c>
      <c r="B40" t="s">
        <v>51</v>
      </c>
      <c r="C40">
        <v>11</v>
      </c>
    </row>
    <row r="41" spans="1:3" x14ac:dyDescent="0.2">
      <c r="A41">
        <v>40</v>
      </c>
      <c r="B41" t="s">
        <v>51</v>
      </c>
      <c r="C41">
        <v>6</v>
      </c>
    </row>
    <row r="42" spans="1:3" x14ac:dyDescent="0.2">
      <c r="A42">
        <v>41</v>
      </c>
      <c r="B42" t="s">
        <v>51</v>
      </c>
      <c r="C42">
        <v>6</v>
      </c>
    </row>
    <row r="43" spans="1:3" x14ac:dyDescent="0.2">
      <c r="A43">
        <v>42</v>
      </c>
      <c r="B43" t="s">
        <v>51</v>
      </c>
      <c r="C43">
        <v>4</v>
      </c>
    </row>
    <row r="44" spans="1:3" x14ac:dyDescent="0.2">
      <c r="A44">
        <v>43</v>
      </c>
      <c r="B44" t="s">
        <v>51</v>
      </c>
      <c r="C44">
        <v>3</v>
      </c>
    </row>
    <row r="45" spans="1:3" x14ac:dyDescent="0.2">
      <c r="A45">
        <v>44</v>
      </c>
      <c r="B45" t="s">
        <v>51</v>
      </c>
      <c r="C45">
        <v>5</v>
      </c>
    </row>
    <row r="46" spans="1:3" x14ac:dyDescent="0.2">
      <c r="A46">
        <v>45</v>
      </c>
      <c r="B46" t="s">
        <v>51</v>
      </c>
      <c r="C46">
        <v>9</v>
      </c>
    </row>
    <row r="47" spans="1:3" x14ac:dyDescent="0.2">
      <c r="A47">
        <v>46</v>
      </c>
      <c r="B47" t="s">
        <v>51</v>
      </c>
      <c r="C47">
        <v>9</v>
      </c>
    </row>
    <row r="48" spans="1:3" x14ac:dyDescent="0.2">
      <c r="A48">
        <v>47</v>
      </c>
      <c r="B48" t="s">
        <v>51</v>
      </c>
      <c r="C48">
        <v>7</v>
      </c>
    </row>
    <row r="49" spans="1:3" x14ac:dyDescent="0.2">
      <c r="A49">
        <v>48</v>
      </c>
      <c r="B49" t="s">
        <v>51</v>
      </c>
      <c r="C49">
        <v>9</v>
      </c>
    </row>
    <row r="50" spans="1:3" x14ac:dyDescent="0.2">
      <c r="A50">
        <v>49</v>
      </c>
      <c r="B50" t="s">
        <v>51</v>
      </c>
      <c r="C50">
        <v>14</v>
      </c>
    </row>
    <row r="51" spans="1:3" x14ac:dyDescent="0.2">
      <c r="A51">
        <v>50</v>
      </c>
      <c r="B51" t="s">
        <v>51</v>
      </c>
      <c r="C51">
        <v>13</v>
      </c>
    </row>
    <row r="52" spans="1:3" x14ac:dyDescent="0.2">
      <c r="A52">
        <v>51</v>
      </c>
      <c r="B52" t="s">
        <v>51</v>
      </c>
      <c r="C52">
        <v>7</v>
      </c>
    </row>
    <row r="53" spans="1:3" x14ac:dyDescent="0.2">
      <c r="A53">
        <v>52</v>
      </c>
      <c r="B53" t="s">
        <v>51</v>
      </c>
      <c r="C53">
        <v>12</v>
      </c>
    </row>
    <row r="54" spans="1:3" x14ac:dyDescent="0.2">
      <c r="A54">
        <v>53</v>
      </c>
      <c r="B54" t="s">
        <v>51</v>
      </c>
      <c r="C54">
        <v>5</v>
      </c>
    </row>
    <row r="55" spans="1:3" x14ac:dyDescent="0.2">
      <c r="A55">
        <v>54</v>
      </c>
      <c r="B55" t="s">
        <v>51</v>
      </c>
      <c r="C55">
        <v>8</v>
      </c>
    </row>
    <row r="56" spans="1:3" x14ac:dyDescent="0.2">
      <c r="A56">
        <v>55</v>
      </c>
      <c r="B56" t="s">
        <v>51</v>
      </c>
      <c r="C56">
        <v>3</v>
      </c>
    </row>
    <row r="57" spans="1:3" x14ac:dyDescent="0.2">
      <c r="A57">
        <v>56</v>
      </c>
      <c r="B57" t="s">
        <v>51</v>
      </c>
      <c r="C57">
        <v>9</v>
      </c>
    </row>
    <row r="58" spans="1:3" x14ac:dyDescent="0.2">
      <c r="A58">
        <v>57</v>
      </c>
      <c r="B58" t="s">
        <v>51</v>
      </c>
      <c r="C58">
        <v>1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9B3D7-9D04-A640-9AA9-2E07EC12C3D2}">
  <dimension ref="A1:C53"/>
  <sheetViews>
    <sheetView workbookViewId="0"/>
  </sheetViews>
  <sheetFormatPr baseColWidth="10" defaultRowHeight="16" x14ac:dyDescent="0.2"/>
  <sheetData>
    <row r="1" spans="1:3" x14ac:dyDescent="0.2">
      <c r="A1" t="s">
        <v>3</v>
      </c>
      <c r="B1" t="s">
        <v>2</v>
      </c>
      <c r="C1" t="s">
        <v>57</v>
      </c>
    </row>
    <row r="2" spans="1:3" x14ac:dyDescent="0.2">
      <c r="A2">
        <v>1</v>
      </c>
      <c r="B2" t="s">
        <v>44</v>
      </c>
      <c r="C2">
        <v>0</v>
      </c>
    </row>
    <row r="3" spans="1:3" x14ac:dyDescent="0.2">
      <c r="A3">
        <v>2</v>
      </c>
      <c r="B3" t="s">
        <v>44</v>
      </c>
      <c r="C3">
        <v>0</v>
      </c>
    </row>
    <row r="4" spans="1:3" x14ac:dyDescent="0.2">
      <c r="A4">
        <v>3</v>
      </c>
      <c r="B4" t="s">
        <v>44</v>
      </c>
      <c r="C4">
        <v>0</v>
      </c>
    </row>
    <row r="5" spans="1:3" x14ac:dyDescent="0.2">
      <c r="A5">
        <v>4</v>
      </c>
      <c r="B5" t="s">
        <v>44</v>
      </c>
      <c r="C5">
        <v>0</v>
      </c>
    </row>
    <row r="6" spans="1:3" x14ac:dyDescent="0.2">
      <c r="A6">
        <v>5</v>
      </c>
      <c r="B6" t="s">
        <v>44</v>
      </c>
      <c r="C6">
        <v>1</v>
      </c>
    </row>
    <row r="7" spans="1:3" x14ac:dyDescent="0.2">
      <c r="A7">
        <v>6</v>
      </c>
      <c r="B7" t="s">
        <v>44</v>
      </c>
      <c r="C7">
        <v>0</v>
      </c>
    </row>
    <row r="8" spans="1:3" x14ac:dyDescent="0.2">
      <c r="A8">
        <v>7</v>
      </c>
      <c r="B8" t="s">
        <v>44</v>
      </c>
      <c r="C8">
        <v>0</v>
      </c>
    </row>
    <row r="9" spans="1:3" x14ac:dyDescent="0.2">
      <c r="A9">
        <v>8</v>
      </c>
      <c r="B9" t="s">
        <v>44</v>
      </c>
      <c r="C9">
        <v>3</v>
      </c>
    </row>
    <row r="10" spans="1:3" x14ac:dyDescent="0.2">
      <c r="A10">
        <v>9</v>
      </c>
      <c r="B10" t="s">
        <v>44</v>
      </c>
      <c r="C10">
        <v>1</v>
      </c>
    </row>
    <row r="11" spans="1:3" x14ac:dyDescent="0.2">
      <c r="A11">
        <v>10</v>
      </c>
      <c r="B11" t="s">
        <v>44</v>
      </c>
      <c r="C11">
        <v>1</v>
      </c>
    </row>
    <row r="12" spans="1:3" x14ac:dyDescent="0.2">
      <c r="A12">
        <v>11</v>
      </c>
      <c r="B12" t="s">
        <v>44</v>
      </c>
      <c r="C12">
        <v>1</v>
      </c>
    </row>
    <row r="13" spans="1:3" x14ac:dyDescent="0.2">
      <c r="A13">
        <v>12</v>
      </c>
      <c r="B13" t="s">
        <v>44</v>
      </c>
      <c r="C13">
        <v>4</v>
      </c>
    </row>
    <row r="14" spans="1:3" x14ac:dyDescent="0.2">
      <c r="A14">
        <v>13</v>
      </c>
      <c r="B14" t="s">
        <v>44</v>
      </c>
      <c r="C14">
        <v>4</v>
      </c>
    </row>
    <row r="15" spans="1:3" x14ac:dyDescent="0.2">
      <c r="A15">
        <v>14</v>
      </c>
      <c r="B15" t="s">
        <v>44</v>
      </c>
      <c r="C15">
        <v>2</v>
      </c>
    </row>
    <row r="16" spans="1:3" x14ac:dyDescent="0.2">
      <c r="A16">
        <v>15</v>
      </c>
      <c r="B16" t="s">
        <v>44</v>
      </c>
      <c r="C16">
        <v>6</v>
      </c>
    </row>
    <row r="17" spans="1:3" x14ac:dyDescent="0.2">
      <c r="A17">
        <v>16</v>
      </c>
      <c r="B17" t="s">
        <v>44</v>
      </c>
      <c r="C17">
        <v>0</v>
      </c>
    </row>
    <row r="18" spans="1:3" x14ac:dyDescent="0.2">
      <c r="A18">
        <v>17</v>
      </c>
      <c r="B18" t="s">
        <v>44</v>
      </c>
      <c r="C18">
        <v>0</v>
      </c>
    </row>
    <row r="19" spans="1:3" x14ac:dyDescent="0.2">
      <c r="A19">
        <v>18</v>
      </c>
      <c r="B19" t="s">
        <v>44</v>
      </c>
      <c r="C19">
        <v>1</v>
      </c>
    </row>
    <row r="20" spans="1:3" x14ac:dyDescent="0.2">
      <c r="A20">
        <v>19</v>
      </c>
      <c r="B20" t="s">
        <v>44</v>
      </c>
      <c r="C20">
        <v>0</v>
      </c>
    </row>
    <row r="21" spans="1:3" x14ac:dyDescent="0.2">
      <c r="A21">
        <v>20</v>
      </c>
      <c r="B21" t="s">
        <v>44</v>
      </c>
      <c r="C21">
        <v>0</v>
      </c>
    </row>
    <row r="22" spans="1:3" x14ac:dyDescent="0.2">
      <c r="A22">
        <v>21</v>
      </c>
      <c r="B22" t="s">
        <v>44</v>
      </c>
      <c r="C22">
        <v>0</v>
      </c>
    </row>
    <row r="23" spans="1:3" x14ac:dyDescent="0.2">
      <c r="A23">
        <v>22</v>
      </c>
      <c r="B23" t="s">
        <v>44</v>
      </c>
      <c r="C23">
        <v>0</v>
      </c>
    </row>
    <row r="24" spans="1:3" x14ac:dyDescent="0.2">
      <c r="A24">
        <v>23</v>
      </c>
      <c r="B24" t="s">
        <v>44</v>
      </c>
      <c r="C24">
        <v>1</v>
      </c>
    </row>
    <row r="25" spans="1:3" x14ac:dyDescent="0.2">
      <c r="A25">
        <v>24</v>
      </c>
      <c r="B25" t="s">
        <v>44</v>
      </c>
      <c r="C25">
        <v>3</v>
      </c>
    </row>
    <row r="26" spans="1:3" x14ac:dyDescent="0.2">
      <c r="A26">
        <v>25</v>
      </c>
      <c r="B26" t="s">
        <v>44</v>
      </c>
      <c r="C26">
        <v>2</v>
      </c>
    </row>
    <row r="27" spans="1:3" x14ac:dyDescent="0.2">
      <c r="A27">
        <v>26</v>
      </c>
      <c r="B27" t="s">
        <v>44</v>
      </c>
      <c r="C27">
        <v>4</v>
      </c>
    </row>
    <row r="28" spans="1:3" x14ac:dyDescent="0.2">
      <c r="A28">
        <v>27</v>
      </c>
      <c r="B28" t="s">
        <v>43</v>
      </c>
      <c r="C28">
        <v>9</v>
      </c>
    </row>
    <row r="29" spans="1:3" x14ac:dyDescent="0.2">
      <c r="A29">
        <v>28</v>
      </c>
      <c r="B29" t="s">
        <v>43</v>
      </c>
      <c r="C29">
        <v>5</v>
      </c>
    </row>
    <row r="30" spans="1:3" x14ac:dyDescent="0.2">
      <c r="A30">
        <v>29</v>
      </c>
      <c r="B30" t="s">
        <v>43</v>
      </c>
      <c r="C30">
        <v>5</v>
      </c>
    </row>
    <row r="31" spans="1:3" x14ac:dyDescent="0.2">
      <c r="A31">
        <v>30</v>
      </c>
      <c r="B31" t="s">
        <v>43</v>
      </c>
      <c r="C31">
        <v>7</v>
      </c>
    </row>
    <row r="32" spans="1:3" x14ac:dyDescent="0.2">
      <c r="A32">
        <v>31</v>
      </c>
      <c r="B32" t="s">
        <v>43</v>
      </c>
      <c r="C32">
        <v>6</v>
      </c>
    </row>
    <row r="33" spans="1:3" x14ac:dyDescent="0.2">
      <c r="A33">
        <v>32</v>
      </c>
      <c r="B33" t="s">
        <v>43</v>
      </c>
      <c r="C33">
        <v>3</v>
      </c>
    </row>
    <row r="34" spans="1:3" x14ac:dyDescent="0.2">
      <c r="A34">
        <v>33</v>
      </c>
      <c r="B34" t="s">
        <v>43</v>
      </c>
      <c r="C34">
        <v>7</v>
      </c>
    </row>
    <row r="35" spans="1:3" x14ac:dyDescent="0.2">
      <c r="A35">
        <v>34</v>
      </c>
      <c r="B35" t="s">
        <v>43</v>
      </c>
      <c r="C35">
        <v>5</v>
      </c>
    </row>
    <row r="36" spans="1:3" x14ac:dyDescent="0.2">
      <c r="A36">
        <v>35</v>
      </c>
      <c r="B36" t="s">
        <v>43</v>
      </c>
      <c r="C36">
        <v>5</v>
      </c>
    </row>
    <row r="37" spans="1:3" x14ac:dyDescent="0.2">
      <c r="A37">
        <v>36</v>
      </c>
      <c r="B37" t="s">
        <v>43</v>
      </c>
      <c r="C37">
        <v>3</v>
      </c>
    </row>
    <row r="38" spans="1:3" x14ac:dyDescent="0.2">
      <c r="A38">
        <v>37</v>
      </c>
      <c r="B38" t="s">
        <v>43</v>
      </c>
      <c r="C38">
        <v>6</v>
      </c>
    </row>
    <row r="39" spans="1:3" x14ac:dyDescent="0.2">
      <c r="A39">
        <v>38</v>
      </c>
      <c r="B39" t="s">
        <v>43</v>
      </c>
      <c r="C39">
        <v>5</v>
      </c>
    </row>
    <row r="40" spans="1:3" x14ac:dyDescent="0.2">
      <c r="A40">
        <v>39</v>
      </c>
      <c r="B40" t="s">
        <v>43</v>
      </c>
      <c r="C40">
        <v>3</v>
      </c>
    </row>
    <row r="41" spans="1:3" x14ac:dyDescent="0.2">
      <c r="A41">
        <v>40</v>
      </c>
      <c r="B41" t="s">
        <v>43</v>
      </c>
      <c r="C41">
        <v>9</v>
      </c>
    </row>
    <row r="42" spans="1:3" x14ac:dyDescent="0.2">
      <c r="A42">
        <v>41</v>
      </c>
      <c r="B42" t="s">
        <v>43</v>
      </c>
      <c r="C42">
        <v>3</v>
      </c>
    </row>
    <row r="43" spans="1:3" x14ac:dyDescent="0.2">
      <c r="A43">
        <v>42</v>
      </c>
      <c r="B43" t="s">
        <v>43</v>
      </c>
      <c r="C43">
        <v>3</v>
      </c>
    </row>
    <row r="44" spans="1:3" x14ac:dyDescent="0.2">
      <c r="A44">
        <v>43</v>
      </c>
      <c r="B44" t="s">
        <v>43</v>
      </c>
      <c r="C44">
        <v>6</v>
      </c>
    </row>
    <row r="45" spans="1:3" x14ac:dyDescent="0.2">
      <c r="A45">
        <v>44</v>
      </c>
      <c r="B45" t="s">
        <v>43</v>
      </c>
      <c r="C45">
        <v>5</v>
      </c>
    </row>
    <row r="46" spans="1:3" x14ac:dyDescent="0.2">
      <c r="A46">
        <v>45</v>
      </c>
      <c r="B46" t="s">
        <v>43</v>
      </c>
      <c r="C46">
        <v>7</v>
      </c>
    </row>
    <row r="47" spans="1:3" x14ac:dyDescent="0.2">
      <c r="A47">
        <v>46</v>
      </c>
      <c r="B47" t="s">
        <v>43</v>
      </c>
      <c r="C47">
        <v>5</v>
      </c>
    </row>
    <row r="48" spans="1:3" x14ac:dyDescent="0.2">
      <c r="A48">
        <v>47</v>
      </c>
      <c r="B48" t="s">
        <v>43</v>
      </c>
      <c r="C48">
        <v>3</v>
      </c>
    </row>
    <row r="49" spans="1:3" x14ac:dyDescent="0.2">
      <c r="A49">
        <v>48</v>
      </c>
      <c r="B49" t="s">
        <v>43</v>
      </c>
      <c r="C49">
        <v>8</v>
      </c>
    </row>
    <row r="50" spans="1:3" x14ac:dyDescent="0.2">
      <c r="A50">
        <v>49</v>
      </c>
      <c r="B50" t="s">
        <v>43</v>
      </c>
      <c r="C50">
        <v>5</v>
      </c>
    </row>
    <row r="51" spans="1:3" x14ac:dyDescent="0.2">
      <c r="A51">
        <v>50</v>
      </c>
      <c r="B51" t="s">
        <v>43</v>
      </c>
      <c r="C51">
        <v>6</v>
      </c>
    </row>
    <row r="52" spans="1:3" x14ac:dyDescent="0.2">
      <c r="A52">
        <v>51</v>
      </c>
      <c r="B52" t="s">
        <v>43</v>
      </c>
      <c r="C52">
        <v>4</v>
      </c>
    </row>
    <row r="53" spans="1:3" x14ac:dyDescent="0.2">
      <c r="A53">
        <v>52</v>
      </c>
      <c r="B53" t="s">
        <v>43</v>
      </c>
      <c r="C53">
        <v>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54E60-08F5-E44C-A7BC-97FB0D808374}">
  <dimension ref="A1:C50"/>
  <sheetViews>
    <sheetView workbookViewId="0"/>
  </sheetViews>
  <sheetFormatPr baseColWidth="10" defaultRowHeight="16" x14ac:dyDescent="0.2"/>
  <sheetData>
    <row r="1" spans="1:3" x14ac:dyDescent="0.2">
      <c r="A1" t="s">
        <v>3</v>
      </c>
      <c r="B1" t="s">
        <v>2</v>
      </c>
      <c r="C1" t="s">
        <v>57</v>
      </c>
    </row>
    <row r="2" spans="1:3" x14ac:dyDescent="0.2">
      <c r="A2">
        <v>1</v>
      </c>
      <c r="B2" t="s">
        <v>44</v>
      </c>
      <c r="C2">
        <v>6</v>
      </c>
    </row>
    <row r="3" spans="1:3" x14ac:dyDescent="0.2">
      <c r="A3">
        <v>2</v>
      </c>
      <c r="B3" t="s">
        <v>44</v>
      </c>
      <c r="C3">
        <v>8</v>
      </c>
    </row>
    <row r="4" spans="1:3" x14ac:dyDescent="0.2">
      <c r="A4">
        <v>3</v>
      </c>
      <c r="B4" t="s">
        <v>44</v>
      </c>
      <c r="C4">
        <v>0</v>
      </c>
    </row>
    <row r="5" spans="1:3" x14ac:dyDescent="0.2">
      <c r="A5">
        <v>4</v>
      </c>
      <c r="B5" t="s">
        <v>44</v>
      </c>
      <c r="C5">
        <v>1</v>
      </c>
    </row>
    <row r="6" spans="1:3" x14ac:dyDescent="0.2">
      <c r="A6">
        <v>5</v>
      </c>
      <c r="B6" t="s">
        <v>44</v>
      </c>
      <c r="C6">
        <v>3</v>
      </c>
    </row>
    <row r="7" spans="1:3" x14ac:dyDescent="0.2">
      <c r="A7">
        <v>6</v>
      </c>
      <c r="B7" t="s">
        <v>44</v>
      </c>
      <c r="C7">
        <v>0</v>
      </c>
    </row>
    <row r="8" spans="1:3" x14ac:dyDescent="0.2">
      <c r="A8">
        <v>7</v>
      </c>
      <c r="B8" t="s">
        <v>44</v>
      </c>
      <c r="C8">
        <v>5</v>
      </c>
    </row>
    <row r="9" spans="1:3" x14ac:dyDescent="0.2">
      <c r="A9">
        <v>8</v>
      </c>
      <c r="B9" t="s">
        <v>44</v>
      </c>
      <c r="C9">
        <v>2</v>
      </c>
    </row>
    <row r="10" spans="1:3" x14ac:dyDescent="0.2">
      <c r="A10">
        <v>9</v>
      </c>
      <c r="B10" t="s">
        <v>44</v>
      </c>
      <c r="C10">
        <v>7</v>
      </c>
    </row>
    <row r="11" spans="1:3" x14ac:dyDescent="0.2">
      <c r="A11">
        <v>10</v>
      </c>
      <c r="B11" t="s">
        <v>44</v>
      </c>
      <c r="C11">
        <v>8</v>
      </c>
    </row>
    <row r="12" spans="1:3" x14ac:dyDescent="0.2">
      <c r="A12">
        <v>11</v>
      </c>
      <c r="B12" t="s">
        <v>44</v>
      </c>
      <c r="C12">
        <v>3</v>
      </c>
    </row>
    <row r="13" spans="1:3" x14ac:dyDescent="0.2">
      <c r="A13">
        <v>12</v>
      </c>
      <c r="B13" t="s">
        <v>44</v>
      </c>
      <c r="C13">
        <v>9</v>
      </c>
    </row>
    <row r="14" spans="1:3" x14ac:dyDescent="0.2">
      <c r="A14">
        <v>13</v>
      </c>
      <c r="B14" t="s">
        <v>44</v>
      </c>
      <c r="C14">
        <v>6</v>
      </c>
    </row>
    <row r="15" spans="1:3" x14ac:dyDescent="0.2">
      <c r="A15">
        <v>14</v>
      </c>
      <c r="B15" t="s">
        <v>44</v>
      </c>
      <c r="C15">
        <v>1</v>
      </c>
    </row>
    <row r="16" spans="1:3" x14ac:dyDescent="0.2">
      <c r="A16">
        <v>15</v>
      </c>
      <c r="B16" t="s">
        <v>44</v>
      </c>
      <c r="C16">
        <v>2</v>
      </c>
    </row>
    <row r="17" spans="1:3" x14ac:dyDescent="0.2">
      <c r="A17">
        <v>16</v>
      </c>
      <c r="B17" t="s">
        <v>44</v>
      </c>
      <c r="C17">
        <v>3</v>
      </c>
    </row>
    <row r="18" spans="1:3" x14ac:dyDescent="0.2">
      <c r="A18">
        <v>17</v>
      </c>
      <c r="B18" t="s">
        <v>44</v>
      </c>
      <c r="C18">
        <v>3</v>
      </c>
    </row>
    <row r="19" spans="1:3" x14ac:dyDescent="0.2">
      <c r="A19">
        <v>18</v>
      </c>
      <c r="B19" t="s">
        <v>44</v>
      </c>
      <c r="C19">
        <v>1</v>
      </c>
    </row>
    <row r="20" spans="1:3" x14ac:dyDescent="0.2">
      <c r="A20">
        <v>19</v>
      </c>
      <c r="B20" t="s">
        <v>44</v>
      </c>
      <c r="C20">
        <v>0</v>
      </c>
    </row>
    <row r="21" spans="1:3" x14ac:dyDescent="0.2">
      <c r="A21">
        <v>20</v>
      </c>
      <c r="B21" t="s">
        <v>44</v>
      </c>
      <c r="C21">
        <v>3</v>
      </c>
    </row>
    <row r="22" spans="1:3" x14ac:dyDescent="0.2">
      <c r="A22">
        <v>21</v>
      </c>
      <c r="B22" t="s">
        <v>44</v>
      </c>
      <c r="C22">
        <v>2</v>
      </c>
    </row>
    <row r="23" spans="1:3" x14ac:dyDescent="0.2">
      <c r="A23">
        <v>22</v>
      </c>
      <c r="B23" t="s">
        <v>44</v>
      </c>
      <c r="C23">
        <v>2</v>
      </c>
    </row>
    <row r="24" spans="1:3" x14ac:dyDescent="0.2">
      <c r="A24">
        <v>23</v>
      </c>
      <c r="B24" t="s">
        <v>44</v>
      </c>
      <c r="C24">
        <v>1</v>
      </c>
    </row>
    <row r="25" spans="1:3" x14ac:dyDescent="0.2">
      <c r="A25">
        <v>24</v>
      </c>
      <c r="B25" t="s">
        <v>44</v>
      </c>
      <c r="C25">
        <v>3</v>
      </c>
    </row>
    <row r="26" spans="1:3" x14ac:dyDescent="0.2">
      <c r="A26">
        <v>25</v>
      </c>
      <c r="B26" t="s">
        <v>44</v>
      </c>
      <c r="C26">
        <v>5</v>
      </c>
    </row>
    <row r="27" spans="1:3" x14ac:dyDescent="0.2">
      <c r="A27">
        <v>51</v>
      </c>
      <c r="B27" t="s">
        <v>17</v>
      </c>
      <c r="C27">
        <v>14</v>
      </c>
    </row>
    <row r="28" spans="1:3" x14ac:dyDescent="0.2">
      <c r="A28">
        <v>52</v>
      </c>
      <c r="B28" t="s">
        <v>17</v>
      </c>
      <c r="C28">
        <v>15</v>
      </c>
    </row>
    <row r="29" spans="1:3" x14ac:dyDescent="0.2">
      <c r="A29">
        <v>53</v>
      </c>
      <c r="B29" t="s">
        <v>17</v>
      </c>
      <c r="C29">
        <v>13</v>
      </c>
    </row>
    <row r="30" spans="1:3" x14ac:dyDescent="0.2">
      <c r="A30">
        <v>54</v>
      </c>
      <c r="B30" t="s">
        <v>17</v>
      </c>
      <c r="C30">
        <v>4</v>
      </c>
    </row>
    <row r="31" spans="1:3" x14ac:dyDescent="0.2">
      <c r="A31">
        <v>55</v>
      </c>
      <c r="B31" t="s">
        <v>17</v>
      </c>
      <c r="C31">
        <v>10</v>
      </c>
    </row>
    <row r="32" spans="1:3" x14ac:dyDescent="0.2">
      <c r="A32">
        <v>56</v>
      </c>
      <c r="B32" t="s">
        <v>17</v>
      </c>
      <c r="C32">
        <v>12</v>
      </c>
    </row>
    <row r="33" spans="1:3" x14ac:dyDescent="0.2">
      <c r="A33">
        <v>57</v>
      </c>
      <c r="B33" t="s">
        <v>17</v>
      </c>
      <c r="C33">
        <v>17</v>
      </c>
    </row>
    <row r="34" spans="1:3" x14ac:dyDescent="0.2">
      <c r="A34">
        <v>58</v>
      </c>
      <c r="B34" t="s">
        <v>17</v>
      </c>
      <c r="C34">
        <v>12</v>
      </c>
    </row>
    <row r="35" spans="1:3" x14ac:dyDescent="0.2">
      <c r="A35">
        <v>59</v>
      </c>
      <c r="B35" t="s">
        <v>17</v>
      </c>
      <c r="C35">
        <v>9</v>
      </c>
    </row>
    <row r="36" spans="1:3" x14ac:dyDescent="0.2">
      <c r="A36">
        <v>60</v>
      </c>
      <c r="B36" t="s">
        <v>17</v>
      </c>
      <c r="C36">
        <v>19</v>
      </c>
    </row>
    <row r="37" spans="1:3" x14ac:dyDescent="0.2">
      <c r="A37">
        <v>61</v>
      </c>
      <c r="B37" t="s">
        <v>17</v>
      </c>
      <c r="C37">
        <v>17</v>
      </c>
    </row>
    <row r="38" spans="1:3" x14ac:dyDescent="0.2">
      <c r="A38">
        <v>62</v>
      </c>
      <c r="B38" t="s">
        <v>17</v>
      </c>
      <c r="C38">
        <v>19</v>
      </c>
    </row>
    <row r="39" spans="1:3" x14ac:dyDescent="0.2">
      <c r="A39">
        <v>63</v>
      </c>
      <c r="B39" t="s">
        <v>17</v>
      </c>
      <c r="C39">
        <v>6</v>
      </c>
    </row>
    <row r="40" spans="1:3" x14ac:dyDescent="0.2">
      <c r="A40">
        <v>64</v>
      </c>
      <c r="B40" t="s">
        <v>17</v>
      </c>
      <c r="C40">
        <v>8</v>
      </c>
    </row>
    <row r="41" spans="1:3" x14ac:dyDescent="0.2">
      <c r="A41">
        <v>65</v>
      </c>
      <c r="B41" t="s">
        <v>17</v>
      </c>
      <c r="C41">
        <v>14</v>
      </c>
    </row>
    <row r="42" spans="1:3" x14ac:dyDescent="0.2">
      <c r="A42">
        <v>66</v>
      </c>
      <c r="B42" t="s">
        <v>17</v>
      </c>
      <c r="C42">
        <v>13</v>
      </c>
    </row>
    <row r="43" spans="1:3" x14ac:dyDescent="0.2">
      <c r="A43">
        <v>67</v>
      </c>
      <c r="B43" t="s">
        <v>17</v>
      </c>
      <c r="C43">
        <v>10</v>
      </c>
    </row>
    <row r="44" spans="1:3" x14ac:dyDescent="0.2">
      <c r="A44">
        <v>68</v>
      </c>
      <c r="B44" t="s">
        <v>17</v>
      </c>
      <c r="C44">
        <v>16</v>
      </c>
    </row>
    <row r="45" spans="1:3" x14ac:dyDescent="0.2">
      <c r="A45">
        <v>69</v>
      </c>
      <c r="B45" t="s">
        <v>17</v>
      </c>
      <c r="C45">
        <v>9</v>
      </c>
    </row>
    <row r="46" spans="1:3" x14ac:dyDescent="0.2">
      <c r="A46">
        <v>70</v>
      </c>
      <c r="B46" t="s">
        <v>17</v>
      </c>
      <c r="C46">
        <v>13</v>
      </c>
    </row>
    <row r="47" spans="1:3" x14ac:dyDescent="0.2">
      <c r="A47">
        <v>71</v>
      </c>
      <c r="B47" t="s">
        <v>17</v>
      </c>
      <c r="C47">
        <v>19</v>
      </c>
    </row>
    <row r="48" spans="1:3" x14ac:dyDescent="0.2">
      <c r="A48">
        <v>72</v>
      </c>
      <c r="B48" t="s">
        <v>17</v>
      </c>
      <c r="C48">
        <v>15</v>
      </c>
    </row>
    <row r="49" spans="1:3" x14ac:dyDescent="0.2">
      <c r="A49">
        <v>74</v>
      </c>
      <c r="B49" t="s">
        <v>17</v>
      </c>
      <c r="C49">
        <v>21</v>
      </c>
    </row>
    <row r="50" spans="1:3" x14ac:dyDescent="0.2">
      <c r="A50">
        <v>75</v>
      </c>
      <c r="B50" t="s">
        <v>17</v>
      </c>
      <c r="C50">
        <v>1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5D001-A2AE-1042-BBB1-7363E2BDAC79}">
  <dimension ref="A1:H203"/>
  <sheetViews>
    <sheetView workbookViewId="0"/>
  </sheetViews>
  <sheetFormatPr baseColWidth="10" defaultRowHeight="16" x14ac:dyDescent="0.2"/>
  <sheetData>
    <row r="1" spans="1:8" x14ac:dyDescent="0.2">
      <c r="A1" t="s">
        <v>56</v>
      </c>
      <c r="B1" t="s">
        <v>3</v>
      </c>
      <c r="C1" t="s">
        <v>1</v>
      </c>
      <c r="D1" t="s">
        <v>2</v>
      </c>
      <c r="E1" t="s">
        <v>48</v>
      </c>
      <c r="F1" t="s">
        <v>47</v>
      </c>
      <c r="G1" t="s">
        <v>46</v>
      </c>
      <c r="H1" t="s">
        <v>45</v>
      </c>
    </row>
    <row r="2" spans="1:8" x14ac:dyDescent="0.2">
      <c r="A2" t="s">
        <v>55</v>
      </c>
      <c r="B2">
        <v>1</v>
      </c>
      <c r="C2" t="s">
        <v>21</v>
      </c>
      <c r="D2" t="s">
        <v>44</v>
      </c>
      <c r="E2">
        <v>295</v>
      </c>
      <c r="F2">
        <v>0</v>
      </c>
      <c r="G2">
        <v>295</v>
      </c>
      <c r="H2">
        <v>1</v>
      </c>
    </row>
    <row r="3" spans="1:8" x14ac:dyDescent="0.2">
      <c r="A3" t="s">
        <v>55</v>
      </c>
      <c r="B3">
        <v>2</v>
      </c>
      <c r="C3" t="s">
        <v>21</v>
      </c>
      <c r="D3" t="s">
        <v>44</v>
      </c>
      <c r="E3">
        <v>225</v>
      </c>
      <c r="F3">
        <v>0</v>
      </c>
      <c r="G3">
        <v>225</v>
      </c>
      <c r="H3">
        <v>1</v>
      </c>
    </row>
    <row r="4" spans="1:8" x14ac:dyDescent="0.2">
      <c r="A4" t="s">
        <v>55</v>
      </c>
      <c r="B4">
        <v>3</v>
      </c>
      <c r="C4" t="s">
        <v>21</v>
      </c>
      <c r="D4" t="s">
        <v>44</v>
      </c>
      <c r="E4">
        <v>268</v>
      </c>
      <c r="F4">
        <v>0</v>
      </c>
      <c r="G4">
        <v>268</v>
      </c>
      <c r="H4">
        <v>1</v>
      </c>
    </row>
    <row r="5" spans="1:8" x14ac:dyDescent="0.2">
      <c r="A5" t="s">
        <v>55</v>
      </c>
      <c r="B5">
        <v>4</v>
      </c>
      <c r="C5" t="s">
        <v>21</v>
      </c>
      <c r="D5" t="s">
        <v>44</v>
      </c>
      <c r="E5">
        <v>190</v>
      </c>
      <c r="F5">
        <v>0</v>
      </c>
      <c r="G5">
        <v>190</v>
      </c>
      <c r="H5">
        <v>1</v>
      </c>
    </row>
    <row r="6" spans="1:8" x14ac:dyDescent="0.2">
      <c r="A6" t="s">
        <v>55</v>
      </c>
      <c r="B6">
        <v>6</v>
      </c>
      <c r="C6" t="s">
        <v>21</v>
      </c>
      <c r="D6" t="s">
        <v>44</v>
      </c>
      <c r="E6">
        <v>277</v>
      </c>
      <c r="F6">
        <v>0</v>
      </c>
      <c r="G6">
        <v>277</v>
      </c>
      <c r="H6">
        <v>1</v>
      </c>
    </row>
    <row r="7" spans="1:8" x14ac:dyDescent="0.2">
      <c r="A7" t="s">
        <v>55</v>
      </c>
      <c r="B7">
        <v>7</v>
      </c>
      <c r="C7" t="s">
        <v>21</v>
      </c>
      <c r="D7" t="s">
        <v>44</v>
      </c>
      <c r="E7">
        <v>103</v>
      </c>
      <c r="F7">
        <v>0</v>
      </c>
      <c r="G7">
        <v>103</v>
      </c>
      <c r="H7">
        <v>1</v>
      </c>
    </row>
    <row r="8" spans="1:8" x14ac:dyDescent="0.2">
      <c r="A8" t="s">
        <v>55</v>
      </c>
      <c r="B8">
        <v>8</v>
      </c>
      <c r="C8" t="s">
        <v>21</v>
      </c>
      <c r="D8" t="s">
        <v>44</v>
      </c>
      <c r="E8">
        <v>281</v>
      </c>
      <c r="F8">
        <v>0</v>
      </c>
      <c r="G8">
        <v>281</v>
      </c>
      <c r="H8">
        <v>1</v>
      </c>
    </row>
    <row r="9" spans="1:8" x14ac:dyDescent="0.2">
      <c r="A9" t="s">
        <v>55</v>
      </c>
      <c r="B9">
        <v>9</v>
      </c>
      <c r="C9" t="s">
        <v>21</v>
      </c>
      <c r="D9" t="s">
        <v>44</v>
      </c>
      <c r="E9">
        <v>356</v>
      </c>
      <c r="F9">
        <v>0</v>
      </c>
      <c r="G9">
        <v>356</v>
      </c>
      <c r="H9">
        <v>1</v>
      </c>
    </row>
    <row r="10" spans="1:8" x14ac:dyDescent="0.2">
      <c r="A10" t="s">
        <v>55</v>
      </c>
      <c r="B10">
        <v>10</v>
      </c>
      <c r="C10" t="s">
        <v>21</v>
      </c>
      <c r="D10" t="s">
        <v>44</v>
      </c>
      <c r="E10">
        <v>283</v>
      </c>
      <c r="F10">
        <v>0</v>
      </c>
      <c r="G10">
        <v>283</v>
      </c>
      <c r="H10">
        <v>1</v>
      </c>
    </row>
    <row r="11" spans="1:8" x14ac:dyDescent="0.2">
      <c r="A11" t="s">
        <v>55</v>
      </c>
      <c r="B11">
        <v>11</v>
      </c>
      <c r="C11" t="s">
        <v>21</v>
      </c>
      <c r="D11" t="s">
        <v>44</v>
      </c>
      <c r="E11">
        <v>156</v>
      </c>
      <c r="F11">
        <v>0</v>
      </c>
      <c r="G11">
        <v>156</v>
      </c>
      <c r="H11">
        <v>1</v>
      </c>
    </row>
    <row r="12" spans="1:8" x14ac:dyDescent="0.2">
      <c r="A12" t="s">
        <v>55</v>
      </c>
      <c r="B12">
        <v>12</v>
      </c>
      <c r="C12" t="s">
        <v>21</v>
      </c>
      <c r="D12" t="s">
        <v>44</v>
      </c>
      <c r="E12">
        <v>267</v>
      </c>
      <c r="F12">
        <v>0</v>
      </c>
      <c r="G12">
        <v>267</v>
      </c>
      <c r="H12">
        <v>1</v>
      </c>
    </row>
    <row r="13" spans="1:8" x14ac:dyDescent="0.2">
      <c r="A13" t="s">
        <v>55</v>
      </c>
      <c r="B13">
        <v>13</v>
      </c>
      <c r="C13" t="s">
        <v>21</v>
      </c>
      <c r="D13" t="s">
        <v>44</v>
      </c>
      <c r="E13">
        <v>318</v>
      </c>
      <c r="F13">
        <v>0</v>
      </c>
      <c r="G13">
        <v>318</v>
      </c>
      <c r="H13">
        <v>1</v>
      </c>
    </row>
    <row r="14" spans="1:8" x14ac:dyDescent="0.2">
      <c r="A14" t="s">
        <v>55</v>
      </c>
      <c r="B14">
        <v>14</v>
      </c>
      <c r="C14" t="s">
        <v>21</v>
      </c>
      <c r="D14" t="s">
        <v>44</v>
      </c>
      <c r="E14">
        <v>309</v>
      </c>
      <c r="F14">
        <v>0</v>
      </c>
      <c r="G14">
        <v>309</v>
      </c>
      <c r="H14">
        <v>1</v>
      </c>
    </row>
    <row r="15" spans="1:8" x14ac:dyDescent="0.2">
      <c r="A15" t="s">
        <v>55</v>
      </c>
      <c r="B15">
        <v>15</v>
      </c>
      <c r="C15" t="s">
        <v>21</v>
      </c>
      <c r="D15" t="s">
        <v>44</v>
      </c>
      <c r="E15">
        <v>295</v>
      </c>
      <c r="F15">
        <v>0</v>
      </c>
      <c r="G15">
        <v>295</v>
      </c>
      <c r="H15">
        <v>1</v>
      </c>
    </row>
    <row r="16" spans="1:8" x14ac:dyDescent="0.2">
      <c r="A16" t="s">
        <v>55</v>
      </c>
      <c r="B16">
        <v>16</v>
      </c>
      <c r="C16" t="s">
        <v>21</v>
      </c>
      <c r="D16" t="s">
        <v>44</v>
      </c>
      <c r="E16">
        <v>262</v>
      </c>
      <c r="F16">
        <v>0</v>
      </c>
      <c r="G16">
        <v>262</v>
      </c>
      <c r="H16">
        <v>1</v>
      </c>
    </row>
    <row r="17" spans="1:8" x14ac:dyDescent="0.2">
      <c r="A17" t="s">
        <v>55</v>
      </c>
      <c r="B17">
        <v>17</v>
      </c>
      <c r="C17" t="s">
        <v>21</v>
      </c>
      <c r="D17" t="s">
        <v>44</v>
      </c>
      <c r="E17">
        <v>277</v>
      </c>
      <c r="F17">
        <v>0</v>
      </c>
      <c r="G17">
        <v>277</v>
      </c>
      <c r="H17">
        <v>1</v>
      </c>
    </row>
    <row r="18" spans="1:8" x14ac:dyDescent="0.2">
      <c r="A18" t="s">
        <v>55</v>
      </c>
      <c r="B18">
        <v>18</v>
      </c>
      <c r="C18" t="s">
        <v>21</v>
      </c>
      <c r="D18" t="s">
        <v>44</v>
      </c>
      <c r="E18">
        <v>174</v>
      </c>
      <c r="F18">
        <v>0</v>
      </c>
      <c r="G18">
        <v>174</v>
      </c>
      <c r="H18">
        <v>1</v>
      </c>
    </row>
    <row r="19" spans="1:8" x14ac:dyDescent="0.2">
      <c r="A19" t="s">
        <v>55</v>
      </c>
      <c r="B19">
        <v>19</v>
      </c>
      <c r="C19" t="s">
        <v>21</v>
      </c>
      <c r="D19" t="s">
        <v>44</v>
      </c>
      <c r="E19">
        <v>264</v>
      </c>
      <c r="F19">
        <v>0</v>
      </c>
      <c r="G19">
        <v>264</v>
      </c>
      <c r="H19">
        <v>1</v>
      </c>
    </row>
    <row r="20" spans="1:8" x14ac:dyDescent="0.2">
      <c r="A20" t="s">
        <v>55</v>
      </c>
      <c r="B20">
        <v>20</v>
      </c>
      <c r="C20" t="s">
        <v>21</v>
      </c>
      <c r="D20" t="s">
        <v>44</v>
      </c>
      <c r="E20">
        <v>63</v>
      </c>
      <c r="F20">
        <v>0</v>
      </c>
      <c r="G20">
        <v>63</v>
      </c>
      <c r="H20">
        <v>1</v>
      </c>
    </row>
    <row r="21" spans="1:8" x14ac:dyDescent="0.2">
      <c r="A21" t="s">
        <v>55</v>
      </c>
      <c r="B21">
        <v>21</v>
      </c>
      <c r="C21" t="s">
        <v>52</v>
      </c>
      <c r="D21" t="s">
        <v>44</v>
      </c>
      <c r="E21">
        <v>182</v>
      </c>
      <c r="F21">
        <v>7</v>
      </c>
      <c r="G21">
        <v>189</v>
      </c>
      <c r="H21">
        <v>0.96296296299999995</v>
      </c>
    </row>
    <row r="22" spans="1:8" x14ac:dyDescent="0.2">
      <c r="A22" t="s">
        <v>55</v>
      </c>
      <c r="B22">
        <v>22</v>
      </c>
      <c r="C22" t="s">
        <v>52</v>
      </c>
      <c r="D22" t="s">
        <v>44</v>
      </c>
      <c r="E22">
        <v>190</v>
      </c>
      <c r="F22">
        <v>0</v>
      </c>
      <c r="G22">
        <v>190</v>
      </c>
      <c r="H22">
        <v>1</v>
      </c>
    </row>
    <row r="23" spans="1:8" x14ac:dyDescent="0.2">
      <c r="A23" t="s">
        <v>55</v>
      </c>
      <c r="B23">
        <v>23</v>
      </c>
      <c r="C23" t="s">
        <v>52</v>
      </c>
      <c r="D23" t="s">
        <v>44</v>
      </c>
      <c r="E23">
        <v>168</v>
      </c>
      <c r="F23">
        <v>3</v>
      </c>
      <c r="G23">
        <v>171</v>
      </c>
      <c r="H23">
        <v>0.98245614000000003</v>
      </c>
    </row>
    <row r="24" spans="1:8" x14ac:dyDescent="0.2">
      <c r="A24" t="s">
        <v>55</v>
      </c>
      <c r="B24">
        <v>24</v>
      </c>
      <c r="C24" t="s">
        <v>52</v>
      </c>
      <c r="D24" t="s">
        <v>44</v>
      </c>
      <c r="E24">
        <v>202</v>
      </c>
      <c r="F24">
        <v>2</v>
      </c>
      <c r="G24">
        <v>204</v>
      </c>
      <c r="H24">
        <v>0.99019607799999998</v>
      </c>
    </row>
    <row r="25" spans="1:8" x14ac:dyDescent="0.2">
      <c r="A25" t="s">
        <v>55</v>
      </c>
      <c r="B25">
        <v>25</v>
      </c>
      <c r="C25" t="s">
        <v>52</v>
      </c>
      <c r="D25" t="s">
        <v>44</v>
      </c>
      <c r="E25">
        <v>183</v>
      </c>
      <c r="F25">
        <v>2</v>
      </c>
      <c r="G25">
        <v>185</v>
      </c>
      <c r="H25">
        <v>0.98918918899999997</v>
      </c>
    </row>
    <row r="26" spans="1:8" x14ac:dyDescent="0.2">
      <c r="A26" t="s">
        <v>55</v>
      </c>
      <c r="B26">
        <v>27</v>
      </c>
      <c r="C26" t="s">
        <v>52</v>
      </c>
      <c r="D26" t="s">
        <v>44</v>
      </c>
      <c r="E26">
        <v>179</v>
      </c>
      <c r="F26">
        <v>2</v>
      </c>
      <c r="G26">
        <v>181</v>
      </c>
      <c r="H26">
        <v>0.98895027599999996</v>
      </c>
    </row>
    <row r="27" spans="1:8" x14ac:dyDescent="0.2">
      <c r="A27" t="s">
        <v>55</v>
      </c>
      <c r="B27">
        <v>29</v>
      </c>
      <c r="C27" t="s">
        <v>52</v>
      </c>
      <c r="D27" t="s">
        <v>44</v>
      </c>
      <c r="E27">
        <v>171</v>
      </c>
      <c r="F27">
        <v>10</v>
      </c>
      <c r="G27">
        <v>181</v>
      </c>
      <c r="H27">
        <v>0.944751381</v>
      </c>
    </row>
    <row r="28" spans="1:8" x14ac:dyDescent="0.2">
      <c r="A28" t="s">
        <v>55</v>
      </c>
      <c r="B28">
        <v>30</v>
      </c>
      <c r="C28" t="s">
        <v>52</v>
      </c>
      <c r="D28" t="s">
        <v>44</v>
      </c>
      <c r="E28">
        <v>197</v>
      </c>
      <c r="F28">
        <v>3</v>
      </c>
      <c r="G28">
        <v>200</v>
      </c>
      <c r="H28">
        <v>0.98499999999999999</v>
      </c>
    </row>
    <row r="29" spans="1:8" x14ac:dyDescent="0.2">
      <c r="A29" t="s">
        <v>55</v>
      </c>
      <c r="B29">
        <v>31</v>
      </c>
      <c r="C29" t="s">
        <v>52</v>
      </c>
      <c r="D29" t="s">
        <v>44</v>
      </c>
      <c r="E29">
        <v>140</v>
      </c>
      <c r="F29">
        <v>0</v>
      </c>
      <c r="G29">
        <v>140</v>
      </c>
      <c r="H29">
        <v>1</v>
      </c>
    </row>
    <row r="30" spans="1:8" x14ac:dyDescent="0.2">
      <c r="A30" t="s">
        <v>55</v>
      </c>
      <c r="B30">
        <v>32</v>
      </c>
      <c r="C30" t="s">
        <v>52</v>
      </c>
      <c r="D30" t="s">
        <v>44</v>
      </c>
      <c r="E30">
        <v>172</v>
      </c>
      <c r="F30">
        <v>3</v>
      </c>
      <c r="G30">
        <v>175</v>
      </c>
      <c r="H30">
        <v>0.98285714300000004</v>
      </c>
    </row>
    <row r="31" spans="1:8" x14ac:dyDescent="0.2">
      <c r="A31" t="s">
        <v>55</v>
      </c>
      <c r="B31">
        <v>33</v>
      </c>
      <c r="C31" t="s">
        <v>52</v>
      </c>
      <c r="D31" t="s">
        <v>44</v>
      </c>
      <c r="E31">
        <v>194</v>
      </c>
      <c r="F31">
        <v>0</v>
      </c>
      <c r="G31">
        <v>194</v>
      </c>
      <c r="H31">
        <v>1</v>
      </c>
    </row>
    <row r="32" spans="1:8" x14ac:dyDescent="0.2">
      <c r="A32" t="s">
        <v>55</v>
      </c>
      <c r="B32">
        <v>34</v>
      </c>
      <c r="C32" t="s">
        <v>52</v>
      </c>
      <c r="D32" t="s">
        <v>44</v>
      </c>
      <c r="E32">
        <v>160</v>
      </c>
      <c r="F32">
        <v>1</v>
      </c>
      <c r="G32">
        <v>161</v>
      </c>
      <c r="H32">
        <v>0.99378882000000002</v>
      </c>
    </row>
    <row r="33" spans="1:8" x14ac:dyDescent="0.2">
      <c r="A33" t="s">
        <v>55</v>
      </c>
      <c r="B33">
        <v>35</v>
      </c>
      <c r="C33" t="s">
        <v>52</v>
      </c>
      <c r="D33" t="s">
        <v>44</v>
      </c>
      <c r="E33">
        <v>178</v>
      </c>
      <c r="F33">
        <v>0</v>
      </c>
      <c r="G33">
        <v>178</v>
      </c>
      <c r="H33">
        <v>1</v>
      </c>
    </row>
    <row r="34" spans="1:8" x14ac:dyDescent="0.2">
      <c r="A34" t="s">
        <v>55</v>
      </c>
      <c r="B34">
        <v>36</v>
      </c>
      <c r="C34" t="s">
        <v>52</v>
      </c>
      <c r="D34" t="s">
        <v>44</v>
      </c>
      <c r="E34">
        <v>122</v>
      </c>
      <c r="F34">
        <v>0</v>
      </c>
      <c r="G34">
        <v>122</v>
      </c>
      <c r="H34">
        <v>1</v>
      </c>
    </row>
    <row r="35" spans="1:8" x14ac:dyDescent="0.2">
      <c r="A35" t="s">
        <v>55</v>
      </c>
      <c r="B35">
        <v>37</v>
      </c>
      <c r="C35" t="s">
        <v>52</v>
      </c>
      <c r="D35" t="s">
        <v>44</v>
      </c>
      <c r="E35">
        <v>143</v>
      </c>
      <c r="F35">
        <v>0</v>
      </c>
      <c r="G35">
        <v>143</v>
      </c>
      <c r="H35">
        <v>1</v>
      </c>
    </row>
    <row r="36" spans="1:8" x14ac:dyDescent="0.2">
      <c r="A36" t="s">
        <v>55</v>
      </c>
      <c r="B36">
        <v>38</v>
      </c>
      <c r="C36" t="s">
        <v>52</v>
      </c>
      <c r="D36" t="s">
        <v>44</v>
      </c>
      <c r="E36">
        <v>191</v>
      </c>
      <c r="F36">
        <v>3</v>
      </c>
      <c r="G36">
        <v>194</v>
      </c>
      <c r="H36">
        <v>0.98453608199999998</v>
      </c>
    </row>
    <row r="37" spans="1:8" x14ac:dyDescent="0.2">
      <c r="A37" t="s">
        <v>55</v>
      </c>
      <c r="B37">
        <v>39</v>
      </c>
      <c r="C37" t="s">
        <v>52</v>
      </c>
      <c r="D37" t="s">
        <v>44</v>
      </c>
      <c r="E37">
        <v>155</v>
      </c>
      <c r="F37">
        <v>2</v>
      </c>
      <c r="G37">
        <v>157</v>
      </c>
      <c r="H37">
        <v>0.98726114600000003</v>
      </c>
    </row>
    <row r="38" spans="1:8" x14ac:dyDescent="0.2">
      <c r="A38" t="s">
        <v>55</v>
      </c>
      <c r="B38">
        <v>40</v>
      </c>
      <c r="C38" t="s">
        <v>52</v>
      </c>
      <c r="D38" t="s">
        <v>44</v>
      </c>
      <c r="E38">
        <v>110</v>
      </c>
      <c r="F38">
        <v>3</v>
      </c>
      <c r="G38">
        <v>113</v>
      </c>
      <c r="H38">
        <v>0.97345132700000003</v>
      </c>
    </row>
    <row r="39" spans="1:8" x14ac:dyDescent="0.2">
      <c r="A39" t="s">
        <v>55</v>
      </c>
      <c r="B39">
        <v>41</v>
      </c>
      <c r="C39" t="s">
        <v>21</v>
      </c>
      <c r="D39" t="s">
        <v>17</v>
      </c>
      <c r="E39">
        <v>218</v>
      </c>
      <c r="F39">
        <v>3</v>
      </c>
      <c r="G39">
        <v>221</v>
      </c>
      <c r="H39">
        <v>0.98642533899999996</v>
      </c>
    </row>
    <row r="40" spans="1:8" x14ac:dyDescent="0.2">
      <c r="A40" t="s">
        <v>55</v>
      </c>
      <c r="B40">
        <v>42</v>
      </c>
      <c r="C40" t="s">
        <v>21</v>
      </c>
      <c r="D40" t="s">
        <v>17</v>
      </c>
      <c r="E40">
        <v>174</v>
      </c>
      <c r="F40">
        <v>2</v>
      </c>
      <c r="G40">
        <v>176</v>
      </c>
      <c r="H40">
        <v>0.98863636399999999</v>
      </c>
    </row>
    <row r="41" spans="1:8" x14ac:dyDescent="0.2">
      <c r="A41" t="s">
        <v>55</v>
      </c>
      <c r="B41">
        <v>43</v>
      </c>
      <c r="C41" t="s">
        <v>21</v>
      </c>
      <c r="D41" t="s">
        <v>17</v>
      </c>
      <c r="E41">
        <v>255</v>
      </c>
      <c r="F41">
        <v>0</v>
      </c>
      <c r="G41">
        <v>255</v>
      </c>
      <c r="H41">
        <v>1</v>
      </c>
    </row>
    <row r="42" spans="1:8" x14ac:dyDescent="0.2">
      <c r="A42" t="s">
        <v>55</v>
      </c>
      <c r="B42">
        <v>44</v>
      </c>
      <c r="C42" t="s">
        <v>21</v>
      </c>
      <c r="D42" t="s">
        <v>17</v>
      </c>
      <c r="E42">
        <v>179</v>
      </c>
      <c r="F42">
        <v>0</v>
      </c>
      <c r="G42">
        <v>179</v>
      </c>
      <c r="H42">
        <v>1</v>
      </c>
    </row>
    <row r="43" spans="1:8" x14ac:dyDescent="0.2">
      <c r="A43" t="s">
        <v>55</v>
      </c>
      <c r="B43">
        <v>46</v>
      </c>
      <c r="C43" t="s">
        <v>21</v>
      </c>
      <c r="D43" t="s">
        <v>17</v>
      </c>
      <c r="E43">
        <v>247</v>
      </c>
      <c r="F43">
        <v>0</v>
      </c>
      <c r="G43">
        <v>247</v>
      </c>
      <c r="H43">
        <v>1</v>
      </c>
    </row>
    <row r="44" spans="1:8" x14ac:dyDescent="0.2">
      <c r="A44" t="s">
        <v>55</v>
      </c>
      <c r="B44">
        <v>47</v>
      </c>
      <c r="C44" t="s">
        <v>21</v>
      </c>
      <c r="D44" t="s">
        <v>17</v>
      </c>
      <c r="E44">
        <v>224</v>
      </c>
      <c r="F44">
        <v>8</v>
      </c>
      <c r="G44">
        <v>232</v>
      </c>
      <c r="H44">
        <v>0.96551724100000003</v>
      </c>
    </row>
    <row r="45" spans="1:8" x14ac:dyDescent="0.2">
      <c r="A45" t="s">
        <v>55</v>
      </c>
      <c r="B45">
        <v>48</v>
      </c>
      <c r="C45" t="s">
        <v>21</v>
      </c>
      <c r="D45" t="s">
        <v>17</v>
      </c>
      <c r="E45">
        <v>107</v>
      </c>
      <c r="F45">
        <v>0</v>
      </c>
      <c r="G45">
        <v>107</v>
      </c>
      <c r="H45">
        <v>1</v>
      </c>
    </row>
    <row r="46" spans="1:8" x14ac:dyDescent="0.2">
      <c r="A46" t="s">
        <v>55</v>
      </c>
      <c r="B46">
        <v>49</v>
      </c>
      <c r="C46" t="s">
        <v>21</v>
      </c>
      <c r="D46" t="s">
        <v>17</v>
      </c>
      <c r="E46">
        <v>232</v>
      </c>
      <c r="F46">
        <v>0</v>
      </c>
      <c r="G46">
        <v>232</v>
      </c>
      <c r="H46">
        <v>1</v>
      </c>
    </row>
    <row r="47" spans="1:8" x14ac:dyDescent="0.2">
      <c r="A47" t="s">
        <v>55</v>
      </c>
      <c r="B47">
        <v>50</v>
      </c>
      <c r="C47" t="s">
        <v>21</v>
      </c>
      <c r="D47" t="s">
        <v>17</v>
      </c>
      <c r="E47">
        <v>197</v>
      </c>
      <c r="F47">
        <v>1</v>
      </c>
      <c r="G47">
        <v>198</v>
      </c>
      <c r="H47">
        <v>0.99494949499999996</v>
      </c>
    </row>
    <row r="48" spans="1:8" x14ac:dyDescent="0.2">
      <c r="A48" t="s">
        <v>55</v>
      </c>
      <c r="B48">
        <v>52</v>
      </c>
      <c r="C48" t="s">
        <v>21</v>
      </c>
      <c r="D48" t="s">
        <v>17</v>
      </c>
      <c r="E48">
        <v>168</v>
      </c>
      <c r="F48">
        <v>7</v>
      </c>
      <c r="G48">
        <v>175</v>
      </c>
      <c r="H48">
        <v>0.96</v>
      </c>
    </row>
    <row r="49" spans="1:8" x14ac:dyDescent="0.2">
      <c r="A49" t="s">
        <v>55</v>
      </c>
      <c r="B49">
        <v>53</v>
      </c>
      <c r="C49" t="s">
        <v>21</v>
      </c>
      <c r="D49" t="s">
        <v>17</v>
      </c>
      <c r="E49">
        <v>209</v>
      </c>
      <c r="F49">
        <v>0</v>
      </c>
      <c r="G49">
        <v>209</v>
      </c>
      <c r="H49">
        <v>1</v>
      </c>
    </row>
    <row r="50" spans="1:8" x14ac:dyDescent="0.2">
      <c r="A50" t="s">
        <v>55</v>
      </c>
      <c r="B50">
        <v>54</v>
      </c>
      <c r="C50" t="s">
        <v>21</v>
      </c>
      <c r="D50" t="s">
        <v>17</v>
      </c>
      <c r="E50">
        <v>145</v>
      </c>
      <c r="F50">
        <v>3</v>
      </c>
      <c r="G50">
        <v>148</v>
      </c>
      <c r="H50">
        <v>0.97972972999999997</v>
      </c>
    </row>
    <row r="51" spans="1:8" x14ac:dyDescent="0.2">
      <c r="A51" t="s">
        <v>55</v>
      </c>
      <c r="B51">
        <v>55</v>
      </c>
      <c r="C51" t="s">
        <v>21</v>
      </c>
      <c r="D51" t="s">
        <v>17</v>
      </c>
      <c r="E51">
        <v>111</v>
      </c>
      <c r="F51">
        <v>2</v>
      </c>
      <c r="G51">
        <v>113</v>
      </c>
      <c r="H51">
        <v>0.98230088500000001</v>
      </c>
    </row>
    <row r="52" spans="1:8" x14ac:dyDescent="0.2">
      <c r="A52" t="s">
        <v>55</v>
      </c>
      <c r="B52">
        <v>56</v>
      </c>
      <c r="C52" t="s">
        <v>21</v>
      </c>
      <c r="D52" t="s">
        <v>17</v>
      </c>
      <c r="E52">
        <v>219</v>
      </c>
      <c r="F52">
        <v>4</v>
      </c>
      <c r="G52">
        <v>223</v>
      </c>
      <c r="H52">
        <v>0.98206278000000002</v>
      </c>
    </row>
    <row r="53" spans="1:8" x14ac:dyDescent="0.2">
      <c r="A53" t="s">
        <v>55</v>
      </c>
      <c r="B53">
        <v>58</v>
      </c>
      <c r="C53" t="s">
        <v>21</v>
      </c>
      <c r="D53" t="s">
        <v>17</v>
      </c>
      <c r="E53">
        <v>126</v>
      </c>
      <c r="F53">
        <v>0</v>
      </c>
      <c r="G53">
        <v>126</v>
      </c>
      <c r="H53">
        <v>1</v>
      </c>
    </row>
    <row r="54" spans="1:8" x14ac:dyDescent="0.2">
      <c r="A54" t="s">
        <v>55</v>
      </c>
      <c r="B54">
        <v>59</v>
      </c>
      <c r="C54" t="s">
        <v>21</v>
      </c>
      <c r="D54" t="s">
        <v>17</v>
      </c>
      <c r="E54">
        <v>57</v>
      </c>
      <c r="F54">
        <v>2</v>
      </c>
      <c r="G54">
        <v>59</v>
      </c>
      <c r="H54">
        <v>0.96610169499999998</v>
      </c>
    </row>
    <row r="55" spans="1:8" x14ac:dyDescent="0.2">
      <c r="A55" t="s">
        <v>55</v>
      </c>
      <c r="B55">
        <v>61</v>
      </c>
      <c r="C55" t="s">
        <v>52</v>
      </c>
      <c r="D55" t="s">
        <v>17</v>
      </c>
      <c r="E55">
        <v>92</v>
      </c>
      <c r="F55">
        <v>20</v>
      </c>
      <c r="G55">
        <v>112</v>
      </c>
      <c r="H55">
        <v>0.821428571</v>
      </c>
    </row>
    <row r="56" spans="1:8" x14ac:dyDescent="0.2">
      <c r="A56" t="s">
        <v>55</v>
      </c>
      <c r="B56">
        <v>63</v>
      </c>
      <c r="C56" t="s">
        <v>52</v>
      </c>
      <c r="D56" t="s">
        <v>17</v>
      </c>
      <c r="E56">
        <v>131</v>
      </c>
      <c r="F56">
        <v>10</v>
      </c>
      <c r="G56">
        <v>141</v>
      </c>
      <c r="H56">
        <v>0.92907801400000001</v>
      </c>
    </row>
    <row r="57" spans="1:8" x14ac:dyDescent="0.2">
      <c r="A57" t="s">
        <v>55</v>
      </c>
      <c r="B57">
        <v>65</v>
      </c>
      <c r="C57" t="s">
        <v>52</v>
      </c>
      <c r="D57" t="s">
        <v>17</v>
      </c>
      <c r="E57">
        <v>150</v>
      </c>
      <c r="F57">
        <v>16</v>
      </c>
      <c r="G57">
        <v>166</v>
      </c>
      <c r="H57">
        <v>0.90361445799999995</v>
      </c>
    </row>
    <row r="58" spans="1:8" x14ac:dyDescent="0.2">
      <c r="A58" t="s">
        <v>55</v>
      </c>
      <c r="B58">
        <v>67</v>
      </c>
      <c r="C58" t="s">
        <v>52</v>
      </c>
      <c r="D58" t="s">
        <v>17</v>
      </c>
      <c r="E58">
        <v>93</v>
      </c>
      <c r="F58">
        <v>22</v>
      </c>
      <c r="G58">
        <v>115</v>
      </c>
      <c r="H58">
        <v>0.80869565200000004</v>
      </c>
    </row>
    <row r="59" spans="1:8" x14ac:dyDescent="0.2">
      <c r="A59" t="s">
        <v>55</v>
      </c>
      <c r="B59">
        <v>69</v>
      </c>
      <c r="C59" t="s">
        <v>52</v>
      </c>
      <c r="D59" t="s">
        <v>17</v>
      </c>
      <c r="E59">
        <v>78</v>
      </c>
      <c r="F59">
        <v>18</v>
      </c>
      <c r="G59">
        <v>96</v>
      </c>
      <c r="H59">
        <v>0.8125</v>
      </c>
    </row>
    <row r="60" spans="1:8" x14ac:dyDescent="0.2">
      <c r="A60" t="s">
        <v>55</v>
      </c>
      <c r="B60">
        <v>70</v>
      </c>
      <c r="C60" t="s">
        <v>52</v>
      </c>
      <c r="D60" t="s">
        <v>17</v>
      </c>
      <c r="E60">
        <v>72</v>
      </c>
      <c r="F60">
        <v>11</v>
      </c>
      <c r="G60">
        <v>83</v>
      </c>
      <c r="H60">
        <v>0.86746988000000003</v>
      </c>
    </row>
    <row r="61" spans="1:8" x14ac:dyDescent="0.2">
      <c r="A61" t="s">
        <v>55</v>
      </c>
      <c r="B61">
        <v>71</v>
      </c>
      <c r="C61" t="s">
        <v>52</v>
      </c>
      <c r="D61" t="s">
        <v>17</v>
      </c>
      <c r="E61">
        <v>98</v>
      </c>
      <c r="F61">
        <v>16</v>
      </c>
      <c r="G61">
        <v>114</v>
      </c>
      <c r="H61">
        <v>0.85964912299999996</v>
      </c>
    </row>
    <row r="62" spans="1:8" x14ac:dyDescent="0.2">
      <c r="A62" t="s">
        <v>55</v>
      </c>
      <c r="B62">
        <v>72</v>
      </c>
      <c r="C62" t="s">
        <v>52</v>
      </c>
      <c r="D62" t="s">
        <v>17</v>
      </c>
      <c r="E62">
        <v>69</v>
      </c>
      <c r="F62">
        <v>18</v>
      </c>
      <c r="G62">
        <v>87</v>
      </c>
      <c r="H62">
        <v>0.79310344799999999</v>
      </c>
    </row>
    <row r="63" spans="1:8" x14ac:dyDescent="0.2">
      <c r="A63" t="s">
        <v>55</v>
      </c>
      <c r="B63">
        <v>73</v>
      </c>
      <c r="C63" t="s">
        <v>52</v>
      </c>
      <c r="D63" t="s">
        <v>17</v>
      </c>
      <c r="E63">
        <v>129</v>
      </c>
      <c r="F63">
        <v>17</v>
      </c>
      <c r="G63">
        <v>146</v>
      </c>
      <c r="H63">
        <v>0.88356164400000003</v>
      </c>
    </row>
    <row r="64" spans="1:8" x14ac:dyDescent="0.2">
      <c r="A64" t="s">
        <v>55</v>
      </c>
      <c r="B64">
        <v>75</v>
      </c>
      <c r="C64" t="s">
        <v>52</v>
      </c>
      <c r="D64" t="s">
        <v>17</v>
      </c>
      <c r="E64">
        <v>139</v>
      </c>
      <c r="F64">
        <v>11</v>
      </c>
      <c r="G64">
        <v>150</v>
      </c>
      <c r="H64">
        <v>0.926666667</v>
      </c>
    </row>
    <row r="65" spans="1:8" x14ac:dyDescent="0.2">
      <c r="A65" t="s">
        <v>55</v>
      </c>
      <c r="B65">
        <v>76</v>
      </c>
      <c r="C65" t="s">
        <v>52</v>
      </c>
      <c r="D65" t="s">
        <v>17</v>
      </c>
      <c r="E65">
        <v>142</v>
      </c>
      <c r="F65">
        <v>7</v>
      </c>
      <c r="G65">
        <v>149</v>
      </c>
      <c r="H65">
        <v>0.95302013399999996</v>
      </c>
    </row>
    <row r="66" spans="1:8" x14ac:dyDescent="0.2">
      <c r="A66" t="s">
        <v>55</v>
      </c>
      <c r="B66">
        <v>77</v>
      </c>
      <c r="C66" t="s">
        <v>52</v>
      </c>
      <c r="D66" t="s">
        <v>17</v>
      </c>
      <c r="E66">
        <v>96</v>
      </c>
      <c r="F66">
        <v>15</v>
      </c>
      <c r="G66">
        <v>111</v>
      </c>
      <c r="H66">
        <v>0.86486486500000004</v>
      </c>
    </row>
    <row r="67" spans="1:8" x14ac:dyDescent="0.2">
      <c r="A67" t="s">
        <v>55</v>
      </c>
      <c r="B67">
        <v>78</v>
      </c>
      <c r="C67" t="s">
        <v>52</v>
      </c>
      <c r="D67" t="s">
        <v>17</v>
      </c>
      <c r="E67">
        <v>131</v>
      </c>
      <c r="F67">
        <v>25</v>
      </c>
      <c r="G67">
        <v>156</v>
      </c>
      <c r="H67">
        <v>0.83974358999999998</v>
      </c>
    </row>
    <row r="68" spans="1:8" x14ac:dyDescent="0.2">
      <c r="A68" t="s">
        <v>55</v>
      </c>
      <c r="B68">
        <v>79</v>
      </c>
      <c r="C68" t="s">
        <v>52</v>
      </c>
      <c r="D68" t="s">
        <v>17</v>
      </c>
      <c r="E68">
        <v>104</v>
      </c>
      <c r="F68">
        <v>17</v>
      </c>
      <c r="G68">
        <v>121</v>
      </c>
      <c r="H68">
        <v>0.85950413199999998</v>
      </c>
    </row>
    <row r="69" spans="1:8" x14ac:dyDescent="0.2">
      <c r="A69" t="s">
        <v>55</v>
      </c>
      <c r="B69">
        <v>82</v>
      </c>
      <c r="C69" t="s">
        <v>21</v>
      </c>
      <c r="D69" t="s">
        <v>43</v>
      </c>
      <c r="E69">
        <v>125</v>
      </c>
      <c r="F69">
        <v>0</v>
      </c>
      <c r="G69">
        <v>125</v>
      </c>
      <c r="H69">
        <v>1</v>
      </c>
    </row>
    <row r="70" spans="1:8" x14ac:dyDescent="0.2">
      <c r="A70" t="s">
        <v>55</v>
      </c>
      <c r="B70">
        <v>83</v>
      </c>
      <c r="C70" t="s">
        <v>21</v>
      </c>
      <c r="D70" t="s">
        <v>43</v>
      </c>
      <c r="E70">
        <v>98</v>
      </c>
      <c r="F70">
        <v>0</v>
      </c>
      <c r="G70">
        <v>98</v>
      </c>
      <c r="H70">
        <v>1</v>
      </c>
    </row>
    <row r="71" spans="1:8" x14ac:dyDescent="0.2">
      <c r="A71" t="s">
        <v>55</v>
      </c>
      <c r="B71">
        <v>84</v>
      </c>
      <c r="C71" t="s">
        <v>21</v>
      </c>
      <c r="D71" t="s">
        <v>43</v>
      </c>
      <c r="E71">
        <v>143</v>
      </c>
      <c r="F71">
        <v>0</v>
      </c>
      <c r="G71">
        <v>143</v>
      </c>
      <c r="H71">
        <v>1</v>
      </c>
    </row>
    <row r="72" spans="1:8" x14ac:dyDescent="0.2">
      <c r="A72" t="s">
        <v>55</v>
      </c>
      <c r="B72">
        <v>85</v>
      </c>
      <c r="C72" t="s">
        <v>21</v>
      </c>
      <c r="D72" t="s">
        <v>43</v>
      </c>
      <c r="E72">
        <v>80</v>
      </c>
      <c r="F72">
        <v>4</v>
      </c>
      <c r="G72">
        <v>84</v>
      </c>
      <c r="H72">
        <v>0.95238095199999995</v>
      </c>
    </row>
    <row r="73" spans="1:8" x14ac:dyDescent="0.2">
      <c r="A73" t="s">
        <v>55</v>
      </c>
      <c r="B73">
        <v>86</v>
      </c>
      <c r="C73" t="s">
        <v>21</v>
      </c>
      <c r="D73" t="s">
        <v>43</v>
      </c>
      <c r="E73">
        <v>135</v>
      </c>
      <c r="F73">
        <v>9</v>
      </c>
      <c r="G73">
        <v>144</v>
      </c>
      <c r="H73">
        <v>0.9375</v>
      </c>
    </row>
    <row r="74" spans="1:8" x14ac:dyDescent="0.2">
      <c r="A74" t="s">
        <v>55</v>
      </c>
      <c r="B74">
        <v>87</v>
      </c>
      <c r="C74" t="s">
        <v>21</v>
      </c>
      <c r="D74" t="s">
        <v>43</v>
      </c>
      <c r="E74">
        <v>97</v>
      </c>
      <c r="F74">
        <v>0</v>
      </c>
      <c r="G74">
        <v>97</v>
      </c>
      <c r="H74">
        <v>1</v>
      </c>
    </row>
    <row r="75" spans="1:8" x14ac:dyDescent="0.2">
      <c r="A75" t="s">
        <v>55</v>
      </c>
      <c r="B75">
        <v>88</v>
      </c>
      <c r="C75" t="s">
        <v>21</v>
      </c>
      <c r="D75" t="s">
        <v>43</v>
      </c>
      <c r="E75">
        <v>102</v>
      </c>
      <c r="F75">
        <v>1</v>
      </c>
      <c r="G75">
        <v>103</v>
      </c>
      <c r="H75">
        <v>0.99029126199999995</v>
      </c>
    </row>
    <row r="76" spans="1:8" x14ac:dyDescent="0.2">
      <c r="A76" t="s">
        <v>55</v>
      </c>
      <c r="B76">
        <v>89</v>
      </c>
      <c r="C76" t="s">
        <v>21</v>
      </c>
      <c r="D76" t="s">
        <v>43</v>
      </c>
      <c r="E76">
        <v>121</v>
      </c>
      <c r="F76">
        <v>0</v>
      </c>
      <c r="G76">
        <v>121</v>
      </c>
      <c r="H76">
        <v>1</v>
      </c>
    </row>
    <row r="77" spans="1:8" x14ac:dyDescent="0.2">
      <c r="A77" t="s">
        <v>55</v>
      </c>
      <c r="B77">
        <v>92</v>
      </c>
      <c r="C77" t="s">
        <v>21</v>
      </c>
      <c r="D77" t="s">
        <v>43</v>
      </c>
      <c r="E77">
        <v>160</v>
      </c>
      <c r="F77">
        <v>1</v>
      </c>
      <c r="G77">
        <v>161</v>
      </c>
      <c r="H77">
        <v>0.99378882000000002</v>
      </c>
    </row>
    <row r="78" spans="1:8" x14ac:dyDescent="0.2">
      <c r="A78" t="s">
        <v>55</v>
      </c>
      <c r="B78">
        <v>95</v>
      </c>
      <c r="C78" t="s">
        <v>21</v>
      </c>
      <c r="D78" t="s">
        <v>43</v>
      </c>
      <c r="E78">
        <v>160</v>
      </c>
      <c r="F78">
        <v>0</v>
      </c>
      <c r="G78">
        <v>160</v>
      </c>
      <c r="H78">
        <v>1</v>
      </c>
    </row>
    <row r="79" spans="1:8" x14ac:dyDescent="0.2">
      <c r="A79" t="s">
        <v>55</v>
      </c>
      <c r="B79">
        <v>96</v>
      </c>
      <c r="C79" t="s">
        <v>21</v>
      </c>
      <c r="D79" t="s">
        <v>43</v>
      </c>
      <c r="E79">
        <v>76</v>
      </c>
      <c r="F79">
        <v>1</v>
      </c>
      <c r="G79">
        <v>77</v>
      </c>
      <c r="H79">
        <v>0.98701298699999995</v>
      </c>
    </row>
    <row r="80" spans="1:8" x14ac:dyDescent="0.2">
      <c r="A80" t="s">
        <v>55</v>
      </c>
      <c r="B80">
        <v>97</v>
      </c>
      <c r="C80" t="s">
        <v>21</v>
      </c>
      <c r="D80" t="s">
        <v>43</v>
      </c>
      <c r="E80">
        <v>102</v>
      </c>
      <c r="F80">
        <v>0</v>
      </c>
      <c r="G80">
        <v>102</v>
      </c>
      <c r="H80">
        <v>1</v>
      </c>
    </row>
    <row r="81" spans="1:8" x14ac:dyDescent="0.2">
      <c r="A81" t="s">
        <v>55</v>
      </c>
      <c r="B81">
        <v>100</v>
      </c>
      <c r="C81" t="s">
        <v>21</v>
      </c>
      <c r="D81" t="s">
        <v>43</v>
      </c>
      <c r="E81">
        <v>150</v>
      </c>
      <c r="F81">
        <v>0</v>
      </c>
      <c r="G81">
        <v>150</v>
      </c>
      <c r="H81">
        <v>1</v>
      </c>
    </row>
    <row r="82" spans="1:8" x14ac:dyDescent="0.2">
      <c r="A82" t="s">
        <v>55</v>
      </c>
      <c r="B82">
        <v>101</v>
      </c>
      <c r="C82" t="s">
        <v>21</v>
      </c>
      <c r="D82" t="s">
        <v>43</v>
      </c>
      <c r="E82">
        <v>101</v>
      </c>
      <c r="F82">
        <v>2</v>
      </c>
      <c r="G82">
        <v>103</v>
      </c>
      <c r="H82">
        <v>0.98058252400000001</v>
      </c>
    </row>
    <row r="83" spans="1:8" x14ac:dyDescent="0.2">
      <c r="A83" t="s">
        <v>55</v>
      </c>
      <c r="B83">
        <v>102</v>
      </c>
      <c r="C83" t="s">
        <v>21</v>
      </c>
      <c r="D83" t="s">
        <v>43</v>
      </c>
      <c r="E83">
        <v>68</v>
      </c>
      <c r="F83">
        <v>0</v>
      </c>
      <c r="G83">
        <v>68</v>
      </c>
      <c r="H83">
        <v>1</v>
      </c>
    </row>
    <row r="84" spans="1:8" x14ac:dyDescent="0.2">
      <c r="A84" t="s">
        <v>55</v>
      </c>
      <c r="B84">
        <v>104</v>
      </c>
      <c r="C84" t="s">
        <v>21</v>
      </c>
      <c r="D84" t="s">
        <v>43</v>
      </c>
      <c r="E84">
        <v>158</v>
      </c>
      <c r="F84">
        <v>0</v>
      </c>
      <c r="G84">
        <v>158</v>
      </c>
      <c r="H84">
        <v>1</v>
      </c>
    </row>
    <row r="85" spans="1:8" x14ac:dyDescent="0.2">
      <c r="A85" t="s">
        <v>55</v>
      </c>
      <c r="B85">
        <v>105</v>
      </c>
      <c r="C85" t="s">
        <v>21</v>
      </c>
      <c r="D85" t="s">
        <v>43</v>
      </c>
      <c r="E85">
        <v>137</v>
      </c>
      <c r="F85">
        <v>0</v>
      </c>
      <c r="G85">
        <v>137</v>
      </c>
      <c r="H85">
        <v>1</v>
      </c>
    </row>
    <row r="86" spans="1:8" x14ac:dyDescent="0.2">
      <c r="A86" t="s">
        <v>55</v>
      </c>
      <c r="B86">
        <v>106</v>
      </c>
      <c r="C86" t="s">
        <v>52</v>
      </c>
      <c r="D86" t="s">
        <v>43</v>
      </c>
      <c r="E86">
        <v>86</v>
      </c>
      <c r="F86">
        <v>4</v>
      </c>
      <c r="G86">
        <v>90</v>
      </c>
      <c r="H86">
        <v>0.95555555599999997</v>
      </c>
    </row>
    <row r="87" spans="1:8" x14ac:dyDescent="0.2">
      <c r="A87" t="s">
        <v>55</v>
      </c>
      <c r="B87">
        <v>107</v>
      </c>
      <c r="C87" t="s">
        <v>52</v>
      </c>
      <c r="D87" t="s">
        <v>43</v>
      </c>
      <c r="E87">
        <v>95</v>
      </c>
      <c r="F87">
        <v>9</v>
      </c>
      <c r="G87">
        <v>104</v>
      </c>
      <c r="H87">
        <v>0.91346153799999996</v>
      </c>
    </row>
    <row r="88" spans="1:8" x14ac:dyDescent="0.2">
      <c r="A88" t="s">
        <v>55</v>
      </c>
      <c r="B88">
        <v>108</v>
      </c>
      <c r="C88" t="s">
        <v>52</v>
      </c>
      <c r="D88" t="s">
        <v>43</v>
      </c>
      <c r="E88">
        <v>70</v>
      </c>
      <c r="F88">
        <v>0</v>
      </c>
      <c r="G88">
        <v>70</v>
      </c>
      <c r="H88">
        <v>1</v>
      </c>
    </row>
    <row r="89" spans="1:8" x14ac:dyDescent="0.2">
      <c r="A89" t="s">
        <v>55</v>
      </c>
      <c r="B89">
        <v>109</v>
      </c>
      <c r="C89" t="s">
        <v>52</v>
      </c>
      <c r="D89" t="s">
        <v>43</v>
      </c>
      <c r="E89">
        <v>116</v>
      </c>
      <c r="F89">
        <v>14</v>
      </c>
      <c r="G89">
        <v>130</v>
      </c>
      <c r="H89">
        <v>0.89230769200000004</v>
      </c>
    </row>
    <row r="90" spans="1:8" x14ac:dyDescent="0.2">
      <c r="A90" t="s">
        <v>55</v>
      </c>
      <c r="B90">
        <v>111</v>
      </c>
      <c r="C90" t="s">
        <v>52</v>
      </c>
      <c r="D90" t="s">
        <v>43</v>
      </c>
      <c r="E90">
        <v>103</v>
      </c>
      <c r="F90">
        <v>4</v>
      </c>
      <c r="G90">
        <v>107</v>
      </c>
      <c r="H90">
        <v>0.96261682199999998</v>
      </c>
    </row>
    <row r="91" spans="1:8" x14ac:dyDescent="0.2">
      <c r="A91" t="s">
        <v>55</v>
      </c>
      <c r="B91">
        <v>112</v>
      </c>
      <c r="C91" t="s">
        <v>52</v>
      </c>
      <c r="D91" t="s">
        <v>43</v>
      </c>
      <c r="E91">
        <v>84</v>
      </c>
      <c r="F91">
        <v>13</v>
      </c>
      <c r="G91">
        <v>97</v>
      </c>
      <c r="H91">
        <v>0.86597938100000005</v>
      </c>
    </row>
    <row r="92" spans="1:8" x14ac:dyDescent="0.2">
      <c r="A92" t="s">
        <v>55</v>
      </c>
      <c r="B92">
        <v>113</v>
      </c>
      <c r="C92" t="s">
        <v>52</v>
      </c>
      <c r="D92" t="s">
        <v>43</v>
      </c>
      <c r="E92">
        <v>78</v>
      </c>
      <c r="F92">
        <v>2</v>
      </c>
      <c r="G92">
        <v>80</v>
      </c>
      <c r="H92">
        <v>0.97499999999999998</v>
      </c>
    </row>
    <row r="93" spans="1:8" x14ac:dyDescent="0.2">
      <c r="A93" t="s">
        <v>55</v>
      </c>
      <c r="B93">
        <v>114</v>
      </c>
      <c r="C93" t="s">
        <v>52</v>
      </c>
      <c r="D93" t="s">
        <v>43</v>
      </c>
      <c r="E93">
        <v>60</v>
      </c>
      <c r="F93">
        <v>14</v>
      </c>
      <c r="G93">
        <v>74</v>
      </c>
      <c r="H93">
        <v>0.81081081099999996</v>
      </c>
    </row>
    <row r="94" spans="1:8" x14ac:dyDescent="0.2">
      <c r="A94" t="s">
        <v>55</v>
      </c>
      <c r="B94">
        <v>115</v>
      </c>
      <c r="C94" t="s">
        <v>52</v>
      </c>
      <c r="D94" t="s">
        <v>43</v>
      </c>
      <c r="E94">
        <v>72</v>
      </c>
      <c r="F94">
        <v>2</v>
      </c>
      <c r="G94">
        <v>74</v>
      </c>
      <c r="H94">
        <v>0.97297297299999996</v>
      </c>
    </row>
    <row r="95" spans="1:8" x14ac:dyDescent="0.2">
      <c r="A95" t="s">
        <v>55</v>
      </c>
      <c r="B95">
        <v>117</v>
      </c>
      <c r="C95" t="s">
        <v>52</v>
      </c>
      <c r="D95" t="s">
        <v>43</v>
      </c>
      <c r="E95">
        <v>70</v>
      </c>
      <c r="F95">
        <v>0</v>
      </c>
      <c r="G95">
        <v>70</v>
      </c>
      <c r="H95">
        <v>1</v>
      </c>
    </row>
    <row r="96" spans="1:8" x14ac:dyDescent="0.2">
      <c r="A96" t="s">
        <v>55</v>
      </c>
      <c r="B96">
        <v>118</v>
      </c>
      <c r="C96" t="s">
        <v>52</v>
      </c>
      <c r="D96" t="s">
        <v>43</v>
      </c>
      <c r="E96">
        <v>116</v>
      </c>
      <c r="F96">
        <v>8</v>
      </c>
      <c r="G96">
        <v>124</v>
      </c>
      <c r="H96">
        <v>0.93548387099999997</v>
      </c>
    </row>
    <row r="97" spans="1:8" x14ac:dyDescent="0.2">
      <c r="A97" t="s">
        <v>55</v>
      </c>
      <c r="B97">
        <v>119</v>
      </c>
      <c r="C97" t="s">
        <v>52</v>
      </c>
      <c r="D97" t="s">
        <v>43</v>
      </c>
      <c r="E97">
        <v>104</v>
      </c>
      <c r="F97">
        <v>2</v>
      </c>
      <c r="G97">
        <v>106</v>
      </c>
      <c r="H97">
        <v>0.98113207499999999</v>
      </c>
    </row>
    <row r="98" spans="1:8" x14ac:dyDescent="0.2">
      <c r="A98" t="s">
        <v>55</v>
      </c>
      <c r="B98">
        <v>120</v>
      </c>
      <c r="C98" t="s">
        <v>52</v>
      </c>
      <c r="D98" t="s">
        <v>43</v>
      </c>
      <c r="E98">
        <v>90</v>
      </c>
      <c r="F98">
        <v>3</v>
      </c>
      <c r="G98">
        <v>93</v>
      </c>
      <c r="H98">
        <v>0.96774193500000005</v>
      </c>
    </row>
    <row r="99" spans="1:8" x14ac:dyDescent="0.2">
      <c r="A99" t="s">
        <v>55</v>
      </c>
      <c r="B99">
        <v>122</v>
      </c>
      <c r="C99" t="s">
        <v>52</v>
      </c>
      <c r="D99" t="s">
        <v>43</v>
      </c>
      <c r="E99">
        <v>108</v>
      </c>
      <c r="F99">
        <v>5</v>
      </c>
      <c r="G99">
        <v>113</v>
      </c>
      <c r="H99">
        <v>0.95575221200000005</v>
      </c>
    </row>
    <row r="100" spans="1:8" x14ac:dyDescent="0.2">
      <c r="A100" t="s">
        <v>55</v>
      </c>
      <c r="B100">
        <v>125</v>
      </c>
      <c r="C100" t="s">
        <v>52</v>
      </c>
      <c r="D100" t="s">
        <v>43</v>
      </c>
      <c r="E100">
        <v>61</v>
      </c>
      <c r="F100">
        <v>3</v>
      </c>
      <c r="G100">
        <v>64</v>
      </c>
      <c r="H100">
        <v>0.953125</v>
      </c>
    </row>
    <row r="101" spans="1:8" x14ac:dyDescent="0.2">
      <c r="A101" t="s">
        <v>55</v>
      </c>
      <c r="B101">
        <v>127</v>
      </c>
      <c r="C101" t="s">
        <v>52</v>
      </c>
      <c r="D101" t="s">
        <v>43</v>
      </c>
      <c r="E101">
        <v>109</v>
      </c>
      <c r="F101">
        <v>4</v>
      </c>
      <c r="G101">
        <v>113</v>
      </c>
      <c r="H101">
        <v>0.96460177000000003</v>
      </c>
    </row>
    <row r="102" spans="1:8" x14ac:dyDescent="0.2">
      <c r="A102" t="s">
        <v>53</v>
      </c>
      <c r="B102">
        <v>1</v>
      </c>
      <c r="C102" t="s">
        <v>21</v>
      </c>
      <c r="D102" t="s">
        <v>44</v>
      </c>
      <c r="E102">
        <v>304</v>
      </c>
      <c r="F102">
        <v>0</v>
      </c>
      <c r="G102">
        <v>304</v>
      </c>
      <c r="H102">
        <v>1</v>
      </c>
    </row>
    <row r="103" spans="1:8" x14ac:dyDescent="0.2">
      <c r="A103" t="s">
        <v>53</v>
      </c>
      <c r="B103">
        <v>2</v>
      </c>
      <c r="C103" t="s">
        <v>21</v>
      </c>
      <c r="D103" t="s">
        <v>44</v>
      </c>
      <c r="E103">
        <v>271</v>
      </c>
      <c r="F103">
        <v>1</v>
      </c>
      <c r="G103">
        <v>272</v>
      </c>
      <c r="H103">
        <v>0.99632352899999999</v>
      </c>
    </row>
    <row r="104" spans="1:8" x14ac:dyDescent="0.2">
      <c r="A104" t="s">
        <v>53</v>
      </c>
      <c r="B104">
        <v>3</v>
      </c>
      <c r="C104" t="s">
        <v>21</v>
      </c>
      <c r="D104" t="s">
        <v>44</v>
      </c>
      <c r="E104">
        <v>305</v>
      </c>
      <c r="F104">
        <v>1</v>
      </c>
      <c r="G104">
        <v>306</v>
      </c>
      <c r="H104">
        <v>0.99673202599999999</v>
      </c>
    </row>
    <row r="105" spans="1:8" x14ac:dyDescent="0.2">
      <c r="A105" t="s">
        <v>53</v>
      </c>
      <c r="B105">
        <v>4</v>
      </c>
      <c r="C105" t="s">
        <v>21</v>
      </c>
      <c r="D105" t="s">
        <v>44</v>
      </c>
      <c r="E105">
        <v>243</v>
      </c>
      <c r="F105">
        <v>0</v>
      </c>
      <c r="G105">
        <v>243</v>
      </c>
      <c r="H105">
        <v>1</v>
      </c>
    </row>
    <row r="106" spans="1:8" x14ac:dyDescent="0.2">
      <c r="A106" t="s">
        <v>53</v>
      </c>
      <c r="B106">
        <v>5</v>
      </c>
      <c r="C106" t="s">
        <v>21</v>
      </c>
      <c r="D106" t="s">
        <v>44</v>
      </c>
      <c r="E106">
        <v>308</v>
      </c>
      <c r="F106">
        <v>2</v>
      </c>
      <c r="G106">
        <v>310</v>
      </c>
      <c r="H106">
        <v>0.99354838700000003</v>
      </c>
    </row>
    <row r="107" spans="1:8" x14ac:dyDescent="0.2">
      <c r="A107" t="s">
        <v>53</v>
      </c>
      <c r="B107">
        <v>6</v>
      </c>
      <c r="C107" t="s">
        <v>21</v>
      </c>
      <c r="D107" t="s">
        <v>44</v>
      </c>
      <c r="E107">
        <v>213</v>
      </c>
      <c r="F107">
        <v>1</v>
      </c>
      <c r="G107">
        <v>214</v>
      </c>
      <c r="H107">
        <v>0.99532710300000005</v>
      </c>
    </row>
    <row r="108" spans="1:8" x14ac:dyDescent="0.2">
      <c r="A108" t="s">
        <v>53</v>
      </c>
      <c r="B108">
        <v>7</v>
      </c>
      <c r="C108" t="s">
        <v>21</v>
      </c>
      <c r="D108" t="s">
        <v>44</v>
      </c>
      <c r="E108">
        <v>213</v>
      </c>
      <c r="F108">
        <v>0</v>
      </c>
      <c r="G108">
        <v>213</v>
      </c>
      <c r="H108">
        <v>1</v>
      </c>
    </row>
    <row r="109" spans="1:8" x14ac:dyDescent="0.2">
      <c r="A109" t="s">
        <v>53</v>
      </c>
      <c r="B109">
        <v>8</v>
      </c>
      <c r="C109" t="s">
        <v>21</v>
      </c>
      <c r="D109" t="s">
        <v>44</v>
      </c>
      <c r="E109">
        <v>215</v>
      </c>
      <c r="F109">
        <v>0</v>
      </c>
      <c r="G109">
        <v>215</v>
      </c>
      <c r="H109">
        <v>1</v>
      </c>
    </row>
    <row r="110" spans="1:8" x14ac:dyDescent="0.2">
      <c r="A110" t="s">
        <v>53</v>
      </c>
      <c r="B110">
        <v>9</v>
      </c>
      <c r="C110" t="s">
        <v>21</v>
      </c>
      <c r="D110" t="s">
        <v>44</v>
      </c>
      <c r="E110">
        <v>246</v>
      </c>
      <c r="F110">
        <v>2</v>
      </c>
      <c r="G110">
        <v>248</v>
      </c>
      <c r="H110">
        <v>0.99193548399999998</v>
      </c>
    </row>
    <row r="111" spans="1:8" x14ac:dyDescent="0.2">
      <c r="A111" t="s">
        <v>53</v>
      </c>
      <c r="B111">
        <v>10</v>
      </c>
      <c r="C111" t="s">
        <v>21</v>
      </c>
      <c r="D111" t="s">
        <v>44</v>
      </c>
      <c r="E111">
        <v>228</v>
      </c>
      <c r="F111">
        <v>0</v>
      </c>
      <c r="G111">
        <v>228</v>
      </c>
      <c r="H111">
        <v>1</v>
      </c>
    </row>
    <row r="112" spans="1:8" x14ac:dyDescent="0.2">
      <c r="A112" t="s">
        <v>53</v>
      </c>
      <c r="B112">
        <v>11</v>
      </c>
      <c r="C112" t="s">
        <v>21</v>
      </c>
      <c r="D112" t="s">
        <v>44</v>
      </c>
      <c r="E112">
        <v>313</v>
      </c>
      <c r="F112">
        <v>0</v>
      </c>
      <c r="G112">
        <v>313</v>
      </c>
      <c r="H112">
        <v>1</v>
      </c>
    </row>
    <row r="113" spans="1:8" x14ac:dyDescent="0.2">
      <c r="A113" t="s">
        <v>53</v>
      </c>
      <c r="B113">
        <v>12</v>
      </c>
      <c r="C113" t="s">
        <v>21</v>
      </c>
      <c r="D113" t="s">
        <v>44</v>
      </c>
      <c r="E113">
        <v>216</v>
      </c>
      <c r="F113">
        <v>0</v>
      </c>
      <c r="G113">
        <v>216</v>
      </c>
      <c r="H113">
        <v>1</v>
      </c>
    </row>
    <row r="114" spans="1:8" x14ac:dyDescent="0.2">
      <c r="A114" t="s">
        <v>53</v>
      </c>
      <c r="B114">
        <v>13</v>
      </c>
      <c r="C114" t="s">
        <v>21</v>
      </c>
      <c r="D114" t="s">
        <v>44</v>
      </c>
      <c r="E114">
        <v>280</v>
      </c>
      <c r="F114">
        <v>2</v>
      </c>
      <c r="G114">
        <v>282</v>
      </c>
      <c r="H114">
        <v>0.99290780099999998</v>
      </c>
    </row>
    <row r="115" spans="1:8" x14ac:dyDescent="0.2">
      <c r="A115" t="s">
        <v>53</v>
      </c>
      <c r="B115">
        <v>14</v>
      </c>
      <c r="C115" t="s">
        <v>21</v>
      </c>
      <c r="D115" t="s">
        <v>44</v>
      </c>
      <c r="E115">
        <v>308</v>
      </c>
      <c r="F115">
        <v>1</v>
      </c>
      <c r="G115">
        <v>309</v>
      </c>
      <c r="H115">
        <v>0.99676375399999995</v>
      </c>
    </row>
    <row r="116" spans="1:8" x14ac:dyDescent="0.2">
      <c r="A116" t="s">
        <v>53</v>
      </c>
      <c r="B116">
        <v>15</v>
      </c>
      <c r="C116" t="s">
        <v>21</v>
      </c>
      <c r="D116" t="s">
        <v>44</v>
      </c>
      <c r="E116">
        <v>309</v>
      </c>
      <c r="F116">
        <v>0</v>
      </c>
      <c r="G116">
        <v>309</v>
      </c>
      <c r="H116">
        <v>1</v>
      </c>
    </row>
    <row r="117" spans="1:8" x14ac:dyDescent="0.2">
      <c r="A117" t="s">
        <v>53</v>
      </c>
      <c r="B117">
        <v>16</v>
      </c>
      <c r="C117" t="s">
        <v>21</v>
      </c>
      <c r="D117" t="s">
        <v>54</v>
      </c>
      <c r="E117">
        <v>173</v>
      </c>
      <c r="F117">
        <v>5</v>
      </c>
      <c r="G117">
        <v>178</v>
      </c>
      <c r="H117">
        <v>0.97191011199999999</v>
      </c>
    </row>
    <row r="118" spans="1:8" x14ac:dyDescent="0.2">
      <c r="A118" t="s">
        <v>53</v>
      </c>
      <c r="B118">
        <v>17</v>
      </c>
      <c r="C118" t="s">
        <v>21</v>
      </c>
      <c r="D118" t="s">
        <v>54</v>
      </c>
      <c r="E118">
        <v>211</v>
      </c>
      <c r="F118">
        <v>1</v>
      </c>
      <c r="G118">
        <v>212</v>
      </c>
      <c r="H118">
        <v>0.99528301900000005</v>
      </c>
    </row>
    <row r="119" spans="1:8" x14ac:dyDescent="0.2">
      <c r="A119" t="s">
        <v>53</v>
      </c>
      <c r="B119">
        <v>18</v>
      </c>
      <c r="C119" t="s">
        <v>21</v>
      </c>
      <c r="D119" t="s">
        <v>54</v>
      </c>
      <c r="E119">
        <v>132</v>
      </c>
      <c r="F119">
        <v>2</v>
      </c>
      <c r="G119">
        <v>134</v>
      </c>
      <c r="H119">
        <v>0.98507462700000004</v>
      </c>
    </row>
    <row r="120" spans="1:8" x14ac:dyDescent="0.2">
      <c r="A120" t="s">
        <v>53</v>
      </c>
      <c r="B120">
        <v>19</v>
      </c>
      <c r="C120" t="s">
        <v>21</v>
      </c>
      <c r="D120" t="s">
        <v>54</v>
      </c>
      <c r="E120">
        <v>206</v>
      </c>
      <c r="F120">
        <v>1</v>
      </c>
      <c r="G120">
        <v>207</v>
      </c>
      <c r="H120">
        <v>0.99516908199999998</v>
      </c>
    </row>
    <row r="121" spans="1:8" x14ac:dyDescent="0.2">
      <c r="A121" t="s">
        <v>53</v>
      </c>
      <c r="B121">
        <v>20</v>
      </c>
      <c r="C121" t="s">
        <v>21</v>
      </c>
      <c r="D121" t="s">
        <v>54</v>
      </c>
      <c r="E121">
        <v>199</v>
      </c>
      <c r="F121">
        <v>6</v>
      </c>
      <c r="G121">
        <v>205</v>
      </c>
      <c r="H121">
        <v>0.970731707</v>
      </c>
    </row>
    <row r="122" spans="1:8" x14ac:dyDescent="0.2">
      <c r="A122" t="s">
        <v>53</v>
      </c>
      <c r="B122">
        <v>21</v>
      </c>
      <c r="C122" t="s">
        <v>21</v>
      </c>
      <c r="D122" t="s">
        <v>54</v>
      </c>
      <c r="E122">
        <v>190</v>
      </c>
      <c r="F122">
        <v>3</v>
      </c>
      <c r="G122">
        <v>193</v>
      </c>
      <c r="H122">
        <v>0.98445595900000005</v>
      </c>
    </row>
    <row r="123" spans="1:8" x14ac:dyDescent="0.2">
      <c r="A123" t="s">
        <v>53</v>
      </c>
      <c r="B123">
        <v>22</v>
      </c>
      <c r="C123" t="s">
        <v>21</v>
      </c>
      <c r="D123" t="s">
        <v>54</v>
      </c>
      <c r="E123">
        <v>165</v>
      </c>
      <c r="F123">
        <v>0</v>
      </c>
      <c r="G123">
        <v>165</v>
      </c>
      <c r="H123">
        <v>1</v>
      </c>
    </row>
    <row r="124" spans="1:8" x14ac:dyDescent="0.2">
      <c r="A124" t="s">
        <v>53</v>
      </c>
      <c r="B124">
        <v>23</v>
      </c>
      <c r="C124" t="s">
        <v>21</v>
      </c>
      <c r="D124" t="s">
        <v>54</v>
      </c>
      <c r="E124">
        <v>171</v>
      </c>
      <c r="F124">
        <v>1</v>
      </c>
      <c r="G124">
        <v>172</v>
      </c>
      <c r="H124">
        <v>0.99418604700000002</v>
      </c>
    </row>
    <row r="125" spans="1:8" x14ac:dyDescent="0.2">
      <c r="A125" t="s">
        <v>53</v>
      </c>
      <c r="B125">
        <v>24</v>
      </c>
      <c r="C125" t="s">
        <v>21</v>
      </c>
      <c r="D125" t="s">
        <v>54</v>
      </c>
      <c r="E125">
        <v>228</v>
      </c>
      <c r="F125">
        <v>7</v>
      </c>
      <c r="G125">
        <v>235</v>
      </c>
      <c r="H125">
        <v>0.97021276599999995</v>
      </c>
    </row>
    <row r="126" spans="1:8" x14ac:dyDescent="0.2">
      <c r="A126" t="s">
        <v>53</v>
      </c>
      <c r="B126">
        <v>25</v>
      </c>
      <c r="C126" t="s">
        <v>21</v>
      </c>
      <c r="D126" t="s">
        <v>54</v>
      </c>
      <c r="E126">
        <v>200</v>
      </c>
      <c r="F126">
        <v>8</v>
      </c>
      <c r="G126">
        <v>208</v>
      </c>
      <c r="H126">
        <v>0.96153846200000004</v>
      </c>
    </row>
    <row r="127" spans="1:8" x14ac:dyDescent="0.2">
      <c r="A127" t="s">
        <v>53</v>
      </c>
      <c r="B127">
        <v>26</v>
      </c>
      <c r="C127" t="s">
        <v>21</v>
      </c>
      <c r="D127" t="s">
        <v>54</v>
      </c>
      <c r="E127">
        <v>230</v>
      </c>
      <c r="F127">
        <v>1</v>
      </c>
      <c r="G127">
        <v>231</v>
      </c>
      <c r="H127">
        <v>0.99567099599999997</v>
      </c>
    </row>
    <row r="128" spans="1:8" x14ac:dyDescent="0.2">
      <c r="A128" t="s">
        <v>53</v>
      </c>
      <c r="B128">
        <v>27</v>
      </c>
      <c r="C128" t="s">
        <v>21</v>
      </c>
      <c r="D128" t="s">
        <v>54</v>
      </c>
      <c r="E128">
        <v>130</v>
      </c>
      <c r="F128">
        <v>2</v>
      </c>
      <c r="G128">
        <v>132</v>
      </c>
      <c r="H128">
        <v>0.984848485</v>
      </c>
    </row>
    <row r="129" spans="1:8" x14ac:dyDescent="0.2">
      <c r="A129" t="s">
        <v>53</v>
      </c>
      <c r="B129">
        <v>28</v>
      </c>
      <c r="C129" t="s">
        <v>21</v>
      </c>
      <c r="D129" t="s">
        <v>54</v>
      </c>
      <c r="E129">
        <v>249</v>
      </c>
      <c r="F129">
        <v>7</v>
      </c>
      <c r="G129">
        <v>256</v>
      </c>
      <c r="H129">
        <v>0.97265625</v>
      </c>
    </row>
    <row r="130" spans="1:8" x14ac:dyDescent="0.2">
      <c r="A130" t="s">
        <v>53</v>
      </c>
      <c r="B130">
        <v>29</v>
      </c>
      <c r="C130" t="s">
        <v>21</v>
      </c>
      <c r="D130" t="s">
        <v>54</v>
      </c>
      <c r="E130">
        <v>143</v>
      </c>
      <c r="F130">
        <v>6</v>
      </c>
      <c r="G130">
        <v>149</v>
      </c>
      <c r="H130">
        <v>0.95973154400000005</v>
      </c>
    </row>
    <row r="131" spans="1:8" x14ac:dyDescent="0.2">
      <c r="A131" t="s">
        <v>53</v>
      </c>
      <c r="B131">
        <v>30</v>
      </c>
      <c r="C131" t="s">
        <v>21</v>
      </c>
      <c r="D131" t="s">
        <v>54</v>
      </c>
      <c r="E131">
        <v>127</v>
      </c>
      <c r="F131">
        <v>2</v>
      </c>
      <c r="G131">
        <v>129</v>
      </c>
      <c r="H131">
        <v>0.98449612399999997</v>
      </c>
    </row>
    <row r="132" spans="1:8" x14ac:dyDescent="0.2">
      <c r="A132" t="s">
        <v>53</v>
      </c>
      <c r="B132">
        <v>31</v>
      </c>
      <c r="C132" t="s">
        <v>21</v>
      </c>
      <c r="D132" t="s">
        <v>54</v>
      </c>
      <c r="E132">
        <v>190</v>
      </c>
      <c r="F132">
        <v>2</v>
      </c>
      <c r="G132">
        <v>192</v>
      </c>
      <c r="H132">
        <v>0.98958333300000001</v>
      </c>
    </row>
    <row r="133" spans="1:8" x14ac:dyDescent="0.2">
      <c r="A133" t="s">
        <v>53</v>
      </c>
      <c r="B133">
        <v>32</v>
      </c>
      <c r="C133" t="s">
        <v>21</v>
      </c>
      <c r="D133" t="s">
        <v>51</v>
      </c>
      <c r="E133">
        <v>191</v>
      </c>
      <c r="F133">
        <v>2</v>
      </c>
      <c r="G133">
        <v>193</v>
      </c>
      <c r="H133">
        <v>0.98963730599999999</v>
      </c>
    </row>
    <row r="134" spans="1:8" x14ac:dyDescent="0.2">
      <c r="A134" t="s">
        <v>53</v>
      </c>
      <c r="B134">
        <v>33</v>
      </c>
      <c r="C134" t="s">
        <v>21</v>
      </c>
      <c r="D134" t="s">
        <v>51</v>
      </c>
      <c r="E134">
        <v>244</v>
      </c>
      <c r="F134">
        <v>3</v>
      </c>
      <c r="G134">
        <v>247</v>
      </c>
      <c r="H134">
        <v>0.98785425100000002</v>
      </c>
    </row>
    <row r="135" spans="1:8" x14ac:dyDescent="0.2">
      <c r="A135" t="s">
        <v>53</v>
      </c>
      <c r="B135">
        <v>34</v>
      </c>
      <c r="C135" t="s">
        <v>21</v>
      </c>
      <c r="D135" t="s">
        <v>51</v>
      </c>
      <c r="E135">
        <v>204</v>
      </c>
      <c r="F135">
        <v>3</v>
      </c>
      <c r="G135">
        <v>207</v>
      </c>
      <c r="H135">
        <v>0.98550724599999995</v>
      </c>
    </row>
    <row r="136" spans="1:8" x14ac:dyDescent="0.2">
      <c r="A136" t="s">
        <v>53</v>
      </c>
      <c r="B136">
        <v>35</v>
      </c>
      <c r="C136" t="s">
        <v>21</v>
      </c>
      <c r="D136" t="s">
        <v>51</v>
      </c>
      <c r="E136">
        <v>167</v>
      </c>
      <c r="F136">
        <v>4</v>
      </c>
      <c r="G136">
        <v>171</v>
      </c>
      <c r="H136">
        <v>0.97660818699999996</v>
      </c>
    </row>
    <row r="137" spans="1:8" x14ac:dyDescent="0.2">
      <c r="A137" t="s">
        <v>53</v>
      </c>
      <c r="B137">
        <v>36</v>
      </c>
      <c r="C137" t="s">
        <v>21</v>
      </c>
      <c r="D137" t="s">
        <v>51</v>
      </c>
      <c r="E137">
        <v>205</v>
      </c>
      <c r="F137">
        <v>1</v>
      </c>
      <c r="G137">
        <v>206</v>
      </c>
      <c r="H137">
        <v>0.99514563099999997</v>
      </c>
    </row>
    <row r="138" spans="1:8" x14ac:dyDescent="0.2">
      <c r="A138" t="s">
        <v>53</v>
      </c>
      <c r="B138">
        <v>37</v>
      </c>
      <c r="C138" t="s">
        <v>21</v>
      </c>
      <c r="D138" t="s">
        <v>51</v>
      </c>
      <c r="E138">
        <v>191</v>
      </c>
      <c r="F138">
        <v>2</v>
      </c>
      <c r="G138">
        <v>193</v>
      </c>
      <c r="H138">
        <v>0.98963730599999999</v>
      </c>
    </row>
    <row r="139" spans="1:8" x14ac:dyDescent="0.2">
      <c r="A139" t="s">
        <v>53</v>
      </c>
      <c r="B139">
        <v>38</v>
      </c>
      <c r="C139" t="s">
        <v>21</v>
      </c>
      <c r="D139" t="s">
        <v>51</v>
      </c>
      <c r="E139">
        <v>152</v>
      </c>
      <c r="F139">
        <v>3</v>
      </c>
      <c r="G139">
        <v>155</v>
      </c>
      <c r="H139">
        <v>0.98064516099999999</v>
      </c>
    </row>
    <row r="140" spans="1:8" x14ac:dyDescent="0.2">
      <c r="A140" t="s">
        <v>53</v>
      </c>
      <c r="B140">
        <v>39</v>
      </c>
      <c r="C140" t="s">
        <v>21</v>
      </c>
      <c r="D140" t="s">
        <v>51</v>
      </c>
      <c r="E140">
        <v>183</v>
      </c>
      <c r="F140">
        <v>7</v>
      </c>
      <c r="G140">
        <v>190</v>
      </c>
      <c r="H140">
        <v>0.96315789500000004</v>
      </c>
    </row>
    <row r="141" spans="1:8" x14ac:dyDescent="0.2">
      <c r="A141" t="s">
        <v>53</v>
      </c>
      <c r="B141">
        <v>40</v>
      </c>
      <c r="C141" t="s">
        <v>21</v>
      </c>
      <c r="D141" t="s">
        <v>51</v>
      </c>
      <c r="E141">
        <v>207</v>
      </c>
      <c r="F141">
        <v>4</v>
      </c>
      <c r="G141">
        <v>211</v>
      </c>
      <c r="H141">
        <v>0.98104265400000001</v>
      </c>
    </row>
    <row r="142" spans="1:8" x14ac:dyDescent="0.2">
      <c r="A142" t="s">
        <v>53</v>
      </c>
      <c r="B142">
        <v>41</v>
      </c>
      <c r="C142" t="s">
        <v>21</v>
      </c>
      <c r="D142" t="s">
        <v>51</v>
      </c>
      <c r="E142">
        <v>216</v>
      </c>
      <c r="F142">
        <v>1</v>
      </c>
      <c r="G142">
        <v>217</v>
      </c>
      <c r="H142">
        <v>0.99539170499999996</v>
      </c>
    </row>
    <row r="143" spans="1:8" x14ac:dyDescent="0.2">
      <c r="A143" t="s">
        <v>53</v>
      </c>
      <c r="B143">
        <v>42</v>
      </c>
      <c r="C143" t="s">
        <v>21</v>
      </c>
      <c r="D143" t="s">
        <v>51</v>
      </c>
      <c r="E143">
        <v>209</v>
      </c>
      <c r="F143">
        <v>6</v>
      </c>
      <c r="G143">
        <v>215</v>
      </c>
      <c r="H143">
        <v>0.972093023</v>
      </c>
    </row>
    <row r="144" spans="1:8" x14ac:dyDescent="0.2">
      <c r="A144" t="s">
        <v>53</v>
      </c>
      <c r="B144">
        <v>43</v>
      </c>
      <c r="C144" t="s">
        <v>21</v>
      </c>
      <c r="D144" t="s">
        <v>51</v>
      </c>
      <c r="E144">
        <v>201</v>
      </c>
      <c r="F144">
        <v>3</v>
      </c>
      <c r="G144">
        <v>204</v>
      </c>
      <c r="H144">
        <v>0.985294118</v>
      </c>
    </row>
    <row r="145" spans="1:8" x14ac:dyDescent="0.2">
      <c r="A145" t="s">
        <v>53</v>
      </c>
      <c r="B145">
        <v>44</v>
      </c>
      <c r="C145" t="s">
        <v>21</v>
      </c>
      <c r="D145" t="s">
        <v>51</v>
      </c>
      <c r="E145">
        <v>183</v>
      </c>
      <c r="F145">
        <v>5</v>
      </c>
      <c r="G145">
        <v>188</v>
      </c>
      <c r="H145">
        <v>0.97340425500000005</v>
      </c>
    </row>
    <row r="146" spans="1:8" x14ac:dyDescent="0.2">
      <c r="A146" t="s">
        <v>53</v>
      </c>
      <c r="B146">
        <v>45</v>
      </c>
      <c r="C146" t="s">
        <v>21</v>
      </c>
      <c r="D146" t="s">
        <v>51</v>
      </c>
      <c r="E146">
        <v>192</v>
      </c>
      <c r="F146">
        <v>2</v>
      </c>
      <c r="G146">
        <v>194</v>
      </c>
      <c r="H146">
        <v>0.98969072199999997</v>
      </c>
    </row>
    <row r="147" spans="1:8" x14ac:dyDescent="0.2">
      <c r="A147" t="s">
        <v>53</v>
      </c>
      <c r="B147">
        <v>46</v>
      </c>
      <c r="C147" t="s">
        <v>21</v>
      </c>
      <c r="D147" t="s">
        <v>51</v>
      </c>
      <c r="E147">
        <v>238</v>
      </c>
      <c r="F147">
        <v>8</v>
      </c>
      <c r="G147">
        <v>246</v>
      </c>
      <c r="H147">
        <v>0.96747967499999998</v>
      </c>
    </row>
    <row r="148" spans="1:8" x14ac:dyDescent="0.2">
      <c r="A148" t="s">
        <v>53</v>
      </c>
      <c r="B148">
        <v>47</v>
      </c>
      <c r="C148" t="s">
        <v>21</v>
      </c>
      <c r="D148" t="s">
        <v>51</v>
      </c>
      <c r="E148">
        <v>235</v>
      </c>
      <c r="F148">
        <v>2</v>
      </c>
      <c r="G148">
        <v>237</v>
      </c>
      <c r="H148">
        <v>0.99156118100000001</v>
      </c>
    </row>
    <row r="149" spans="1:8" x14ac:dyDescent="0.2">
      <c r="A149" t="s">
        <v>53</v>
      </c>
      <c r="B149">
        <v>48</v>
      </c>
      <c r="C149" t="s">
        <v>21</v>
      </c>
      <c r="D149" t="s">
        <v>51</v>
      </c>
      <c r="E149">
        <v>184</v>
      </c>
      <c r="F149">
        <v>8</v>
      </c>
      <c r="G149">
        <v>192</v>
      </c>
      <c r="H149">
        <v>0.95833333300000001</v>
      </c>
    </row>
    <row r="150" spans="1:8" x14ac:dyDescent="0.2">
      <c r="A150" t="s">
        <v>53</v>
      </c>
      <c r="B150">
        <v>49</v>
      </c>
      <c r="C150" t="s">
        <v>21</v>
      </c>
      <c r="D150" t="s">
        <v>51</v>
      </c>
      <c r="E150">
        <v>203</v>
      </c>
      <c r="F150">
        <v>6</v>
      </c>
      <c r="G150">
        <v>209</v>
      </c>
      <c r="H150">
        <v>0.97129186599999995</v>
      </c>
    </row>
    <row r="151" spans="1:8" x14ac:dyDescent="0.2">
      <c r="A151" t="s">
        <v>53</v>
      </c>
      <c r="B151">
        <v>50</v>
      </c>
      <c r="C151" t="s">
        <v>21</v>
      </c>
      <c r="D151" t="s">
        <v>51</v>
      </c>
      <c r="E151">
        <v>203</v>
      </c>
      <c r="F151">
        <v>5</v>
      </c>
      <c r="G151">
        <v>208</v>
      </c>
      <c r="H151">
        <v>0.97596153799999996</v>
      </c>
    </row>
    <row r="152" spans="1:8" x14ac:dyDescent="0.2">
      <c r="A152" t="s">
        <v>53</v>
      </c>
      <c r="B152">
        <v>51</v>
      </c>
      <c r="C152" t="s">
        <v>52</v>
      </c>
      <c r="D152" t="s">
        <v>44</v>
      </c>
      <c r="E152">
        <v>201</v>
      </c>
      <c r="F152">
        <v>2</v>
      </c>
      <c r="G152">
        <v>203</v>
      </c>
      <c r="H152">
        <v>0.99014778299999995</v>
      </c>
    </row>
    <row r="153" spans="1:8" x14ac:dyDescent="0.2">
      <c r="A153" t="s">
        <v>53</v>
      </c>
      <c r="B153">
        <v>52</v>
      </c>
      <c r="C153" t="s">
        <v>52</v>
      </c>
      <c r="D153" t="s">
        <v>44</v>
      </c>
      <c r="E153">
        <v>185</v>
      </c>
      <c r="F153">
        <v>1</v>
      </c>
      <c r="G153">
        <v>186</v>
      </c>
      <c r="H153">
        <v>0.99462365600000002</v>
      </c>
    </row>
    <row r="154" spans="1:8" x14ac:dyDescent="0.2">
      <c r="A154" t="s">
        <v>53</v>
      </c>
      <c r="B154">
        <v>53</v>
      </c>
      <c r="C154" t="s">
        <v>52</v>
      </c>
      <c r="D154" t="s">
        <v>44</v>
      </c>
      <c r="E154">
        <v>215</v>
      </c>
      <c r="F154">
        <v>3</v>
      </c>
      <c r="G154">
        <v>218</v>
      </c>
      <c r="H154">
        <v>0.986238532</v>
      </c>
    </row>
    <row r="155" spans="1:8" x14ac:dyDescent="0.2">
      <c r="A155" t="s">
        <v>53</v>
      </c>
      <c r="B155">
        <v>54</v>
      </c>
      <c r="C155" t="s">
        <v>52</v>
      </c>
      <c r="D155" t="s">
        <v>44</v>
      </c>
      <c r="E155">
        <v>125</v>
      </c>
      <c r="F155">
        <v>1</v>
      </c>
      <c r="G155">
        <v>126</v>
      </c>
      <c r="H155">
        <v>0.99206349199999999</v>
      </c>
    </row>
    <row r="156" spans="1:8" x14ac:dyDescent="0.2">
      <c r="A156" t="s">
        <v>53</v>
      </c>
      <c r="B156">
        <v>55</v>
      </c>
      <c r="C156" t="s">
        <v>52</v>
      </c>
      <c r="D156" t="s">
        <v>44</v>
      </c>
      <c r="E156">
        <v>153</v>
      </c>
      <c r="F156">
        <v>1</v>
      </c>
      <c r="G156">
        <v>154</v>
      </c>
      <c r="H156">
        <v>0.99350649400000002</v>
      </c>
    </row>
    <row r="157" spans="1:8" x14ac:dyDescent="0.2">
      <c r="A157" t="s">
        <v>53</v>
      </c>
      <c r="B157">
        <v>56</v>
      </c>
      <c r="C157" t="s">
        <v>52</v>
      </c>
      <c r="D157" t="s">
        <v>44</v>
      </c>
      <c r="E157">
        <v>249</v>
      </c>
      <c r="F157">
        <v>5</v>
      </c>
      <c r="G157">
        <v>254</v>
      </c>
      <c r="H157">
        <v>0.98031496100000004</v>
      </c>
    </row>
    <row r="158" spans="1:8" x14ac:dyDescent="0.2">
      <c r="A158" t="s">
        <v>53</v>
      </c>
      <c r="B158">
        <v>57</v>
      </c>
      <c r="C158" t="s">
        <v>52</v>
      </c>
      <c r="D158" t="s">
        <v>44</v>
      </c>
      <c r="E158">
        <v>263</v>
      </c>
      <c r="F158">
        <v>6</v>
      </c>
      <c r="G158">
        <v>269</v>
      </c>
      <c r="H158">
        <v>0.97769516700000003</v>
      </c>
    </row>
    <row r="159" spans="1:8" x14ac:dyDescent="0.2">
      <c r="A159" t="s">
        <v>53</v>
      </c>
      <c r="B159">
        <v>58</v>
      </c>
      <c r="C159" t="s">
        <v>52</v>
      </c>
      <c r="D159" t="s">
        <v>44</v>
      </c>
      <c r="E159">
        <v>202</v>
      </c>
      <c r="F159">
        <v>5</v>
      </c>
      <c r="G159">
        <v>207</v>
      </c>
      <c r="H159">
        <v>0.975845411</v>
      </c>
    </row>
    <row r="160" spans="1:8" x14ac:dyDescent="0.2">
      <c r="A160" t="s">
        <v>53</v>
      </c>
      <c r="B160">
        <v>59</v>
      </c>
      <c r="C160" t="s">
        <v>52</v>
      </c>
      <c r="D160" t="s">
        <v>44</v>
      </c>
      <c r="E160">
        <v>211</v>
      </c>
      <c r="F160">
        <v>2</v>
      </c>
      <c r="G160">
        <v>213</v>
      </c>
      <c r="H160">
        <v>0.99061032900000001</v>
      </c>
    </row>
    <row r="161" spans="1:8" x14ac:dyDescent="0.2">
      <c r="A161" t="s">
        <v>53</v>
      </c>
      <c r="B161">
        <v>60</v>
      </c>
      <c r="C161" t="s">
        <v>52</v>
      </c>
      <c r="D161" t="s">
        <v>44</v>
      </c>
      <c r="E161">
        <v>152</v>
      </c>
      <c r="F161">
        <v>1</v>
      </c>
      <c r="G161">
        <v>153</v>
      </c>
      <c r="H161">
        <v>0.99346405199999999</v>
      </c>
    </row>
    <row r="162" spans="1:8" x14ac:dyDescent="0.2">
      <c r="A162" t="s">
        <v>53</v>
      </c>
      <c r="B162">
        <v>61</v>
      </c>
      <c r="C162" t="s">
        <v>52</v>
      </c>
      <c r="D162" t="s">
        <v>44</v>
      </c>
      <c r="E162">
        <v>272</v>
      </c>
      <c r="F162">
        <v>4</v>
      </c>
      <c r="G162">
        <v>276</v>
      </c>
      <c r="H162">
        <v>0.98550724599999995</v>
      </c>
    </row>
    <row r="163" spans="1:8" x14ac:dyDescent="0.2">
      <c r="A163" t="s">
        <v>53</v>
      </c>
      <c r="B163">
        <v>62</v>
      </c>
      <c r="C163" t="s">
        <v>52</v>
      </c>
      <c r="D163" t="s">
        <v>44</v>
      </c>
      <c r="E163">
        <v>199</v>
      </c>
      <c r="F163">
        <v>2</v>
      </c>
      <c r="G163">
        <v>201</v>
      </c>
      <c r="H163">
        <v>0.99004975100000003</v>
      </c>
    </row>
    <row r="164" spans="1:8" x14ac:dyDescent="0.2">
      <c r="A164" t="s">
        <v>53</v>
      </c>
      <c r="B164">
        <v>63</v>
      </c>
      <c r="C164" t="s">
        <v>52</v>
      </c>
      <c r="D164" t="s">
        <v>44</v>
      </c>
      <c r="E164">
        <v>204</v>
      </c>
      <c r="F164">
        <v>6</v>
      </c>
      <c r="G164">
        <v>210</v>
      </c>
      <c r="H164">
        <v>0.97142857100000002</v>
      </c>
    </row>
    <row r="165" spans="1:8" x14ac:dyDescent="0.2">
      <c r="A165" t="s">
        <v>53</v>
      </c>
      <c r="B165">
        <v>64</v>
      </c>
      <c r="C165" t="s">
        <v>52</v>
      </c>
      <c r="D165" t="s">
        <v>44</v>
      </c>
      <c r="E165">
        <v>137</v>
      </c>
      <c r="F165">
        <v>2</v>
      </c>
      <c r="G165">
        <v>139</v>
      </c>
      <c r="H165">
        <v>0.985611511</v>
      </c>
    </row>
    <row r="166" spans="1:8" x14ac:dyDescent="0.2">
      <c r="A166" t="s">
        <v>53</v>
      </c>
      <c r="B166">
        <v>65</v>
      </c>
      <c r="C166" t="s">
        <v>52</v>
      </c>
      <c r="D166" t="s">
        <v>44</v>
      </c>
      <c r="E166">
        <v>201</v>
      </c>
      <c r="F166">
        <v>1</v>
      </c>
      <c r="G166">
        <v>202</v>
      </c>
      <c r="H166">
        <v>0.995049505</v>
      </c>
    </row>
    <row r="167" spans="1:8" x14ac:dyDescent="0.2">
      <c r="A167" t="s">
        <v>53</v>
      </c>
      <c r="B167">
        <v>66</v>
      </c>
      <c r="C167" t="s">
        <v>52</v>
      </c>
      <c r="D167" t="s">
        <v>54</v>
      </c>
      <c r="E167">
        <v>111</v>
      </c>
      <c r="F167">
        <v>15</v>
      </c>
      <c r="G167">
        <v>126</v>
      </c>
      <c r="H167">
        <v>0.88095238099999995</v>
      </c>
    </row>
    <row r="168" spans="1:8" x14ac:dyDescent="0.2">
      <c r="A168" t="s">
        <v>53</v>
      </c>
      <c r="B168">
        <v>67</v>
      </c>
      <c r="C168" t="s">
        <v>52</v>
      </c>
      <c r="D168" t="s">
        <v>54</v>
      </c>
      <c r="E168">
        <v>92</v>
      </c>
      <c r="F168">
        <v>26</v>
      </c>
      <c r="G168">
        <v>118</v>
      </c>
      <c r="H168">
        <v>0.77966101700000001</v>
      </c>
    </row>
    <row r="169" spans="1:8" x14ac:dyDescent="0.2">
      <c r="A169" t="s">
        <v>53</v>
      </c>
      <c r="B169">
        <v>68</v>
      </c>
      <c r="C169" t="s">
        <v>52</v>
      </c>
      <c r="D169" t="s">
        <v>54</v>
      </c>
      <c r="E169">
        <v>109</v>
      </c>
      <c r="F169">
        <v>5</v>
      </c>
      <c r="G169">
        <v>114</v>
      </c>
      <c r="H169">
        <v>0.95614035100000005</v>
      </c>
    </row>
    <row r="170" spans="1:8" x14ac:dyDescent="0.2">
      <c r="A170" t="s">
        <v>53</v>
      </c>
      <c r="B170">
        <v>69</v>
      </c>
      <c r="C170" t="s">
        <v>52</v>
      </c>
      <c r="D170" t="s">
        <v>54</v>
      </c>
      <c r="E170">
        <v>140</v>
      </c>
      <c r="F170">
        <v>14</v>
      </c>
      <c r="G170">
        <v>154</v>
      </c>
      <c r="H170">
        <v>0.909090909</v>
      </c>
    </row>
    <row r="171" spans="1:8" x14ac:dyDescent="0.2">
      <c r="A171" t="s">
        <v>53</v>
      </c>
      <c r="B171">
        <v>70</v>
      </c>
      <c r="C171" t="s">
        <v>52</v>
      </c>
      <c r="D171" t="s">
        <v>54</v>
      </c>
      <c r="E171">
        <v>157</v>
      </c>
      <c r="F171">
        <v>7</v>
      </c>
      <c r="G171">
        <v>164</v>
      </c>
      <c r="H171">
        <v>0.95731707300000002</v>
      </c>
    </row>
    <row r="172" spans="1:8" x14ac:dyDescent="0.2">
      <c r="A172" t="s">
        <v>53</v>
      </c>
      <c r="B172">
        <v>71</v>
      </c>
      <c r="C172" t="s">
        <v>52</v>
      </c>
      <c r="D172" t="s">
        <v>54</v>
      </c>
      <c r="E172">
        <v>121</v>
      </c>
      <c r="F172">
        <v>15</v>
      </c>
      <c r="G172">
        <v>136</v>
      </c>
      <c r="H172">
        <v>0.889705882</v>
      </c>
    </row>
    <row r="173" spans="1:8" x14ac:dyDescent="0.2">
      <c r="A173" t="s">
        <v>53</v>
      </c>
      <c r="B173">
        <v>72</v>
      </c>
      <c r="C173" t="s">
        <v>52</v>
      </c>
      <c r="D173" t="s">
        <v>54</v>
      </c>
      <c r="E173">
        <v>106</v>
      </c>
      <c r="F173">
        <v>12</v>
      </c>
      <c r="G173">
        <v>118</v>
      </c>
      <c r="H173">
        <v>0.89830508499999995</v>
      </c>
    </row>
    <row r="174" spans="1:8" x14ac:dyDescent="0.2">
      <c r="A174" t="s">
        <v>53</v>
      </c>
      <c r="B174">
        <v>73</v>
      </c>
      <c r="C174" t="s">
        <v>52</v>
      </c>
      <c r="D174" t="s">
        <v>54</v>
      </c>
      <c r="E174">
        <v>113</v>
      </c>
      <c r="F174">
        <v>22</v>
      </c>
      <c r="G174">
        <v>135</v>
      </c>
      <c r="H174">
        <v>0.83703703699999998</v>
      </c>
    </row>
    <row r="175" spans="1:8" x14ac:dyDescent="0.2">
      <c r="A175" t="s">
        <v>53</v>
      </c>
      <c r="B175">
        <v>74</v>
      </c>
      <c r="C175" t="s">
        <v>52</v>
      </c>
      <c r="D175" t="s">
        <v>54</v>
      </c>
      <c r="E175">
        <v>132</v>
      </c>
      <c r="F175">
        <v>14</v>
      </c>
      <c r="G175">
        <v>146</v>
      </c>
      <c r="H175">
        <v>0.90410958900000005</v>
      </c>
    </row>
    <row r="176" spans="1:8" x14ac:dyDescent="0.2">
      <c r="A176" t="s">
        <v>53</v>
      </c>
      <c r="B176">
        <v>75</v>
      </c>
      <c r="C176" t="s">
        <v>52</v>
      </c>
      <c r="D176" t="s">
        <v>54</v>
      </c>
      <c r="E176">
        <v>140</v>
      </c>
      <c r="F176">
        <v>13</v>
      </c>
      <c r="G176">
        <v>153</v>
      </c>
      <c r="H176">
        <v>0.91503268000000004</v>
      </c>
    </row>
    <row r="177" spans="1:8" x14ac:dyDescent="0.2">
      <c r="A177" t="s">
        <v>53</v>
      </c>
      <c r="B177">
        <v>76</v>
      </c>
      <c r="C177" t="s">
        <v>52</v>
      </c>
      <c r="D177" t="s">
        <v>54</v>
      </c>
      <c r="E177">
        <v>141</v>
      </c>
      <c r="F177">
        <v>39</v>
      </c>
      <c r="G177">
        <v>180</v>
      </c>
      <c r="H177">
        <v>0.78333333299999997</v>
      </c>
    </row>
    <row r="178" spans="1:8" x14ac:dyDescent="0.2">
      <c r="A178" t="s">
        <v>53</v>
      </c>
      <c r="B178">
        <v>77</v>
      </c>
      <c r="C178" t="s">
        <v>52</v>
      </c>
      <c r="D178" t="s">
        <v>54</v>
      </c>
      <c r="E178">
        <v>96</v>
      </c>
      <c r="F178">
        <v>7</v>
      </c>
      <c r="G178">
        <v>103</v>
      </c>
      <c r="H178">
        <v>0.93203883499999995</v>
      </c>
    </row>
    <row r="179" spans="1:8" x14ac:dyDescent="0.2">
      <c r="A179" t="s">
        <v>53</v>
      </c>
      <c r="B179">
        <v>78</v>
      </c>
      <c r="C179" t="s">
        <v>52</v>
      </c>
      <c r="D179" t="s">
        <v>54</v>
      </c>
      <c r="E179">
        <v>79</v>
      </c>
      <c r="F179">
        <v>5</v>
      </c>
      <c r="G179">
        <v>84</v>
      </c>
      <c r="H179">
        <v>0.94047619000000005</v>
      </c>
    </row>
    <row r="180" spans="1:8" x14ac:dyDescent="0.2">
      <c r="A180" t="s">
        <v>53</v>
      </c>
      <c r="B180">
        <v>79</v>
      </c>
      <c r="C180" t="s">
        <v>52</v>
      </c>
      <c r="D180" t="s">
        <v>54</v>
      </c>
      <c r="E180">
        <v>156</v>
      </c>
      <c r="F180">
        <v>27</v>
      </c>
      <c r="G180">
        <v>183</v>
      </c>
      <c r="H180">
        <v>0.85245901599999996</v>
      </c>
    </row>
    <row r="181" spans="1:8" x14ac:dyDescent="0.2">
      <c r="A181" t="s">
        <v>53</v>
      </c>
      <c r="B181">
        <v>80</v>
      </c>
      <c r="C181" t="s">
        <v>52</v>
      </c>
      <c r="D181" t="s">
        <v>54</v>
      </c>
      <c r="E181">
        <v>101</v>
      </c>
      <c r="F181">
        <v>15</v>
      </c>
      <c r="G181">
        <v>116</v>
      </c>
      <c r="H181">
        <v>0.87068965499999995</v>
      </c>
    </row>
    <row r="182" spans="1:8" x14ac:dyDescent="0.2">
      <c r="A182" t="s">
        <v>53</v>
      </c>
      <c r="B182">
        <v>81</v>
      </c>
      <c r="C182" t="s">
        <v>52</v>
      </c>
      <c r="D182" t="s">
        <v>54</v>
      </c>
      <c r="E182">
        <v>113</v>
      </c>
      <c r="F182">
        <v>12</v>
      </c>
      <c r="G182">
        <v>125</v>
      </c>
      <c r="H182">
        <v>0.90400000000000003</v>
      </c>
    </row>
    <row r="183" spans="1:8" x14ac:dyDescent="0.2">
      <c r="A183" t="s">
        <v>53</v>
      </c>
      <c r="B183">
        <v>82</v>
      </c>
      <c r="C183" t="s">
        <v>52</v>
      </c>
      <c r="D183" t="s">
        <v>54</v>
      </c>
      <c r="E183">
        <v>143</v>
      </c>
      <c r="F183">
        <v>26</v>
      </c>
      <c r="G183">
        <v>169</v>
      </c>
      <c r="H183">
        <v>0.84615384599999999</v>
      </c>
    </row>
    <row r="184" spans="1:8" x14ac:dyDescent="0.2">
      <c r="A184" t="s">
        <v>53</v>
      </c>
      <c r="B184">
        <v>83</v>
      </c>
      <c r="C184" t="s">
        <v>52</v>
      </c>
      <c r="D184" t="s">
        <v>54</v>
      </c>
      <c r="E184">
        <v>154</v>
      </c>
      <c r="F184">
        <v>14</v>
      </c>
      <c r="G184">
        <v>168</v>
      </c>
      <c r="H184">
        <v>0.91666666699999999</v>
      </c>
    </row>
    <row r="185" spans="1:8" x14ac:dyDescent="0.2">
      <c r="A185" t="s">
        <v>53</v>
      </c>
      <c r="B185">
        <v>84</v>
      </c>
      <c r="C185" t="s">
        <v>52</v>
      </c>
      <c r="D185" t="s">
        <v>51</v>
      </c>
      <c r="E185">
        <v>98</v>
      </c>
      <c r="F185">
        <v>25</v>
      </c>
      <c r="G185">
        <v>123</v>
      </c>
      <c r="H185">
        <v>0.79674796699999995</v>
      </c>
    </row>
    <row r="186" spans="1:8" x14ac:dyDescent="0.2">
      <c r="A186" t="s">
        <v>53</v>
      </c>
      <c r="B186">
        <v>85</v>
      </c>
      <c r="C186" t="s">
        <v>52</v>
      </c>
      <c r="D186" t="s">
        <v>51</v>
      </c>
      <c r="E186">
        <v>156</v>
      </c>
      <c r="F186">
        <v>17</v>
      </c>
      <c r="G186">
        <v>173</v>
      </c>
      <c r="H186">
        <v>0.90173410399999998</v>
      </c>
    </row>
    <row r="187" spans="1:8" x14ac:dyDescent="0.2">
      <c r="A187" t="s">
        <v>53</v>
      </c>
      <c r="B187">
        <v>86</v>
      </c>
      <c r="C187" t="s">
        <v>52</v>
      </c>
      <c r="D187" t="s">
        <v>51</v>
      </c>
      <c r="E187">
        <v>119</v>
      </c>
      <c r="F187">
        <v>21</v>
      </c>
      <c r="G187">
        <v>140</v>
      </c>
      <c r="H187">
        <v>0.85</v>
      </c>
    </row>
    <row r="188" spans="1:8" x14ac:dyDescent="0.2">
      <c r="A188" t="s">
        <v>53</v>
      </c>
      <c r="B188">
        <v>87</v>
      </c>
      <c r="C188" t="s">
        <v>52</v>
      </c>
      <c r="D188" t="s">
        <v>51</v>
      </c>
      <c r="E188">
        <v>130</v>
      </c>
      <c r="F188">
        <v>29</v>
      </c>
      <c r="G188">
        <v>159</v>
      </c>
      <c r="H188">
        <v>0.81761006300000005</v>
      </c>
    </row>
    <row r="189" spans="1:8" x14ac:dyDescent="0.2">
      <c r="A189" t="s">
        <v>53</v>
      </c>
      <c r="B189">
        <v>88</v>
      </c>
      <c r="C189" t="s">
        <v>52</v>
      </c>
      <c r="D189" t="s">
        <v>51</v>
      </c>
      <c r="E189">
        <v>64</v>
      </c>
      <c r="F189">
        <v>24</v>
      </c>
      <c r="G189">
        <v>88</v>
      </c>
      <c r="H189">
        <v>0.72727272700000001</v>
      </c>
    </row>
    <row r="190" spans="1:8" x14ac:dyDescent="0.2">
      <c r="A190" t="s">
        <v>53</v>
      </c>
      <c r="B190">
        <v>89</v>
      </c>
      <c r="C190" t="s">
        <v>52</v>
      </c>
      <c r="D190" t="s">
        <v>51</v>
      </c>
      <c r="E190">
        <v>140</v>
      </c>
      <c r="F190">
        <v>16</v>
      </c>
      <c r="G190">
        <v>156</v>
      </c>
      <c r="H190">
        <v>0.89743589700000004</v>
      </c>
    </row>
    <row r="191" spans="1:8" x14ac:dyDescent="0.2">
      <c r="A191" t="s">
        <v>53</v>
      </c>
      <c r="B191">
        <v>90</v>
      </c>
      <c r="C191" t="s">
        <v>52</v>
      </c>
      <c r="D191" t="s">
        <v>51</v>
      </c>
      <c r="E191">
        <v>76</v>
      </c>
      <c r="F191">
        <v>29</v>
      </c>
      <c r="G191">
        <v>105</v>
      </c>
      <c r="H191">
        <v>0.72380952399999998</v>
      </c>
    </row>
    <row r="192" spans="1:8" x14ac:dyDescent="0.2">
      <c r="A192" t="s">
        <v>53</v>
      </c>
      <c r="B192">
        <v>91</v>
      </c>
      <c r="C192" t="s">
        <v>52</v>
      </c>
      <c r="D192" t="s">
        <v>51</v>
      </c>
      <c r="E192">
        <v>101</v>
      </c>
      <c r="F192">
        <v>17</v>
      </c>
      <c r="G192">
        <v>118</v>
      </c>
      <c r="H192">
        <v>0.85593220299999995</v>
      </c>
    </row>
    <row r="193" spans="1:8" x14ac:dyDescent="0.2">
      <c r="A193" t="s">
        <v>53</v>
      </c>
      <c r="B193">
        <v>92</v>
      </c>
      <c r="C193" t="s">
        <v>52</v>
      </c>
      <c r="D193" t="s">
        <v>51</v>
      </c>
      <c r="E193">
        <v>65</v>
      </c>
      <c r="F193">
        <v>29</v>
      </c>
      <c r="G193">
        <v>94</v>
      </c>
      <c r="H193">
        <v>0.691489362</v>
      </c>
    </row>
    <row r="194" spans="1:8" x14ac:dyDescent="0.2">
      <c r="A194" t="s">
        <v>53</v>
      </c>
      <c r="B194">
        <v>93</v>
      </c>
      <c r="C194" t="s">
        <v>52</v>
      </c>
      <c r="D194" t="s">
        <v>51</v>
      </c>
      <c r="E194">
        <v>141</v>
      </c>
      <c r="F194">
        <v>21</v>
      </c>
      <c r="G194">
        <v>162</v>
      </c>
      <c r="H194">
        <v>0.87037036999999995</v>
      </c>
    </row>
    <row r="195" spans="1:8" x14ac:dyDescent="0.2">
      <c r="A195" t="s">
        <v>53</v>
      </c>
      <c r="B195">
        <v>94</v>
      </c>
      <c r="C195" t="s">
        <v>52</v>
      </c>
      <c r="D195" t="s">
        <v>51</v>
      </c>
      <c r="E195">
        <v>176</v>
      </c>
      <c r="F195">
        <v>47</v>
      </c>
      <c r="G195">
        <v>223</v>
      </c>
      <c r="H195">
        <v>0.78923766799999995</v>
      </c>
    </row>
    <row r="196" spans="1:8" x14ac:dyDescent="0.2">
      <c r="A196" t="s">
        <v>53</v>
      </c>
      <c r="B196">
        <v>95</v>
      </c>
      <c r="C196" t="s">
        <v>52</v>
      </c>
      <c r="D196" t="s">
        <v>51</v>
      </c>
      <c r="E196">
        <v>97</v>
      </c>
      <c r="F196">
        <v>35</v>
      </c>
      <c r="G196">
        <v>132</v>
      </c>
      <c r="H196">
        <v>0.734848485</v>
      </c>
    </row>
    <row r="197" spans="1:8" x14ac:dyDescent="0.2">
      <c r="A197" t="s">
        <v>53</v>
      </c>
      <c r="B197">
        <v>96</v>
      </c>
      <c r="C197" t="s">
        <v>52</v>
      </c>
      <c r="D197" t="s">
        <v>51</v>
      </c>
      <c r="E197">
        <v>150</v>
      </c>
      <c r="F197">
        <v>32</v>
      </c>
      <c r="G197">
        <v>182</v>
      </c>
      <c r="H197">
        <v>0.824175824</v>
      </c>
    </row>
    <row r="198" spans="1:8" x14ac:dyDescent="0.2">
      <c r="A198" t="s">
        <v>53</v>
      </c>
      <c r="B198">
        <v>97</v>
      </c>
      <c r="C198" t="s">
        <v>52</v>
      </c>
      <c r="D198" t="s">
        <v>51</v>
      </c>
      <c r="E198">
        <v>62</v>
      </c>
      <c r="F198">
        <v>15</v>
      </c>
      <c r="G198">
        <v>77</v>
      </c>
      <c r="H198">
        <v>0.80519480499999996</v>
      </c>
    </row>
    <row r="199" spans="1:8" x14ac:dyDescent="0.2">
      <c r="A199" t="s">
        <v>53</v>
      </c>
      <c r="B199">
        <v>98</v>
      </c>
      <c r="C199" t="s">
        <v>52</v>
      </c>
      <c r="D199" t="s">
        <v>51</v>
      </c>
      <c r="E199">
        <v>85</v>
      </c>
      <c r="F199">
        <v>30</v>
      </c>
      <c r="G199">
        <v>115</v>
      </c>
      <c r="H199">
        <v>0.73913043499999997</v>
      </c>
    </row>
    <row r="200" spans="1:8" x14ac:dyDescent="0.2">
      <c r="A200" t="s">
        <v>53</v>
      </c>
      <c r="B200">
        <v>99</v>
      </c>
      <c r="C200" t="s">
        <v>52</v>
      </c>
      <c r="D200" t="s">
        <v>51</v>
      </c>
      <c r="E200">
        <v>99</v>
      </c>
      <c r="F200">
        <v>32</v>
      </c>
      <c r="G200">
        <v>131</v>
      </c>
      <c r="H200">
        <v>0.75572519100000002</v>
      </c>
    </row>
    <row r="201" spans="1:8" x14ac:dyDescent="0.2">
      <c r="A201" t="s">
        <v>53</v>
      </c>
      <c r="B201">
        <v>100</v>
      </c>
      <c r="C201" t="s">
        <v>52</v>
      </c>
      <c r="D201" t="s">
        <v>51</v>
      </c>
      <c r="E201">
        <v>56</v>
      </c>
      <c r="F201">
        <v>14</v>
      </c>
      <c r="G201">
        <v>70</v>
      </c>
      <c r="H201">
        <v>0.8</v>
      </c>
    </row>
    <row r="202" spans="1:8" x14ac:dyDescent="0.2">
      <c r="A202" t="s">
        <v>53</v>
      </c>
      <c r="B202">
        <v>101</v>
      </c>
      <c r="C202" t="s">
        <v>52</v>
      </c>
      <c r="D202" t="s">
        <v>51</v>
      </c>
      <c r="E202">
        <v>195</v>
      </c>
      <c r="F202">
        <v>34</v>
      </c>
      <c r="G202">
        <v>229</v>
      </c>
      <c r="H202">
        <v>0.85152838399999997</v>
      </c>
    </row>
    <row r="203" spans="1:8" x14ac:dyDescent="0.2">
      <c r="A203" t="s">
        <v>53</v>
      </c>
      <c r="B203">
        <v>102</v>
      </c>
      <c r="C203" t="s">
        <v>52</v>
      </c>
      <c r="D203" t="s">
        <v>51</v>
      </c>
      <c r="E203">
        <v>107</v>
      </c>
      <c r="F203">
        <v>24</v>
      </c>
      <c r="G203">
        <v>131</v>
      </c>
      <c r="H203">
        <v>0.8167938930000000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8B70E-348F-E344-AA81-07DEAC778801}">
  <dimension ref="A1:H243"/>
  <sheetViews>
    <sheetView workbookViewId="0"/>
  </sheetViews>
  <sheetFormatPr baseColWidth="10" defaultRowHeight="16" x14ac:dyDescent="0.2"/>
  <sheetData>
    <row r="1" spans="1:8" x14ac:dyDescent="0.2">
      <c r="A1" t="s">
        <v>3</v>
      </c>
      <c r="B1" t="s">
        <v>50</v>
      </c>
      <c r="C1" t="s">
        <v>49</v>
      </c>
      <c r="D1" t="s">
        <v>2</v>
      </c>
      <c r="E1" t="s">
        <v>48</v>
      </c>
      <c r="F1" t="s">
        <v>47</v>
      </c>
      <c r="G1" t="s">
        <v>46</v>
      </c>
      <c r="H1" t="s">
        <v>45</v>
      </c>
    </row>
    <row r="2" spans="1:8" x14ac:dyDescent="0.2">
      <c r="A2">
        <v>1</v>
      </c>
      <c r="B2" t="s">
        <v>42</v>
      </c>
      <c r="C2" t="s">
        <v>42</v>
      </c>
      <c r="D2" t="s">
        <v>44</v>
      </c>
      <c r="E2">
        <v>439</v>
      </c>
      <c r="F2">
        <v>0</v>
      </c>
      <c r="G2">
        <v>439</v>
      </c>
      <c r="H2">
        <v>1</v>
      </c>
    </row>
    <row r="3" spans="1:8" x14ac:dyDescent="0.2">
      <c r="A3">
        <v>2</v>
      </c>
      <c r="B3" t="s">
        <v>42</v>
      </c>
      <c r="C3" t="s">
        <v>42</v>
      </c>
      <c r="D3" t="s">
        <v>44</v>
      </c>
      <c r="E3">
        <v>464</v>
      </c>
      <c r="F3">
        <v>0</v>
      </c>
      <c r="G3">
        <v>464</v>
      </c>
      <c r="H3">
        <v>1</v>
      </c>
    </row>
    <row r="4" spans="1:8" x14ac:dyDescent="0.2">
      <c r="A4">
        <v>3</v>
      </c>
      <c r="B4" t="s">
        <v>42</v>
      </c>
      <c r="C4" t="s">
        <v>42</v>
      </c>
      <c r="D4" t="s">
        <v>44</v>
      </c>
      <c r="E4">
        <v>396</v>
      </c>
      <c r="F4">
        <v>0</v>
      </c>
      <c r="G4">
        <v>396</v>
      </c>
      <c r="H4">
        <v>1</v>
      </c>
    </row>
    <row r="5" spans="1:8" x14ac:dyDescent="0.2">
      <c r="A5">
        <v>4</v>
      </c>
      <c r="B5" t="s">
        <v>42</v>
      </c>
      <c r="C5" t="s">
        <v>42</v>
      </c>
      <c r="D5" t="s">
        <v>44</v>
      </c>
      <c r="E5">
        <v>445</v>
      </c>
      <c r="F5">
        <v>1</v>
      </c>
      <c r="G5">
        <v>446</v>
      </c>
      <c r="H5">
        <v>0.997757848</v>
      </c>
    </row>
    <row r="6" spans="1:8" x14ac:dyDescent="0.2">
      <c r="A6">
        <v>5</v>
      </c>
      <c r="B6" t="s">
        <v>42</v>
      </c>
      <c r="C6" t="s">
        <v>42</v>
      </c>
      <c r="D6" t="s">
        <v>44</v>
      </c>
      <c r="E6">
        <v>445</v>
      </c>
      <c r="F6">
        <v>0</v>
      </c>
      <c r="G6">
        <v>445</v>
      </c>
      <c r="H6">
        <v>1</v>
      </c>
    </row>
    <row r="7" spans="1:8" x14ac:dyDescent="0.2">
      <c r="A7">
        <v>6</v>
      </c>
      <c r="B7" t="s">
        <v>42</v>
      </c>
      <c r="C7" t="s">
        <v>42</v>
      </c>
      <c r="D7" t="s">
        <v>44</v>
      </c>
      <c r="E7">
        <v>452</v>
      </c>
      <c r="F7">
        <v>0</v>
      </c>
      <c r="G7">
        <v>452</v>
      </c>
      <c r="H7">
        <v>1</v>
      </c>
    </row>
    <row r="8" spans="1:8" x14ac:dyDescent="0.2">
      <c r="A8">
        <v>7</v>
      </c>
      <c r="B8" t="s">
        <v>42</v>
      </c>
      <c r="C8" t="s">
        <v>42</v>
      </c>
      <c r="D8" t="s">
        <v>44</v>
      </c>
      <c r="E8">
        <v>284</v>
      </c>
      <c r="F8">
        <v>0</v>
      </c>
      <c r="G8">
        <v>284</v>
      </c>
      <c r="H8">
        <v>1</v>
      </c>
    </row>
    <row r="9" spans="1:8" x14ac:dyDescent="0.2">
      <c r="A9">
        <v>8</v>
      </c>
      <c r="B9" t="s">
        <v>42</v>
      </c>
      <c r="C9" t="s">
        <v>42</v>
      </c>
      <c r="D9" t="s">
        <v>44</v>
      </c>
      <c r="E9">
        <v>460</v>
      </c>
      <c r="F9">
        <v>0</v>
      </c>
      <c r="G9">
        <v>460</v>
      </c>
      <c r="H9">
        <v>1</v>
      </c>
    </row>
    <row r="10" spans="1:8" x14ac:dyDescent="0.2">
      <c r="A10">
        <v>9</v>
      </c>
      <c r="B10" t="s">
        <v>42</v>
      </c>
      <c r="C10" t="s">
        <v>42</v>
      </c>
      <c r="D10" t="s">
        <v>44</v>
      </c>
      <c r="E10">
        <v>498</v>
      </c>
      <c r="F10">
        <v>0</v>
      </c>
      <c r="G10">
        <v>498</v>
      </c>
      <c r="H10">
        <v>1</v>
      </c>
    </row>
    <row r="11" spans="1:8" x14ac:dyDescent="0.2">
      <c r="A11">
        <v>10</v>
      </c>
      <c r="B11" t="s">
        <v>42</v>
      </c>
      <c r="C11" t="s">
        <v>42</v>
      </c>
      <c r="D11" t="s">
        <v>44</v>
      </c>
      <c r="E11">
        <v>288</v>
      </c>
      <c r="F11">
        <v>0</v>
      </c>
      <c r="G11">
        <v>288</v>
      </c>
      <c r="H11">
        <v>1</v>
      </c>
    </row>
    <row r="12" spans="1:8" x14ac:dyDescent="0.2">
      <c r="A12">
        <v>11</v>
      </c>
      <c r="B12" t="s">
        <v>42</v>
      </c>
      <c r="C12" t="s">
        <v>42</v>
      </c>
      <c r="D12" t="s">
        <v>44</v>
      </c>
      <c r="E12">
        <v>357</v>
      </c>
      <c r="F12">
        <v>1</v>
      </c>
      <c r="G12">
        <v>358</v>
      </c>
      <c r="H12">
        <v>0.997206704</v>
      </c>
    </row>
    <row r="13" spans="1:8" x14ac:dyDescent="0.2">
      <c r="A13">
        <v>14</v>
      </c>
      <c r="B13" t="s">
        <v>42</v>
      </c>
      <c r="C13" t="s">
        <v>42</v>
      </c>
      <c r="D13" t="s">
        <v>44</v>
      </c>
      <c r="E13">
        <v>349</v>
      </c>
      <c r="F13">
        <v>0</v>
      </c>
      <c r="G13">
        <v>349</v>
      </c>
      <c r="H13">
        <v>1</v>
      </c>
    </row>
    <row r="14" spans="1:8" x14ac:dyDescent="0.2">
      <c r="A14">
        <v>15</v>
      </c>
      <c r="B14" t="s">
        <v>42</v>
      </c>
      <c r="C14" t="s">
        <v>42</v>
      </c>
      <c r="D14" t="s">
        <v>44</v>
      </c>
      <c r="E14">
        <v>474</v>
      </c>
      <c r="F14">
        <v>0</v>
      </c>
      <c r="G14">
        <v>474</v>
      </c>
      <c r="H14">
        <v>1</v>
      </c>
    </row>
    <row r="15" spans="1:8" x14ac:dyDescent="0.2">
      <c r="A15">
        <v>16</v>
      </c>
      <c r="B15" t="s">
        <v>42</v>
      </c>
      <c r="C15" t="s">
        <v>42</v>
      </c>
      <c r="D15" t="s">
        <v>44</v>
      </c>
      <c r="E15">
        <v>428</v>
      </c>
      <c r="F15">
        <v>0</v>
      </c>
      <c r="G15">
        <v>428</v>
      </c>
      <c r="H15">
        <v>1</v>
      </c>
    </row>
    <row r="16" spans="1:8" x14ac:dyDescent="0.2">
      <c r="A16">
        <v>17</v>
      </c>
      <c r="B16" t="s">
        <v>42</v>
      </c>
      <c r="C16" t="s">
        <v>42</v>
      </c>
      <c r="D16" t="s">
        <v>44</v>
      </c>
      <c r="E16">
        <v>431</v>
      </c>
      <c r="F16">
        <v>0</v>
      </c>
      <c r="G16">
        <v>431</v>
      </c>
      <c r="H16">
        <v>1</v>
      </c>
    </row>
    <row r="17" spans="1:8" x14ac:dyDescent="0.2">
      <c r="A17">
        <v>18</v>
      </c>
      <c r="B17" t="s">
        <v>42</v>
      </c>
      <c r="C17" t="s">
        <v>42</v>
      </c>
      <c r="D17" t="s">
        <v>44</v>
      </c>
      <c r="E17">
        <v>422</v>
      </c>
      <c r="F17">
        <v>0</v>
      </c>
      <c r="G17">
        <v>422</v>
      </c>
      <c r="H17">
        <v>1</v>
      </c>
    </row>
    <row r="18" spans="1:8" x14ac:dyDescent="0.2">
      <c r="A18">
        <v>19</v>
      </c>
      <c r="B18" t="s">
        <v>42</v>
      </c>
      <c r="C18" t="s">
        <v>42</v>
      </c>
      <c r="D18" t="s">
        <v>44</v>
      </c>
      <c r="E18">
        <v>258</v>
      </c>
      <c r="F18">
        <v>0</v>
      </c>
      <c r="G18">
        <v>258</v>
      </c>
      <c r="H18">
        <v>1</v>
      </c>
    </row>
    <row r="19" spans="1:8" x14ac:dyDescent="0.2">
      <c r="A19">
        <v>20</v>
      </c>
      <c r="B19" t="s">
        <v>42</v>
      </c>
      <c r="C19" t="s">
        <v>42</v>
      </c>
      <c r="D19" t="s">
        <v>44</v>
      </c>
      <c r="E19">
        <v>119</v>
      </c>
      <c r="F19">
        <v>0</v>
      </c>
      <c r="G19">
        <v>119</v>
      </c>
      <c r="H19">
        <v>1</v>
      </c>
    </row>
    <row r="20" spans="1:8" x14ac:dyDescent="0.2">
      <c r="A20">
        <v>21</v>
      </c>
      <c r="B20" t="s">
        <v>42</v>
      </c>
      <c r="C20" t="s">
        <v>40</v>
      </c>
      <c r="D20" t="s">
        <v>44</v>
      </c>
      <c r="E20">
        <v>329</v>
      </c>
      <c r="F20">
        <v>0</v>
      </c>
      <c r="G20">
        <v>329</v>
      </c>
      <c r="H20">
        <v>1</v>
      </c>
    </row>
    <row r="21" spans="1:8" x14ac:dyDescent="0.2">
      <c r="A21">
        <v>22</v>
      </c>
      <c r="B21" t="s">
        <v>42</v>
      </c>
      <c r="C21" t="s">
        <v>40</v>
      </c>
      <c r="D21" t="s">
        <v>44</v>
      </c>
      <c r="E21">
        <v>495</v>
      </c>
      <c r="F21">
        <v>0</v>
      </c>
      <c r="G21">
        <v>495</v>
      </c>
      <c r="H21">
        <v>1</v>
      </c>
    </row>
    <row r="22" spans="1:8" x14ac:dyDescent="0.2">
      <c r="A22">
        <v>23</v>
      </c>
      <c r="B22" t="s">
        <v>42</v>
      </c>
      <c r="C22" t="s">
        <v>40</v>
      </c>
      <c r="D22" t="s">
        <v>44</v>
      </c>
      <c r="E22">
        <v>448</v>
      </c>
      <c r="F22">
        <v>0</v>
      </c>
      <c r="G22">
        <v>448</v>
      </c>
      <c r="H22">
        <v>1</v>
      </c>
    </row>
    <row r="23" spans="1:8" x14ac:dyDescent="0.2">
      <c r="A23">
        <v>24</v>
      </c>
      <c r="B23" t="s">
        <v>42</v>
      </c>
      <c r="C23" t="s">
        <v>40</v>
      </c>
      <c r="D23" t="s">
        <v>44</v>
      </c>
      <c r="E23">
        <v>355</v>
      </c>
      <c r="F23">
        <v>0</v>
      </c>
      <c r="G23">
        <v>355</v>
      </c>
      <c r="H23">
        <v>1</v>
      </c>
    </row>
    <row r="24" spans="1:8" x14ac:dyDescent="0.2">
      <c r="A24">
        <v>25</v>
      </c>
      <c r="B24" t="s">
        <v>42</v>
      </c>
      <c r="C24" t="s">
        <v>40</v>
      </c>
      <c r="D24" t="s">
        <v>44</v>
      </c>
      <c r="E24">
        <v>216</v>
      </c>
      <c r="F24">
        <v>0</v>
      </c>
      <c r="G24">
        <v>216</v>
      </c>
      <c r="H24">
        <v>1</v>
      </c>
    </row>
    <row r="25" spans="1:8" x14ac:dyDescent="0.2">
      <c r="A25">
        <v>26</v>
      </c>
      <c r="B25" t="s">
        <v>42</v>
      </c>
      <c r="C25" t="s">
        <v>40</v>
      </c>
      <c r="D25" t="s">
        <v>44</v>
      </c>
      <c r="E25">
        <v>431</v>
      </c>
      <c r="F25">
        <v>0</v>
      </c>
      <c r="G25">
        <v>431</v>
      </c>
      <c r="H25">
        <v>1</v>
      </c>
    </row>
    <row r="26" spans="1:8" x14ac:dyDescent="0.2">
      <c r="A26">
        <v>27</v>
      </c>
      <c r="B26" t="s">
        <v>42</v>
      </c>
      <c r="C26" t="s">
        <v>40</v>
      </c>
      <c r="D26" t="s">
        <v>44</v>
      </c>
      <c r="E26">
        <v>518</v>
      </c>
      <c r="F26">
        <v>0</v>
      </c>
      <c r="G26">
        <v>518</v>
      </c>
      <c r="H26">
        <v>1</v>
      </c>
    </row>
    <row r="27" spans="1:8" x14ac:dyDescent="0.2">
      <c r="A27">
        <v>28</v>
      </c>
      <c r="B27" t="s">
        <v>42</v>
      </c>
      <c r="C27" t="s">
        <v>40</v>
      </c>
      <c r="D27" t="s">
        <v>44</v>
      </c>
      <c r="E27">
        <v>509</v>
      </c>
      <c r="F27">
        <v>0</v>
      </c>
      <c r="G27">
        <v>509</v>
      </c>
      <c r="H27">
        <v>1</v>
      </c>
    </row>
    <row r="28" spans="1:8" x14ac:dyDescent="0.2">
      <c r="A28">
        <v>30</v>
      </c>
      <c r="B28" t="s">
        <v>42</v>
      </c>
      <c r="C28" t="s">
        <v>40</v>
      </c>
      <c r="D28" t="s">
        <v>44</v>
      </c>
      <c r="E28">
        <v>509</v>
      </c>
      <c r="F28">
        <v>0</v>
      </c>
      <c r="G28">
        <v>509</v>
      </c>
      <c r="H28">
        <v>1</v>
      </c>
    </row>
    <row r="29" spans="1:8" x14ac:dyDescent="0.2">
      <c r="A29">
        <v>31</v>
      </c>
      <c r="B29" t="s">
        <v>42</v>
      </c>
      <c r="C29" t="s">
        <v>40</v>
      </c>
      <c r="D29" t="s">
        <v>44</v>
      </c>
      <c r="E29">
        <v>500</v>
      </c>
      <c r="F29">
        <v>0</v>
      </c>
      <c r="G29">
        <v>500</v>
      </c>
      <c r="H29">
        <v>1</v>
      </c>
    </row>
    <row r="30" spans="1:8" x14ac:dyDescent="0.2">
      <c r="A30">
        <v>32</v>
      </c>
      <c r="B30" t="s">
        <v>42</v>
      </c>
      <c r="C30" t="s">
        <v>40</v>
      </c>
      <c r="D30" t="s">
        <v>44</v>
      </c>
      <c r="E30">
        <v>424</v>
      </c>
      <c r="F30">
        <v>0</v>
      </c>
      <c r="G30">
        <v>424</v>
      </c>
      <c r="H30">
        <v>1</v>
      </c>
    </row>
    <row r="31" spans="1:8" x14ac:dyDescent="0.2">
      <c r="A31">
        <v>33</v>
      </c>
      <c r="B31" t="s">
        <v>42</v>
      </c>
      <c r="C31" t="s">
        <v>40</v>
      </c>
      <c r="D31" t="s">
        <v>44</v>
      </c>
      <c r="E31">
        <v>433</v>
      </c>
      <c r="F31">
        <v>0</v>
      </c>
      <c r="G31">
        <v>433</v>
      </c>
      <c r="H31">
        <v>1</v>
      </c>
    </row>
    <row r="32" spans="1:8" x14ac:dyDescent="0.2">
      <c r="A32">
        <v>34</v>
      </c>
      <c r="B32" t="s">
        <v>42</v>
      </c>
      <c r="C32" t="s">
        <v>40</v>
      </c>
      <c r="D32" t="s">
        <v>44</v>
      </c>
      <c r="E32">
        <v>440</v>
      </c>
      <c r="F32">
        <v>0</v>
      </c>
      <c r="G32">
        <v>440</v>
      </c>
      <c r="H32">
        <v>1</v>
      </c>
    </row>
    <row r="33" spans="1:8" x14ac:dyDescent="0.2">
      <c r="A33">
        <v>35</v>
      </c>
      <c r="B33" t="s">
        <v>42</v>
      </c>
      <c r="C33" t="s">
        <v>40</v>
      </c>
      <c r="D33" t="s">
        <v>44</v>
      </c>
      <c r="E33">
        <v>420</v>
      </c>
      <c r="F33">
        <v>0</v>
      </c>
      <c r="G33">
        <v>420</v>
      </c>
      <c r="H33">
        <v>1</v>
      </c>
    </row>
    <row r="34" spans="1:8" x14ac:dyDescent="0.2">
      <c r="A34">
        <v>37</v>
      </c>
      <c r="B34" t="s">
        <v>42</v>
      </c>
      <c r="C34" t="s">
        <v>40</v>
      </c>
      <c r="D34" t="s">
        <v>44</v>
      </c>
      <c r="E34">
        <v>430</v>
      </c>
      <c r="F34">
        <v>0</v>
      </c>
      <c r="G34">
        <v>430</v>
      </c>
      <c r="H34">
        <v>1</v>
      </c>
    </row>
    <row r="35" spans="1:8" x14ac:dyDescent="0.2">
      <c r="A35">
        <v>38</v>
      </c>
      <c r="B35" t="s">
        <v>42</v>
      </c>
      <c r="C35" t="s">
        <v>40</v>
      </c>
      <c r="D35" t="s">
        <v>44</v>
      </c>
      <c r="E35">
        <v>498</v>
      </c>
      <c r="F35">
        <v>0</v>
      </c>
      <c r="G35">
        <v>498</v>
      </c>
      <c r="H35">
        <v>1</v>
      </c>
    </row>
    <row r="36" spans="1:8" x14ac:dyDescent="0.2">
      <c r="A36">
        <v>39</v>
      </c>
      <c r="B36" t="s">
        <v>42</v>
      </c>
      <c r="C36" t="s">
        <v>40</v>
      </c>
      <c r="D36" t="s">
        <v>44</v>
      </c>
      <c r="E36">
        <v>414</v>
      </c>
      <c r="F36">
        <v>0</v>
      </c>
      <c r="G36">
        <v>414</v>
      </c>
      <c r="H36">
        <v>1</v>
      </c>
    </row>
    <row r="37" spans="1:8" x14ac:dyDescent="0.2">
      <c r="A37">
        <v>40</v>
      </c>
      <c r="B37" t="s">
        <v>42</v>
      </c>
      <c r="C37" t="s">
        <v>40</v>
      </c>
      <c r="D37" t="s">
        <v>44</v>
      </c>
      <c r="E37">
        <v>378</v>
      </c>
      <c r="F37">
        <v>1</v>
      </c>
      <c r="G37">
        <v>379</v>
      </c>
      <c r="H37">
        <v>0.99736147799999997</v>
      </c>
    </row>
    <row r="38" spans="1:8" x14ac:dyDescent="0.2">
      <c r="A38">
        <v>42</v>
      </c>
      <c r="B38" t="s">
        <v>40</v>
      </c>
      <c r="C38" t="s">
        <v>42</v>
      </c>
      <c r="D38" t="s">
        <v>44</v>
      </c>
      <c r="E38">
        <v>271</v>
      </c>
      <c r="F38">
        <v>6</v>
      </c>
      <c r="G38">
        <v>277</v>
      </c>
      <c r="H38">
        <v>0.97833935000000005</v>
      </c>
    </row>
    <row r="39" spans="1:8" x14ac:dyDescent="0.2">
      <c r="A39">
        <v>43</v>
      </c>
      <c r="B39" t="s">
        <v>40</v>
      </c>
      <c r="C39" t="s">
        <v>42</v>
      </c>
      <c r="D39" t="s">
        <v>44</v>
      </c>
      <c r="E39">
        <v>158</v>
      </c>
      <c r="F39">
        <v>4</v>
      </c>
      <c r="G39">
        <v>162</v>
      </c>
      <c r="H39">
        <v>0.975308642</v>
      </c>
    </row>
    <row r="40" spans="1:8" x14ac:dyDescent="0.2">
      <c r="A40">
        <v>45</v>
      </c>
      <c r="B40" t="s">
        <v>40</v>
      </c>
      <c r="C40" t="s">
        <v>42</v>
      </c>
      <c r="D40" t="s">
        <v>44</v>
      </c>
      <c r="E40">
        <v>161</v>
      </c>
      <c r="F40">
        <v>4</v>
      </c>
      <c r="G40">
        <v>165</v>
      </c>
      <c r="H40">
        <v>0.97575757600000002</v>
      </c>
    </row>
    <row r="41" spans="1:8" x14ac:dyDescent="0.2">
      <c r="A41">
        <v>46</v>
      </c>
      <c r="B41" t="s">
        <v>40</v>
      </c>
      <c r="C41" t="s">
        <v>42</v>
      </c>
      <c r="D41" t="s">
        <v>44</v>
      </c>
      <c r="E41">
        <v>341</v>
      </c>
      <c r="F41">
        <v>6</v>
      </c>
      <c r="G41">
        <v>347</v>
      </c>
      <c r="H41">
        <v>0.98270893400000003</v>
      </c>
    </row>
    <row r="42" spans="1:8" x14ac:dyDescent="0.2">
      <c r="A42">
        <v>47</v>
      </c>
      <c r="B42" t="s">
        <v>40</v>
      </c>
      <c r="C42" t="s">
        <v>42</v>
      </c>
      <c r="D42" t="s">
        <v>44</v>
      </c>
      <c r="E42">
        <v>330</v>
      </c>
      <c r="F42">
        <v>7</v>
      </c>
      <c r="G42">
        <v>337</v>
      </c>
      <c r="H42">
        <v>0.97922848699999998</v>
      </c>
    </row>
    <row r="43" spans="1:8" x14ac:dyDescent="0.2">
      <c r="A43">
        <v>48</v>
      </c>
      <c r="B43" t="s">
        <v>40</v>
      </c>
      <c r="C43" t="s">
        <v>42</v>
      </c>
      <c r="D43" t="s">
        <v>44</v>
      </c>
      <c r="E43">
        <v>237</v>
      </c>
      <c r="F43">
        <v>2</v>
      </c>
      <c r="G43">
        <v>239</v>
      </c>
      <c r="H43">
        <v>0.99163179899999998</v>
      </c>
    </row>
    <row r="44" spans="1:8" x14ac:dyDescent="0.2">
      <c r="A44">
        <v>49</v>
      </c>
      <c r="B44" t="s">
        <v>40</v>
      </c>
      <c r="C44" t="s">
        <v>42</v>
      </c>
      <c r="D44" t="s">
        <v>44</v>
      </c>
      <c r="E44">
        <v>238</v>
      </c>
      <c r="F44">
        <v>1</v>
      </c>
      <c r="G44">
        <v>239</v>
      </c>
      <c r="H44">
        <v>0.99581589999999998</v>
      </c>
    </row>
    <row r="45" spans="1:8" x14ac:dyDescent="0.2">
      <c r="A45">
        <v>50</v>
      </c>
      <c r="B45" t="s">
        <v>40</v>
      </c>
      <c r="C45" t="s">
        <v>42</v>
      </c>
      <c r="D45" t="s">
        <v>44</v>
      </c>
      <c r="E45">
        <v>140</v>
      </c>
      <c r="F45">
        <v>2</v>
      </c>
      <c r="G45">
        <v>142</v>
      </c>
      <c r="H45">
        <v>0.98591549300000003</v>
      </c>
    </row>
    <row r="46" spans="1:8" x14ac:dyDescent="0.2">
      <c r="A46">
        <v>51</v>
      </c>
      <c r="B46" t="s">
        <v>40</v>
      </c>
      <c r="C46" t="s">
        <v>42</v>
      </c>
      <c r="D46" t="s">
        <v>44</v>
      </c>
      <c r="E46">
        <v>128</v>
      </c>
      <c r="F46">
        <v>4</v>
      </c>
      <c r="G46">
        <v>132</v>
      </c>
      <c r="H46">
        <v>0.96969696999999999</v>
      </c>
    </row>
    <row r="47" spans="1:8" x14ac:dyDescent="0.2">
      <c r="A47">
        <v>52</v>
      </c>
      <c r="B47" t="s">
        <v>40</v>
      </c>
      <c r="C47" t="s">
        <v>42</v>
      </c>
      <c r="D47" t="s">
        <v>44</v>
      </c>
      <c r="E47">
        <v>226</v>
      </c>
      <c r="F47">
        <v>4</v>
      </c>
      <c r="G47">
        <v>230</v>
      </c>
      <c r="H47">
        <v>0.982608696</v>
      </c>
    </row>
    <row r="48" spans="1:8" x14ac:dyDescent="0.2">
      <c r="A48">
        <v>53</v>
      </c>
      <c r="B48" t="s">
        <v>40</v>
      </c>
      <c r="C48" t="s">
        <v>42</v>
      </c>
      <c r="D48" t="s">
        <v>44</v>
      </c>
      <c r="E48">
        <v>226</v>
      </c>
      <c r="F48">
        <v>6</v>
      </c>
      <c r="G48">
        <v>232</v>
      </c>
      <c r="H48">
        <v>0.97413793100000001</v>
      </c>
    </row>
    <row r="49" spans="1:8" x14ac:dyDescent="0.2">
      <c r="A49">
        <v>54</v>
      </c>
      <c r="B49" t="s">
        <v>40</v>
      </c>
      <c r="C49" t="s">
        <v>42</v>
      </c>
      <c r="D49" t="s">
        <v>44</v>
      </c>
      <c r="E49">
        <v>203</v>
      </c>
      <c r="F49">
        <v>5</v>
      </c>
      <c r="G49">
        <v>208</v>
      </c>
      <c r="H49">
        <v>0.97596153799999996</v>
      </c>
    </row>
    <row r="50" spans="1:8" x14ac:dyDescent="0.2">
      <c r="A50">
        <v>55</v>
      </c>
      <c r="B50" t="s">
        <v>40</v>
      </c>
      <c r="C50" t="s">
        <v>42</v>
      </c>
      <c r="D50" t="s">
        <v>44</v>
      </c>
      <c r="E50">
        <v>225</v>
      </c>
      <c r="F50">
        <v>0</v>
      </c>
      <c r="G50">
        <v>225</v>
      </c>
      <c r="H50">
        <v>1</v>
      </c>
    </row>
    <row r="51" spans="1:8" x14ac:dyDescent="0.2">
      <c r="A51">
        <v>56</v>
      </c>
      <c r="B51" t="s">
        <v>40</v>
      </c>
      <c r="C51" t="s">
        <v>42</v>
      </c>
      <c r="D51" t="s">
        <v>44</v>
      </c>
      <c r="E51">
        <v>259</v>
      </c>
      <c r="F51">
        <v>7</v>
      </c>
      <c r="G51">
        <v>266</v>
      </c>
      <c r="H51">
        <v>0.97368421100000002</v>
      </c>
    </row>
    <row r="52" spans="1:8" x14ac:dyDescent="0.2">
      <c r="A52">
        <v>57</v>
      </c>
      <c r="B52" t="s">
        <v>40</v>
      </c>
      <c r="C52" t="s">
        <v>42</v>
      </c>
      <c r="D52" t="s">
        <v>44</v>
      </c>
      <c r="E52">
        <v>143</v>
      </c>
      <c r="F52">
        <v>6</v>
      </c>
      <c r="G52">
        <v>149</v>
      </c>
      <c r="H52">
        <v>0.95973154400000005</v>
      </c>
    </row>
    <row r="53" spans="1:8" x14ac:dyDescent="0.2">
      <c r="A53">
        <v>58</v>
      </c>
      <c r="B53" t="s">
        <v>40</v>
      </c>
      <c r="C53" t="s">
        <v>42</v>
      </c>
      <c r="D53" t="s">
        <v>44</v>
      </c>
      <c r="E53">
        <v>280</v>
      </c>
      <c r="F53">
        <v>4</v>
      </c>
      <c r="G53">
        <v>284</v>
      </c>
      <c r="H53">
        <v>0.98591549300000003</v>
      </c>
    </row>
    <row r="54" spans="1:8" x14ac:dyDescent="0.2">
      <c r="A54">
        <v>59</v>
      </c>
      <c r="B54" t="s">
        <v>40</v>
      </c>
      <c r="C54" t="s">
        <v>42</v>
      </c>
      <c r="D54" t="s">
        <v>44</v>
      </c>
      <c r="E54">
        <v>270</v>
      </c>
      <c r="F54">
        <v>8</v>
      </c>
      <c r="G54">
        <v>278</v>
      </c>
      <c r="H54">
        <v>0.97122302199999999</v>
      </c>
    </row>
    <row r="55" spans="1:8" x14ac:dyDescent="0.2">
      <c r="A55">
        <v>60</v>
      </c>
      <c r="B55" t="s">
        <v>40</v>
      </c>
      <c r="C55" t="s">
        <v>42</v>
      </c>
      <c r="D55" t="s">
        <v>44</v>
      </c>
      <c r="E55">
        <v>232</v>
      </c>
      <c r="F55">
        <v>4</v>
      </c>
      <c r="G55">
        <v>236</v>
      </c>
      <c r="H55">
        <v>0.98305084700000001</v>
      </c>
    </row>
    <row r="56" spans="1:8" x14ac:dyDescent="0.2">
      <c r="A56">
        <v>61</v>
      </c>
      <c r="B56" t="s">
        <v>40</v>
      </c>
      <c r="C56" t="s">
        <v>40</v>
      </c>
      <c r="D56" t="s">
        <v>44</v>
      </c>
      <c r="E56">
        <v>193</v>
      </c>
      <c r="F56">
        <v>5</v>
      </c>
      <c r="G56">
        <v>198</v>
      </c>
      <c r="H56">
        <v>0.97474747500000003</v>
      </c>
    </row>
    <row r="57" spans="1:8" x14ac:dyDescent="0.2">
      <c r="A57">
        <v>62</v>
      </c>
      <c r="B57" t="s">
        <v>40</v>
      </c>
      <c r="C57" t="s">
        <v>40</v>
      </c>
      <c r="D57" t="s">
        <v>44</v>
      </c>
      <c r="E57">
        <v>113</v>
      </c>
      <c r="F57">
        <v>2</v>
      </c>
      <c r="G57">
        <v>115</v>
      </c>
      <c r="H57">
        <v>0.982608696</v>
      </c>
    </row>
    <row r="58" spans="1:8" x14ac:dyDescent="0.2">
      <c r="A58">
        <v>63</v>
      </c>
      <c r="B58" t="s">
        <v>40</v>
      </c>
      <c r="C58" t="s">
        <v>40</v>
      </c>
      <c r="D58" t="s">
        <v>44</v>
      </c>
      <c r="E58">
        <v>295</v>
      </c>
      <c r="F58">
        <v>2</v>
      </c>
      <c r="G58">
        <v>297</v>
      </c>
      <c r="H58">
        <v>0.99326599299999996</v>
      </c>
    </row>
    <row r="59" spans="1:8" x14ac:dyDescent="0.2">
      <c r="A59">
        <v>64</v>
      </c>
      <c r="B59" t="s">
        <v>40</v>
      </c>
      <c r="C59" t="s">
        <v>40</v>
      </c>
      <c r="D59" t="s">
        <v>44</v>
      </c>
      <c r="E59">
        <v>126</v>
      </c>
      <c r="F59">
        <v>4</v>
      </c>
      <c r="G59">
        <v>130</v>
      </c>
      <c r="H59">
        <v>0.96923076900000005</v>
      </c>
    </row>
    <row r="60" spans="1:8" x14ac:dyDescent="0.2">
      <c r="A60">
        <v>65</v>
      </c>
      <c r="B60" t="s">
        <v>40</v>
      </c>
      <c r="C60" t="s">
        <v>40</v>
      </c>
      <c r="D60" t="s">
        <v>44</v>
      </c>
      <c r="E60">
        <v>195</v>
      </c>
      <c r="F60">
        <v>3</v>
      </c>
      <c r="G60">
        <v>198</v>
      </c>
      <c r="H60">
        <v>0.984848485</v>
      </c>
    </row>
    <row r="61" spans="1:8" x14ac:dyDescent="0.2">
      <c r="A61">
        <v>66</v>
      </c>
      <c r="B61" t="s">
        <v>40</v>
      </c>
      <c r="C61" t="s">
        <v>40</v>
      </c>
      <c r="D61" t="s">
        <v>44</v>
      </c>
      <c r="E61">
        <v>200</v>
      </c>
      <c r="F61">
        <v>5</v>
      </c>
      <c r="G61">
        <v>205</v>
      </c>
      <c r="H61">
        <v>0.97560975599999999</v>
      </c>
    </row>
    <row r="62" spans="1:8" x14ac:dyDescent="0.2">
      <c r="A62">
        <v>68</v>
      </c>
      <c r="B62" t="s">
        <v>40</v>
      </c>
      <c r="C62" t="s">
        <v>40</v>
      </c>
      <c r="D62" t="s">
        <v>44</v>
      </c>
      <c r="E62">
        <v>150</v>
      </c>
      <c r="F62">
        <v>7</v>
      </c>
      <c r="G62">
        <v>157</v>
      </c>
      <c r="H62">
        <v>0.95541401299999995</v>
      </c>
    </row>
    <row r="63" spans="1:8" x14ac:dyDescent="0.2">
      <c r="A63">
        <v>69</v>
      </c>
      <c r="B63" t="s">
        <v>40</v>
      </c>
      <c r="C63" t="s">
        <v>40</v>
      </c>
      <c r="D63" t="s">
        <v>44</v>
      </c>
      <c r="E63">
        <v>106</v>
      </c>
      <c r="F63">
        <v>3</v>
      </c>
      <c r="G63">
        <v>109</v>
      </c>
      <c r="H63">
        <v>0.972477064</v>
      </c>
    </row>
    <row r="64" spans="1:8" x14ac:dyDescent="0.2">
      <c r="A64">
        <v>70</v>
      </c>
      <c r="B64" t="s">
        <v>40</v>
      </c>
      <c r="C64" t="s">
        <v>40</v>
      </c>
      <c r="D64" t="s">
        <v>44</v>
      </c>
      <c r="E64">
        <v>196</v>
      </c>
      <c r="F64">
        <v>2</v>
      </c>
      <c r="G64">
        <v>198</v>
      </c>
      <c r="H64">
        <v>0.98989899000000003</v>
      </c>
    </row>
    <row r="65" spans="1:8" x14ac:dyDescent="0.2">
      <c r="A65">
        <v>71</v>
      </c>
      <c r="B65" t="s">
        <v>40</v>
      </c>
      <c r="C65" t="s">
        <v>40</v>
      </c>
      <c r="D65" t="s">
        <v>44</v>
      </c>
      <c r="E65">
        <v>192</v>
      </c>
      <c r="F65">
        <v>1</v>
      </c>
      <c r="G65">
        <v>193</v>
      </c>
      <c r="H65">
        <v>0.99481865300000005</v>
      </c>
    </row>
    <row r="66" spans="1:8" x14ac:dyDescent="0.2">
      <c r="A66">
        <v>72</v>
      </c>
      <c r="B66" t="s">
        <v>40</v>
      </c>
      <c r="C66" t="s">
        <v>40</v>
      </c>
      <c r="D66" t="s">
        <v>44</v>
      </c>
      <c r="E66">
        <v>129</v>
      </c>
      <c r="F66">
        <v>4</v>
      </c>
      <c r="G66">
        <v>133</v>
      </c>
      <c r="H66">
        <v>0.96992481200000003</v>
      </c>
    </row>
    <row r="67" spans="1:8" x14ac:dyDescent="0.2">
      <c r="A67">
        <v>73</v>
      </c>
      <c r="B67" t="s">
        <v>40</v>
      </c>
      <c r="C67" t="s">
        <v>40</v>
      </c>
      <c r="D67" t="s">
        <v>44</v>
      </c>
      <c r="E67">
        <v>119</v>
      </c>
      <c r="F67">
        <v>0</v>
      </c>
      <c r="G67">
        <v>119</v>
      </c>
      <c r="H67">
        <v>1</v>
      </c>
    </row>
    <row r="68" spans="1:8" x14ac:dyDescent="0.2">
      <c r="A68">
        <v>74</v>
      </c>
      <c r="B68" t="s">
        <v>40</v>
      </c>
      <c r="C68" t="s">
        <v>40</v>
      </c>
      <c r="D68" t="s">
        <v>44</v>
      </c>
      <c r="E68">
        <v>197</v>
      </c>
      <c r="F68">
        <v>3</v>
      </c>
      <c r="G68">
        <v>200</v>
      </c>
      <c r="H68">
        <v>0.98499999999999999</v>
      </c>
    </row>
    <row r="69" spans="1:8" x14ac:dyDescent="0.2">
      <c r="A69">
        <v>75</v>
      </c>
      <c r="B69" t="s">
        <v>40</v>
      </c>
      <c r="C69" t="s">
        <v>40</v>
      </c>
      <c r="D69" t="s">
        <v>44</v>
      </c>
      <c r="E69">
        <v>64</v>
      </c>
      <c r="F69">
        <v>4</v>
      </c>
      <c r="G69">
        <v>68</v>
      </c>
      <c r="H69">
        <v>0.94117647100000001</v>
      </c>
    </row>
    <row r="70" spans="1:8" x14ac:dyDescent="0.2">
      <c r="A70">
        <v>76</v>
      </c>
      <c r="B70" t="s">
        <v>40</v>
      </c>
      <c r="C70" t="s">
        <v>40</v>
      </c>
      <c r="D70" t="s">
        <v>44</v>
      </c>
      <c r="E70">
        <v>185</v>
      </c>
      <c r="F70">
        <v>5</v>
      </c>
      <c r="G70">
        <v>190</v>
      </c>
      <c r="H70">
        <v>0.97368421100000002</v>
      </c>
    </row>
    <row r="71" spans="1:8" x14ac:dyDescent="0.2">
      <c r="A71">
        <v>77</v>
      </c>
      <c r="B71" t="s">
        <v>40</v>
      </c>
      <c r="C71" t="s">
        <v>40</v>
      </c>
      <c r="D71" t="s">
        <v>44</v>
      </c>
      <c r="E71">
        <v>69</v>
      </c>
      <c r="F71">
        <v>0</v>
      </c>
      <c r="G71">
        <v>69</v>
      </c>
      <c r="H71">
        <v>1</v>
      </c>
    </row>
    <row r="72" spans="1:8" x14ac:dyDescent="0.2">
      <c r="A72">
        <v>78</v>
      </c>
      <c r="B72" t="s">
        <v>40</v>
      </c>
      <c r="C72" t="s">
        <v>40</v>
      </c>
      <c r="D72" t="s">
        <v>44</v>
      </c>
      <c r="E72">
        <v>110</v>
      </c>
      <c r="F72">
        <v>2</v>
      </c>
      <c r="G72">
        <v>112</v>
      </c>
      <c r="H72">
        <v>0.98214285700000004</v>
      </c>
    </row>
    <row r="73" spans="1:8" x14ac:dyDescent="0.2">
      <c r="A73">
        <v>79</v>
      </c>
      <c r="B73" t="s">
        <v>40</v>
      </c>
      <c r="C73" t="s">
        <v>40</v>
      </c>
      <c r="D73" t="s">
        <v>44</v>
      </c>
      <c r="E73">
        <v>175</v>
      </c>
      <c r="F73">
        <v>2</v>
      </c>
      <c r="G73">
        <v>177</v>
      </c>
      <c r="H73">
        <v>0.98870056500000003</v>
      </c>
    </row>
    <row r="74" spans="1:8" x14ac:dyDescent="0.2">
      <c r="A74">
        <v>80</v>
      </c>
      <c r="B74" t="s">
        <v>40</v>
      </c>
      <c r="C74" t="s">
        <v>40</v>
      </c>
      <c r="D74" t="s">
        <v>44</v>
      </c>
      <c r="E74">
        <v>196</v>
      </c>
      <c r="F74">
        <v>11</v>
      </c>
      <c r="G74">
        <v>207</v>
      </c>
      <c r="H74">
        <v>0.946859903</v>
      </c>
    </row>
    <row r="75" spans="1:8" x14ac:dyDescent="0.2">
      <c r="A75">
        <v>81</v>
      </c>
      <c r="B75" t="s">
        <v>42</v>
      </c>
      <c r="C75" t="s">
        <v>42</v>
      </c>
      <c r="D75" t="s">
        <v>43</v>
      </c>
      <c r="E75">
        <v>375</v>
      </c>
      <c r="F75">
        <v>3</v>
      </c>
      <c r="G75">
        <v>378</v>
      </c>
      <c r="H75">
        <v>0.99206349199999999</v>
      </c>
    </row>
    <row r="76" spans="1:8" x14ac:dyDescent="0.2">
      <c r="A76">
        <v>82</v>
      </c>
      <c r="B76" t="s">
        <v>42</v>
      </c>
      <c r="C76" t="s">
        <v>42</v>
      </c>
      <c r="D76" t="s">
        <v>43</v>
      </c>
      <c r="E76">
        <v>398</v>
      </c>
      <c r="F76">
        <v>3</v>
      </c>
      <c r="G76">
        <v>401</v>
      </c>
      <c r="H76">
        <v>0.992518703</v>
      </c>
    </row>
    <row r="77" spans="1:8" x14ac:dyDescent="0.2">
      <c r="A77">
        <v>83</v>
      </c>
      <c r="B77" t="s">
        <v>42</v>
      </c>
      <c r="C77" t="s">
        <v>42</v>
      </c>
      <c r="D77" t="s">
        <v>43</v>
      </c>
      <c r="E77">
        <v>166</v>
      </c>
      <c r="F77">
        <v>0</v>
      </c>
      <c r="G77">
        <v>166</v>
      </c>
      <c r="H77">
        <v>1</v>
      </c>
    </row>
    <row r="78" spans="1:8" x14ac:dyDescent="0.2">
      <c r="A78">
        <v>84</v>
      </c>
      <c r="B78" t="s">
        <v>42</v>
      </c>
      <c r="C78" t="s">
        <v>42</v>
      </c>
      <c r="D78" t="s">
        <v>43</v>
      </c>
      <c r="E78">
        <v>303</v>
      </c>
      <c r="F78">
        <v>0</v>
      </c>
      <c r="G78">
        <v>303</v>
      </c>
      <c r="H78">
        <v>1</v>
      </c>
    </row>
    <row r="79" spans="1:8" x14ac:dyDescent="0.2">
      <c r="A79">
        <v>85</v>
      </c>
      <c r="B79" t="s">
        <v>42</v>
      </c>
      <c r="C79" t="s">
        <v>42</v>
      </c>
      <c r="D79" t="s">
        <v>43</v>
      </c>
      <c r="E79">
        <v>307</v>
      </c>
      <c r="F79">
        <v>0</v>
      </c>
      <c r="G79">
        <v>307</v>
      </c>
      <c r="H79">
        <v>1</v>
      </c>
    </row>
    <row r="80" spans="1:8" x14ac:dyDescent="0.2">
      <c r="A80">
        <v>86</v>
      </c>
      <c r="B80" t="s">
        <v>42</v>
      </c>
      <c r="C80" t="s">
        <v>42</v>
      </c>
      <c r="D80" t="s">
        <v>43</v>
      </c>
      <c r="E80">
        <v>443</v>
      </c>
      <c r="F80">
        <v>0</v>
      </c>
      <c r="G80">
        <v>443</v>
      </c>
      <c r="H80">
        <v>1</v>
      </c>
    </row>
    <row r="81" spans="1:8" x14ac:dyDescent="0.2">
      <c r="A81">
        <v>87</v>
      </c>
      <c r="B81" t="s">
        <v>42</v>
      </c>
      <c r="C81" t="s">
        <v>42</v>
      </c>
      <c r="D81" t="s">
        <v>43</v>
      </c>
      <c r="E81">
        <v>166</v>
      </c>
      <c r="F81">
        <v>0</v>
      </c>
      <c r="G81">
        <v>166</v>
      </c>
      <c r="H81">
        <v>1</v>
      </c>
    </row>
    <row r="82" spans="1:8" x14ac:dyDescent="0.2">
      <c r="A82">
        <v>88</v>
      </c>
      <c r="B82" t="s">
        <v>42</v>
      </c>
      <c r="C82" t="s">
        <v>42</v>
      </c>
      <c r="D82" t="s">
        <v>43</v>
      </c>
      <c r="E82">
        <v>400</v>
      </c>
      <c r="F82">
        <v>1</v>
      </c>
      <c r="G82">
        <v>401</v>
      </c>
      <c r="H82">
        <v>0.99750623400000005</v>
      </c>
    </row>
    <row r="83" spans="1:8" x14ac:dyDescent="0.2">
      <c r="A83">
        <v>89</v>
      </c>
      <c r="B83" t="s">
        <v>42</v>
      </c>
      <c r="C83" t="s">
        <v>42</v>
      </c>
      <c r="D83" t="s">
        <v>43</v>
      </c>
      <c r="E83">
        <v>333</v>
      </c>
      <c r="F83">
        <v>0</v>
      </c>
      <c r="G83">
        <v>333</v>
      </c>
      <c r="H83">
        <v>1</v>
      </c>
    </row>
    <row r="84" spans="1:8" x14ac:dyDescent="0.2">
      <c r="A84">
        <v>90</v>
      </c>
      <c r="B84" t="s">
        <v>42</v>
      </c>
      <c r="C84" t="s">
        <v>42</v>
      </c>
      <c r="D84" t="s">
        <v>43</v>
      </c>
      <c r="E84">
        <v>268</v>
      </c>
      <c r="F84">
        <v>2</v>
      </c>
      <c r="G84">
        <v>270</v>
      </c>
      <c r="H84">
        <v>0.99259259300000002</v>
      </c>
    </row>
    <row r="85" spans="1:8" x14ac:dyDescent="0.2">
      <c r="A85">
        <v>91</v>
      </c>
      <c r="B85" t="s">
        <v>42</v>
      </c>
      <c r="C85" t="s">
        <v>42</v>
      </c>
      <c r="D85" t="s">
        <v>43</v>
      </c>
      <c r="E85">
        <v>385</v>
      </c>
      <c r="F85">
        <v>0</v>
      </c>
      <c r="G85">
        <v>385</v>
      </c>
      <c r="H85">
        <v>1</v>
      </c>
    </row>
    <row r="86" spans="1:8" x14ac:dyDescent="0.2">
      <c r="A86">
        <v>92</v>
      </c>
      <c r="B86" t="s">
        <v>42</v>
      </c>
      <c r="C86" t="s">
        <v>42</v>
      </c>
      <c r="D86" t="s">
        <v>43</v>
      </c>
      <c r="E86">
        <v>440</v>
      </c>
      <c r="F86">
        <v>0</v>
      </c>
      <c r="G86">
        <v>440</v>
      </c>
      <c r="H86">
        <v>1</v>
      </c>
    </row>
    <row r="87" spans="1:8" x14ac:dyDescent="0.2">
      <c r="A87">
        <v>93</v>
      </c>
      <c r="B87" t="s">
        <v>42</v>
      </c>
      <c r="C87" t="s">
        <v>42</v>
      </c>
      <c r="D87" t="s">
        <v>43</v>
      </c>
      <c r="E87">
        <v>88</v>
      </c>
      <c r="F87">
        <v>1</v>
      </c>
      <c r="G87">
        <v>89</v>
      </c>
      <c r="H87">
        <v>0.98876404500000004</v>
      </c>
    </row>
    <row r="88" spans="1:8" x14ac:dyDescent="0.2">
      <c r="A88">
        <v>94</v>
      </c>
      <c r="B88" t="s">
        <v>42</v>
      </c>
      <c r="C88" t="s">
        <v>42</v>
      </c>
      <c r="D88" t="s">
        <v>43</v>
      </c>
      <c r="E88">
        <v>179</v>
      </c>
      <c r="F88">
        <v>0</v>
      </c>
      <c r="G88">
        <v>179</v>
      </c>
      <c r="H88">
        <v>1</v>
      </c>
    </row>
    <row r="89" spans="1:8" x14ac:dyDescent="0.2">
      <c r="A89">
        <v>95</v>
      </c>
      <c r="B89" t="s">
        <v>42</v>
      </c>
      <c r="C89" t="s">
        <v>42</v>
      </c>
      <c r="D89" t="s">
        <v>43</v>
      </c>
      <c r="E89">
        <v>417</v>
      </c>
      <c r="F89">
        <v>0</v>
      </c>
      <c r="G89">
        <v>417</v>
      </c>
      <c r="H89">
        <v>1</v>
      </c>
    </row>
    <row r="90" spans="1:8" x14ac:dyDescent="0.2">
      <c r="A90">
        <v>96</v>
      </c>
      <c r="B90" t="s">
        <v>42</v>
      </c>
      <c r="C90" t="s">
        <v>42</v>
      </c>
      <c r="D90" t="s">
        <v>43</v>
      </c>
      <c r="E90">
        <v>301</v>
      </c>
      <c r="F90">
        <v>2</v>
      </c>
      <c r="G90">
        <v>303</v>
      </c>
      <c r="H90">
        <v>0.99339933999999996</v>
      </c>
    </row>
    <row r="91" spans="1:8" x14ac:dyDescent="0.2">
      <c r="A91">
        <v>97</v>
      </c>
      <c r="B91" t="s">
        <v>42</v>
      </c>
      <c r="C91" t="s">
        <v>42</v>
      </c>
      <c r="D91" t="s">
        <v>43</v>
      </c>
      <c r="E91">
        <v>176</v>
      </c>
      <c r="F91">
        <v>0</v>
      </c>
      <c r="G91">
        <v>176</v>
      </c>
      <c r="H91">
        <v>1</v>
      </c>
    </row>
    <row r="92" spans="1:8" x14ac:dyDescent="0.2">
      <c r="A92">
        <v>98</v>
      </c>
      <c r="B92" t="s">
        <v>42</v>
      </c>
      <c r="C92" t="s">
        <v>42</v>
      </c>
      <c r="D92" t="s">
        <v>43</v>
      </c>
      <c r="E92">
        <v>230</v>
      </c>
      <c r="F92">
        <v>0</v>
      </c>
      <c r="G92">
        <v>230</v>
      </c>
      <c r="H92">
        <v>1</v>
      </c>
    </row>
    <row r="93" spans="1:8" x14ac:dyDescent="0.2">
      <c r="A93">
        <v>99</v>
      </c>
      <c r="B93" t="s">
        <v>42</v>
      </c>
      <c r="C93" t="s">
        <v>42</v>
      </c>
      <c r="D93" t="s">
        <v>43</v>
      </c>
      <c r="E93">
        <v>367</v>
      </c>
      <c r="F93">
        <v>0</v>
      </c>
      <c r="G93">
        <v>367</v>
      </c>
      <c r="H93">
        <v>1</v>
      </c>
    </row>
    <row r="94" spans="1:8" x14ac:dyDescent="0.2">
      <c r="A94">
        <v>100</v>
      </c>
      <c r="B94" t="s">
        <v>42</v>
      </c>
      <c r="C94" t="s">
        <v>42</v>
      </c>
      <c r="D94" t="s">
        <v>43</v>
      </c>
      <c r="E94">
        <v>302</v>
      </c>
      <c r="F94">
        <v>0</v>
      </c>
      <c r="G94">
        <v>302</v>
      </c>
      <c r="H94">
        <v>1</v>
      </c>
    </row>
    <row r="95" spans="1:8" x14ac:dyDescent="0.2">
      <c r="A95">
        <v>101</v>
      </c>
      <c r="B95" t="s">
        <v>42</v>
      </c>
      <c r="C95" t="s">
        <v>42</v>
      </c>
      <c r="D95" t="s">
        <v>43</v>
      </c>
      <c r="E95">
        <v>336</v>
      </c>
      <c r="F95">
        <v>0</v>
      </c>
      <c r="G95">
        <v>336</v>
      </c>
      <c r="H95">
        <v>1</v>
      </c>
    </row>
    <row r="96" spans="1:8" x14ac:dyDescent="0.2">
      <c r="A96">
        <v>102</v>
      </c>
      <c r="B96" t="s">
        <v>42</v>
      </c>
      <c r="C96" t="s">
        <v>42</v>
      </c>
      <c r="D96" t="s">
        <v>43</v>
      </c>
      <c r="E96">
        <v>248</v>
      </c>
      <c r="F96">
        <v>3</v>
      </c>
      <c r="G96">
        <v>251</v>
      </c>
      <c r="H96">
        <v>0.988047809</v>
      </c>
    </row>
    <row r="97" spans="1:8" x14ac:dyDescent="0.2">
      <c r="A97">
        <v>103</v>
      </c>
      <c r="B97" t="s">
        <v>42</v>
      </c>
      <c r="C97" t="s">
        <v>42</v>
      </c>
      <c r="D97" t="s">
        <v>43</v>
      </c>
      <c r="E97">
        <v>299</v>
      </c>
      <c r="F97">
        <v>0</v>
      </c>
      <c r="G97">
        <v>299</v>
      </c>
      <c r="H97">
        <v>1</v>
      </c>
    </row>
    <row r="98" spans="1:8" x14ac:dyDescent="0.2">
      <c r="A98">
        <v>104</v>
      </c>
      <c r="B98" t="s">
        <v>42</v>
      </c>
      <c r="C98" t="s">
        <v>42</v>
      </c>
      <c r="D98" t="s">
        <v>43</v>
      </c>
      <c r="E98">
        <v>162</v>
      </c>
      <c r="F98">
        <v>0</v>
      </c>
      <c r="G98">
        <v>162</v>
      </c>
      <c r="H98">
        <v>1</v>
      </c>
    </row>
    <row r="99" spans="1:8" x14ac:dyDescent="0.2">
      <c r="A99">
        <v>105</v>
      </c>
      <c r="B99" t="s">
        <v>42</v>
      </c>
      <c r="C99" t="s">
        <v>42</v>
      </c>
      <c r="D99" t="s">
        <v>43</v>
      </c>
      <c r="E99">
        <v>266</v>
      </c>
      <c r="F99">
        <v>0</v>
      </c>
      <c r="G99">
        <v>266</v>
      </c>
      <c r="H99">
        <v>1</v>
      </c>
    </row>
    <row r="100" spans="1:8" x14ac:dyDescent="0.2">
      <c r="A100">
        <v>106</v>
      </c>
      <c r="B100" t="s">
        <v>42</v>
      </c>
      <c r="C100" t="s">
        <v>40</v>
      </c>
      <c r="D100" t="s">
        <v>43</v>
      </c>
      <c r="E100">
        <v>353</v>
      </c>
      <c r="F100">
        <v>0</v>
      </c>
      <c r="G100">
        <v>353</v>
      </c>
      <c r="H100">
        <v>1</v>
      </c>
    </row>
    <row r="101" spans="1:8" x14ac:dyDescent="0.2">
      <c r="A101">
        <v>107</v>
      </c>
      <c r="B101" t="s">
        <v>42</v>
      </c>
      <c r="C101" t="s">
        <v>40</v>
      </c>
      <c r="D101" t="s">
        <v>43</v>
      </c>
      <c r="E101">
        <v>371</v>
      </c>
      <c r="F101">
        <v>0</v>
      </c>
      <c r="G101">
        <v>371</v>
      </c>
      <c r="H101">
        <v>1</v>
      </c>
    </row>
    <row r="102" spans="1:8" x14ac:dyDescent="0.2">
      <c r="A102">
        <v>108</v>
      </c>
      <c r="B102" t="s">
        <v>42</v>
      </c>
      <c r="C102" t="s">
        <v>40</v>
      </c>
      <c r="D102" t="s">
        <v>43</v>
      </c>
      <c r="E102">
        <v>309</v>
      </c>
      <c r="F102">
        <v>0</v>
      </c>
      <c r="G102">
        <v>309</v>
      </c>
      <c r="H102">
        <v>1</v>
      </c>
    </row>
    <row r="103" spans="1:8" x14ac:dyDescent="0.2">
      <c r="A103">
        <v>109</v>
      </c>
      <c r="B103" t="s">
        <v>42</v>
      </c>
      <c r="C103" t="s">
        <v>40</v>
      </c>
      <c r="D103" t="s">
        <v>43</v>
      </c>
      <c r="E103">
        <v>464</v>
      </c>
      <c r="F103">
        <v>0</v>
      </c>
      <c r="G103">
        <v>464</v>
      </c>
      <c r="H103">
        <v>1</v>
      </c>
    </row>
    <row r="104" spans="1:8" x14ac:dyDescent="0.2">
      <c r="A104">
        <v>110</v>
      </c>
      <c r="B104" t="s">
        <v>42</v>
      </c>
      <c r="C104" t="s">
        <v>40</v>
      </c>
      <c r="D104" t="s">
        <v>43</v>
      </c>
      <c r="E104">
        <v>350</v>
      </c>
      <c r="F104">
        <v>0</v>
      </c>
      <c r="G104">
        <v>350</v>
      </c>
      <c r="H104">
        <v>1</v>
      </c>
    </row>
    <row r="105" spans="1:8" x14ac:dyDescent="0.2">
      <c r="A105">
        <v>112</v>
      </c>
      <c r="B105" t="s">
        <v>42</v>
      </c>
      <c r="C105" t="s">
        <v>40</v>
      </c>
      <c r="D105" t="s">
        <v>43</v>
      </c>
      <c r="E105">
        <v>338</v>
      </c>
      <c r="F105">
        <v>0</v>
      </c>
      <c r="G105">
        <v>338</v>
      </c>
      <c r="H105">
        <v>1</v>
      </c>
    </row>
    <row r="106" spans="1:8" x14ac:dyDescent="0.2">
      <c r="A106">
        <v>113</v>
      </c>
      <c r="B106" t="s">
        <v>42</v>
      </c>
      <c r="C106" t="s">
        <v>40</v>
      </c>
      <c r="D106" t="s">
        <v>43</v>
      </c>
      <c r="E106">
        <v>299</v>
      </c>
      <c r="F106">
        <v>0</v>
      </c>
      <c r="G106">
        <v>299</v>
      </c>
      <c r="H106">
        <v>1</v>
      </c>
    </row>
    <row r="107" spans="1:8" x14ac:dyDescent="0.2">
      <c r="A107">
        <v>114</v>
      </c>
      <c r="B107" t="s">
        <v>42</v>
      </c>
      <c r="C107" t="s">
        <v>40</v>
      </c>
      <c r="D107" t="s">
        <v>43</v>
      </c>
      <c r="E107">
        <v>177</v>
      </c>
      <c r="F107">
        <v>0</v>
      </c>
      <c r="G107">
        <v>177</v>
      </c>
      <c r="H107">
        <v>1</v>
      </c>
    </row>
    <row r="108" spans="1:8" x14ac:dyDescent="0.2">
      <c r="A108">
        <v>115</v>
      </c>
      <c r="B108" t="s">
        <v>42</v>
      </c>
      <c r="C108" t="s">
        <v>40</v>
      </c>
      <c r="D108" t="s">
        <v>43</v>
      </c>
      <c r="E108">
        <v>87</v>
      </c>
      <c r="F108">
        <v>0</v>
      </c>
      <c r="G108">
        <v>87</v>
      </c>
      <c r="H108">
        <v>1</v>
      </c>
    </row>
    <row r="109" spans="1:8" x14ac:dyDescent="0.2">
      <c r="A109">
        <v>116</v>
      </c>
      <c r="B109" t="s">
        <v>42</v>
      </c>
      <c r="C109" t="s">
        <v>40</v>
      </c>
      <c r="D109" t="s">
        <v>43</v>
      </c>
      <c r="E109">
        <v>204</v>
      </c>
      <c r="F109">
        <v>0</v>
      </c>
      <c r="G109">
        <v>204</v>
      </c>
      <c r="H109">
        <v>1</v>
      </c>
    </row>
    <row r="110" spans="1:8" x14ac:dyDescent="0.2">
      <c r="A110">
        <v>117</v>
      </c>
      <c r="B110" t="s">
        <v>42</v>
      </c>
      <c r="C110" t="s">
        <v>40</v>
      </c>
      <c r="D110" t="s">
        <v>43</v>
      </c>
      <c r="E110">
        <v>65</v>
      </c>
      <c r="F110">
        <v>0</v>
      </c>
      <c r="G110">
        <v>65</v>
      </c>
      <c r="H110">
        <v>1</v>
      </c>
    </row>
    <row r="111" spans="1:8" x14ac:dyDescent="0.2">
      <c r="A111">
        <v>119</v>
      </c>
      <c r="B111" t="s">
        <v>42</v>
      </c>
      <c r="C111" t="s">
        <v>40</v>
      </c>
      <c r="D111" t="s">
        <v>43</v>
      </c>
      <c r="E111">
        <v>394</v>
      </c>
      <c r="F111">
        <v>3</v>
      </c>
      <c r="G111">
        <v>397</v>
      </c>
      <c r="H111">
        <v>0.99244332499999999</v>
      </c>
    </row>
    <row r="112" spans="1:8" x14ac:dyDescent="0.2">
      <c r="A112">
        <v>120</v>
      </c>
      <c r="B112" t="s">
        <v>42</v>
      </c>
      <c r="C112" t="s">
        <v>40</v>
      </c>
      <c r="D112" t="s">
        <v>43</v>
      </c>
      <c r="E112">
        <v>484</v>
      </c>
      <c r="F112">
        <v>0</v>
      </c>
      <c r="G112">
        <v>484</v>
      </c>
      <c r="H112">
        <v>1</v>
      </c>
    </row>
    <row r="113" spans="1:8" x14ac:dyDescent="0.2">
      <c r="A113">
        <v>121</v>
      </c>
      <c r="B113" t="s">
        <v>42</v>
      </c>
      <c r="C113" t="s">
        <v>40</v>
      </c>
      <c r="D113" t="s">
        <v>43</v>
      </c>
      <c r="E113">
        <v>164</v>
      </c>
      <c r="F113">
        <v>0</v>
      </c>
      <c r="G113">
        <v>164</v>
      </c>
      <c r="H113">
        <v>1</v>
      </c>
    </row>
    <row r="114" spans="1:8" x14ac:dyDescent="0.2">
      <c r="A114">
        <v>122</v>
      </c>
      <c r="B114" t="s">
        <v>42</v>
      </c>
      <c r="C114" t="s">
        <v>40</v>
      </c>
      <c r="D114" t="s">
        <v>43</v>
      </c>
      <c r="E114">
        <v>108</v>
      </c>
      <c r="F114">
        <v>0</v>
      </c>
      <c r="G114">
        <v>108</v>
      </c>
      <c r="H114">
        <v>1</v>
      </c>
    </row>
    <row r="115" spans="1:8" x14ac:dyDescent="0.2">
      <c r="A115">
        <v>124</v>
      </c>
      <c r="B115" t="s">
        <v>42</v>
      </c>
      <c r="C115" t="s">
        <v>40</v>
      </c>
      <c r="D115" t="s">
        <v>43</v>
      </c>
      <c r="E115">
        <v>154</v>
      </c>
      <c r="F115">
        <v>0</v>
      </c>
      <c r="G115">
        <v>154</v>
      </c>
      <c r="H115">
        <v>1</v>
      </c>
    </row>
    <row r="116" spans="1:8" x14ac:dyDescent="0.2">
      <c r="A116">
        <v>125</v>
      </c>
      <c r="B116" t="s">
        <v>42</v>
      </c>
      <c r="C116" t="s">
        <v>40</v>
      </c>
      <c r="D116" t="s">
        <v>43</v>
      </c>
      <c r="E116">
        <v>423</v>
      </c>
      <c r="F116">
        <v>0</v>
      </c>
      <c r="G116">
        <v>423</v>
      </c>
      <c r="H116">
        <v>1</v>
      </c>
    </row>
    <row r="117" spans="1:8" x14ac:dyDescent="0.2">
      <c r="A117">
        <v>126</v>
      </c>
      <c r="B117" t="s">
        <v>42</v>
      </c>
      <c r="C117" t="s">
        <v>40</v>
      </c>
      <c r="D117" t="s">
        <v>43</v>
      </c>
      <c r="E117">
        <v>158</v>
      </c>
      <c r="F117">
        <v>0</v>
      </c>
      <c r="G117">
        <v>158</v>
      </c>
      <c r="H117">
        <v>1</v>
      </c>
    </row>
    <row r="118" spans="1:8" x14ac:dyDescent="0.2">
      <c r="A118">
        <v>127</v>
      </c>
      <c r="B118" t="s">
        <v>42</v>
      </c>
      <c r="C118" t="s">
        <v>40</v>
      </c>
      <c r="D118" t="s">
        <v>43</v>
      </c>
      <c r="E118">
        <v>139</v>
      </c>
      <c r="F118">
        <v>0</v>
      </c>
      <c r="G118">
        <v>139</v>
      </c>
      <c r="H118">
        <v>1</v>
      </c>
    </row>
    <row r="119" spans="1:8" x14ac:dyDescent="0.2">
      <c r="A119">
        <v>128</v>
      </c>
      <c r="B119" t="s">
        <v>42</v>
      </c>
      <c r="C119" t="s">
        <v>40</v>
      </c>
      <c r="D119" t="s">
        <v>43</v>
      </c>
      <c r="E119">
        <v>198</v>
      </c>
      <c r="F119">
        <v>0</v>
      </c>
      <c r="G119">
        <v>198</v>
      </c>
      <c r="H119">
        <v>1</v>
      </c>
    </row>
    <row r="120" spans="1:8" x14ac:dyDescent="0.2">
      <c r="A120">
        <v>129</v>
      </c>
      <c r="B120" t="s">
        <v>42</v>
      </c>
      <c r="C120" t="s">
        <v>40</v>
      </c>
      <c r="D120" t="s">
        <v>43</v>
      </c>
      <c r="E120">
        <v>331</v>
      </c>
      <c r="F120">
        <v>0</v>
      </c>
      <c r="G120">
        <v>331</v>
      </c>
      <c r="H120">
        <v>1</v>
      </c>
    </row>
    <row r="121" spans="1:8" x14ac:dyDescent="0.2">
      <c r="A121">
        <v>131</v>
      </c>
      <c r="B121" t="s">
        <v>40</v>
      </c>
      <c r="C121" t="s">
        <v>42</v>
      </c>
      <c r="D121" t="s">
        <v>43</v>
      </c>
      <c r="E121">
        <v>64</v>
      </c>
      <c r="F121">
        <v>12</v>
      </c>
      <c r="G121">
        <v>76</v>
      </c>
      <c r="H121">
        <v>0.84210526299999999</v>
      </c>
    </row>
    <row r="122" spans="1:8" x14ac:dyDescent="0.2">
      <c r="A122">
        <v>132</v>
      </c>
      <c r="B122" t="s">
        <v>40</v>
      </c>
      <c r="C122" t="s">
        <v>42</v>
      </c>
      <c r="D122" t="s">
        <v>43</v>
      </c>
      <c r="E122">
        <v>117</v>
      </c>
      <c r="F122">
        <v>12</v>
      </c>
      <c r="G122">
        <v>129</v>
      </c>
      <c r="H122">
        <v>0.90697674399999995</v>
      </c>
    </row>
    <row r="123" spans="1:8" x14ac:dyDescent="0.2">
      <c r="A123">
        <v>133</v>
      </c>
      <c r="B123" t="s">
        <v>40</v>
      </c>
      <c r="C123" t="s">
        <v>42</v>
      </c>
      <c r="D123" t="s">
        <v>43</v>
      </c>
      <c r="E123">
        <v>106</v>
      </c>
      <c r="F123">
        <v>11</v>
      </c>
      <c r="G123">
        <v>117</v>
      </c>
      <c r="H123">
        <v>0.90598290599999998</v>
      </c>
    </row>
    <row r="124" spans="1:8" x14ac:dyDescent="0.2">
      <c r="A124">
        <v>134</v>
      </c>
      <c r="B124" t="s">
        <v>40</v>
      </c>
      <c r="C124" t="s">
        <v>42</v>
      </c>
      <c r="D124" t="s">
        <v>43</v>
      </c>
      <c r="E124">
        <v>19</v>
      </c>
      <c r="F124">
        <v>8</v>
      </c>
      <c r="G124">
        <v>27</v>
      </c>
      <c r="H124">
        <v>0.70370370400000004</v>
      </c>
    </row>
    <row r="125" spans="1:8" x14ac:dyDescent="0.2">
      <c r="A125">
        <v>135</v>
      </c>
      <c r="B125" t="s">
        <v>40</v>
      </c>
      <c r="C125" t="s">
        <v>42</v>
      </c>
      <c r="D125" t="s">
        <v>43</v>
      </c>
      <c r="E125">
        <v>25</v>
      </c>
      <c r="F125">
        <v>5</v>
      </c>
      <c r="G125">
        <v>30</v>
      </c>
      <c r="H125">
        <v>0.83333333300000001</v>
      </c>
    </row>
    <row r="126" spans="1:8" x14ac:dyDescent="0.2">
      <c r="A126">
        <v>136</v>
      </c>
      <c r="B126" t="s">
        <v>40</v>
      </c>
      <c r="C126" t="s">
        <v>42</v>
      </c>
      <c r="D126" t="s">
        <v>43</v>
      </c>
      <c r="E126">
        <v>56</v>
      </c>
      <c r="F126">
        <v>9</v>
      </c>
      <c r="G126">
        <v>65</v>
      </c>
      <c r="H126">
        <v>0.86153846199999995</v>
      </c>
    </row>
    <row r="127" spans="1:8" x14ac:dyDescent="0.2">
      <c r="A127">
        <v>138</v>
      </c>
      <c r="B127" t="s">
        <v>40</v>
      </c>
      <c r="C127" t="s">
        <v>42</v>
      </c>
      <c r="D127" t="s">
        <v>43</v>
      </c>
      <c r="E127">
        <v>37</v>
      </c>
      <c r="F127">
        <v>13</v>
      </c>
      <c r="G127">
        <v>50</v>
      </c>
      <c r="H127">
        <v>0.74</v>
      </c>
    </row>
    <row r="128" spans="1:8" x14ac:dyDescent="0.2">
      <c r="A128">
        <v>139</v>
      </c>
      <c r="B128" t="s">
        <v>40</v>
      </c>
      <c r="C128" t="s">
        <v>42</v>
      </c>
      <c r="D128" t="s">
        <v>43</v>
      </c>
      <c r="E128">
        <v>14</v>
      </c>
      <c r="F128">
        <v>2</v>
      </c>
      <c r="G128">
        <v>16</v>
      </c>
      <c r="H128">
        <v>0.875</v>
      </c>
    </row>
    <row r="129" spans="1:8" x14ac:dyDescent="0.2">
      <c r="A129">
        <v>140</v>
      </c>
      <c r="B129" t="s">
        <v>40</v>
      </c>
      <c r="C129" t="s">
        <v>42</v>
      </c>
      <c r="D129" t="s">
        <v>43</v>
      </c>
      <c r="E129">
        <v>39</v>
      </c>
      <c r="F129">
        <v>8</v>
      </c>
      <c r="G129">
        <v>47</v>
      </c>
      <c r="H129">
        <v>0.82978723399999998</v>
      </c>
    </row>
    <row r="130" spans="1:8" x14ac:dyDescent="0.2">
      <c r="A130">
        <v>141</v>
      </c>
      <c r="B130" t="s">
        <v>40</v>
      </c>
      <c r="C130" t="s">
        <v>42</v>
      </c>
      <c r="D130" t="s">
        <v>43</v>
      </c>
      <c r="E130">
        <v>41</v>
      </c>
      <c r="F130">
        <v>27</v>
      </c>
      <c r="G130">
        <v>68</v>
      </c>
      <c r="H130">
        <v>0.60294117599999997</v>
      </c>
    </row>
    <row r="131" spans="1:8" x14ac:dyDescent="0.2">
      <c r="A131">
        <v>142</v>
      </c>
      <c r="B131" t="s">
        <v>40</v>
      </c>
      <c r="C131" t="s">
        <v>42</v>
      </c>
      <c r="D131" t="s">
        <v>43</v>
      </c>
      <c r="E131">
        <v>32</v>
      </c>
      <c r="F131">
        <v>7</v>
      </c>
      <c r="G131">
        <v>39</v>
      </c>
      <c r="H131">
        <v>0.820512821</v>
      </c>
    </row>
    <row r="132" spans="1:8" x14ac:dyDescent="0.2">
      <c r="A132">
        <v>143</v>
      </c>
      <c r="B132" t="s">
        <v>40</v>
      </c>
      <c r="C132" t="s">
        <v>42</v>
      </c>
      <c r="D132" t="s">
        <v>43</v>
      </c>
      <c r="E132">
        <v>52</v>
      </c>
      <c r="F132">
        <v>13</v>
      </c>
      <c r="G132">
        <v>65</v>
      </c>
      <c r="H132">
        <v>0.8</v>
      </c>
    </row>
    <row r="133" spans="1:8" x14ac:dyDescent="0.2">
      <c r="A133">
        <v>144</v>
      </c>
      <c r="B133" t="s">
        <v>40</v>
      </c>
      <c r="C133" t="s">
        <v>42</v>
      </c>
      <c r="D133" t="s">
        <v>43</v>
      </c>
      <c r="E133">
        <v>29</v>
      </c>
      <c r="F133">
        <v>6</v>
      </c>
      <c r="G133">
        <v>35</v>
      </c>
      <c r="H133">
        <v>0.82857142900000003</v>
      </c>
    </row>
    <row r="134" spans="1:8" x14ac:dyDescent="0.2">
      <c r="A134">
        <v>145</v>
      </c>
      <c r="B134" t="s">
        <v>40</v>
      </c>
      <c r="C134" t="s">
        <v>42</v>
      </c>
      <c r="D134" t="s">
        <v>43</v>
      </c>
      <c r="E134">
        <v>64</v>
      </c>
      <c r="F134">
        <v>9</v>
      </c>
      <c r="G134">
        <v>73</v>
      </c>
      <c r="H134">
        <v>0.87671232899999996</v>
      </c>
    </row>
    <row r="135" spans="1:8" x14ac:dyDescent="0.2">
      <c r="A135">
        <v>146</v>
      </c>
      <c r="B135" t="s">
        <v>40</v>
      </c>
      <c r="C135" t="s">
        <v>42</v>
      </c>
      <c r="D135" t="s">
        <v>43</v>
      </c>
      <c r="E135">
        <v>14</v>
      </c>
      <c r="F135">
        <v>13</v>
      </c>
      <c r="G135">
        <v>27</v>
      </c>
      <c r="H135">
        <v>0.51851851900000001</v>
      </c>
    </row>
    <row r="136" spans="1:8" x14ac:dyDescent="0.2">
      <c r="A136">
        <v>147</v>
      </c>
      <c r="B136" t="s">
        <v>40</v>
      </c>
      <c r="C136" t="s">
        <v>42</v>
      </c>
      <c r="D136" t="s">
        <v>43</v>
      </c>
      <c r="E136">
        <v>33</v>
      </c>
      <c r="F136">
        <v>9</v>
      </c>
      <c r="G136">
        <v>42</v>
      </c>
      <c r="H136">
        <v>0.78571428600000004</v>
      </c>
    </row>
    <row r="137" spans="1:8" x14ac:dyDescent="0.2">
      <c r="A137">
        <v>148</v>
      </c>
      <c r="B137" t="s">
        <v>40</v>
      </c>
      <c r="C137" t="s">
        <v>42</v>
      </c>
      <c r="D137" t="s">
        <v>43</v>
      </c>
      <c r="E137">
        <v>57</v>
      </c>
      <c r="F137">
        <v>18</v>
      </c>
      <c r="G137">
        <v>75</v>
      </c>
      <c r="H137">
        <v>0.76</v>
      </c>
    </row>
    <row r="138" spans="1:8" x14ac:dyDescent="0.2">
      <c r="A138">
        <v>149</v>
      </c>
      <c r="B138" t="s">
        <v>40</v>
      </c>
      <c r="C138" t="s">
        <v>42</v>
      </c>
      <c r="D138" t="s">
        <v>43</v>
      </c>
      <c r="E138">
        <v>40</v>
      </c>
      <c r="F138">
        <v>6</v>
      </c>
      <c r="G138">
        <v>46</v>
      </c>
      <c r="H138">
        <v>0.869565217</v>
      </c>
    </row>
    <row r="139" spans="1:8" x14ac:dyDescent="0.2">
      <c r="A139">
        <v>150</v>
      </c>
      <c r="B139" t="s">
        <v>40</v>
      </c>
      <c r="C139" t="s">
        <v>42</v>
      </c>
      <c r="D139" t="s">
        <v>43</v>
      </c>
      <c r="E139">
        <v>47</v>
      </c>
      <c r="F139">
        <v>3</v>
      </c>
      <c r="G139">
        <v>50</v>
      </c>
      <c r="H139">
        <v>0.94</v>
      </c>
    </row>
    <row r="140" spans="1:8" x14ac:dyDescent="0.2">
      <c r="A140">
        <v>151</v>
      </c>
      <c r="B140" t="s">
        <v>40</v>
      </c>
      <c r="C140" t="s">
        <v>42</v>
      </c>
      <c r="D140" t="s">
        <v>43</v>
      </c>
      <c r="E140">
        <v>94</v>
      </c>
      <c r="F140">
        <v>7</v>
      </c>
      <c r="G140">
        <v>101</v>
      </c>
      <c r="H140">
        <v>0.93069306900000004</v>
      </c>
    </row>
    <row r="141" spans="1:8" x14ac:dyDescent="0.2">
      <c r="A141">
        <v>152</v>
      </c>
      <c r="B141" t="s">
        <v>40</v>
      </c>
      <c r="C141" t="s">
        <v>42</v>
      </c>
      <c r="D141" t="s">
        <v>43</v>
      </c>
      <c r="E141">
        <v>40</v>
      </c>
      <c r="F141">
        <v>13</v>
      </c>
      <c r="G141">
        <v>53</v>
      </c>
      <c r="H141">
        <v>0.75471698099999995</v>
      </c>
    </row>
    <row r="142" spans="1:8" x14ac:dyDescent="0.2">
      <c r="A142">
        <v>153</v>
      </c>
      <c r="B142" t="s">
        <v>40</v>
      </c>
      <c r="C142" t="s">
        <v>42</v>
      </c>
      <c r="D142" t="s">
        <v>43</v>
      </c>
      <c r="E142">
        <v>70</v>
      </c>
      <c r="F142">
        <v>13</v>
      </c>
      <c r="G142">
        <v>83</v>
      </c>
      <c r="H142">
        <v>0.84337349399999995</v>
      </c>
    </row>
    <row r="143" spans="1:8" x14ac:dyDescent="0.2">
      <c r="A143">
        <v>154</v>
      </c>
      <c r="B143" t="s">
        <v>40</v>
      </c>
      <c r="C143" t="s">
        <v>42</v>
      </c>
      <c r="D143" t="s">
        <v>43</v>
      </c>
      <c r="E143">
        <v>33</v>
      </c>
      <c r="F143">
        <v>9</v>
      </c>
      <c r="G143">
        <v>42</v>
      </c>
      <c r="H143">
        <v>0.78571428600000004</v>
      </c>
    </row>
    <row r="144" spans="1:8" x14ac:dyDescent="0.2">
      <c r="A144">
        <v>155</v>
      </c>
      <c r="B144" t="s">
        <v>40</v>
      </c>
      <c r="C144" t="s">
        <v>42</v>
      </c>
      <c r="D144" t="s">
        <v>43</v>
      </c>
      <c r="E144">
        <v>55</v>
      </c>
      <c r="F144">
        <v>16</v>
      </c>
      <c r="G144">
        <v>71</v>
      </c>
      <c r="H144">
        <v>0.77464788699999998</v>
      </c>
    </row>
    <row r="145" spans="1:8" x14ac:dyDescent="0.2">
      <c r="A145">
        <v>156</v>
      </c>
      <c r="B145" t="s">
        <v>40</v>
      </c>
      <c r="C145" t="s">
        <v>40</v>
      </c>
      <c r="D145" t="s">
        <v>43</v>
      </c>
      <c r="E145">
        <v>38</v>
      </c>
      <c r="F145">
        <v>15</v>
      </c>
      <c r="G145">
        <v>53</v>
      </c>
      <c r="H145">
        <v>0.71698113200000002</v>
      </c>
    </row>
    <row r="146" spans="1:8" x14ac:dyDescent="0.2">
      <c r="A146">
        <v>157</v>
      </c>
      <c r="B146" t="s">
        <v>40</v>
      </c>
      <c r="C146" t="s">
        <v>40</v>
      </c>
      <c r="D146" t="s">
        <v>43</v>
      </c>
      <c r="E146">
        <v>28</v>
      </c>
      <c r="F146">
        <v>4</v>
      </c>
      <c r="G146">
        <v>32</v>
      </c>
      <c r="H146">
        <v>0.875</v>
      </c>
    </row>
    <row r="147" spans="1:8" x14ac:dyDescent="0.2">
      <c r="A147">
        <v>158</v>
      </c>
      <c r="B147" t="s">
        <v>40</v>
      </c>
      <c r="C147" t="s">
        <v>40</v>
      </c>
      <c r="D147" t="s">
        <v>43</v>
      </c>
      <c r="E147">
        <v>26</v>
      </c>
      <c r="F147">
        <v>1</v>
      </c>
      <c r="G147">
        <v>27</v>
      </c>
      <c r="H147">
        <v>0.96296296299999995</v>
      </c>
    </row>
    <row r="148" spans="1:8" x14ac:dyDescent="0.2">
      <c r="A148">
        <v>159</v>
      </c>
      <c r="B148" t="s">
        <v>40</v>
      </c>
      <c r="C148" t="s">
        <v>40</v>
      </c>
      <c r="D148" t="s">
        <v>43</v>
      </c>
      <c r="E148">
        <v>0</v>
      </c>
      <c r="F148">
        <v>0</v>
      </c>
      <c r="G148">
        <v>0</v>
      </c>
      <c r="H148" t="s">
        <v>41</v>
      </c>
    </row>
    <row r="149" spans="1:8" x14ac:dyDescent="0.2">
      <c r="A149">
        <v>160</v>
      </c>
      <c r="B149" t="s">
        <v>40</v>
      </c>
      <c r="C149" t="s">
        <v>40</v>
      </c>
      <c r="D149" t="s">
        <v>43</v>
      </c>
      <c r="E149">
        <v>29</v>
      </c>
      <c r="F149">
        <v>3</v>
      </c>
      <c r="G149">
        <v>32</v>
      </c>
      <c r="H149">
        <v>0.90625</v>
      </c>
    </row>
    <row r="150" spans="1:8" x14ac:dyDescent="0.2">
      <c r="A150">
        <v>161</v>
      </c>
      <c r="B150" t="s">
        <v>40</v>
      </c>
      <c r="C150" t="s">
        <v>40</v>
      </c>
      <c r="D150" t="s">
        <v>43</v>
      </c>
      <c r="E150">
        <v>27</v>
      </c>
      <c r="F150">
        <v>19</v>
      </c>
      <c r="G150">
        <v>46</v>
      </c>
      <c r="H150">
        <v>0.58695652200000004</v>
      </c>
    </row>
    <row r="151" spans="1:8" x14ac:dyDescent="0.2">
      <c r="A151">
        <v>162</v>
      </c>
      <c r="B151" t="s">
        <v>40</v>
      </c>
      <c r="C151" t="s">
        <v>40</v>
      </c>
      <c r="D151" t="s">
        <v>43</v>
      </c>
      <c r="E151">
        <v>12</v>
      </c>
      <c r="F151">
        <v>0</v>
      </c>
      <c r="G151">
        <v>12</v>
      </c>
      <c r="H151">
        <v>1</v>
      </c>
    </row>
    <row r="152" spans="1:8" x14ac:dyDescent="0.2">
      <c r="A152">
        <v>163</v>
      </c>
      <c r="B152" t="s">
        <v>40</v>
      </c>
      <c r="C152" t="s">
        <v>40</v>
      </c>
      <c r="D152" t="s">
        <v>43</v>
      </c>
      <c r="E152">
        <v>160</v>
      </c>
      <c r="F152">
        <v>8</v>
      </c>
      <c r="G152">
        <v>168</v>
      </c>
      <c r="H152">
        <v>0.95238095199999995</v>
      </c>
    </row>
    <row r="153" spans="1:8" x14ac:dyDescent="0.2">
      <c r="A153">
        <v>164</v>
      </c>
      <c r="B153" t="s">
        <v>40</v>
      </c>
      <c r="C153" t="s">
        <v>40</v>
      </c>
      <c r="D153" t="s">
        <v>43</v>
      </c>
      <c r="E153">
        <v>48</v>
      </c>
      <c r="F153">
        <v>9</v>
      </c>
      <c r="G153">
        <v>57</v>
      </c>
      <c r="H153">
        <v>0.84210526299999999</v>
      </c>
    </row>
    <row r="154" spans="1:8" x14ac:dyDescent="0.2">
      <c r="A154">
        <v>165</v>
      </c>
      <c r="B154" t="s">
        <v>40</v>
      </c>
      <c r="C154" t="s">
        <v>40</v>
      </c>
      <c r="D154" t="s">
        <v>43</v>
      </c>
      <c r="E154">
        <v>46</v>
      </c>
      <c r="F154">
        <v>9</v>
      </c>
      <c r="G154">
        <v>55</v>
      </c>
      <c r="H154">
        <v>0.83636363599999997</v>
      </c>
    </row>
    <row r="155" spans="1:8" x14ac:dyDescent="0.2">
      <c r="A155">
        <v>166</v>
      </c>
      <c r="B155" t="s">
        <v>40</v>
      </c>
      <c r="C155" t="s">
        <v>40</v>
      </c>
      <c r="D155" t="s">
        <v>43</v>
      </c>
      <c r="E155">
        <v>71</v>
      </c>
      <c r="F155">
        <v>10</v>
      </c>
      <c r="G155">
        <v>81</v>
      </c>
      <c r="H155">
        <v>0.87654321000000002</v>
      </c>
    </row>
    <row r="156" spans="1:8" x14ac:dyDescent="0.2">
      <c r="A156">
        <v>167</v>
      </c>
      <c r="B156" t="s">
        <v>40</v>
      </c>
      <c r="C156" t="s">
        <v>40</v>
      </c>
      <c r="D156" t="s">
        <v>43</v>
      </c>
      <c r="E156">
        <v>13</v>
      </c>
      <c r="F156">
        <v>4</v>
      </c>
      <c r="G156">
        <v>17</v>
      </c>
      <c r="H156">
        <v>0.764705882</v>
      </c>
    </row>
    <row r="157" spans="1:8" x14ac:dyDescent="0.2">
      <c r="A157">
        <v>168</v>
      </c>
      <c r="B157" t="s">
        <v>40</v>
      </c>
      <c r="C157" t="s">
        <v>40</v>
      </c>
      <c r="D157" t="s">
        <v>43</v>
      </c>
      <c r="E157">
        <v>33</v>
      </c>
      <c r="F157">
        <v>9</v>
      </c>
      <c r="G157">
        <v>42</v>
      </c>
      <c r="H157">
        <v>0.78571428600000004</v>
      </c>
    </row>
    <row r="158" spans="1:8" x14ac:dyDescent="0.2">
      <c r="A158">
        <v>169</v>
      </c>
      <c r="B158" t="s">
        <v>40</v>
      </c>
      <c r="C158" t="s">
        <v>40</v>
      </c>
      <c r="D158" t="s">
        <v>43</v>
      </c>
      <c r="E158">
        <v>8</v>
      </c>
      <c r="F158">
        <v>2</v>
      </c>
      <c r="G158">
        <v>10</v>
      </c>
      <c r="H158">
        <v>0.8</v>
      </c>
    </row>
    <row r="159" spans="1:8" x14ac:dyDescent="0.2">
      <c r="A159">
        <v>170</v>
      </c>
      <c r="B159" t="s">
        <v>40</v>
      </c>
      <c r="C159" t="s">
        <v>40</v>
      </c>
      <c r="D159" t="s">
        <v>43</v>
      </c>
      <c r="E159">
        <v>101</v>
      </c>
      <c r="F159">
        <v>7</v>
      </c>
      <c r="G159">
        <v>108</v>
      </c>
      <c r="H159">
        <v>0.93518518500000003</v>
      </c>
    </row>
    <row r="160" spans="1:8" x14ac:dyDescent="0.2">
      <c r="A160">
        <v>171</v>
      </c>
      <c r="B160" t="s">
        <v>40</v>
      </c>
      <c r="C160" t="s">
        <v>40</v>
      </c>
      <c r="D160" t="s">
        <v>43</v>
      </c>
      <c r="E160">
        <v>61</v>
      </c>
      <c r="F160">
        <v>10</v>
      </c>
      <c r="G160">
        <v>71</v>
      </c>
      <c r="H160">
        <v>0.85915492999999998</v>
      </c>
    </row>
    <row r="161" spans="1:8" x14ac:dyDescent="0.2">
      <c r="A161">
        <v>172</v>
      </c>
      <c r="B161" t="s">
        <v>40</v>
      </c>
      <c r="C161" t="s">
        <v>40</v>
      </c>
      <c r="D161" t="s">
        <v>43</v>
      </c>
      <c r="E161">
        <v>31</v>
      </c>
      <c r="F161">
        <v>2</v>
      </c>
      <c r="G161">
        <v>33</v>
      </c>
      <c r="H161">
        <v>0.93939393900000001</v>
      </c>
    </row>
    <row r="162" spans="1:8" x14ac:dyDescent="0.2">
      <c r="A162">
        <v>173</v>
      </c>
      <c r="B162" t="s">
        <v>40</v>
      </c>
      <c r="C162" t="s">
        <v>40</v>
      </c>
      <c r="D162" t="s">
        <v>43</v>
      </c>
      <c r="E162">
        <v>2</v>
      </c>
      <c r="F162">
        <v>0</v>
      </c>
      <c r="G162">
        <v>2</v>
      </c>
      <c r="H162">
        <v>1</v>
      </c>
    </row>
    <row r="163" spans="1:8" x14ac:dyDescent="0.2">
      <c r="A163">
        <v>174</v>
      </c>
      <c r="B163" t="s">
        <v>40</v>
      </c>
      <c r="C163" t="s">
        <v>40</v>
      </c>
      <c r="D163" t="s">
        <v>43</v>
      </c>
      <c r="E163">
        <v>29</v>
      </c>
      <c r="F163">
        <v>7</v>
      </c>
      <c r="G163">
        <v>36</v>
      </c>
      <c r="H163">
        <v>0.80555555599999995</v>
      </c>
    </row>
    <row r="164" spans="1:8" x14ac:dyDescent="0.2">
      <c r="A164">
        <v>175</v>
      </c>
      <c r="B164" t="s">
        <v>40</v>
      </c>
      <c r="C164" t="s">
        <v>40</v>
      </c>
      <c r="D164" t="s">
        <v>43</v>
      </c>
      <c r="E164">
        <v>45</v>
      </c>
      <c r="F164">
        <v>4</v>
      </c>
      <c r="G164">
        <v>49</v>
      </c>
      <c r="H164">
        <v>0.918367347</v>
      </c>
    </row>
    <row r="165" spans="1:8" x14ac:dyDescent="0.2">
      <c r="A165">
        <v>177</v>
      </c>
      <c r="B165" t="s">
        <v>40</v>
      </c>
      <c r="C165" t="s">
        <v>40</v>
      </c>
      <c r="D165" t="s">
        <v>43</v>
      </c>
      <c r="E165">
        <v>13</v>
      </c>
      <c r="F165">
        <v>3</v>
      </c>
      <c r="G165">
        <v>16</v>
      </c>
      <c r="H165">
        <v>0.8125</v>
      </c>
    </row>
    <row r="166" spans="1:8" x14ac:dyDescent="0.2">
      <c r="A166">
        <v>178</v>
      </c>
      <c r="B166" t="s">
        <v>40</v>
      </c>
      <c r="C166" t="s">
        <v>40</v>
      </c>
      <c r="D166" t="s">
        <v>43</v>
      </c>
      <c r="E166">
        <v>56</v>
      </c>
      <c r="F166">
        <v>6</v>
      </c>
      <c r="G166">
        <v>62</v>
      </c>
      <c r="H166">
        <v>0.90322580600000002</v>
      </c>
    </row>
    <row r="167" spans="1:8" x14ac:dyDescent="0.2">
      <c r="A167">
        <v>179</v>
      </c>
      <c r="B167" t="s">
        <v>40</v>
      </c>
      <c r="C167" t="s">
        <v>40</v>
      </c>
      <c r="D167" t="s">
        <v>43</v>
      </c>
      <c r="E167">
        <v>38</v>
      </c>
      <c r="F167">
        <v>6</v>
      </c>
      <c r="G167">
        <v>44</v>
      </c>
      <c r="H167">
        <v>0.86363636399999999</v>
      </c>
    </row>
    <row r="168" spans="1:8" x14ac:dyDescent="0.2">
      <c r="A168">
        <v>181</v>
      </c>
      <c r="B168" t="s">
        <v>42</v>
      </c>
      <c r="C168" t="s">
        <v>42</v>
      </c>
      <c r="D168" t="s">
        <v>17</v>
      </c>
      <c r="E168">
        <v>0</v>
      </c>
      <c r="F168">
        <v>0</v>
      </c>
      <c r="G168">
        <v>0</v>
      </c>
      <c r="H168" t="s">
        <v>41</v>
      </c>
    </row>
    <row r="169" spans="1:8" x14ac:dyDescent="0.2">
      <c r="A169">
        <v>182</v>
      </c>
      <c r="B169" t="s">
        <v>42</v>
      </c>
      <c r="C169" t="s">
        <v>42</v>
      </c>
      <c r="D169" t="s">
        <v>17</v>
      </c>
      <c r="E169">
        <v>0</v>
      </c>
      <c r="F169">
        <v>0</v>
      </c>
      <c r="G169">
        <v>0</v>
      </c>
      <c r="H169" t="s">
        <v>41</v>
      </c>
    </row>
    <row r="170" spans="1:8" x14ac:dyDescent="0.2">
      <c r="A170">
        <v>183</v>
      </c>
      <c r="B170" t="s">
        <v>42</v>
      </c>
      <c r="C170" t="s">
        <v>42</v>
      </c>
      <c r="D170" t="s">
        <v>17</v>
      </c>
      <c r="E170">
        <v>323</v>
      </c>
      <c r="F170">
        <v>0</v>
      </c>
      <c r="G170">
        <v>323</v>
      </c>
      <c r="H170">
        <v>1</v>
      </c>
    </row>
    <row r="171" spans="1:8" x14ac:dyDescent="0.2">
      <c r="A171">
        <v>184</v>
      </c>
      <c r="B171" t="s">
        <v>42</v>
      </c>
      <c r="C171" t="s">
        <v>42</v>
      </c>
      <c r="D171" t="s">
        <v>17</v>
      </c>
      <c r="E171">
        <v>0</v>
      </c>
      <c r="F171">
        <v>0</v>
      </c>
      <c r="G171">
        <v>0</v>
      </c>
      <c r="H171" t="s">
        <v>41</v>
      </c>
    </row>
    <row r="172" spans="1:8" x14ac:dyDescent="0.2">
      <c r="A172">
        <v>185</v>
      </c>
      <c r="B172" t="s">
        <v>42</v>
      </c>
      <c r="C172" t="s">
        <v>42</v>
      </c>
      <c r="D172" t="s">
        <v>17</v>
      </c>
      <c r="E172">
        <v>0</v>
      </c>
      <c r="F172">
        <v>0</v>
      </c>
      <c r="G172">
        <v>0</v>
      </c>
      <c r="H172" t="s">
        <v>41</v>
      </c>
    </row>
    <row r="173" spans="1:8" x14ac:dyDescent="0.2">
      <c r="A173">
        <v>186</v>
      </c>
      <c r="B173" t="s">
        <v>42</v>
      </c>
      <c r="C173" t="s">
        <v>42</v>
      </c>
      <c r="D173" t="s">
        <v>17</v>
      </c>
      <c r="E173">
        <v>200</v>
      </c>
      <c r="F173">
        <v>21</v>
      </c>
      <c r="G173">
        <v>221</v>
      </c>
      <c r="H173">
        <v>0.90497737599999994</v>
      </c>
    </row>
    <row r="174" spans="1:8" x14ac:dyDescent="0.2">
      <c r="A174">
        <v>187</v>
      </c>
      <c r="B174" t="s">
        <v>42</v>
      </c>
      <c r="C174" t="s">
        <v>42</v>
      </c>
      <c r="D174" t="s">
        <v>17</v>
      </c>
      <c r="E174">
        <v>0</v>
      </c>
      <c r="F174">
        <v>0</v>
      </c>
      <c r="G174">
        <v>0</v>
      </c>
      <c r="H174" t="s">
        <v>41</v>
      </c>
    </row>
    <row r="175" spans="1:8" x14ac:dyDescent="0.2">
      <c r="A175">
        <v>188</v>
      </c>
      <c r="B175" t="s">
        <v>42</v>
      </c>
      <c r="C175" t="s">
        <v>42</v>
      </c>
      <c r="D175" t="s">
        <v>17</v>
      </c>
      <c r="E175">
        <v>109</v>
      </c>
      <c r="F175">
        <v>10</v>
      </c>
      <c r="G175">
        <v>119</v>
      </c>
      <c r="H175">
        <v>0.91596638699999999</v>
      </c>
    </row>
    <row r="176" spans="1:8" x14ac:dyDescent="0.2">
      <c r="A176">
        <v>189</v>
      </c>
      <c r="B176" t="s">
        <v>42</v>
      </c>
      <c r="C176" t="s">
        <v>42</v>
      </c>
      <c r="D176" t="s">
        <v>17</v>
      </c>
      <c r="E176">
        <v>0</v>
      </c>
      <c r="F176">
        <v>0</v>
      </c>
      <c r="G176">
        <v>0</v>
      </c>
      <c r="H176" t="s">
        <v>41</v>
      </c>
    </row>
    <row r="177" spans="1:8" x14ac:dyDescent="0.2">
      <c r="A177">
        <v>190</v>
      </c>
      <c r="B177" t="s">
        <v>42</v>
      </c>
      <c r="C177" t="s">
        <v>42</v>
      </c>
      <c r="D177" t="s">
        <v>17</v>
      </c>
      <c r="E177">
        <v>0</v>
      </c>
      <c r="F177">
        <v>0</v>
      </c>
      <c r="G177">
        <v>0</v>
      </c>
      <c r="H177" t="s">
        <v>41</v>
      </c>
    </row>
    <row r="178" spans="1:8" x14ac:dyDescent="0.2">
      <c r="A178">
        <v>191</v>
      </c>
      <c r="B178" t="s">
        <v>42</v>
      </c>
      <c r="C178" t="s">
        <v>42</v>
      </c>
      <c r="D178" t="s">
        <v>17</v>
      </c>
      <c r="E178">
        <v>0</v>
      </c>
      <c r="F178">
        <v>0</v>
      </c>
      <c r="G178">
        <v>0</v>
      </c>
      <c r="H178" t="s">
        <v>41</v>
      </c>
    </row>
    <row r="179" spans="1:8" x14ac:dyDescent="0.2">
      <c r="A179">
        <v>192</v>
      </c>
      <c r="B179" t="s">
        <v>42</v>
      </c>
      <c r="C179" t="s">
        <v>42</v>
      </c>
      <c r="D179" t="s">
        <v>17</v>
      </c>
      <c r="E179">
        <v>39</v>
      </c>
      <c r="F179">
        <v>0</v>
      </c>
      <c r="G179">
        <v>39</v>
      </c>
      <c r="H179">
        <v>1</v>
      </c>
    </row>
    <row r="180" spans="1:8" x14ac:dyDescent="0.2">
      <c r="A180">
        <v>193</v>
      </c>
      <c r="B180" t="s">
        <v>42</v>
      </c>
      <c r="C180" t="s">
        <v>42</v>
      </c>
      <c r="D180" t="s">
        <v>17</v>
      </c>
      <c r="E180">
        <v>126</v>
      </c>
      <c r="F180">
        <v>5</v>
      </c>
      <c r="G180">
        <v>131</v>
      </c>
      <c r="H180">
        <v>0.96183206099999996</v>
      </c>
    </row>
    <row r="181" spans="1:8" x14ac:dyDescent="0.2">
      <c r="A181">
        <v>194</v>
      </c>
      <c r="B181" t="s">
        <v>42</v>
      </c>
      <c r="C181" t="s">
        <v>42</v>
      </c>
      <c r="D181" t="s">
        <v>17</v>
      </c>
      <c r="E181">
        <v>0</v>
      </c>
      <c r="F181">
        <v>0</v>
      </c>
      <c r="G181">
        <v>0</v>
      </c>
      <c r="H181" t="s">
        <v>41</v>
      </c>
    </row>
    <row r="182" spans="1:8" x14ac:dyDescent="0.2">
      <c r="A182">
        <v>195</v>
      </c>
      <c r="B182" t="s">
        <v>42</v>
      </c>
      <c r="C182" t="s">
        <v>42</v>
      </c>
      <c r="D182" t="s">
        <v>17</v>
      </c>
      <c r="E182">
        <v>0</v>
      </c>
      <c r="F182">
        <v>0</v>
      </c>
      <c r="G182">
        <v>0</v>
      </c>
      <c r="H182" t="s">
        <v>41</v>
      </c>
    </row>
    <row r="183" spans="1:8" x14ac:dyDescent="0.2">
      <c r="A183">
        <v>196</v>
      </c>
      <c r="B183" t="s">
        <v>42</v>
      </c>
      <c r="C183" t="s">
        <v>42</v>
      </c>
      <c r="D183" t="s">
        <v>17</v>
      </c>
      <c r="E183">
        <v>0</v>
      </c>
      <c r="F183">
        <v>0</v>
      </c>
      <c r="G183">
        <v>0</v>
      </c>
      <c r="H183" t="s">
        <v>41</v>
      </c>
    </row>
    <row r="184" spans="1:8" x14ac:dyDescent="0.2">
      <c r="A184">
        <v>197</v>
      </c>
      <c r="B184" t="s">
        <v>42</v>
      </c>
      <c r="C184" t="s">
        <v>42</v>
      </c>
      <c r="D184" t="s">
        <v>17</v>
      </c>
      <c r="E184">
        <v>0</v>
      </c>
      <c r="F184">
        <v>0</v>
      </c>
      <c r="G184">
        <v>0</v>
      </c>
      <c r="H184" t="s">
        <v>41</v>
      </c>
    </row>
    <row r="185" spans="1:8" x14ac:dyDescent="0.2">
      <c r="A185">
        <v>198</v>
      </c>
      <c r="B185" t="s">
        <v>42</v>
      </c>
      <c r="C185" t="s">
        <v>42</v>
      </c>
      <c r="D185" t="s">
        <v>17</v>
      </c>
      <c r="E185">
        <v>31</v>
      </c>
      <c r="F185">
        <v>0</v>
      </c>
      <c r="G185">
        <v>31</v>
      </c>
      <c r="H185">
        <v>1</v>
      </c>
    </row>
    <row r="186" spans="1:8" x14ac:dyDescent="0.2">
      <c r="A186">
        <v>199</v>
      </c>
      <c r="B186" t="s">
        <v>42</v>
      </c>
      <c r="C186" t="s">
        <v>42</v>
      </c>
      <c r="D186" t="s">
        <v>17</v>
      </c>
      <c r="E186">
        <v>191</v>
      </c>
      <c r="F186">
        <v>0</v>
      </c>
      <c r="G186">
        <v>191</v>
      </c>
      <c r="H186">
        <v>1</v>
      </c>
    </row>
    <row r="187" spans="1:8" x14ac:dyDescent="0.2">
      <c r="A187">
        <v>200</v>
      </c>
      <c r="B187" t="s">
        <v>42</v>
      </c>
      <c r="C187" t="s">
        <v>42</v>
      </c>
      <c r="D187" t="s">
        <v>17</v>
      </c>
      <c r="E187">
        <v>0</v>
      </c>
      <c r="F187">
        <v>0</v>
      </c>
      <c r="G187">
        <v>0</v>
      </c>
      <c r="H187" t="s">
        <v>41</v>
      </c>
    </row>
    <row r="188" spans="1:8" x14ac:dyDescent="0.2">
      <c r="A188">
        <v>201</v>
      </c>
      <c r="B188" t="s">
        <v>42</v>
      </c>
      <c r="C188" t="s">
        <v>40</v>
      </c>
      <c r="D188" t="s">
        <v>17</v>
      </c>
      <c r="E188">
        <v>186</v>
      </c>
      <c r="F188">
        <v>2</v>
      </c>
      <c r="G188">
        <v>188</v>
      </c>
      <c r="H188">
        <v>0.98936170199999995</v>
      </c>
    </row>
    <row r="189" spans="1:8" x14ac:dyDescent="0.2">
      <c r="A189">
        <v>202</v>
      </c>
      <c r="B189" t="s">
        <v>42</v>
      </c>
      <c r="C189" t="s">
        <v>40</v>
      </c>
      <c r="D189" t="s">
        <v>17</v>
      </c>
      <c r="E189">
        <v>0</v>
      </c>
      <c r="F189">
        <v>0</v>
      </c>
      <c r="G189">
        <v>0</v>
      </c>
      <c r="H189" t="s">
        <v>41</v>
      </c>
    </row>
    <row r="190" spans="1:8" x14ac:dyDescent="0.2">
      <c r="A190">
        <v>203</v>
      </c>
      <c r="B190" t="s">
        <v>42</v>
      </c>
      <c r="C190" t="s">
        <v>40</v>
      </c>
      <c r="D190" t="s">
        <v>17</v>
      </c>
      <c r="E190">
        <v>80</v>
      </c>
      <c r="F190">
        <v>0</v>
      </c>
      <c r="G190">
        <v>80</v>
      </c>
      <c r="H190">
        <v>1</v>
      </c>
    </row>
    <row r="191" spans="1:8" x14ac:dyDescent="0.2">
      <c r="A191">
        <v>204</v>
      </c>
      <c r="B191" t="s">
        <v>42</v>
      </c>
      <c r="C191" t="s">
        <v>40</v>
      </c>
      <c r="D191" t="s">
        <v>17</v>
      </c>
      <c r="E191">
        <v>309</v>
      </c>
      <c r="F191">
        <v>2</v>
      </c>
      <c r="G191">
        <v>311</v>
      </c>
      <c r="H191">
        <v>0.99356913199999997</v>
      </c>
    </row>
    <row r="192" spans="1:8" x14ac:dyDescent="0.2">
      <c r="A192">
        <v>205</v>
      </c>
      <c r="B192" t="s">
        <v>42</v>
      </c>
      <c r="C192" t="s">
        <v>40</v>
      </c>
      <c r="D192" t="s">
        <v>17</v>
      </c>
      <c r="E192">
        <v>57</v>
      </c>
      <c r="F192">
        <v>29</v>
      </c>
      <c r="G192">
        <v>86</v>
      </c>
      <c r="H192">
        <v>0.66279069800000001</v>
      </c>
    </row>
    <row r="193" spans="1:8" x14ac:dyDescent="0.2">
      <c r="A193">
        <v>206</v>
      </c>
      <c r="B193" t="s">
        <v>42</v>
      </c>
      <c r="C193" t="s">
        <v>40</v>
      </c>
      <c r="D193" t="s">
        <v>17</v>
      </c>
      <c r="E193">
        <v>0</v>
      </c>
      <c r="F193">
        <v>0</v>
      </c>
      <c r="G193">
        <v>0</v>
      </c>
      <c r="H193" t="s">
        <v>41</v>
      </c>
    </row>
    <row r="194" spans="1:8" x14ac:dyDescent="0.2">
      <c r="A194">
        <v>207</v>
      </c>
      <c r="B194" t="s">
        <v>42</v>
      </c>
      <c r="C194" t="s">
        <v>40</v>
      </c>
      <c r="D194" t="s">
        <v>17</v>
      </c>
      <c r="E194">
        <v>0</v>
      </c>
      <c r="F194">
        <v>0</v>
      </c>
      <c r="G194">
        <v>0</v>
      </c>
      <c r="H194" t="s">
        <v>41</v>
      </c>
    </row>
    <row r="195" spans="1:8" x14ac:dyDescent="0.2">
      <c r="A195">
        <v>208</v>
      </c>
      <c r="B195" t="s">
        <v>42</v>
      </c>
      <c r="C195" t="s">
        <v>40</v>
      </c>
      <c r="D195" t="s">
        <v>17</v>
      </c>
      <c r="E195">
        <v>97</v>
      </c>
      <c r="F195">
        <v>0</v>
      </c>
      <c r="G195">
        <v>97</v>
      </c>
      <c r="H195">
        <v>1</v>
      </c>
    </row>
    <row r="196" spans="1:8" x14ac:dyDescent="0.2">
      <c r="A196">
        <v>210</v>
      </c>
      <c r="B196" t="s">
        <v>42</v>
      </c>
      <c r="C196" t="s">
        <v>40</v>
      </c>
      <c r="D196" t="s">
        <v>17</v>
      </c>
      <c r="E196">
        <v>0</v>
      </c>
      <c r="F196">
        <v>0</v>
      </c>
      <c r="G196">
        <v>0</v>
      </c>
      <c r="H196" t="s">
        <v>41</v>
      </c>
    </row>
    <row r="197" spans="1:8" x14ac:dyDescent="0.2">
      <c r="A197">
        <v>211</v>
      </c>
      <c r="B197" t="s">
        <v>42</v>
      </c>
      <c r="C197" t="s">
        <v>40</v>
      </c>
      <c r="D197" t="s">
        <v>17</v>
      </c>
      <c r="E197">
        <v>178</v>
      </c>
      <c r="F197">
        <v>0</v>
      </c>
      <c r="G197">
        <v>178</v>
      </c>
      <c r="H197">
        <v>1</v>
      </c>
    </row>
    <row r="198" spans="1:8" x14ac:dyDescent="0.2">
      <c r="A198">
        <v>212</v>
      </c>
      <c r="B198" t="s">
        <v>42</v>
      </c>
      <c r="C198" t="s">
        <v>40</v>
      </c>
      <c r="D198" t="s">
        <v>17</v>
      </c>
      <c r="E198">
        <v>106</v>
      </c>
      <c r="F198">
        <v>2</v>
      </c>
      <c r="G198">
        <v>108</v>
      </c>
      <c r="H198">
        <v>0.98148148099999999</v>
      </c>
    </row>
    <row r="199" spans="1:8" x14ac:dyDescent="0.2">
      <c r="A199">
        <v>214</v>
      </c>
      <c r="B199" t="s">
        <v>42</v>
      </c>
      <c r="C199" t="s">
        <v>40</v>
      </c>
      <c r="D199" t="s">
        <v>17</v>
      </c>
      <c r="E199">
        <v>132</v>
      </c>
      <c r="F199">
        <v>0</v>
      </c>
      <c r="G199">
        <v>132</v>
      </c>
      <c r="H199">
        <v>1</v>
      </c>
    </row>
    <row r="200" spans="1:8" x14ac:dyDescent="0.2">
      <c r="A200">
        <v>215</v>
      </c>
      <c r="B200" t="s">
        <v>42</v>
      </c>
      <c r="C200" t="s">
        <v>40</v>
      </c>
      <c r="D200" t="s">
        <v>17</v>
      </c>
      <c r="E200">
        <v>111</v>
      </c>
      <c r="F200">
        <v>0</v>
      </c>
      <c r="G200">
        <v>111</v>
      </c>
      <c r="H200">
        <v>1</v>
      </c>
    </row>
    <row r="201" spans="1:8" x14ac:dyDescent="0.2">
      <c r="A201">
        <v>216</v>
      </c>
      <c r="B201" t="s">
        <v>42</v>
      </c>
      <c r="C201" t="s">
        <v>40</v>
      </c>
      <c r="D201" t="s">
        <v>17</v>
      </c>
      <c r="E201">
        <v>12</v>
      </c>
      <c r="F201">
        <v>0</v>
      </c>
      <c r="G201">
        <v>12</v>
      </c>
      <c r="H201">
        <v>1</v>
      </c>
    </row>
    <row r="202" spans="1:8" x14ac:dyDescent="0.2">
      <c r="A202">
        <v>217</v>
      </c>
      <c r="B202" t="s">
        <v>42</v>
      </c>
      <c r="C202" t="s">
        <v>40</v>
      </c>
      <c r="D202" t="s">
        <v>17</v>
      </c>
      <c r="E202">
        <v>0</v>
      </c>
      <c r="F202">
        <v>0</v>
      </c>
      <c r="G202">
        <v>0</v>
      </c>
      <c r="H202" t="s">
        <v>41</v>
      </c>
    </row>
    <row r="203" spans="1:8" x14ac:dyDescent="0.2">
      <c r="A203">
        <v>218</v>
      </c>
      <c r="B203" t="s">
        <v>42</v>
      </c>
      <c r="C203" t="s">
        <v>40</v>
      </c>
      <c r="D203" t="s">
        <v>17</v>
      </c>
      <c r="E203">
        <v>77</v>
      </c>
      <c r="F203">
        <v>0</v>
      </c>
      <c r="G203">
        <v>77</v>
      </c>
      <c r="H203">
        <v>1</v>
      </c>
    </row>
    <row r="204" spans="1:8" x14ac:dyDescent="0.2">
      <c r="A204">
        <v>219</v>
      </c>
      <c r="B204" t="s">
        <v>42</v>
      </c>
      <c r="C204" t="s">
        <v>40</v>
      </c>
      <c r="D204" t="s">
        <v>17</v>
      </c>
      <c r="E204">
        <v>93</v>
      </c>
      <c r="F204">
        <v>0</v>
      </c>
      <c r="G204">
        <v>93</v>
      </c>
      <c r="H204">
        <v>1</v>
      </c>
    </row>
    <row r="205" spans="1:8" x14ac:dyDescent="0.2">
      <c r="A205">
        <v>220</v>
      </c>
      <c r="B205" t="s">
        <v>42</v>
      </c>
      <c r="C205" t="s">
        <v>40</v>
      </c>
      <c r="D205" t="s">
        <v>17</v>
      </c>
      <c r="E205">
        <v>0</v>
      </c>
      <c r="F205">
        <v>0</v>
      </c>
      <c r="G205">
        <v>0</v>
      </c>
      <c r="H205" t="s">
        <v>41</v>
      </c>
    </row>
    <row r="206" spans="1:8" x14ac:dyDescent="0.2">
      <c r="A206">
        <v>222</v>
      </c>
      <c r="B206" t="s">
        <v>40</v>
      </c>
      <c r="C206" t="s">
        <v>42</v>
      </c>
      <c r="D206" t="s">
        <v>17</v>
      </c>
      <c r="E206">
        <v>88</v>
      </c>
      <c r="F206">
        <v>19</v>
      </c>
      <c r="G206">
        <v>107</v>
      </c>
      <c r="H206">
        <v>0.82242990699999996</v>
      </c>
    </row>
    <row r="207" spans="1:8" x14ac:dyDescent="0.2">
      <c r="A207">
        <v>223</v>
      </c>
      <c r="B207" t="s">
        <v>40</v>
      </c>
      <c r="C207" t="s">
        <v>42</v>
      </c>
      <c r="D207" t="s">
        <v>17</v>
      </c>
      <c r="E207">
        <v>27</v>
      </c>
      <c r="F207">
        <v>17</v>
      </c>
      <c r="G207">
        <v>44</v>
      </c>
      <c r="H207">
        <v>0.61363636399999999</v>
      </c>
    </row>
    <row r="208" spans="1:8" x14ac:dyDescent="0.2">
      <c r="A208">
        <v>224</v>
      </c>
      <c r="B208" t="s">
        <v>40</v>
      </c>
      <c r="C208" t="s">
        <v>42</v>
      </c>
      <c r="D208" t="s">
        <v>17</v>
      </c>
      <c r="E208">
        <v>45</v>
      </c>
      <c r="F208">
        <v>18</v>
      </c>
      <c r="G208">
        <v>63</v>
      </c>
      <c r="H208">
        <v>0.71428571399999996</v>
      </c>
    </row>
    <row r="209" spans="1:8" x14ac:dyDescent="0.2">
      <c r="A209">
        <v>225</v>
      </c>
      <c r="B209" t="s">
        <v>40</v>
      </c>
      <c r="C209" t="s">
        <v>42</v>
      </c>
      <c r="D209" t="s">
        <v>17</v>
      </c>
      <c r="E209">
        <v>70</v>
      </c>
      <c r="F209">
        <v>11</v>
      </c>
      <c r="G209">
        <v>81</v>
      </c>
      <c r="H209">
        <v>0.86419753099999996</v>
      </c>
    </row>
    <row r="210" spans="1:8" x14ac:dyDescent="0.2">
      <c r="A210">
        <v>226</v>
      </c>
      <c r="B210" t="s">
        <v>40</v>
      </c>
      <c r="C210" t="s">
        <v>42</v>
      </c>
      <c r="D210" t="s">
        <v>17</v>
      </c>
      <c r="E210">
        <v>29</v>
      </c>
      <c r="F210">
        <v>19</v>
      </c>
      <c r="G210">
        <v>48</v>
      </c>
      <c r="H210">
        <v>0.60416666699999999</v>
      </c>
    </row>
    <row r="211" spans="1:8" x14ac:dyDescent="0.2">
      <c r="A211">
        <v>227</v>
      </c>
      <c r="B211" t="s">
        <v>40</v>
      </c>
      <c r="C211" t="s">
        <v>42</v>
      </c>
      <c r="D211" t="s">
        <v>17</v>
      </c>
      <c r="E211">
        <v>0</v>
      </c>
      <c r="F211">
        <v>0</v>
      </c>
      <c r="G211">
        <v>0</v>
      </c>
      <c r="H211" t="s">
        <v>41</v>
      </c>
    </row>
    <row r="212" spans="1:8" x14ac:dyDescent="0.2">
      <c r="A212">
        <v>228</v>
      </c>
      <c r="B212" t="s">
        <v>40</v>
      </c>
      <c r="C212" t="s">
        <v>42</v>
      </c>
      <c r="D212" t="s">
        <v>17</v>
      </c>
      <c r="E212">
        <v>20</v>
      </c>
      <c r="F212">
        <v>23</v>
      </c>
      <c r="G212">
        <v>43</v>
      </c>
      <c r="H212">
        <v>0.46511627900000002</v>
      </c>
    </row>
    <row r="213" spans="1:8" x14ac:dyDescent="0.2">
      <c r="A213">
        <v>229</v>
      </c>
      <c r="B213" t="s">
        <v>40</v>
      </c>
      <c r="C213" t="s">
        <v>42</v>
      </c>
      <c r="D213" t="s">
        <v>17</v>
      </c>
      <c r="E213">
        <v>76</v>
      </c>
      <c r="F213">
        <v>7</v>
      </c>
      <c r="G213">
        <v>83</v>
      </c>
      <c r="H213">
        <v>0.91566265099999999</v>
      </c>
    </row>
    <row r="214" spans="1:8" x14ac:dyDescent="0.2">
      <c r="A214">
        <v>230</v>
      </c>
      <c r="B214" t="s">
        <v>40</v>
      </c>
      <c r="C214" t="s">
        <v>42</v>
      </c>
      <c r="D214" t="s">
        <v>17</v>
      </c>
      <c r="E214">
        <v>48</v>
      </c>
      <c r="F214">
        <v>5</v>
      </c>
      <c r="G214">
        <v>53</v>
      </c>
      <c r="H214">
        <v>0.90566037700000002</v>
      </c>
    </row>
    <row r="215" spans="1:8" x14ac:dyDescent="0.2">
      <c r="A215">
        <v>231</v>
      </c>
      <c r="B215" t="s">
        <v>40</v>
      </c>
      <c r="C215" t="s">
        <v>42</v>
      </c>
      <c r="D215" t="s">
        <v>17</v>
      </c>
      <c r="E215">
        <v>17</v>
      </c>
      <c r="F215">
        <v>5</v>
      </c>
      <c r="G215">
        <v>22</v>
      </c>
      <c r="H215">
        <v>0.77272727299999999</v>
      </c>
    </row>
    <row r="216" spans="1:8" x14ac:dyDescent="0.2">
      <c r="A216">
        <v>232</v>
      </c>
      <c r="B216" t="s">
        <v>40</v>
      </c>
      <c r="C216" t="s">
        <v>42</v>
      </c>
      <c r="D216" t="s">
        <v>17</v>
      </c>
      <c r="E216">
        <v>10</v>
      </c>
      <c r="F216">
        <v>8</v>
      </c>
      <c r="G216">
        <v>18</v>
      </c>
      <c r="H216">
        <v>0.55555555599999995</v>
      </c>
    </row>
    <row r="217" spans="1:8" x14ac:dyDescent="0.2">
      <c r="A217">
        <v>233</v>
      </c>
      <c r="B217" t="s">
        <v>40</v>
      </c>
      <c r="C217" t="s">
        <v>42</v>
      </c>
      <c r="D217" t="s">
        <v>17</v>
      </c>
      <c r="E217">
        <v>44</v>
      </c>
      <c r="F217">
        <v>4</v>
      </c>
      <c r="G217">
        <v>48</v>
      </c>
      <c r="H217">
        <v>0.91666666699999999</v>
      </c>
    </row>
    <row r="218" spans="1:8" x14ac:dyDescent="0.2">
      <c r="A218">
        <v>234</v>
      </c>
      <c r="B218" t="s">
        <v>40</v>
      </c>
      <c r="C218" t="s">
        <v>42</v>
      </c>
      <c r="D218" t="s">
        <v>17</v>
      </c>
      <c r="E218">
        <v>0</v>
      </c>
      <c r="F218">
        <v>0</v>
      </c>
      <c r="G218">
        <v>0</v>
      </c>
      <c r="H218" t="s">
        <v>41</v>
      </c>
    </row>
    <row r="219" spans="1:8" x14ac:dyDescent="0.2">
      <c r="A219">
        <v>235</v>
      </c>
      <c r="B219" t="s">
        <v>40</v>
      </c>
      <c r="C219" t="s">
        <v>42</v>
      </c>
      <c r="D219" t="s">
        <v>17</v>
      </c>
      <c r="E219">
        <v>78</v>
      </c>
      <c r="F219">
        <v>17</v>
      </c>
      <c r="G219">
        <v>95</v>
      </c>
      <c r="H219">
        <v>0.821052632</v>
      </c>
    </row>
    <row r="220" spans="1:8" x14ac:dyDescent="0.2">
      <c r="A220">
        <v>236</v>
      </c>
      <c r="B220" t="s">
        <v>40</v>
      </c>
      <c r="C220" t="s">
        <v>42</v>
      </c>
      <c r="D220" t="s">
        <v>17</v>
      </c>
      <c r="E220">
        <v>7</v>
      </c>
      <c r="F220">
        <v>4</v>
      </c>
      <c r="G220">
        <v>11</v>
      </c>
      <c r="H220">
        <v>0.63636363600000001</v>
      </c>
    </row>
    <row r="221" spans="1:8" x14ac:dyDescent="0.2">
      <c r="A221">
        <v>237</v>
      </c>
      <c r="B221" t="s">
        <v>40</v>
      </c>
      <c r="C221" t="s">
        <v>42</v>
      </c>
      <c r="D221" t="s">
        <v>17</v>
      </c>
      <c r="E221">
        <v>40</v>
      </c>
      <c r="F221">
        <v>20</v>
      </c>
      <c r="G221">
        <v>60</v>
      </c>
      <c r="H221">
        <v>0.66666666699999999</v>
      </c>
    </row>
    <row r="222" spans="1:8" x14ac:dyDescent="0.2">
      <c r="A222">
        <v>238</v>
      </c>
      <c r="B222" t="s">
        <v>40</v>
      </c>
      <c r="C222" t="s">
        <v>42</v>
      </c>
      <c r="D222" t="s">
        <v>17</v>
      </c>
      <c r="E222">
        <v>75</v>
      </c>
      <c r="F222">
        <v>10</v>
      </c>
      <c r="G222">
        <v>85</v>
      </c>
      <c r="H222">
        <v>0.88235294099999995</v>
      </c>
    </row>
    <row r="223" spans="1:8" x14ac:dyDescent="0.2">
      <c r="A223">
        <v>239</v>
      </c>
      <c r="B223" t="s">
        <v>40</v>
      </c>
      <c r="C223" t="s">
        <v>42</v>
      </c>
      <c r="D223" t="s">
        <v>17</v>
      </c>
      <c r="E223">
        <v>32</v>
      </c>
      <c r="F223">
        <v>10</v>
      </c>
      <c r="G223">
        <v>42</v>
      </c>
      <c r="H223">
        <v>0.76190476200000001</v>
      </c>
    </row>
    <row r="224" spans="1:8" x14ac:dyDescent="0.2">
      <c r="A224">
        <v>240</v>
      </c>
      <c r="B224" t="s">
        <v>40</v>
      </c>
      <c r="C224" t="s">
        <v>42</v>
      </c>
      <c r="D224" t="s">
        <v>17</v>
      </c>
      <c r="E224">
        <v>0</v>
      </c>
      <c r="F224">
        <v>0</v>
      </c>
      <c r="G224">
        <v>0</v>
      </c>
      <c r="H224" t="s">
        <v>41</v>
      </c>
    </row>
    <row r="225" spans="1:8" x14ac:dyDescent="0.2">
      <c r="A225">
        <v>241</v>
      </c>
      <c r="B225" t="s">
        <v>40</v>
      </c>
      <c r="C225" t="s">
        <v>40</v>
      </c>
      <c r="D225" t="s">
        <v>17</v>
      </c>
      <c r="E225">
        <v>44</v>
      </c>
      <c r="F225">
        <v>8</v>
      </c>
      <c r="G225">
        <v>52</v>
      </c>
      <c r="H225">
        <v>0.84615384599999999</v>
      </c>
    </row>
    <row r="226" spans="1:8" x14ac:dyDescent="0.2">
      <c r="A226">
        <v>242</v>
      </c>
      <c r="B226" t="s">
        <v>40</v>
      </c>
      <c r="C226" t="s">
        <v>40</v>
      </c>
      <c r="D226" t="s">
        <v>17</v>
      </c>
      <c r="E226">
        <v>34</v>
      </c>
      <c r="F226">
        <v>5</v>
      </c>
      <c r="G226">
        <v>39</v>
      </c>
      <c r="H226">
        <v>0.87179487200000005</v>
      </c>
    </row>
    <row r="227" spans="1:8" x14ac:dyDescent="0.2">
      <c r="A227">
        <v>243</v>
      </c>
      <c r="B227" t="s">
        <v>40</v>
      </c>
      <c r="C227" t="s">
        <v>40</v>
      </c>
      <c r="D227" t="s">
        <v>17</v>
      </c>
      <c r="E227">
        <v>68</v>
      </c>
      <c r="F227">
        <v>32</v>
      </c>
      <c r="G227">
        <v>100</v>
      </c>
      <c r="H227">
        <v>0.68</v>
      </c>
    </row>
    <row r="228" spans="1:8" x14ac:dyDescent="0.2">
      <c r="A228">
        <v>244</v>
      </c>
      <c r="B228" t="s">
        <v>40</v>
      </c>
      <c r="C228" t="s">
        <v>40</v>
      </c>
      <c r="D228" t="s">
        <v>17</v>
      </c>
      <c r="E228">
        <v>6</v>
      </c>
      <c r="F228">
        <v>11</v>
      </c>
      <c r="G228">
        <v>17</v>
      </c>
      <c r="H228">
        <v>0.35294117600000002</v>
      </c>
    </row>
    <row r="229" spans="1:8" x14ac:dyDescent="0.2">
      <c r="A229">
        <v>245</v>
      </c>
      <c r="B229" t="s">
        <v>40</v>
      </c>
      <c r="C229" t="s">
        <v>40</v>
      </c>
      <c r="D229" t="s">
        <v>17</v>
      </c>
      <c r="E229">
        <v>0</v>
      </c>
      <c r="F229">
        <v>0</v>
      </c>
      <c r="G229">
        <v>0</v>
      </c>
      <c r="H229" t="s">
        <v>41</v>
      </c>
    </row>
    <row r="230" spans="1:8" x14ac:dyDescent="0.2">
      <c r="A230">
        <v>246</v>
      </c>
      <c r="B230" t="s">
        <v>40</v>
      </c>
      <c r="C230" t="s">
        <v>40</v>
      </c>
      <c r="D230" t="s">
        <v>17</v>
      </c>
      <c r="E230">
        <v>0</v>
      </c>
      <c r="F230">
        <v>0</v>
      </c>
      <c r="G230">
        <v>0</v>
      </c>
      <c r="H230" t="s">
        <v>41</v>
      </c>
    </row>
    <row r="231" spans="1:8" x14ac:dyDescent="0.2">
      <c r="A231">
        <v>247</v>
      </c>
      <c r="B231" t="s">
        <v>40</v>
      </c>
      <c r="C231" t="s">
        <v>40</v>
      </c>
      <c r="D231" t="s">
        <v>17</v>
      </c>
      <c r="E231">
        <v>61</v>
      </c>
      <c r="F231">
        <v>27</v>
      </c>
      <c r="G231">
        <v>88</v>
      </c>
      <c r="H231">
        <v>0.69318181800000001</v>
      </c>
    </row>
    <row r="232" spans="1:8" x14ac:dyDescent="0.2">
      <c r="A232">
        <v>248</v>
      </c>
      <c r="B232" t="s">
        <v>40</v>
      </c>
      <c r="C232" t="s">
        <v>40</v>
      </c>
      <c r="D232" t="s">
        <v>17</v>
      </c>
      <c r="E232">
        <v>43</v>
      </c>
      <c r="F232">
        <v>17</v>
      </c>
      <c r="G232">
        <v>60</v>
      </c>
      <c r="H232">
        <v>0.71666666700000003</v>
      </c>
    </row>
    <row r="233" spans="1:8" x14ac:dyDescent="0.2">
      <c r="A233">
        <v>249</v>
      </c>
      <c r="B233" t="s">
        <v>40</v>
      </c>
      <c r="C233" t="s">
        <v>40</v>
      </c>
      <c r="D233" t="s">
        <v>17</v>
      </c>
      <c r="E233">
        <v>98</v>
      </c>
      <c r="F233">
        <v>29</v>
      </c>
      <c r="G233">
        <v>127</v>
      </c>
      <c r="H233">
        <v>0.771653543</v>
      </c>
    </row>
    <row r="234" spans="1:8" x14ac:dyDescent="0.2">
      <c r="A234">
        <v>250</v>
      </c>
      <c r="B234" t="s">
        <v>40</v>
      </c>
      <c r="C234" t="s">
        <v>40</v>
      </c>
      <c r="D234" t="s">
        <v>17</v>
      </c>
      <c r="E234">
        <v>0</v>
      </c>
      <c r="F234">
        <v>0</v>
      </c>
      <c r="G234">
        <v>0</v>
      </c>
      <c r="H234" t="s">
        <v>41</v>
      </c>
    </row>
    <row r="235" spans="1:8" x14ac:dyDescent="0.2">
      <c r="A235">
        <v>251</v>
      </c>
      <c r="B235" t="s">
        <v>40</v>
      </c>
      <c r="C235" t="s">
        <v>40</v>
      </c>
      <c r="D235" t="s">
        <v>17</v>
      </c>
      <c r="E235">
        <v>52</v>
      </c>
      <c r="F235">
        <v>11</v>
      </c>
      <c r="G235">
        <v>63</v>
      </c>
      <c r="H235">
        <v>0.825396825</v>
      </c>
    </row>
    <row r="236" spans="1:8" x14ac:dyDescent="0.2">
      <c r="A236">
        <v>252</v>
      </c>
      <c r="B236" t="s">
        <v>40</v>
      </c>
      <c r="C236" t="s">
        <v>40</v>
      </c>
      <c r="D236" t="s">
        <v>17</v>
      </c>
      <c r="E236">
        <v>42</v>
      </c>
      <c r="F236">
        <v>8</v>
      </c>
      <c r="G236">
        <v>50</v>
      </c>
      <c r="H236">
        <v>0.84</v>
      </c>
    </row>
    <row r="237" spans="1:8" x14ac:dyDescent="0.2">
      <c r="A237">
        <v>253</v>
      </c>
      <c r="B237" t="s">
        <v>40</v>
      </c>
      <c r="C237" t="s">
        <v>40</v>
      </c>
      <c r="D237" t="s">
        <v>17</v>
      </c>
      <c r="E237">
        <v>7</v>
      </c>
      <c r="F237">
        <v>0</v>
      </c>
      <c r="G237">
        <v>7</v>
      </c>
      <c r="H237">
        <v>1</v>
      </c>
    </row>
    <row r="238" spans="1:8" x14ac:dyDescent="0.2">
      <c r="A238">
        <v>254</v>
      </c>
      <c r="B238" t="s">
        <v>40</v>
      </c>
      <c r="C238" t="s">
        <v>40</v>
      </c>
      <c r="D238" t="s">
        <v>17</v>
      </c>
      <c r="E238">
        <v>14</v>
      </c>
      <c r="F238">
        <v>17</v>
      </c>
      <c r="G238">
        <v>31</v>
      </c>
      <c r="H238">
        <v>0.45161290300000001</v>
      </c>
    </row>
    <row r="239" spans="1:8" x14ac:dyDescent="0.2">
      <c r="A239">
        <v>255</v>
      </c>
      <c r="B239" t="s">
        <v>40</v>
      </c>
      <c r="C239" t="s">
        <v>40</v>
      </c>
      <c r="D239" t="s">
        <v>17</v>
      </c>
      <c r="E239">
        <v>0</v>
      </c>
      <c r="F239">
        <v>0</v>
      </c>
      <c r="G239">
        <v>0</v>
      </c>
      <c r="H239" t="s">
        <v>41</v>
      </c>
    </row>
    <row r="240" spans="1:8" x14ac:dyDescent="0.2">
      <c r="A240">
        <v>256</v>
      </c>
      <c r="B240" t="s">
        <v>40</v>
      </c>
      <c r="C240" t="s">
        <v>40</v>
      </c>
      <c r="D240" t="s">
        <v>17</v>
      </c>
      <c r="E240">
        <v>0</v>
      </c>
      <c r="F240">
        <v>0</v>
      </c>
      <c r="G240">
        <v>0</v>
      </c>
      <c r="H240" t="s">
        <v>41</v>
      </c>
    </row>
    <row r="241" spans="1:8" x14ac:dyDescent="0.2">
      <c r="A241">
        <v>257</v>
      </c>
      <c r="B241" t="s">
        <v>40</v>
      </c>
      <c r="C241" t="s">
        <v>40</v>
      </c>
      <c r="D241" t="s">
        <v>17</v>
      </c>
      <c r="E241">
        <v>20</v>
      </c>
      <c r="F241">
        <v>7</v>
      </c>
      <c r="G241">
        <v>27</v>
      </c>
      <c r="H241">
        <v>0.74074074099999998</v>
      </c>
    </row>
    <row r="242" spans="1:8" x14ac:dyDescent="0.2">
      <c r="A242">
        <v>259</v>
      </c>
      <c r="B242" t="s">
        <v>40</v>
      </c>
      <c r="C242" t="s">
        <v>40</v>
      </c>
      <c r="D242" t="s">
        <v>17</v>
      </c>
      <c r="E242">
        <v>66</v>
      </c>
      <c r="F242">
        <v>15</v>
      </c>
      <c r="G242">
        <v>81</v>
      </c>
      <c r="H242">
        <v>0.81481481499999997</v>
      </c>
    </row>
    <row r="243" spans="1:8" x14ac:dyDescent="0.2">
      <c r="A243">
        <v>260</v>
      </c>
      <c r="B243" t="s">
        <v>40</v>
      </c>
      <c r="C243" t="s">
        <v>40</v>
      </c>
      <c r="D243" t="s">
        <v>17</v>
      </c>
      <c r="E243">
        <v>50</v>
      </c>
      <c r="F243">
        <v>15</v>
      </c>
      <c r="G243">
        <v>65</v>
      </c>
      <c r="H243">
        <v>0.76923076899999998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CBB9B-FE89-0A41-95D2-E8D31C355BB8}">
  <dimension ref="A1:H295"/>
  <sheetViews>
    <sheetView workbookViewId="0">
      <selection activeCell="N8" sqref="N8"/>
    </sheetView>
  </sheetViews>
  <sheetFormatPr baseColWidth="10" defaultRowHeight="16" x14ac:dyDescent="0.2"/>
  <cols>
    <col min="1" max="1" width="7.83203125" bestFit="1" customWidth="1"/>
    <col min="2" max="2" width="12" bestFit="1" customWidth="1"/>
    <col min="3" max="3" width="9.83203125" bestFit="1" customWidth="1"/>
    <col min="4" max="4" width="9" bestFit="1" customWidth="1"/>
    <col min="5" max="5" width="6.5" bestFit="1" customWidth="1"/>
    <col min="6" max="7" width="5.33203125" bestFit="1" customWidth="1"/>
    <col min="8" max="8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39</v>
      </c>
      <c r="F1" t="s">
        <v>38</v>
      </c>
      <c r="G1" t="s">
        <v>37</v>
      </c>
      <c r="H1" t="s">
        <v>36</v>
      </c>
    </row>
    <row r="2" spans="1:8" x14ac:dyDescent="0.2">
      <c r="A2" t="s">
        <v>21</v>
      </c>
      <c r="B2" t="s">
        <v>20</v>
      </c>
      <c r="C2" t="s">
        <v>28</v>
      </c>
      <c r="D2">
        <v>1</v>
      </c>
      <c r="E2">
        <v>138</v>
      </c>
      <c r="F2">
        <v>0</v>
      </c>
      <c r="G2">
        <f>E2+F2</f>
        <v>138</v>
      </c>
      <c r="H2">
        <f>E2/G2</f>
        <v>1</v>
      </c>
    </row>
    <row r="3" spans="1:8" x14ac:dyDescent="0.2">
      <c r="A3" t="s">
        <v>21</v>
      </c>
      <c r="B3" t="s">
        <v>20</v>
      </c>
      <c r="C3" t="s">
        <v>28</v>
      </c>
      <c r="D3">
        <v>2</v>
      </c>
      <c r="E3">
        <v>137</v>
      </c>
      <c r="F3">
        <v>1</v>
      </c>
      <c r="G3">
        <f>E3+F3</f>
        <v>138</v>
      </c>
      <c r="H3">
        <f>E3/G3</f>
        <v>0.99275362318840576</v>
      </c>
    </row>
    <row r="4" spans="1:8" x14ac:dyDescent="0.2">
      <c r="A4" t="s">
        <v>21</v>
      </c>
      <c r="B4" t="s">
        <v>20</v>
      </c>
      <c r="C4" t="s">
        <v>28</v>
      </c>
      <c r="D4">
        <v>3</v>
      </c>
      <c r="E4">
        <v>150</v>
      </c>
      <c r="F4">
        <v>0</v>
      </c>
      <c r="G4">
        <f>E4+F4</f>
        <v>150</v>
      </c>
      <c r="H4">
        <f>E4/G4</f>
        <v>1</v>
      </c>
    </row>
    <row r="5" spans="1:8" x14ac:dyDescent="0.2">
      <c r="A5" t="s">
        <v>21</v>
      </c>
      <c r="B5" t="s">
        <v>20</v>
      </c>
      <c r="C5" t="s">
        <v>28</v>
      </c>
      <c r="D5">
        <v>4</v>
      </c>
      <c r="E5">
        <v>171</v>
      </c>
      <c r="F5">
        <v>0</v>
      </c>
      <c r="G5">
        <f>E5+F5</f>
        <v>171</v>
      </c>
      <c r="H5">
        <f>E5/G5</f>
        <v>1</v>
      </c>
    </row>
    <row r="6" spans="1:8" x14ac:dyDescent="0.2">
      <c r="A6" t="s">
        <v>21</v>
      </c>
      <c r="B6" t="s">
        <v>20</v>
      </c>
      <c r="C6" t="s">
        <v>28</v>
      </c>
      <c r="D6">
        <v>5</v>
      </c>
      <c r="E6">
        <v>156</v>
      </c>
      <c r="F6">
        <v>0</v>
      </c>
      <c r="G6">
        <f>E6+F6</f>
        <v>156</v>
      </c>
      <c r="H6">
        <f>E6/G6</f>
        <v>1</v>
      </c>
    </row>
    <row r="7" spans="1:8" x14ac:dyDescent="0.2">
      <c r="A7" t="s">
        <v>21</v>
      </c>
      <c r="B7" t="s">
        <v>20</v>
      </c>
      <c r="C7" t="s">
        <v>28</v>
      </c>
      <c r="D7">
        <v>6</v>
      </c>
      <c r="E7">
        <v>176</v>
      </c>
      <c r="F7">
        <v>0</v>
      </c>
      <c r="G7">
        <f>E7+F7</f>
        <v>176</v>
      </c>
      <c r="H7">
        <f>E7/G7</f>
        <v>1</v>
      </c>
    </row>
    <row r="8" spans="1:8" x14ac:dyDescent="0.2">
      <c r="A8" t="s">
        <v>21</v>
      </c>
      <c r="B8" t="s">
        <v>20</v>
      </c>
      <c r="C8" t="s">
        <v>28</v>
      </c>
      <c r="D8">
        <v>7</v>
      </c>
      <c r="E8">
        <v>173</v>
      </c>
      <c r="F8">
        <v>0</v>
      </c>
      <c r="G8">
        <f>E8+F8</f>
        <v>173</v>
      </c>
      <c r="H8">
        <f>E8/G8</f>
        <v>1</v>
      </c>
    </row>
    <row r="9" spans="1:8" x14ac:dyDescent="0.2">
      <c r="A9" t="s">
        <v>21</v>
      </c>
      <c r="B9" t="s">
        <v>20</v>
      </c>
      <c r="C9" t="s">
        <v>28</v>
      </c>
      <c r="D9">
        <v>8</v>
      </c>
      <c r="E9">
        <v>84</v>
      </c>
      <c r="F9">
        <v>0</v>
      </c>
      <c r="G9">
        <f>E9+F9</f>
        <v>84</v>
      </c>
      <c r="H9">
        <f>E9/G9</f>
        <v>1</v>
      </c>
    </row>
    <row r="10" spans="1:8" x14ac:dyDescent="0.2">
      <c r="A10" t="s">
        <v>21</v>
      </c>
      <c r="B10" t="s">
        <v>20</v>
      </c>
      <c r="C10" t="s">
        <v>28</v>
      </c>
      <c r="D10">
        <v>9</v>
      </c>
      <c r="E10">
        <v>182</v>
      </c>
      <c r="F10">
        <v>0</v>
      </c>
      <c r="G10">
        <f>E10+F10</f>
        <v>182</v>
      </c>
      <c r="H10">
        <f>E10/G10</f>
        <v>1</v>
      </c>
    </row>
    <row r="11" spans="1:8" x14ac:dyDescent="0.2">
      <c r="A11" t="s">
        <v>21</v>
      </c>
      <c r="B11" t="s">
        <v>20</v>
      </c>
      <c r="C11" t="s">
        <v>28</v>
      </c>
      <c r="D11">
        <v>10</v>
      </c>
      <c r="E11">
        <v>187</v>
      </c>
      <c r="F11">
        <v>0</v>
      </c>
      <c r="G11">
        <f>E11+F11</f>
        <v>187</v>
      </c>
      <c r="H11">
        <f>E11/G11</f>
        <v>1</v>
      </c>
    </row>
    <row r="12" spans="1:8" x14ac:dyDescent="0.2">
      <c r="A12" t="s">
        <v>21</v>
      </c>
      <c r="B12" t="s">
        <v>20</v>
      </c>
      <c r="C12" t="s">
        <v>28</v>
      </c>
      <c r="D12">
        <v>11</v>
      </c>
      <c r="E12">
        <v>147</v>
      </c>
      <c r="F12">
        <v>0</v>
      </c>
      <c r="G12">
        <f>E12+F12</f>
        <v>147</v>
      </c>
      <c r="H12">
        <f>E12/G12</f>
        <v>1</v>
      </c>
    </row>
    <row r="13" spans="1:8" x14ac:dyDescent="0.2">
      <c r="A13" t="s">
        <v>21</v>
      </c>
      <c r="B13" t="s">
        <v>20</v>
      </c>
      <c r="C13" t="s">
        <v>28</v>
      </c>
      <c r="D13">
        <v>12</v>
      </c>
      <c r="E13">
        <v>195</v>
      </c>
      <c r="F13">
        <v>0</v>
      </c>
      <c r="G13">
        <f>E13+F13</f>
        <v>195</v>
      </c>
      <c r="H13">
        <f>E13/G13</f>
        <v>1</v>
      </c>
    </row>
    <row r="14" spans="1:8" x14ac:dyDescent="0.2">
      <c r="A14" t="s">
        <v>21</v>
      </c>
      <c r="B14" t="s">
        <v>20</v>
      </c>
      <c r="C14" t="s">
        <v>28</v>
      </c>
      <c r="D14">
        <v>13</v>
      </c>
      <c r="E14">
        <v>128</v>
      </c>
      <c r="F14">
        <v>0</v>
      </c>
      <c r="G14">
        <f>E14+F14</f>
        <v>128</v>
      </c>
      <c r="H14">
        <f>E14/G14</f>
        <v>1</v>
      </c>
    </row>
    <row r="15" spans="1:8" x14ac:dyDescent="0.2">
      <c r="A15" t="s">
        <v>21</v>
      </c>
      <c r="B15" t="s">
        <v>20</v>
      </c>
      <c r="C15" t="s">
        <v>28</v>
      </c>
      <c r="D15">
        <v>14</v>
      </c>
      <c r="E15">
        <v>101</v>
      </c>
      <c r="F15">
        <v>0</v>
      </c>
      <c r="G15">
        <f>E15+F15</f>
        <v>101</v>
      </c>
      <c r="H15">
        <f>E15/G15</f>
        <v>1</v>
      </c>
    </row>
    <row r="16" spans="1:8" x14ac:dyDescent="0.2">
      <c r="A16" t="s">
        <v>21</v>
      </c>
      <c r="B16" t="s">
        <v>20</v>
      </c>
      <c r="C16" t="s">
        <v>28</v>
      </c>
      <c r="D16">
        <v>15</v>
      </c>
      <c r="E16">
        <v>133</v>
      </c>
      <c r="F16">
        <v>0</v>
      </c>
      <c r="G16">
        <f>E16+F16</f>
        <v>133</v>
      </c>
      <c r="H16">
        <f>E16/G16</f>
        <v>1</v>
      </c>
    </row>
    <row r="17" spans="1:8" x14ac:dyDescent="0.2">
      <c r="A17" t="s">
        <v>21</v>
      </c>
      <c r="B17" t="s">
        <v>20</v>
      </c>
      <c r="C17" t="s">
        <v>28</v>
      </c>
      <c r="D17">
        <v>16</v>
      </c>
      <c r="E17">
        <v>108</v>
      </c>
      <c r="F17">
        <v>0</v>
      </c>
      <c r="G17">
        <f>E17+F17</f>
        <v>108</v>
      </c>
      <c r="H17">
        <f>E17/G17</f>
        <v>1</v>
      </c>
    </row>
    <row r="18" spans="1:8" x14ac:dyDescent="0.2">
      <c r="A18" t="s">
        <v>21</v>
      </c>
      <c r="B18" t="s">
        <v>20</v>
      </c>
      <c r="C18" t="s">
        <v>28</v>
      </c>
      <c r="D18">
        <v>17</v>
      </c>
      <c r="E18">
        <v>136</v>
      </c>
      <c r="F18">
        <v>0</v>
      </c>
      <c r="G18">
        <f>E18+F18</f>
        <v>136</v>
      </c>
      <c r="H18">
        <f>E18/G18</f>
        <v>1</v>
      </c>
    </row>
    <row r="19" spans="1:8" x14ac:dyDescent="0.2">
      <c r="A19" t="s">
        <v>21</v>
      </c>
      <c r="B19" t="s">
        <v>20</v>
      </c>
      <c r="C19" t="s">
        <v>28</v>
      </c>
      <c r="D19">
        <v>18</v>
      </c>
      <c r="E19">
        <v>139</v>
      </c>
      <c r="F19">
        <v>0</v>
      </c>
      <c r="G19">
        <f>E19+F19</f>
        <v>139</v>
      </c>
      <c r="H19">
        <f>E19/G19</f>
        <v>1</v>
      </c>
    </row>
    <row r="20" spans="1:8" x14ac:dyDescent="0.2">
      <c r="A20" t="s">
        <v>21</v>
      </c>
      <c r="B20" t="s">
        <v>20</v>
      </c>
      <c r="C20" t="s">
        <v>28</v>
      </c>
      <c r="D20">
        <v>19</v>
      </c>
      <c r="E20">
        <v>128</v>
      </c>
      <c r="F20">
        <v>0</v>
      </c>
      <c r="G20">
        <f>E20+F20</f>
        <v>128</v>
      </c>
      <c r="H20">
        <f>E20/G20</f>
        <v>1</v>
      </c>
    </row>
    <row r="21" spans="1:8" x14ac:dyDescent="0.2">
      <c r="A21" t="s">
        <v>21</v>
      </c>
      <c r="B21" t="s">
        <v>20</v>
      </c>
      <c r="C21" t="s">
        <v>28</v>
      </c>
      <c r="D21">
        <v>20</v>
      </c>
      <c r="E21">
        <v>134</v>
      </c>
      <c r="F21">
        <v>0</v>
      </c>
      <c r="G21">
        <f>E21+F21</f>
        <v>134</v>
      </c>
      <c r="H21">
        <f>E21/G21</f>
        <v>1</v>
      </c>
    </row>
    <row r="22" spans="1:8" x14ac:dyDescent="0.2">
      <c r="A22" t="s">
        <v>12</v>
      </c>
      <c r="B22" t="s">
        <v>13</v>
      </c>
      <c r="C22" t="s">
        <v>28</v>
      </c>
      <c r="D22">
        <v>1</v>
      </c>
      <c r="E22">
        <v>93</v>
      </c>
      <c r="F22">
        <v>4</v>
      </c>
      <c r="G22">
        <f>E22+F22</f>
        <v>97</v>
      </c>
      <c r="H22">
        <f>E22/G22</f>
        <v>0.95876288659793818</v>
      </c>
    </row>
    <row r="23" spans="1:8" x14ac:dyDescent="0.2">
      <c r="A23" t="s">
        <v>12</v>
      </c>
      <c r="B23" t="s">
        <v>13</v>
      </c>
      <c r="C23" t="s">
        <v>28</v>
      </c>
      <c r="D23">
        <v>2</v>
      </c>
      <c r="E23">
        <v>149</v>
      </c>
      <c r="F23">
        <v>0</v>
      </c>
      <c r="G23">
        <f>E23+F23</f>
        <v>149</v>
      </c>
      <c r="H23">
        <f>E23/G23</f>
        <v>1</v>
      </c>
    </row>
    <row r="24" spans="1:8" x14ac:dyDescent="0.2">
      <c r="A24" t="s">
        <v>12</v>
      </c>
      <c r="B24" t="s">
        <v>13</v>
      </c>
      <c r="C24" t="s">
        <v>28</v>
      </c>
      <c r="D24">
        <v>3</v>
      </c>
      <c r="E24">
        <v>147</v>
      </c>
      <c r="F24">
        <v>1</v>
      </c>
      <c r="G24">
        <f>E24+F24</f>
        <v>148</v>
      </c>
      <c r="H24">
        <f>E24/G24</f>
        <v>0.9932432432432432</v>
      </c>
    </row>
    <row r="25" spans="1:8" x14ac:dyDescent="0.2">
      <c r="A25" t="s">
        <v>12</v>
      </c>
      <c r="B25" t="s">
        <v>13</v>
      </c>
      <c r="C25" t="s">
        <v>28</v>
      </c>
      <c r="D25">
        <v>4</v>
      </c>
      <c r="E25">
        <v>164</v>
      </c>
      <c r="F25">
        <v>0</v>
      </c>
      <c r="G25">
        <f>E25+F25</f>
        <v>164</v>
      </c>
      <c r="H25">
        <f>E25/G25</f>
        <v>1</v>
      </c>
    </row>
    <row r="26" spans="1:8" x14ac:dyDescent="0.2">
      <c r="A26" t="s">
        <v>12</v>
      </c>
      <c r="B26" t="s">
        <v>13</v>
      </c>
      <c r="C26" t="s">
        <v>28</v>
      </c>
      <c r="D26">
        <v>5</v>
      </c>
      <c r="E26">
        <v>143</v>
      </c>
      <c r="F26">
        <v>1</v>
      </c>
      <c r="G26">
        <f>E26+F26</f>
        <v>144</v>
      </c>
      <c r="H26">
        <f>E26/G26</f>
        <v>0.99305555555555558</v>
      </c>
    </row>
    <row r="27" spans="1:8" x14ac:dyDescent="0.2">
      <c r="A27" t="s">
        <v>12</v>
      </c>
      <c r="B27" t="s">
        <v>13</v>
      </c>
      <c r="C27" t="s">
        <v>28</v>
      </c>
      <c r="D27">
        <v>6</v>
      </c>
      <c r="E27">
        <v>116</v>
      </c>
      <c r="F27">
        <v>0</v>
      </c>
      <c r="G27">
        <f>E27+F27</f>
        <v>116</v>
      </c>
      <c r="H27">
        <f>E27/G27</f>
        <v>1</v>
      </c>
    </row>
    <row r="28" spans="1:8" x14ac:dyDescent="0.2">
      <c r="A28" t="s">
        <v>12</v>
      </c>
      <c r="B28" t="s">
        <v>13</v>
      </c>
      <c r="C28" t="s">
        <v>28</v>
      </c>
      <c r="D28">
        <v>7</v>
      </c>
      <c r="E28">
        <v>147</v>
      </c>
      <c r="F28">
        <v>0</v>
      </c>
      <c r="G28">
        <f>E28+F28</f>
        <v>147</v>
      </c>
      <c r="H28">
        <f>E28/G28</f>
        <v>1</v>
      </c>
    </row>
    <row r="29" spans="1:8" x14ac:dyDescent="0.2">
      <c r="A29" t="s">
        <v>12</v>
      </c>
      <c r="B29" t="s">
        <v>13</v>
      </c>
      <c r="C29" t="s">
        <v>28</v>
      </c>
      <c r="D29">
        <v>8</v>
      </c>
      <c r="E29">
        <v>127</v>
      </c>
      <c r="F29">
        <v>4</v>
      </c>
      <c r="G29">
        <f>E29+F29</f>
        <v>131</v>
      </c>
      <c r="H29">
        <f>E29/G29</f>
        <v>0.96946564885496178</v>
      </c>
    </row>
    <row r="30" spans="1:8" x14ac:dyDescent="0.2">
      <c r="A30" t="s">
        <v>12</v>
      </c>
      <c r="B30" t="s">
        <v>13</v>
      </c>
      <c r="C30" t="s">
        <v>28</v>
      </c>
      <c r="D30">
        <v>9</v>
      </c>
      <c r="E30">
        <v>136</v>
      </c>
      <c r="F30">
        <v>2</v>
      </c>
      <c r="G30">
        <f>E30+F30</f>
        <v>138</v>
      </c>
      <c r="H30">
        <f>E30/G30</f>
        <v>0.98550724637681164</v>
      </c>
    </row>
    <row r="31" spans="1:8" x14ac:dyDescent="0.2">
      <c r="A31" t="s">
        <v>12</v>
      </c>
      <c r="B31" t="s">
        <v>13</v>
      </c>
      <c r="C31" t="s">
        <v>28</v>
      </c>
      <c r="D31">
        <v>10</v>
      </c>
      <c r="E31">
        <v>222</v>
      </c>
      <c r="F31">
        <v>4</v>
      </c>
      <c r="G31">
        <f>E31+F31</f>
        <v>226</v>
      </c>
      <c r="H31">
        <f>E31/G31</f>
        <v>0.98230088495575218</v>
      </c>
    </row>
    <row r="32" spans="1:8" x14ac:dyDescent="0.2">
      <c r="A32" t="s">
        <v>12</v>
      </c>
      <c r="B32" t="s">
        <v>13</v>
      </c>
      <c r="C32" t="s">
        <v>28</v>
      </c>
      <c r="D32">
        <v>11</v>
      </c>
      <c r="E32">
        <v>146</v>
      </c>
      <c r="F32">
        <v>2</v>
      </c>
      <c r="G32">
        <f>E32+F32</f>
        <v>148</v>
      </c>
      <c r="H32">
        <f>E32/G32</f>
        <v>0.98648648648648651</v>
      </c>
    </row>
    <row r="33" spans="1:8" x14ac:dyDescent="0.2">
      <c r="A33" t="s">
        <v>12</v>
      </c>
      <c r="B33" t="s">
        <v>13</v>
      </c>
      <c r="C33" t="s">
        <v>28</v>
      </c>
      <c r="D33">
        <v>12</v>
      </c>
      <c r="E33">
        <v>145</v>
      </c>
      <c r="F33">
        <v>1</v>
      </c>
      <c r="G33">
        <f>E33+F33</f>
        <v>146</v>
      </c>
      <c r="H33">
        <f>E33/G33</f>
        <v>0.99315068493150682</v>
      </c>
    </row>
    <row r="34" spans="1:8" x14ac:dyDescent="0.2">
      <c r="A34" t="s">
        <v>12</v>
      </c>
      <c r="B34" t="s">
        <v>13</v>
      </c>
      <c r="C34" t="s">
        <v>28</v>
      </c>
      <c r="D34">
        <v>13</v>
      </c>
      <c r="E34">
        <v>159</v>
      </c>
      <c r="F34">
        <v>3</v>
      </c>
      <c r="G34">
        <f>E34+F34</f>
        <v>162</v>
      </c>
      <c r="H34">
        <f>E34/G34</f>
        <v>0.98148148148148151</v>
      </c>
    </row>
    <row r="35" spans="1:8" x14ac:dyDescent="0.2">
      <c r="A35" t="s">
        <v>12</v>
      </c>
      <c r="B35" t="s">
        <v>13</v>
      </c>
      <c r="C35" t="s">
        <v>28</v>
      </c>
      <c r="D35">
        <v>14</v>
      </c>
      <c r="E35">
        <v>118</v>
      </c>
      <c r="F35">
        <v>0</v>
      </c>
      <c r="G35">
        <f>E35+F35</f>
        <v>118</v>
      </c>
      <c r="H35">
        <f>E35/G35</f>
        <v>1</v>
      </c>
    </row>
    <row r="36" spans="1:8" x14ac:dyDescent="0.2">
      <c r="A36" t="s">
        <v>12</v>
      </c>
      <c r="B36" t="s">
        <v>13</v>
      </c>
      <c r="C36" t="s">
        <v>28</v>
      </c>
      <c r="D36">
        <v>15</v>
      </c>
      <c r="E36">
        <v>124</v>
      </c>
      <c r="F36">
        <v>3</v>
      </c>
      <c r="G36">
        <f>E36+F36</f>
        <v>127</v>
      </c>
      <c r="H36">
        <f>E36/G36</f>
        <v>0.97637795275590555</v>
      </c>
    </row>
    <row r="37" spans="1:8" x14ac:dyDescent="0.2">
      <c r="A37" t="s">
        <v>12</v>
      </c>
      <c r="B37" t="s">
        <v>13</v>
      </c>
      <c r="C37" t="s">
        <v>28</v>
      </c>
      <c r="D37">
        <v>16</v>
      </c>
      <c r="E37">
        <v>108</v>
      </c>
      <c r="F37">
        <v>3</v>
      </c>
      <c r="G37">
        <f>E37+F37</f>
        <v>111</v>
      </c>
      <c r="H37">
        <f>E37/G37</f>
        <v>0.97297297297297303</v>
      </c>
    </row>
    <row r="38" spans="1:8" x14ac:dyDescent="0.2">
      <c r="A38" t="s">
        <v>12</v>
      </c>
      <c r="B38" t="s">
        <v>13</v>
      </c>
      <c r="C38" t="s">
        <v>28</v>
      </c>
      <c r="D38">
        <v>17</v>
      </c>
      <c r="E38">
        <v>143</v>
      </c>
      <c r="F38">
        <v>0</v>
      </c>
      <c r="G38">
        <f>E38+F38</f>
        <v>143</v>
      </c>
      <c r="H38">
        <f>E38/G38</f>
        <v>1</v>
      </c>
    </row>
    <row r="39" spans="1:8" x14ac:dyDescent="0.2">
      <c r="A39" t="s">
        <v>12</v>
      </c>
      <c r="B39" t="s">
        <v>13</v>
      </c>
      <c r="C39" t="s">
        <v>28</v>
      </c>
      <c r="D39">
        <v>18</v>
      </c>
      <c r="E39">
        <v>116</v>
      </c>
      <c r="F39">
        <v>1</v>
      </c>
      <c r="G39">
        <f>E39+F39</f>
        <v>117</v>
      </c>
      <c r="H39">
        <f>E39/G39</f>
        <v>0.99145299145299148</v>
      </c>
    </row>
    <row r="40" spans="1:8" x14ac:dyDescent="0.2">
      <c r="A40" t="s">
        <v>12</v>
      </c>
      <c r="B40" t="s">
        <v>13</v>
      </c>
      <c r="C40" t="s">
        <v>28</v>
      </c>
      <c r="D40">
        <v>19</v>
      </c>
      <c r="E40">
        <v>136</v>
      </c>
      <c r="F40">
        <v>3</v>
      </c>
      <c r="G40">
        <f>E40+F40</f>
        <v>139</v>
      </c>
      <c r="H40">
        <f>E40/G40</f>
        <v>0.97841726618705038</v>
      </c>
    </row>
    <row r="41" spans="1:8" x14ac:dyDescent="0.2">
      <c r="A41" t="s">
        <v>12</v>
      </c>
      <c r="B41" t="s">
        <v>13</v>
      </c>
      <c r="C41" t="s">
        <v>28</v>
      </c>
      <c r="D41">
        <v>20</v>
      </c>
      <c r="E41">
        <v>128</v>
      </c>
      <c r="F41">
        <v>1</v>
      </c>
      <c r="G41">
        <f>E41+F41</f>
        <v>129</v>
      </c>
      <c r="H41">
        <f>E41/G41</f>
        <v>0.99224806201550386</v>
      </c>
    </row>
    <row r="42" spans="1:8" x14ac:dyDescent="0.2">
      <c r="A42" t="s">
        <v>27</v>
      </c>
      <c r="B42" t="s">
        <v>26</v>
      </c>
      <c r="C42" t="s">
        <v>28</v>
      </c>
      <c r="D42">
        <v>1</v>
      </c>
      <c r="E42">
        <v>160</v>
      </c>
      <c r="F42">
        <v>3</v>
      </c>
      <c r="G42">
        <f>E42+F42</f>
        <v>163</v>
      </c>
      <c r="H42">
        <f>E42/G42</f>
        <v>0.98159509202453987</v>
      </c>
    </row>
    <row r="43" spans="1:8" x14ac:dyDescent="0.2">
      <c r="A43" t="s">
        <v>27</v>
      </c>
      <c r="B43" t="s">
        <v>26</v>
      </c>
      <c r="C43" t="s">
        <v>28</v>
      </c>
      <c r="D43">
        <v>2</v>
      </c>
      <c r="E43">
        <v>171</v>
      </c>
      <c r="F43">
        <v>2</v>
      </c>
      <c r="G43">
        <f>E43+F43</f>
        <v>173</v>
      </c>
      <c r="H43">
        <f>E43/G43</f>
        <v>0.98843930635838151</v>
      </c>
    </row>
    <row r="44" spans="1:8" x14ac:dyDescent="0.2">
      <c r="A44" t="s">
        <v>27</v>
      </c>
      <c r="B44" t="s">
        <v>26</v>
      </c>
      <c r="C44" t="s">
        <v>28</v>
      </c>
      <c r="D44">
        <v>3</v>
      </c>
      <c r="E44">
        <v>84</v>
      </c>
      <c r="F44">
        <v>0</v>
      </c>
      <c r="G44">
        <f>E44+F44</f>
        <v>84</v>
      </c>
      <c r="H44">
        <f>E44/G44</f>
        <v>1</v>
      </c>
    </row>
    <row r="45" spans="1:8" x14ac:dyDescent="0.2">
      <c r="A45" t="s">
        <v>27</v>
      </c>
      <c r="B45" t="s">
        <v>26</v>
      </c>
      <c r="C45" t="s">
        <v>28</v>
      </c>
      <c r="D45">
        <v>4</v>
      </c>
      <c r="E45">
        <v>118</v>
      </c>
      <c r="F45">
        <v>2</v>
      </c>
      <c r="G45">
        <f>E45+F45</f>
        <v>120</v>
      </c>
      <c r="H45">
        <f>E45/G45</f>
        <v>0.98333333333333328</v>
      </c>
    </row>
    <row r="46" spans="1:8" x14ac:dyDescent="0.2">
      <c r="A46" t="s">
        <v>27</v>
      </c>
      <c r="B46" t="s">
        <v>26</v>
      </c>
      <c r="C46" t="s">
        <v>28</v>
      </c>
      <c r="D46">
        <v>5</v>
      </c>
      <c r="E46">
        <v>103</v>
      </c>
      <c r="F46">
        <v>0</v>
      </c>
      <c r="G46">
        <f>E46+F46</f>
        <v>103</v>
      </c>
      <c r="H46">
        <f>E46/G46</f>
        <v>1</v>
      </c>
    </row>
    <row r="47" spans="1:8" x14ac:dyDescent="0.2">
      <c r="A47" t="s">
        <v>27</v>
      </c>
      <c r="B47" t="s">
        <v>26</v>
      </c>
      <c r="C47" t="s">
        <v>28</v>
      </c>
      <c r="D47">
        <v>6</v>
      </c>
      <c r="E47">
        <v>143</v>
      </c>
      <c r="F47">
        <v>4</v>
      </c>
      <c r="G47">
        <f>E47+F47</f>
        <v>147</v>
      </c>
      <c r="H47">
        <f>E47/G47</f>
        <v>0.97278911564625847</v>
      </c>
    </row>
    <row r="48" spans="1:8" x14ac:dyDescent="0.2">
      <c r="A48" t="s">
        <v>27</v>
      </c>
      <c r="B48" t="s">
        <v>26</v>
      </c>
      <c r="C48" t="s">
        <v>28</v>
      </c>
      <c r="D48">
        <v>7</v>
      </c>
      <c r="E48">
        <v>182</v>
      </c>
      <c r="F48">
        <v>2</v>
      </c>
      <c r="G48">
        <f>E48+F48</f>
        <v>184</v>
      </c>
      <c r="H48">
        <f>E48/G48</f>
        <v>0.98913043478260865</v>
      </c>
    </row>
    <row r="49" spans="1:8" x14ac:dyDescent="0.2">
      <c r="A49" t="s">
        <v>27</v>
      </c>
      <c r="B49" t="s">
        <v>26</v>
      </c>
      <c r="C49" t="s">
        <v>28</v>
      </c>
      <c r="D49">
        <v>8</v>
      </c>
      <c r="E49">
        <v>188</v>
      </c>
      <c r="F49">
        <v>3</v>
      </c>
      <c r="G49">
        <f>E49+F49</f>
        <v>191</v>
      </c>
      <c r="H49">
        <f>E49/G49</f>
        <v>0.98429319371727753</v>
      </c>
    </row>
    <row r="50" spans="1:8" x14ac:dyDescent="0.2">
      <c r="A50" t="s">
        <v>27</v>
      </c>
      <c r="B50" t="s">
        <v>26</v>
      </c>
      <c r="C50" t="s">
        <v>28</v>
      </c>
      <c r="D50">
        <v>9</v>
      </c>
      <c r="E50">
        <v>138</v>
      </c>
      <c r="F50">
        <v>1</v>
      </c>
      <c r="G50">
        <f>E50+F50</f>
        <v>139</v>
      </c>
      <c r="H50">
        <f>E50/G50</f>
        <v>0.9928057553956835</v>
      </c>
    </row>
    <row r="51" spans="1:8" x14ac:dyDescent="0.2">
      <c r="A51" t="s">
        <v>27</v>
      </c>
      <c r="B51" t="s">
        <v>26</v>
      </c>
      <c r="C51" t="s">
        <v>28</v>
      </c>
      <c r="D51">
        <v>10</v>
      </c>
      <c r="E51">
        <v>163</v>
      </c>
      <c r="F51">
        <v>0</v>
      </c>
      <c r="G51">
        <f>E51+F51</f>
        <v>163</v>
      </c>
      <c r="H51">
        <f>E51/G51</f>
        <v>1</v>
      </c>
    </row>
    <row r="52" spans="1:8" x14ac:dyDescent="0.2">
      <c r="A52" t="s">
        <v>27</v>
      </c>
      <c r="B52" t="s">
        <v>26</v>
      </c>
      <c r="C52" t="s">
        <v>28</v>
      </c>
      <c r="D52">
        <v>11</v>
      </c>
      <c r="E52">
        <v>108</v>
      </c>
      <c r="F52">
        <v>1</v>
      </c>
      <c r="G52">
        <f>E52+F52</f>
        <v>109</v>
      </c>
      <c r="H52">
        <f>E52/G52</f>
        <v>0.99082568807339455</v>
      </c>
    </row>
    <row r="53" spans="1:8" x14ac:dyDescent="0.2">
      <c r="A53" t="s">
        <v>27</v>
      </c>
      <c r="B53" t="s">
        <v>26</v>
      </c>
      <c r="C53" t="s">
        <v>28</v>
      </c>
      <c r="D53">
        <v>12</v>
      </c>
      <c r="E53">
        <v>125</v>
      </c>
      <c r="F53">
        <v>1</v>
      </c>
      <c r="G53">
        <f>E53+F53</f>
        <v>126</v>
      </c>
      <c r="H53">
        <f>E53/G53</f>
        <v>0.99206349206349209</v>
      </c>
    </row>
    <row r="54" spans="1:8" x14ac:dyDescent="0.2">
      <c r="A54" t="s">
        <v>27</v>
      </c>
      <c r="B54" t="s">
        <v>26</v>
      </c>
      <c r="C54" t="s">
        <v>28</v>
      </c>
      <c r="D54">
        <v>13</v>
      </c>
      <c r="E54">
        <v>74</v>
      </c>
      <c r="F54">
        <v>3</v>
      </c>
      <c r="G54">
        <f>E54+F54</f>
        <v>77</v>
      </c>
      <c r="H54">
        <f>E54/G54</f>
        <v>0.96103896103896103</v>
      </c>
    </row>
    <row r="55" spans="1:8" x14ac:dyDescent="0.2">
      <c r="A55" t="s">
        <v>27</v>
      </c>
      <c r="B55" t="s">
        <v>26</v>
      </c>
      <c r="C55" t="s">
        <v>28</v>
      </c>
      <c r="D55">
        <v>14</v>
      </c>
      <c r="E55">
        <v>126</v>
      </c>
      <c r="F55">
        <v>2</v>
      </c>
      <c r="G55">
        <f>E55+F55</f>
        <v>128</v>
      </c>
      <c r="H55">
        <f>E55/G55</f>
        <v>0.984375</v>
      </c>
    </row>
    <row r="56" spans="1:8" x14ac:dyDescent="0.2">
      <c r="A56" t="s">
        <v>27</v>
      </c>
      <c r="B56" t="s">
        <v>26</v>
      </c>
      <c r="C56" t="s">
        <v>28</v>
      </c>
      <c r="D56">
        <v>15</v>
      </c>
      <c r="E56">
        <v>154</v>
      </c>
      <c r="F56">
        <v>2</v>
      </c>
      <c r="G56">
        <f>E56+F56</f>
        <v>156</v>
      </c>
      <c r="H56">
        <f>E56/G56</f>
        <v>0.98717948717948723</v>
      </c>
    </row>
    <row r="57" spans="1:8" x14ac:dyDescent="0.2">
      <c r="A57" t="s">
        <v>27</v>
      </c>
      <c r="B57" t="s">
        <v>26</v>
      </c>
      <c r="C57" t="s">
        <v>28</v>
      </c>
      <c r="D57">
        <v>16</v>
      </c>
      <c r="E57">
        <v>109</v>
      </c>
      <c r="F57">
        <v>3</v>
      </c>
      <c r="G57">
        <f>E57+F57</f>
        <v>112</v>
      </c>
      <c r="H57">
        <f>E57/G57</f>
        <v>0.9732142857142857</v>
      </c>
    </row>
    <row r="58" spans="1:8" x14ac:dyDescent="0.2">
      <c r="A58" t="s">
        <v>27</v>
      </c>
      <c r="B58" t="s">
        <v>26</v>
      </c>
      <c r="C58" t="s">
        <v>28</v>
      </c>
      <c r="D58">
        <v>17</v>
      </c>
      <c r="E58">
        <v>138</v>
      </c>
      <c r="F58">
        <v>1</v>
      </c>
      <c r="G58">
        <f>E58+F58</f>
        <v>139</v>
      </c>
      <c r="H58">
        <f>E58/G58</f>
        <v>0.9928057553956835</v>
      </c>
    </row>
    <row r="59" spans="1:8" x14ac:dyDescent="0.2">
      <c r="A59" t="s">
        <v>27</v>
      </c>
      <c r="B59" t="s">
        <v>26</v>
      </c>
      <c r="C59" t="s">
        <v>28</v>
      </c>
      <c r="D59">
        <v>18</v>
      </c>
      <c r="E59">
        <v>135</v>
      </c>
      <c r="F59">
        <v>0</v>
      </c>
      <c r="G59">
        <f>E59+F59</f>
        <v>135</v>
      </c>
      <c r="H59">
        <f>E59/G59</f>
        <v>1</v>
      </c>
    </row>
    <row r="60" spans="1:8" x14ac:dyDescent="0.2">
      <c r="A60" t="s">
        <v>27</v>
      </c>
      <c r="B60" t="s">
        <v>26</v>
      </c>
      <c r="C60" t="s">
        <v>28</v>
      </c>
      <c r="D60">
        <v>19</v>
      </c>
      <c r="E60">
        <v>124</v>
      </c>
      <c r="F60">
        <v>1</v>
      </c>
      <c r="G60">
        <f>E60+F60</f>
        <v>125</v>
      </c>
      <c r="H60">
        <f>E60/G60</f>
        <v>0.99199999999999999</v>
      </c>
    </row>
    <row r="61" spans="1:8" x14ac:dyDescent="0.2">
      <c r="A61" t="s">
        <v>27</v>
      </c>
      <c r="B61" t="s">
        <v>26</v>
      </c>
      <c r="C61" t="s">
        <v>28</v>
      </c>
      <c r="D61">
        <v>20</v>
      </c>
      <c r="E61">
        <v>106</v>
      </c>
      <c r="F61">
        <v>3</v>
      </c>
      <c r="G61">
        <f>E61+F61</f>
        <v>109</v>
      </c>
      <c r="H61">
        <f>E61/G61</f>
        <v>0.97247706422018354</v>
      </c>
    </row>
    <row r="62" spans="1:8" x14ac:dyDescent="0.2">
      <c r="A62" t="s">
        <v>25</v>
      </c>
      <c r="B62" t="s">
        <v>24</v>
      </c>
      <c r="C62" t="s">
        <v>28</v>
      </c>
      <c r="D62">
        <v>1</v>
      </c>
      <c r="E62">
        <v>247</v>
      </c>
      <c r="F62">
        <v>0</v>
      </c>
      <c r="G62">
        <f>E62+F62</f>
        <v>247</v>
      </c>
      <c r="H62">
        <f>E62/G62</f>
        <v>1</v>
      </c>
    </row>
    <row r="63" spans="1:8" x14ac:dyDescent="0.2">
      <c r="A63" t="s">
        <v>25</v>
      </c>
      <c r="B63" t="s">
        <v>24</v>
      </c>
      <c r="C63" t="s">
        <v>28</v>
      </c>
      <c r="D63">
        <v>2</v>
      </c>
      <c r="E63">
        <v>199</v>
      </c>
      <c r="F63">
        <v>0</v>
      </c>
      <c r="G63">
        <f>E63+F63</f>
        <v>199</v>
      </c>
      <c r="H63">
        <f>E63/G63</f>
        <v>1</v>
      </c>
    </row>
    <row r="64" spans="1:8" x14ac:dyDescent="0.2">
      <c r="A64" t="s">
        <v>25</v>
      </c>
      <c r="B64" t="s">
        <v>24</v>
      </c>
      <c r="C64" t="s">
        <v>28</v>
      </c>
      <c r="D64">
        <v>3</v>
      </c>
      <c r="E64">
        <v>196</v>
      </c>
      <c r="F64">
        <v>0</v>
      </c>
      <c r="G64">
        <f>E64+F64</f>
        <v>196</v>
      </c>
      <c r="H64">
        <f>E64/G64</f>
        <v>1</v>
      </c>
    </row>
    <row r="65" spans="1:8" x14ac:dyDescent="0.2">
      <c r="A65" t="s">
        <v>25</v>
      </c>
      <c r="B65" t="s">
        <v>24</v>
      </c>
      <c r="C65" t="s">
        <v>28</v>
      </c>
      <c r="D65">
        <v>4</v>
      </c>
      <c r="E65">
        <v>212</v>
      </c>
      <c r="F65">
        <v>0</v>
      </c>
      <c r="G65">
        <f>E65+F65</f>
        <v>212</v>
      </c>
      <c r="H65">
        <f>E65/G65</f>
        <v>1</v>
      </c>
    </row>
    <row r="66" spans="1:8" x14ac:dyDescent="0.2">
      <c r="A66" t="s">
        <v>25</v>
      </c>
      <c r="B66" t="s">
        <v>24</v>
      </c>
      <c r="C66" t="s">
        <v>28</v>
      </c>
      <c r="D66">
        <v>5</v>
      </c>
      <c r="E66">
        <v>182</v>
      </c>
      <c r="F66">
        <v>0</v>
      </c>
      <c r="G66">
        <f>E66+F66</f>
        <v>182</v>
      </c>
      <c r="H66">
        <f>E66/G66</f>
        <v>1</v>
      </c>
    </row>
    <row r="67" spans="1:8" x14ac:dyDescent="0.2">
      <c r="A67" t="s">
        <v>25</v>
      </c>
      <c r="B67" t="s">
        <v>24</v>
      </c>
      <c r="C67" t="s">
        <v>28</v>
      </c>
      <c r="D67">
        <v>6</v>
      </c>
      <c r="E67">
        <v>237</v>
      </c>
      <c r="F67">
        <v>2</v>
      </c>
      <c r="G67">
        <f>E67+F67</f>
        <v>239</v>
      </c>
      <c r="H67">
        <f>E67/G67</f>
        <v>0.99163179916317989</v>
      </c>
    </row>
    <row r="68" spans="1:8" x14ac:dyDescent="0.2">
      <c r="A68" t="s">
        <v>25</v>
      </c>
      <c r="B68" t="s">
        <v>24</v>
      </c>
      <c r="C68" t="s">
        <v>28</v>
      </c>
      <c r="D68">
        <v>7</v>
      </c>
      <c r="E68">
        <v>213</v>
      </c>
      <c r="F68">
        <v>0</v>
      </c>
      <c r="G68">
        <f>E68+F68</f>
        <v>213</v>
      </c>
      <c r="H68">
        <f>E68/G68</f>
        <v>1</v>
      </c>
    </row>
    <row r="69" spans="1:8" x14ac:dyDescent="0.2">
      <c r="A69" t="s">
        <v>25</v>
      </c>
      <c r="B69" t="s">
        <v>24</v>
      </c>
      <c r="C69" t="s">
        <v>28</v>
      </c>
      <c r="D69">
        <v>8</v>
      </c>
      <c r="E69">
        <v>233</v>
      </c>
      <c r="F69">
        <v>2</v>
      </c>
      <c r="G69">
        <f>E69+F69</f>
        <v>235</v>
      </c>
      <c r="H69">
        <f>E69/G69</f>
        <v>0.99148936170212765</v>
      </c>
    </row>
    <row r="70" spans="1:8" x14ac:dyDescent="0.2">
      <c r="A70" t="s">
        <v>25</v>
      </c>
      <c r="B70" t="s">
        <v>24</v>
      </c>
      <c r="C70" t="s">
        <v>28</v>
      </c>
      <c r="D70">
        <v>9</v>
      </c>
      <c r="E70">
        <v>155</v>
      </c>
      <c r="F70">
        <v>3</v>
      </c>
      <c r="G70">
        <f>E70+F70</f>
        <v>158</v>
      </c>
      <c r="H70">
        <f>E70/G70</f>
        <v>0.98101265822784811</v>
      </c>
    </row>
    <row r="71" spans="1:8" x14ac:dyDescent="0.2">
      <c r="A71" t="s">
        <v>25</v>
      </c>
      <c r="B71" t="s">
        <v>24</v>
      </c>
      <c r="C71" t="s">
        <v>28</v>
      </c>
      <c r="D71">
        <v>10</v>
      </c>
      <c r="E71">
        <v>228</v>
      </c>
      <c r="F71">
        <v>0</v>
      </c>
      <c r="G71">
        <f>E71+F71</f>
        <v>228</v>
      </c>
      <c r="H71">
        <f>E71/G71</f>
        <v>1</v>
      </c>
    </row>
    <row r="72" spans="1:8" x14ac:dyDescent="0.2">
      <c r="A72" t="s">
        <v>25</v>
      </c>
      <c r="B72" t="s">
        <v>24</v>
      </c>
      <c r="C72" t="s">
        <v>28</v>
      </c>
      <c r="D72">
        <v>11</v>
      </c>
      <c r="E72">
        <v>165</v>
      </c>
      <c r="F72">
        <v>0</v>
      </c>
      <c r="G72">
        <f>E72+F72</f>
        <v>165</v>
      </c>
      <c r="H72">
        <f>E72/G72</f>
        <v>1</v>
      </c>
    </row>
    <row r="73" spans="1:8" x14ac:dyDescent="0.2">
      <c r="A73" t="s">
        <v>25</v>
      </c>
      <c r="B73" t="s">
        <v>24</v>
      </c>
      <c r="C73" t="s">
        <v>28</v>
      </c>
      <c r="D73">
        <v>12</v>
      </c>
      <c r="E73">
        <v>139</v>
      </c>
      <c r="F73">
        <v>0</v>
      </c>
      <c r="G73">
        <f>E73+F73</f>
        <v>139</v>
      </c>
      <c r="H73">
        <f>E73/G73</f>
        <v>1</v>
      </c>
    </row>
    <row r="74" spans="1:8" x14ac:dyDescent="0.2">
      <c r="A74" t="s">
        <v>25</v>
      </c>
      <c r="B74" t="s">
        <v>24</v>
      </c>
      <c r="C74" t="s">
        <v>28</v>
      </c>
      <c r="D74">
        <v>13</v>
      </c>
      <c r="E74">
        <v>163</v>
      </c>
      <c r="F74">
        <v>2</v>
      </c>
      <c r="G74">
        <f>E74+F74</f>
        <v>165</v>
      </c>
      <c r="H74">
        <f>E74/G74</f>
        <v>0.98787878787878791</v>
      </c>
    </row>
    <row r="75" spans="1:8" x14ac:dyDescent="0.2">
      <c r="A75" t="s">
        <v>25</v>
      </c>
      <c r="B75" t="s">
        <v>24</v>
      </c>
      <c r="C75" t="s">
        <v>28</v>
      </c>
      <c r="D75">
        <v>14</v>
      </c>
      <c r="E75">
        <v>184</v>
      </c>
      <c r="F75">
        <v>0</v>
      </c>
      <c r="G75">
        <f>E75+F75</f>
        <v>184</v>
      </c>
      <c r="H75">
        <f>E75/G75</f>
        <v>1</v>
      </c>
    </row>
    <row r="76" spans="1:8" x14ac:dyDescent="0.2">
      <c r="A76" t="s">
        <v>25</v>
      </c>
      <c r="B76" t="s">
        <v>24</v>
      </c>
      <c r="C76" t="s">
        <v>28</v>
      </c>
      <c r="D76">
        <v>15</v>
      </c>
      <c r="E76">
        <v>160</v>
      </c>
      <c r="F76">
        <v>0</v>
      </c>
      <c r="G76">
        <f>E76+F76</f>
        <v>160</v>
      </c>
      <c r="H76">
        <f>E76/G76</f>
        <v>1</v>
      </c>
    </row>
    <row r="77" spans="1:8" x14ac:dyDescent="0.2">
      <c r="A77" t="s">
        <v>25</v>
      </c>
      <c r="B77" t="s">
        <v>24</v>
      </c>
      <c r="C77" t="s">
        <v>28</v>
      </c>
      <c r="D77">
        <v>16</v>
      </c>
      <c r="E77">
        <v>177</v>
      </c>
      <c r="F77">
        <v>1</v>
      </c>
      <c r="G77">
        <f>E77+F77</f>
        <v>178</v>
      </c>
      <c r="H77">
        <f>E77/G77</f>
        <v>0.9943820224719101</v>
      </c>
    </row>
    <row r="78" spans="1:8" x14ac:dyDescent="0.2">
      <c r="A78" t="s">
        <v>25</v>
      </c>
      <c r="B78" t="s">
        <v>24</v>
      </c>
      <c r="C78" t="s">
        <v>28</v>
      </c>
      <c r="D78">
        <v>17</v>
      </c>
      <c r="E78">
        <v>154</v>
      </c>
      <c r="F78">
        <v>0</v>
      </c>
      <c r="G78">
        <f>E78+F78</f>
        <v>154</v>
      </c>
      <c r="H78">
        <f>E78/G78</f>
        <v>1</v>
      </c>
    </row>
    <row r="79" spans="1:8" x14ac:dyDescent="0.2">
      <c r="A79" t="s">
        <v>25</v>
      </c>
      <c r="B79" t="s">
        <v>24</v>
      </c>
      <c r="C79" t="s">
        <v>28</v>
      </c>
      <c r="D79">
        <v>18</v>
      </c>
      <c r="E79">
        <v>181</v>
      </c>
      <c r="F79">
        <v>2</v>
      </c>
      <c r="G79">
        <f>E79+F79</f>
        <v>183</v>
      </c>
      <c r="H79">
        <f>E79/G79</f>
        <v>0.98907103825136611</v>
      </c>
    </row>
    <row r="80" spans="1:8" x14ac:dyDescent="0.2">
      <c r="A80" t="s">
        <v>25</v>
      </c>
      <c r="B80" t="s">
        <v>24</v>
      </c>
      <c r="C80" t="s">
        <v>28</v>
      </c>
      <c r="D80">
        <v>19</v>
      </c>
      <c r="E80">
        <v>199</v>
      </c>
      <c r="F80">
        <v>0</v>
      </c>
      <c r="G80">
        <f>E80+F80</f>
        <v>199</v>
      </c>
      <c r="H80">
        <f>E80/G80</f>
        <v>1</v>
      </c>
    </row>
    <row r="81" spans="1:8" x14ac:dyDescent="0.2">
      <c r="A81" t="s">
        <v>25</v>
      </c>
      <c r="B81" t="s">
        <v>24</v>
      </c>
      <c r="C81" t="s">
        <v>28</v>
      </c>
      <c r="D81">
        <v>20</v>
      </c>
      <c r="E81">
        <v>143</v>
      </c>
      <c r="F81">
        <v>1</v>
      </c>
      <c r="G81">
        <f>E81+F81</f>
        <v>144</v>
      </c>
      <c r="H81">
        <f>E81/G81</f>
        <v>0.99305555555555558</v>
      </c>
    </row>
    <row r="82" spans="1:8" x14ac:dyDescent="0.2">
      <c r="A82" t="s">
        <v>23</v>
      </c>
      <c r="B82" t="s">
        <v>22</v>
      </c>
      <c r="C82" t="s">
        <v>28</v>
      </c>
      <c r="D82">
        <v>1</v>
      </c>
      <c r="E82">
        <v>165</v>
      </c>
      <c r="F82">
        <v>2</v>
      </c>
      <c r="G82">
        <f>E82+F82</f>
        <v>167</v>
      </c>
      <c r="H82">
        <f>E82/G82</f>
        <v>0.9880239520958084</v>
      </c>
    </row>
    <row r="83" spans="1:8" x14ac:dyDescent="0.2">
      <c r="A83" t="s">
        <v>23</v>
      </c>
      <c r="B83" t="s">
        <v>22</v>
      </c>
      <c r="C83" t="s">
        <v>28</v>
      </c>
      <c r="D83">
        <v>2</v>
      </c>
      <c r="E83">
        <v>159</v>
      </c>
      <c r="F83">
        <v>1</v>
      </c>
      <c r="G83">
        <f>E83+F83</f>
        <v>160</v>
      </c>
      <c r="H83">
        <f>E83/G83</f>
        <v>0.99375000000000002</v>
      </c>
    </row>
    <row r="84" spans="1:8" x14ac:dyDescent="0.2">
      <c r="A84" t="s">
        <v>23</v>
      </c>
      <c r="B84" t="s">
        <v>22</v>
      </c>
      <c r="C84" t="s">
        <v>28</v>
      </c>
      <c r="D84">
        <v>3</v>
      </c>
      <c r="E84">
        <v>125</v>
      </c>
      <c r="F84">
        <v>1</v>
      </c>
      <c r="G84">
        <f>E84+F84</f>
        <v>126</v>
      </c>
      <c r="H84">
        <f>E84/G84</f>
        <v>0.99206349206349209</v>
      </c>
    </row>
    <row r="85" spans="1:8" x14ac:dyDescent="0.2">
      <c r="A85" t="s">
        <v>23</v>
      </c>
      <c r="B85" t="s">
        <v>22</v>
      </c>
      <c r="C85" t="s">
        <v>28</v>
      </c>
      <c r="D85">
        <v>4</v>
      </c>
      <c r="E85">
        <v>177</v>
      </c>
      <c r="F85">
        <v>0</v>
      </c>
      <c r="G85">
        <f>E85+F85</f>
        <v>177</v>
      </c>
      <c r="H85">
        <f>E85/G85</f>
        <v>1</v>
      </c>
    </row>
    <row r="86" spans="1:8" x14ac:dyDescent="0.2">
      <c r="A86" t="s">
        <v>23</v>
      </c>
      <c r="B86" t="s">
        <v>22</v>
      </c>
      <c r="C86" t="s">
        <v>28</v>
      </c>
      <c r="D86">
        <v>5</v>
      </c>
      <c r="E86">
        <v>133</v>
      </c>
      <c r="F86">
        <v>1</v>
      </c>
      <c r="G86">
        <f>E86+F86</f>
        <v>134</v>
      </c>
      <c r="H86">
        <f>E86/G86</f>
        <v>0.9925373134328358</v>
      </c>
    </row>
    <row r="87" spans="1:8" x14ac:dyDescent="0.2">
      <c r="A87" t="s">
        <v>23</v>
      </c>
      <c r="B87" t="s">
        <v>22</v>
      </c>
      <c r="C87" t="s">
        <v>28</v>
      </c>
      <c r="D87">
        <v>6</v>
      </c>
      <c r="E87">
        <v>107</v>
      </c>
      <c r="F87">
        <v>0</v>
      </c>
      <c r="G87">
        <f>E87+F87</f>
        <v>107</v>
      </c>
      <c r="H87">
        <f>E87/G87</f>
        <v>1</v>
      </c>
    </row>
    <row r="88" spans="1:8" x14ac:dyDescent="0.2">
      <c r="A88" t="s">
        <v>23</v>
      </c>
      <c r="B88" t="s">
        <v>22</v>
      </c>
      <c r="C88" t="s">
        <v>28</v>
      </c>
      <c r="D88">
        <v>7</v>
      </c>
      <c r="E88">
        <v>176</v>
      </c>
      <c r="F88">
        <v>2</v>
      </c>
      <c r="G88">
        <f>E88+F88</f>
        <v>178</v>
      </c>
      <c r="H88">
        <f>E88/G88</f>
        <v>0.9887640449438202</v>
      </c>
    </row>
    <row r="89" spans="1:8" x14ac:dyDescent="0.2">
      <c r="A89" t="s">
        <v>23</v>
      </c>
      <c r="B89" t="s">
        <v>22</v>
      </c>
      <c r="C89" t="s">
        <v>28</v>
      </c>
      <c r="D89">
        <v>8</v>
      </c>
      <c r="E89">
        <v>168</v>
      </c>
      <c r="F89">
        <v>8</v>
      </c>
      <c r="G89">
        <f>E89+F89</f>
        <v>176</v>
      </c>
      <c r="H89">
        <f>E89/G89</f>
        <v>0.95454545454545459</v>
      </c>
    </row>
    <row r="90" spans="1:8" x14ac:dyDescent="0.2">
      <c r="A90" t="s">
        <v>23</v>
      </c>
      <c r="B90" t="s">
        <v>22</v>
      </c>
      <c r="C90" t="s">
        <v>28</v>
      </c>
      <c r="D90">
        <v>9</v>
      </c>
      <c r="E90">
        <v>99</v>
      </c>
      <c r="F90">
        <v>0</v>
      </c>
      <c r="G90">
        <f>E90+F90</f>
        <v>99</v>
      </c>
      <c r="H90">
        <f>E90/G90</f>
        <v>1</v>
      </c>
    </row>
    <row r="91" spans="1:8" x14ac:dyDescent="0.2">
      <c r="A91" t="s">
        <v>23</v>
      </c>
      <c r="B91" t="s">
        <v>22</v>
      </c>
      <c r="C91" t="s">
        <v>28</v>
      </c>
      <c r="D91">
        <v>10</v>
      </c>
      <c r="E91">
        <v>139</v>
      </c>
      <c r="F91">
        <v>1</v>
      </c>
      <c r="G91">
        <f>E91+F91</f>
        <v>140</v>
      </c>
      <c r="H91">
        <f>E91/G91</f>
        <v>0.99285714285714288</v>
      </c>
    </row>
    <row r="92" spans="1:8" x14ac:dyDescent="0.2">
      <c r="A92" t="s">
        <v>23</v>
      </c>
      <c r="B92" t="s">
        <v>22</v>
      </c>
      <c r="C92" t="s">
        <v>28</v>
      </c>
      <c r="D92">
        <v>11</v>
      </c>
      <c r="E92">
        <v>154</v>
      </c>
      <c r="F92">
        <v>0</v>
      </c>
      <c r="G92">
        <f>E92+F92</f>
        <v>154</v>
      </c>
      <c r="H92">
        <f>E92/G92</f>
        <v>1</v>
      </c>
    </row>
    <row r="93" spans="1:8" x14ac:dyDescent="0.2">
      <c r="A93" t="s">
        <v>23</v>
      </c>
      <c r="B93" t="s">
        <v>22</v>
      </c>
      <c r="C93" t="s">
        <v>28</v>
      </c>
      <c r="D93">
        <v>12</v>
      </c>
      <c r="E93">
        <v>100</v>
      </c>
      <c r="F93">
        <v>2</v>
      </c>
      <c r="G93">
        <f>E93+F93</f>
        <v>102</v>
      </c>
      <c r="H93">
        <f>E93/G93</f>
        <v>0.98039215686274506</v>
      </c>
    </row>
    <row r="94" spans="1:8" x14ac:dyDescent="0.2">
      <c r="A94" t="s">
        <v>23</v>
      </c>
      <c r="B94" t="s">
        <v>22</v>
      </c>
      <c r="C94" t="s">
        <v>28</v>
      </c>
      <c r="D94">
        <v>13</v>
      </c>
      <c r="E94">
        <v>117</v>
      </c>
      <c r="F94">
        <v>1</v>
      </c>
      <c r="G94">
        <f>E94+F94</f>
        <v>118</v>
      </c>
      <c r="H94">
        <f>E94/G94</f>
        <v>0.99152542372881358</v>
      </c>
    </row>
    <row r="95" spans="1:8" x14ac:dyDescent="0.2">
      <c r="A95" t="s">
        <v>23</v>
      </c>
      <c r="B95" t="s">
        <v>22</v>
      </c>
      <c r="C95" t="s">
        <v>28</v>
      </c>
      <c r="D95">
        <v>14</v>
      </c>
      <c r="E95">
        <v>150</v>
      </c>
      <c r="F95">
        <v>1</v>
      </c>
      <c r="G95">
        <f>E95+F95</f>
        <v>151</v>
      </c>
      <c r="H95">
        <f>E95/G95</f>
        <v>0.99337748344370858</v>
      </c>
    </row>
    <row r="96" spans="1:8" x14ac:dyDescent="0.2">
      <c r="A96" t="s">
        <v>23</v>
      </c>
      <c r="B96" t="s">
        <v>22</v>
      </c>
      <c r="C96" t="s">
        <v>28</v>
      </c>
      <c r="D96">
        <v>15</v>
      </c>
      <c r="E96">
        <v>127</v>
      </c>
      <c r="F96">
        <v>3</v>
      </c>
      <c r="G96">
        <f>E96+F96</f>
        <v>130</v>
      </c>
      <c r="H96">
        <f>E96/G96</f>
        <v>0.97692307692307689</v>
      </c>
    </row>
    <row r="97" spans="1:8" x14ac:dyDescent="0.2">
      <c r="A97" t="s">
        <v>23</v>
      </c>
      <c r="B97" t="s">
        <v>22</v>
      </c>
      <c r="C97" t="s">
        <v>28</v>
      </c>
      <c r="D97">
        <v>16</v>
      </c>
      <c r="E97">
        <v>114</v>
      </c>
      <c r="F97">
        <v>1</v>
      </c>
      <c r="G97">
        <f>E97+F97</f>
        <v>115</v>
      </c>
      <c r="H97">
        <f>E97/G97</f>
        <v>0.99130434782608701</v>
      </c>
    </row>
    <row r="98" spans="1:8" x14ac:dyDescent="0.2">
      <c r="A98" t="s">
        <v>23</v>
      </c>
      <c r="B98" t="s">
        <v>22</v>
      </c>
      <c r="C98" t="s">
        <v>28</v>
      </c>
      <c r="D98">
        <v>17</v>
      </c>
      <c r="E98">
        <v>107</v>
      </c>
      <c r="F98">
        <v>0</v>
      </c>
      <c r="G98">
        <f>E98+F98</f>
        <v>107</v>
      </c>
      <c r="H98">
        <f>E98/G98</f>
        <v>1</v>
      </c>
    </row>
    <row r="99" spans="1:8" x14ac:dyDescent="0.2">
      <c r="A99" t="s">
        <v>23</v>
      </c>
      <c r="B99" t="s">
        <v>22</v>
      </c>
      <c r="C99" t="s">
        <v>28</v>
      </c>
      <c r="D99">
        <v>18</v>
      </c>
      <c r="E99">
        <v>157</v>
      </c>
      <c r="F99">
        <v>0</v>
      </c>
      <c r="G99">
        <f>E99+F99</f>
        <v>157</v>
      </c>
      <c r="H99">
        <f>E99/G99</f>
        <v>1</v>
      </c>
    </row>
    <row r="100" spans="1:8" x14ac:dyDescent="0.2">
      <c r="A100" t="s">
        <v>23</v>
      </c>
      <c r="B100" t="s">
        <v>22</v>
      </c>
      <c r="C100" t="s">
        <v>28</v>
      </c>
      <c r="D100">
        <v>19</v>
      </c>
      <c r="E100">
        <v>125</v>
      </c>
      <c r="F100">
        <v>2</v>
      </c>
      <c r="G100">
        <f>E100+F100</f>
        <v>127</v>
      </c>
      <c r="H100">
        <f>E100/G100</f>
        <v>0.98425196850393704</v>
      </c>
    </row>
    <row r="101" spans="1:8" x14ac:dyDescent="0.2">
      <c r="A101" t="s">
        <v>23</v>
      </c>
      <c r="B101" t="s">
        <v>22</v>
      </c>
      <c r="C101" t="s">
        <v>28</v>
      </c>
      <c r="D101">
        <v>20</v>
      </c>
      <c r="E101">
        <v>98</v>
      </c>
      <c r="F101">
        <v>1</v>
      </c>
      <c r="G101">
        <f>E101+F101</f>
        <v>99</v>
      </c>
      <c r="H101">
        <f>E101/G101</f>
        <v>0.98989898989898994</v>
      </c>
    </row>
    <row r="102" spans="1:8" x14ac:dyDescent="0.2">
      <c r="A102" t="s">
        <v>21</v>
      </c>
      <c r="B102" t="s">
        <v>20</v>
      </c>
      <c r="C102" t="s">
        <v>14</v>
      </c>
      <c r="D102">
        <v>1</v>
      </c>
      <c r="E102">
        <v>26</v>
      </c>
      <c r="F102">
        <v>0</v>
      </c>
      <c r="G102">
        <f>E102+F102</f>
        <v>26</v>
      </c>
      <c r="H102">
        <f>E102/G102</f>
        <v>1</v>
      </c>
    </row>
    <row r="103" spans="1:8" x14ac:dyDescent="0.2">
      <c r="A103" t="s">
        <v>21</v>
      </c>
      <c r="B103" t="s">
        <v>20</v>
      </c>
      <c r="C103" t="s">
        <v>14</v>
      </c>
      <c r="D103">
        <v>2</v>
      </c>
      <c r="E103">
        <v>35</v>
      </c>
      <c r="F103">
        <v>0</v>
      </c>
      <c r="G103">
        <f>E103+F103</f>
        <v>35</v>
      </c>
      <c r="H103">
        <f>E103/G103</f>
        <v>1</v>
      </c>
    </row>
    <row r="104" spans="1:8" x14ac:dyDescent="0.2">
      <c r="A104" t="s">
        <v>21</v>
      </c>
      <c r="B104" t="s">
        <v>20</v>
      </c>
      <c r="C104" t="s">
        <v>14</v>
      </c>
      <c r="D104">
        <v>3</v>
      </c>
      <c r="E104">
        <v>22</v>
      </c>
      <c r="F104">
        <v>0</v>
      </c>
      <c r="G104">
        <f>E104+F104</f>
        <v>22</v>
      </c>
      <c r="H104">
        <f>E104/G104</f>
        <v>1</v>
      </c>
    </row>
    <row r="105" spans="1:8" x14ac:dyDescent="0.2">
      <c r="A105" t="s">
        <v>21</v>
      </c>
      <c r="B105" t="s">
        <v>20</v>
      </c>
      <c r="C105" t="s">
        <v>14</v>
      </c>
      <c r="D105">
        <v>4</v>
      </c>
      <c r="E105">
        <v>36</v>
      </c>
      <c r="F105">
        <v>0</v>
      </c>
      <c r="G105">
        <f>E105+F105</f>
        <v>36</v>
      </c>
      <c r="H105">
        <f>E105/G105</f>
        <v>1</v>
      </c>
    </row>
    <row r="106" spans="1:8" x14ac:dyDescent="0.2">
      <c r="A106" t="s">
        <v>21</v>
      </c>
      <c r="B106" t="s">
        <v>20</v>
      </c>
      <c r="C106" t="s">
        <v>14</v>
      </c>
      <c r="D106">
        <v>5</v>
      </c>
      <c r="E106">
        <v>43</v>
      </c>
      <c r="F106">
        <v>0</v>
      </c>
      <c r="G106">
        <f>E106+F106</f>
        <v>43</v>
      </c>
      <c r="H106">
        <f>E106/G106</f>
        <v>1</v>
      </c>
    </row>
    <row r="107" spans="1:8" x14ac:dyDescent="0.2">
      <c r="A107" t="s">
        <v>21</v>
      </c>
      <c r="B107" t="s">
        <v>20</v>
      </c>
      <c r="C107" t="s">
        <v>14</v>
      </c>
      <c r="D107">
        <v>6</v>
      </c>
      <c r="E107">
        <v>28</v>
      </c>
      <c r="F107">
        <v>2</v>
      </c>
      <c r="G107">
        <f>E107+F107</f>
        <v>30</v>
      </c>
      <c r="H107">
        <f>E107/G107</f>
        <v>0.93333333333333335</v>
      </c>
    </row>
    <row r="108" spans="1:8" x14ac:dyDescent="0.2">
      <c r="A108" t="s">
        <v>21</v>
      </c>
      <c r="B108" t="s">
        <v>20</v>
      </c>
      <c r="C108" t="s">
        <v>14</v>
      </c>
      <c r="D108">
        <v>7</v>
      </c>
      <c r="E108">
        <v>32</v>
      </c>
      <c r="F108">
        <v>0</v>
      </c>
      <c r="G108">
        <f>E108+F108</f>
        <v>32</v>
      </c>
      <c r="H108">
        <f>E108/G108</f>
        <v>1</v>
      </c>
    </row>
    <row r="109" spans="1:8" x14ac:dyDescent="0.2">
      <c r="A109" t="s">
        <v>21</v>
      </c>
      <c r="B109" t="s">
        <v>20</v>
      </c>
      <c r="C109" t="s">
        <v>14</v>
      </c>
      <c r="D109">
        <v>8</v>
      </c>
      <c r="E109">
        <v>25</v>
      </c>
      <c r="F109">
        <v>0</v>
      </c>
      <c r="G109">
        <f>E109+F109</f>
        <v>25</v>
      </c>
      <c r="H109">
        <f>E109/G109</f>
        <v>1</v>
      </c>
    </row>
    <row r="110" spans="1:8" x14ac:dyDescent="0.2">
      <c r="A110" t="s">
        <v>21</v>
      </c>
      <c r="B110" t="s">
        <v>20</v>
      </c>
      <c r="C110" t="s">
        <v>14</v>
      </c>
      <c r="D110">
        <v>9</v>
      </c>
      <c r="E110">
        <v>51</v>
      </c>
      <c r="F110">
        <v>0</v>
      </c>
      <c r="G110">
        <f>E110+F110</f>
        <v>51</v>
      </c>
      <c r="H110">
        <f>E110/G110</f>
        <v>1</v>
      </c>
    </row>
    <row r="111" spans="1:8" x14ac:dyDescent="0.2">
      <c r="A111" t="s">
        <v>21</v>
      </c>
      <c r="B111" t="s">
        <v>20</v>
      </c>
      <c r="C111" t="s">
        <v>14</v>
      </c>
      <c r="D111">
        <v>10</v>
      </c>
      <c r="E111">
        <v>41</v>
      </c>
      <c r="F111">
        <v>0</v>
      </c>
      <c r="G111">
        <f>E111+F111</f>
        <v>41</v>
      </c>
      <c r="H111">
        <f>E111/G111</f>
        <v>1</v>
      </c>
    </row>
    <row r="112" spans="1:8" x14ac:dyDescent="0.2">
      <c r="A112" t="s">
        <v>21</v>
      </c>
      <c r="B112" t="s">
        <v>20</v>
      </c>
      <c r="C112" t="s">
        <v>14</v>
      </c>
      <c r="D112">
        <v>11</v>
      </c>
      <c r="E112">
        <v>39</v>
      </c>
      <c r="F112">
        <v>0</v>
      </c>
      <c r="G112">
        <f>E112+F112</f>
        <v>39</v>
      </c>
      <c r="H112">
        <f>E112/G112</f>
        <v>1</v>
      </c>
    </row>
    <row r="113" spans="1:8" x14ac:dyDescent="0.2">
      <c r="A113" t="s">
        <v>21</v>
      </c>
      <c r="B113" t="s">
        <v>20</v>
      </c>
      <c r="C113" t="s">
        <v>14</v>
      </c>
      <c r="D113">
        <v>12</v>
      </c>
      <c r="E113">
        <v>33</v>
      </c>
      <c r="F113">
        <v>0</v>
      </c>
      <c r="G113">
        <f>E113+F113</f>
        <v>33</v>
      </c>
      <c r="H113">
        <f>E113/G113</f>
        <v>1</v>
      </c>
    </row>
    <row r="114" spans="1:8" x14ac:dyDescent="0.2">
      <c r="A114" t="s">
        <v>21</v>
      </c>
      <c r="B114" t="s">
        <v>20</v>
      </c>
      <c r="C114" t="s">
        <v>14</v>
      </c>
      <c r="D114">
        <v>13</v>
      </c>
      <c r="E114">
        <v>43</v>
      </c>
      <c r="F114">
        <v>0</v>
      </c>
      <c r="G114">
        <f>E114+F114</f>
        <v>43</v>
      </c>
      <c r="H114">
        <f>E114/G114</f>
        <v>1</v>
      </c>
    </row>
    <row r="115" spans="1:8" x14ac:dyDescent="0.2">
      <c r="A115" t="s">
        <v>21</v>
      </c>
      <c r="B115" t="s">
        <v>20</v>
      </c>
      <c r="C115" t="s">
        <v>14</v>
      </c>
      <c r="D115">
        <v>14</v>
      </c>
      <c r="E115">
        <v>47</v>
      </c>
      <c r="F115">
        <v>0</v>
      </c>
      <c r="G115">
        <f>E115+F115</f>
        <v>47</v>
      </c>
      <c r="H115">
        <f>E115/G115</f>
        <v>1</v>
      </c>
    </row>
    <row r="116" spans="1:8" x14ac:dyDescent="0.2">
      <c r="A116" t="s">
        <v>21</v>
      </c>
      <c r="B116" t="s">
        <v>20</v>
      </c>
      <c r="C116" t="s">
        <v>14</v>
      </c>
      <c r="D116">
        <v>15</v>
      </c>
      <c r="E116">
        <v>24</v>
      </c>
      <c r="F116">
        <v>0</v>
      </c>
      <c r="G116">
        <f>E116+F116</f>
        <v>24</v>
      </c>
      <c r="H116">
        <f>E116/G116</f>
        <v>1</v>
      </c>
    </row>
    <row r="117" spans="1:8" x14ac:dyDescent="0.2">
      <c r="A117" t="s">
        <v>21</v>
      </c>
      <c r="B117" t="s">
        <v>20</v>
      </c>
      <c r="C117" t="s">
        <v>14</v>
      </c>
      <c r="D117">
        <v>16</v>
      </c>
      <c r="E117">
        <v>29</v>
      </c>
      <c r="F117">
        <v>0</v>
      </c>
      <c r="G117">
        <f>E117+F117</f>
        <v>29</v>
      </c>
      <c r="H117">
        <f>E117/G117</f>
        <v>1</v>
      </c>
    </row>
    <row r="118" spans="1:8" x14ac:dyDescent="0.2">
      <c r="A118" t="s">
        <v>21</v>
      </c>
      <c r="B118" t="s">
        <v>20</v>
      </c>
      <c r="C118" t="s">
        <v>14</v>
      </c>
      <c r="D118">
        <v>17</v>
      </c>
      <c r="E118">
        <v>39</v>
      </c>
      <c r="F118">
        <v>1</v>
      </c>
      <c r="G118">
        <f>E118+F118</f>
        <v>40</v>
      </c>
      <c r="H118">
        <f>E118/G118</f>
        <v>0.97499999999999998</v>
      </c>
    </row>
    <row r="119" spans="1:8" x14ac:dyDescent="0.2">
      <c r="A119" t="s">
        <v>21</v>
      </c>
      <c r="B119" t="s">
        <v>20</v>
      </c>
      <c r="C119" t="s">
        <v>14</v>
      </c>
      <c r="D119">
        <v>18</v>
      </c>
      <c r="E119">
        <v>19</v>
      </c>
      <c r="F119">
        <v>0</v>
      </c>
      <c r="G119">
        <f>E119+F119</f>
        <v>19</v>
      </c>
      <c r="H119">
        <f>E119/G119</f>
        <v>1</v>
      </c>
    </row>
    <row r="120" spans="1:8" x14ac:dyDescent="0.2">
      <c r="A120" t="s">
        <v>21</v>
      </c>
      <c r="B120" t="s">
        <v>20</v>
      </c>
      <c r="C120" t="s">
        <v>14</v>
      </c>
      <c r="D120">
        <v>19</v>
      </c>
      <c r="E120">
        <v>33</v>
      </c>
      <c r="F120">
        <v>0</v>
      </c>
      <c r="G120">
        <f>E120+F120</f>
        <v>33</v>
      </c>
      <c r="H120">
        <f>E120/G120</f>
        <v>1</v>
      </c>
    </row>
    <row r="121" spans="1:8" x14ac:dyDescent="0.2">
      <c r="A121" t="s">
        <v>21</v>
      </c>
      <c r="B121" t="s">
        <v>20</v>
      </c>
      <c r="C121" t="s">
        <v>14</v>
      </c>
      <c r="D121">
        <v>20</v>
      </c>
      <c r="E121">
        <v>33</v>
      </c>
      <c r="F121">
        <v>0</v>
      </c>
      <c r="G121">
        <f>E121+F121</f>
        <v>33</v>
      </c>
      <c r="H121">
        <f>E121/G121</f>
        <v>1</v>
      </c>
    </row>
    <row r="122" spans="1:8" x14ac:dyDescent="0.2">
      <c r="A122" t="s">
        <v>12</v>
      </c>
      <c r="B122" t="s">
        <v>13</v>
      </c>
      <c r="C122" t="s">
        <v>14</v>
      </c>
      <c r="D122">
        <v>1</v>
      </c>
      <c r="E122">
        <v>18</v>
      </c>
      <c r="F122">
        <v>6</v>
      </c>
      <c r="G122">
        <f>E122+F122</f>
        <v>24</v>
      </c>
      <c r="H122">
        <f>E122/G122</f>
        <v>0.75</v>
      </c>
    </row>
    <row r="123" spans="1:8" x14ac:dyDescent="0.2">
      <c r="A123" t="s">
        <v>12</v>
      </c>
      <c r="B123" t="s">
        <v>13</v>
      </c>
      <c r="C123" t="s">
        <v>14</v>
      </c>
      <c r="D123">
        <v>2</v>
      </c>
      <c r="E123">
        <v>18</v>
      </c>
      <c r="F123">
        <v>20</v>
      </c>
      <c r="G123">
        <f>E123+F123</f>
        <v>38</v>
      </c>
      <c r="H123">
        <f>E123/G123</f>
        <v>0.47368421052631576</v>
      </c>
    </row>
    <row r="124" spans="1:8" x14ac:dyDescent="0.2">
      <c r="A124" t="s">
        <v>12</v>
      </c>
      <c r="B124" t="s">
        <v>13</v>
      </c>
      <c r="C124" t="s">
        <v>14</v>
      </c>
      <c r="D124">
        <v>3</v>
      </c>
      <c r="E124">
        <v>21</v>
      </c>
      <c r="F124">
        <v>10</v>
      </c>
      <c r="G124">
        <f>E124+F124</f>
        <v>31</v>
      </c>
      <c r="H124">
        <f>E124/G124</f>
        <v>0.67741935483870963</v>
      </c>
    </row>
    <row r="125" spans="1:8" x14ac:dyDescent="0.2">
      <c r="A125" t="s">
        <v>12</v>
      </c>
      <c r="B125" t="s">
        <v>13</v>
      </c>
      <c r="C125" t="s">
        <v>14</v>
      </c>
      <c r="D125">
        <v>4</v>
      </c>
      <c r="E125">
        <v>18</v>
      </c>
      <c r="F125">
        <v>5</v>
      </c>
      <c r="G125">
        <f>E125+F125</f>
        <v>23</v>
      </c>
      <c r="H125">
        <f>E125/G125</f>
        <v>0.78260869565217395</v>
      </c>
    </row>
    <row r="126" spans="1:8" x14ac:dyDescent="0.2">
      <c r="A126" t="s">
        <v>12</v>
      </c>
      <c r="B126" t="s">
        <v>13</v>
      </c>
      <c r="C126" t="s">
        <v>14</v>
      </c>
      <c r="D126">
        <v>5</v>
      </c>
      <c r="E126">
        <v>31</v>
      </c>
      <c r="F126">
        <v>1</v>
      </c>
      <c r="G126">
        <f>E126+F126</f>
        <v>32</v>
      </c>
      <c r="H126">
        <f>E126/G126</f>
        <v>0.96875</v>
      </c>
    </row>
    <row r="127" spans="1:8" x14ac:dyDescent="0.2">
      <c r="A127" t="s">
        <v>12</v>
      </c>
      <c r="B127" t="s">
        <v>13</v>
      </c>
      <c r="C127" t="s">
        <v>14</v>
      </c>
      <c r="D127">
        <v>6</v>
      </c>
      <c r="E127">
        <v>13</v>
      </c>
      <c r="F127">
        <v>3</v>
      </c>
      <c r="G127">
        <f>E127+F127</f>
        <v>16</v>
      </c>
      <c r="H127">
        <f>E127/G127</f>
        <v>0.8125</v>
      </c>
    </row>
    <row r="128" spans="1:8" x14ac:dyDescent="0.2">
      <c r="A128" t="s">
        <v>12</v>
      </c>
      <c r="B128" t="s">
        <v>13</v>
      </c>
      <c r="C128" t="s">
        <v>14</v>
      </c>
      <c r="D128">
        <v>7</v>
      </c>
      <c r="E128">
        <v>28</v>
      </c>
      <c r="F128">
        <v>2</v>
      </c>
      <c r="G128">
        <f>E128+F128</f>
        <v>30</v>
      </c>
      <c r="H128">
        <f>E128/G128</f>
        <v>0.93333333333333335</v>
      </c>
    </row>
    <row r="129" spans="1:8" x14ac:dyDescent="0.2">
      <c r="A129" t="s">
        <v>12</v>
      </c>
      <c r="B129" t="s">
        <v>13</v>
      </c>
      <c r="C129" t="s">
        <v>14</v>
      </c>
      <c r="D129">
        <v>8</v>
      </c>
      <c r="E129">
        <v>17</v>
      </c>
      <c r="F129">
        <v>6</v>
      </c>
      <c r="G129">
        <f>E129+F129</f>
        <v>23</v>
      </c>
      <c r="H129">
        <f>E129/G129</f>
        <v>0.73913043478260865</v>
      </c>
    </row>
    <row r="130" spans="1:8" x14ac:dyDescent="0.2">
      <c r="A130" t="s">
        <v>12</v>
      </c>
      <c r="B130" t="s">
        <v>13</v>
      </c>
      <c r="C130" t="s">
        <v>14</v>
      </c>
      <c r="D130">
        <v>9</v>
      </c>
      <c r="E130">
        <v>16</v>
      </c>
      <c r="F130">
        <v>0</v>
      </c>
      <c r="G130">
        <f>E130+F130</f>
        <v>16</v>
      </c>
      <c r="H130">
        <f>E130/G130</f>
        <v>1</v>
      </c>
    </row>
    <row r="131" spans="1:8" x14ac:dyDescent="0.2">
      <c r="A131" t="s">
        <v>12</v>
      </c>
      <c r="B131" t="s">
        <v>13</v>
      </c>
      <c r="C131" t="s">
        <v>14</v>
      </c>
      <c r="D131">
        <v>10</v>
      </c>
      <c r="E131">
        <v>21</v>
      </c>
      <c r="F131">
        <v>2</v>
      </c>
      <c r="G131">
        <f>E131+F131</f>
        <v>23</v>
      </c>
      <c r="H131">
        <f>E131/G131</f>
        <v>0.91304347826086951</v>
      </c>
    </row>
    <row r="132" spans="1:8" x14ac:dyDescent="0.2">
      <c r="A132" t="s">
        <v>12</v>
      </c>
      <c r="B132" t="s">
        <v>13</v>
      </c>
      <c r="C132" t="s">
        <v>14</v>
      </c>
      <c r="D132">
        <v>11</v>
      </c>
      <c r="E132">
        <v>11</v>
      </c>
      <c r="F132">
        <v>10</v>
      </c>
      <c r="G132">
        <f>E132+F132</f>
        <v>21</v>
      </c>
      <c r="H132">
        <f>E132/G132</f>
        <v>0.52380952380952384</v>
      </c>
    </row>
    <row r="133" spans="1:8" x14ac:dyDescent="0.2">
      <c r="A133" t="s">
        <v>12</v>
      </c>
      <c r="B133" t="s">
        <v>13</v>
      </c>
      <c r="C133" t="s">
        <v>14</v>
      </c>
      <c r="D133">
        <v>12</v>
      </c>
      <c r="E133">
        <v>9</v>
      </c>
      <c r="F133">
        <v>3</v>
      </c>
      <c r="G133">
        <f>E133+F133</f>
        <v>12</v>
      </c>
      <c r="H133">
        <f>E133/G133</f>
        <v>0.75</v>
      </c>
    </row>
    <row r="134" spans="1:8" x14ac:dyDescent="0.2">
      <c r="A134" t="s">
        <v>12</v>
      </c>
      <c r="B134" t="s">
        <v>13</v>
      </c>
      <c r="C134" t="s">
        <v>14</v>
      </c>
      <c r="D134">
        <v>13</v>
      </c>
      <c r="E134">
        <v>13</v>
      </c>
      <c r="F134">
        <v>19</v>
      </c>
      <c r="G134">
        <f>E134+F134</f>
        <v>32</v>
      </c>
      <c r="H134">
        <f>E134/G134</f>
        <v>0.40625</v>
      </c>
    </row>
    <row r="135" spans="1:8" x14ac:dyDescent="0.2">
      <c r="A135" t="s">
        <v>12</v>
      </c>
      <c r="B135" t="s">
        <v>13</v>
      </c>
      <c r="C135" t="s">
        <v>14</v>
      </c>
      <c r="D135">
        <v>14</v>
      </c>
      <c r="E135">
        <v>10</v>
      </c>
      <c r="F135">
        <v>1</v>
      </c>
      <c r="G135">
        <f>E135+F135</f>
        <v>11</v>
      </c>
      <c r="H135">
        <f>E135/G135</f>
        <v>0.90909090909090906</v>
      </c>
    </row>
    <row r="136" spans="1:8" x14ac:dyDescent="0.2">
      <c r="A136" t="s">
        <v>12</v>
      </c>
      <c r="B136" t="s">
        <v>13</v>
      </c>
      <c r="C136" t="s">
        <v>14</v>
      </c>
      <c r="D136">
        <v>15</v>
      </c>
      <c r="E136">
        <v>15</v>
      </c>
      <c r="F136">
        <v>3</v>
      </c>
      <c r="G136">
        <f>E136+F136</f>
        <v>18</v>
      </c>
      <c r="H136">
        <f>E136/G136</f>
        <v>0.83333333333333337</v>
      </c>
    </row>
    <row r="137" spans="1:8" x14ac:dyDescent="0.2">
      <c r="A137" t="s">
        <v>12</v>
      </c>
      <c r="B137" t="s">
        <v>13</v>
      </c>
      <c r="C137" t="s">
        <v>14</v>
      </c>
      <c r="D137">
        <v>16</v>
      </c>
      <c r="E137">
        <v>23</v>
      </c>
      <c r="F137">
        <v>0</v>
      </c>
      <c r="G137">
        <f>E137+F137</f>
        <v>23</v>
      </c>
      <c r="H137">
        <f>E137/G137</f>
        <v>1</v>
      </c>
    </row>
    <row r="138" spans="1:8" x14ac:dyDescent="0.2">
      <c r="A138" t="s">
        <v>12</v>
      </c>
      <c r="B138" t="s">
        <v>13</v>
      </c>
      <c r="C138" t="s">
        <v>14</v>
      </c>
      <c r="D138">
        <v>17</v>
      </c>
      <c r="E138">
        <v>23</v>
      </c>
      <c r="F138">
        <v>1</v>
      </c>
      <c r="G138">
        <f>E138+F138</f>
        <v>24</v>
      </c>
      <c r="H138">
        <f>E138/G138</f>
        <v>0.95833333333333337</v>
      </c>
    </row>
    <row r="139" spans="1:8" x14ac:dyDescent="0.2">
      <c r="A139" t="s">
        <v>12</v>
      </c>
      <c r="B139" t="s">
        <v>13</v>
      </c>
      <c r="C139" t="s">
        <v>14</v>
      </c>
      <c r="D139">
        <v>18</v>
      </c>
      <c r="E139">
        <v>19</v>
      </c>
      <c r="F139">
        <v>0</v>
      </c>
      <c r="G139">
        <f>E139+F139</f>
        <v>19</v>
      </c>
      <c r="H139">
        <f>E139/G139</f>
        <v>1</v>
      </c>
    </row>
    <row r="140" spans="1:8" x14ac:dyDescent="0.2">
      <c r="A140" t="s">
        <v>12</v>
      </c>
      <c r="B140" t="s">
        <v>13</v>
      </c>
      <c r="C140" t="s">
        <v>14</v>
      </c>
      <c r="D140">
        <v>19</v>
      </c>
      <c r="E140">
        <v>17</v>
      </c>
      <c r="F140">
        <v>20</v>
      </c>
      <c r="G140">
        <f>E140+F140</f>
        <v>37</v>
      </c>
      <c r="H140">
        <f>E140/G140</f>
        <v>0.45945945945945948</v>
      </c>
    </row>
    <row r="141" spans="1:8" x14ac:dyDescent="0.2">
      <c r="A141" t="s">
        <v>12</v>
      </c>
      <c r="B141" t="s">
        <v>13</v>
      </c>
      <c r="C141" t="s">
        <v>14</v>
      </c>
      <c r="D141">
        <v>20</v>
      </c>
      <c r="E141">
        <v>12</v>
      </c>
      <c r="F141">
        <v>18</v>
      </c>
      <c r="G141">
        <f>E141+F141</f>
        <v>30</v>
      </c>
      <c r="H141">
        <f>E141/G141</f>
        <v>0.4</v>
      </c>
    </row>
    <row r="142" spans="1:8" x14ac:dyDescent="0.2">
      <c r="A142" t="s">
        <v>27</v>
      </c>
      <c r="B142" t="s">
        <v>26</v>
      </c>
      <c r="C142" t="s">
        <v>14</v>
      </c>
      <c r="D142">
        <v>2</v>
      </c>
      <c r="E142">
        <v>8</v>
      </c>
      <c r="F142">
        <v>0</v>
      </c>
      <c r="G142">
        <f>E142+F142</f>
        <v>8</v>
      </c>
      <c r="H142">
        <f>E142/G142</f>
        <v>1</v>
      </c>
    </row>
    <row r="143" spans="1:8" x14ac:dyDescent="0.2">
      <c r="A143" t="s">
        <v>27</v>
      </c>
      <c r="B143" t="s">
        <v>26</v>
      </c>
      <c r="C143" t="s">
        <v>14</v>
      </c>
      <c r="D143">
        <v>3</v>
      </c>
      <c r="E143">
        <v>11</v>
      </c>
      <c r="F143">
        <v>2</v>
      </c>
      <c r="G143">
        <f>E143+F143</f>
        <v>13</v>
      </c>
      <c r="H143">
        <f>E143/G143</f>
        <v>0.84615384615384615</v>
      </c>
    </row>
    <row r="144" spans="1:8" x14ac:dyDescent="0.2">
      <c r="A144" t="s">
        <v>27</v>
      </c>
      <c r="B144" t="s">
        <v>26</v>
      </c>
      <c r="C144" t="s">
        <v>14</v>
      </c>
      <c r="D144">
        <v>4</v>
      </c>
      <c r="E144">
        <v>12</v>
      </c>
      <c r="F144">
        <v>1</v>
      </c>
      <c r="G144">
        <f>E144+F144</f>
        <v>13</v>
      </c>
      <c r="H144">
        <f>E144/G144</f>
        <v>0.92307692307692313</v>
      </c>
    </row>
    <row r="145" spans="1:8" x14ac:dyDescent="0.2">
      <c r="A145" t="s">
        <v>27</v>
      </c>
      <c r="B145" t="s">
        <v>26</v>
      </c>
      <c r="C145" t="s">
        <v>14</v>
      </c>
      <c r="D145">
        <v>5</v>
      </c>
      <c r="E145">
        <v>14</v>
      </c>
      <c r="F145">
        <v>1</v>
      </c>
      <c r="G145">
        <f>E145+F145</f>
        <v>15</v>
      </c>
      <c r="H145">
        <f>E145/G145</f>
        <v>0.93333333333333335</v>
      </c>
    </row>
    <row r="146" spans="1:8" x14ac:dyDescent="0.2">
      <c r="A146" t="s">
        <v>27</v>
      </c>
      <c r="B146" t="s">
        <v>26</v>
      </c>
      <c r="C146" t="s">
        <v>14</v>
      </c>
      <c r="D146">
        <v>6</v>
      </c>
      <c r="E146">
        <v>14</v>
      </c>
      <c r="F146">
        <v>1</v>
      </c>
      <c r="G146">
        <f>E146+F146</f>
        <v>15</v>
      </c>
      <c r="H146">
        <f>E146/G146</f>
        <v>0.93333333333333335</v>
      </c>
    </row>
    <row r="147" spans="1:8" x14ac:dyDescent="0.2">
      <c r="A147" t="s">
        <v>27</v>
      </c>
      <c r="B147" t="s">
        <v>26</v>
      </c>
      <c r="C147" t="s">
        <v>14</v>
      </c>
      <c r="D147">
        <v>7</v>
      </c>
      <c r="E147">
        <v>11</v>
      </c>
      <c r="F147">
        <v>21</v>
      </c>
      <c r="G147">
        <f>E147+F147</f>
        <v>32</v>
      </c>
      <c r="H147">
        <f>E147/G147</f>
        <v>0.34375</v>
      </c>
    </row>
    <row r="148" spans="1:8" x14ac:dyDescent="0.2">
      <c r="A148" t="s">
        <v>27</v>
      </c>
      <c r="B148" t="s">
        <v>26</v>
      </c>
      <c r="C148" t="s">
        <v>14</v>
      </c>
      <c r="D148">
        <v>8</v>
      </c>
      <c r="E148">
        <v>11</v>
      </c>
      <c r="F148">
        <v>1</v>
      </c>
      <c r="G148">
        <f>E148+F148</f>
        <v>12</v>
      </c>
      <c r="H148">
        <f>E148/G148</f>
        <v>0.91666666666666663</v>
      </c>
    </row>
    <row r="149" spans="1:8" x14ac:dyDescent="0.2">
      <c r="A149" t="s">
        <v>27</v>
      </c>
      <c r="B149" t="s">
        <v>26</v>
      </c>
      <c r="C149" t="s">
        <v>14</v>
      </c>
      <c r="D149">
        <v>9</v>
      </c>
      <c r="E149">
        <v>14</v>
      </c>
      <c r="F149">
        <v>8</v>
      </c>
      <c r="G149">
        <f>E149+F149</f>
        <v>22</v>
      </c>
      <c r="H149">
        <f>E149/G149</f>
        <v>0.63636363636363635</v>
      </c>
    </row>
    <row r="150" spans="1:8" x14ac:dyDescent="0.2">
      <c r="A150" t="s">
        <v>27</v>
      </c>
      <c r="B150" t="s">
        <v>26</v>
      </c>
      <c r="C150" t="s">
        <v>14</v>
      </c>
      <c r="D150">
        <v>10</v>
      </c>
      <c r="E150">
        <v>8</v>
      </c>
      <c r="F150">
        <v>11</v>
      </c>
      <c r="G150">
        <f>E150+F150</f>
        <v>19</v>
      </c>
      <c r="H150">
        <f>E150/G150</f>
        <v>0.42105263157894735</v>
      </c>
    </row>
    <row r="151" spans="1:8" x14ac:dyDescent="0.2">
      <c r="A151" t="s">
        <v>27</v>
      </c>
      <c r="B151" t="s">
        <v>26</v>
      </c>
      <c r="C151" t="s">
        <v>14</v>
      </c>
      <c r="D151">
        <v>11</v>
      </c>
      <c r="E151">
        <v>5</v>
      </c>
      <c r="F151">
        <v>0</v>
      </c>
      <c r="G151">
        <f>E151+F151</f>
        <v>5</v>
      </c>
      <c r="H151">
        <f>E151/G151</f>
        <v>1</v>
      </c>
    </row>
    <row r="152" spans="1:8" x14ac:dyDescent="0.2">
      <c r="A152" t="s">
        <v>27</v>
      </c>
      <c r="B152" t="s">
        <v>26</v>
      </c>
      <c r="C152" t="s">
        <v>14</v>
      </c>
      <c r="D152">
        <v>12</v>
      </c>
      <c r="E152">
        <v>8</v>
      </c>
      <c r="F152">
        <v>1</v>
      </c>
      <c r="G152">
        <f>E152+F152</f>
        <v>9</v>
      </c>
      <c r="H152">
        <f>E152/G152</f>
        <v>0.88888888888888884</v>
      </c>
    </row>
    <row r="153" spans="1:8" x14ac:dyDescent="0.2">
      <c r="A153" t="s">
        <v>27</v>
      </c>
      <c r="B153" t="s">
        <v>26</v>
      </c>
      <c r="C153" t="s">
        <v>14</v>
      </c>
      <c r="D153">
        <v>13</v>
      </c>
      <c r="E153">
        <v>8</v>
      </c>
      <c r="F153">
        <v>0</v>
      </c>
      <c r="G153">
        <f>E153+F153</f>
        <v>8</v>
      </c>
      <c r="H153">
        <f>E153/G153</f>
        <v>1</v>
      </c>
    </row>
    <row r="154" spans="1:8" x14ac:dyDescent="0.2">
      <c r="A154" t="s">
        <v>27</v>
      </c>
      <c r="B154" t="s">
        <v>26</v>
      </c>
      <c r="C154" t="s">
        <v>14</v>
      </c>
      <c r="D154">
        <v>14</v>
      </c>
      <c r="E154">
        <v>16</v>
      </c>
      <c r="F154">
        <v>1</v>
      </c>
      <c r="G154">
        <f>E154+F154</f>
        <v>17</v>
      </c>
      <c r="H154">
        <f>E154/G154</f>
        <v>0.94117647058823528</v>
      </c>
    </row>
    <row r="155" spans="1:8" x14ac:dyDescent="0.2">
      <c r="A155" t="s">
        <v>27</v>
      </c>
      <c r="B155" t="s">
        <v>26</v>
      </c>
      <c r="C155" t="s">
        <v>14</v>
      </c>
      <c r="D155">
        <v>15</v>
      </c>
      <c r="E155">
        <v>11</v>
      </c>
      <c r="F155">
        <v>1</v>
      </c>
      <c r="G155">
        <f>E155+F155</f>
        <v>12</v>
      </c>
      <c r="H155">
        <f>E155/G155</f>
        <v>0.91666666666666663</v>
      </c>
    </row>
    <row r="156" spans="1:8" x14ac:dyDescent="0.2">
      <c r="A156" t="s">
        <v>27</v>
      </c>
      <c r="B156" t="s">
        <v>26</v>
      </c>
      <c r="C156" t="s">
        <v>14</v>
      </c>
      <c r="D156">
        <v>16</v>
      </c>
      <c r="E156">
        <v>8</v>
      </c>
      <c r="F156">
        <v>19</v>
      </c>
      <c r="G156">
        <f>E156+F156</f>
        <v>27</v>
      </c>
      <c r="H156">
        <f>E156/G156</f>
        <v>0.29629629629629628</v>
      </c>
    </row>
    <row r="157" spans="1:8" x14ac:dyDescent="0.2">
      <c r="A157" t="s">
        <v>27</v>
      </c>
      <c r="B157" t="s">
        <v>26</v>
      </c>
      <c r="C157" t="s">
        <v>14</v>
      </c>
      <c r="D157">
        <v>17</v>
      </c>
      <c r="E157">
        <v>27</v>
      </c>
      <c r="F157">
        <v>15</v>
      </c>
      <c r="G157">
        <f>E157+F157</f>
        <v>42</v>
      </c>
      <c r="H157">
        <f>E157/G157</f>
        <v>0.6428571428571429</v>
      </c>
    </row>
    <row r="158" spans="1:8" x14ac:dyDescent="0.2">
      <c r="A158" t="s">
        <v>27</v>
      </c>
      <c r="B158" t="s">
        <v>26</v>
      </c>
      <c r="C158" t="s">
        <v>14</v>
      </c>
      <c r="D158">
        <v>18</v>
      </c>
      <c r="E158">
        <v>18</v>
      </c>
      <c r="F158">
        <v>9</v>
      </c>
      <c r="G158">
        <f>E158+F158</f>
        <v>27</v>
      </c>
      <c r="H158">
        <f>E158/G158</f>
        <v>0.66666666666666663</v>
      </c>
    </row>
    <row r="159" spans="1:8" x14ac:dyDescent="0.2">
      <c r="A159" t="s">
        <v>27</v>
      </c>
      <c r="B159" t="s">
        <v>26</v>
      </c>
      <c r="C159" t="s">
        <v>14</v>
      </c>
      <c r="D159">
        <v>19</v>
      </c>
      <c r="E159">
        <v>7</v>
      </c>
      <c r="F159">
        <v>2</v>
      </c>
      <c r="G159">
        <f>E159+F159</f>
        <v>9</v>
      </c>
      <c r="H159">
        <f>E159/G159</f>
        <v>0.77777777777777779</v>
      </c>
    </row>
    <row r="160" spans="1:8" x14ac:dyDescent="0.2">
      <c r="A160" t="s">
        <v>27</v>
      </c>
      <c r="B160" t="s">
        <v>26</v>
      </c>
      <c r="C160" t="s">
        <v>14</v>
      </c>
      <c r="D160">
        <v>20</v>
      </c>
      <c r="E160">
        <v>13</v>
      </c>
      <c r="F160">
        <v>5</v>
      </c>
      <c r="G160">
        <f>E160+F160</f>
        <v>18</v>
      </c>
      <c r="H160">
        <f>E160/G160</f>
        <v>0.72222222222222221</v>
      </c>
    </row>
    <row r="161" spans="1:8" x14ac:dyDescent="0.2">
      <c r="A161" t="s">
        <v>25</v>
      </c>
      <c r="B161" t="s">
        <v>24</v>
      </c>
      <c r="C161" t="s">
        <v>14</v>
      </c>
      <c r="D161">
        <v>1</v>
      </c>
      <c r="E161">
        <v>19</v>
      </c>
      <c r="F161">
        <v>17</v>
      </c>
      <c r="G161">
        <f>E161+F161</f>
        <v>36</v>
      </c>
      <c r="H161">
        <f>E161/G161</f>
        <v>0.52777777777777779</v>
      </c>
    </row>
    <row r="162" spans="1:8" x14ac:dyDescent="0.2">
      <c r="A162" t="s">
        <v>25</v>
      </c>
      <c r="B162" t="s">
        <v>24</v>
      </c>
      <c r="C162" t="s">
        <v>14</v>
      </c>
      <c r="D162">
        <v>2</v>
      </c>
      <c r="E162">
        <v>15</v>
      </c>
      <c r="F162">
        <v>8</v>
      </c>
      <c r="G162">
        <f>E162+F162</f>
        <v>23</v>
      </c>
      <c r="H162">
        <f>E162/G162</f>
        <v>0.65217391304347827</v>
      </c>
    </row>
    <row r="163" spans="1:8" x14ac:dyDescent="0.2">
      <c r="A163" t="s">
        <v>25</v>
      </c>
      <c r="B163" t="s">
        <v>24</v>
      </c>
      <c r="C163" t="s">
        <v>14</v>
      </c>
      <c r="D163">
        <v>3</v>
      </c>
      <c r="E163">
        <v>14</v>
      </c>
      <c r="F163">
        <v>1</v>
      </c>
      <c r="G163">
        <f>E163+F163</f>
        <v>15</v>
      </c>
      <c r="H163">
        <f>E163/G163</f>
        <v>0.93333333333333335</v>
      </c>
    </row>
    <row r="164" spans="1:8" x14ac:dyDescent="0.2">
      <c r="A164" t="s">
        <v>25</v>
      </c>
      <c r="B164" t="s">
        <v>24</v>
      </c>
      <c r="C164" t="s">
        <v>14</v>
      </c>
      <c r="D164">
        <v>4</v>
      </c>
      <c r="E164">
        <v>20</v>
      </c>
      <c r="F164">
        <v>24</v>
      </c>
      <c r="G164">
        <f>E164+F164</f>
        <v>44</v>
      </c>
      <c r="H164">
        <f>E164/G164</f>
        <v>0.45454545454545453</v>
      </c>
    </row>
    <row r="165" spans="1:8" x14ac:dyDescent="0.2">
      <c r="A165" t="s">
        <v>25</v>
      </c>
      <c r="B165" t="s">
        <v>24</v>
      </c>
      <c r="C165" t="s">
        <v>14</v>
      </c>
      <c r="D165">
        <v>5</v>
      </c>
      <c r="E165">
        <v>25</v>
      </c>
      <c r="F165">
        <v>6</v>
      </c>
      <c r="G165">
        <f>E165+F165</f>
        <v>31</v>
      </c>
      <c r="H165">
        <f>E165/G165</f>
        <v>0.80645161290322576</v>
      </c>
    </row>
    <row r="166" spans="1:8" x14ac:dyDescent="0.2">
      <c r="A166" t="s">
        <v>25</v>
      </c>
      <c r="B166" t="s">
        <v>24</v>
      </c>
      <c r="C166" t="s">
        <v>14</v>
      </c>
      <c r="D166">
        <v>6</v>
      </c>
      <c r="E166">
        <v>15</v>
      </c>
      <c r="F166">
        <v>3</v>
      </c>
      <c r="G166">
        <f>E166+F166</f>
        <v>18</v>
      </c>
      <c r="H166">
        <f>E166/G166</f>
        <v>0.83333333333333337</v>
      </c>
    </row>
    <row r="167" spans="1:8" x14ac:dyDescent="0.2">
      <c r="A167" t="s">
        <v>25</v>
      </c>
      <c r="B167" t="s">
        <v>24</v>
      </c>
      <c r="C167" t="s">
        <v>14</v>
      </c>
      <c r="D167">
        <v>7</v>
      </c>
      <c r="E167">
        <v>25</v>
      </c>
      <c r="F167">
        <v>3</v>
      </c>
      <c r="G167">
        <f>E167+F167</f>
        <v>28</v>
      </c>
      <c r="H167">
        <f>E167/G167</f>
        <v>0.8928571428571429</v>
      </c>
    </row>
    <row r="168" spans="1:8" x14ac:dyDescent="0.2">
      <c r="A168" t="s">
        <v>25</v>
      </c>
      <c r="B168" t="s">
        <v>24</v>
      </c>
      <c r="C168" t="s">
        <v>14</v>
      </c>
      <c r="D168">
        <v>8</v>
      </c>
      <c r="E168">
        <v>13</v>
      </c>
      <c r="F168">
        <v>1</v>
      </c>
      <c r="G168">
        <f>E168+F168</f>
        <v>14</v>
      </c>
      <c r="H168">
        <f>E168/G168</f>
        <v>0.9285714285714286</v>
      </c>
    </row>
    <row r="169" spans="1:8" x14ac:dyDescent="0.2">
      <c r="A169" t="s">
        <v>25</v>
      </c>
      <c r="B169" t="s">
        <v>24</v>
      </c>
      <c r="C169" t="s">
        <v>14</v>
      </c>
      <c r="D169">
        <v>9</v>
      </c>
      <c r="E169">
        <v>15</v>
      </c>
      <c r="F169">
        <v>8</v>
      </c>
      <c r="G169">
        <f>E169+F169</f>
        <v>23</v>
      </c>
      <c r="H169">
        <f>E169/G169</f>
        <v>0.65217391304347827</v>
      </c>
    </row>
    <row r="170" spans="1:8" x14ac:dyDescent="0.2">
      <c r="A170" t="s">
        <v>25</v>
      </c>
      <c r="B170" t="s">
        <v>24</v>
      </c>
      <c r="C170" t="s">
        <v>14</v>
      </c>
      <c r="D170">
        <v>10</v>
      </c>
      <c r="E170">
        <v>13</v>
      </c>
      <c r="F170">
        <v>0</v>
      </c>
      <c r="G170">
        <f>E170+F170</f>
        <v>13</v>
      </c>
      <c r="H170">
        <f>E170/G170</f>
        <v>1</v>
      </c>
    </row>
    <row r="171" spans="1:8" x14ac:dyDescent="0.2">
      <c r="A171" t="s">
        <v>25</v>
      </c>
      <c r="B171" t="s">
        <v>24</v>
      </c>
      <c r="C171" t="s">
        <v>14</v>
      </c>
      <c r="D171">
        <v>11</v>
      </c>
      <c r="E171">
        <v>22</v>
      </c>
      <c r="F171">
        <v>3</v>
      </c>
      <c r="G171">
        <f>E171+F171</f>
        <v>25</v>
      </c>
      <c r="H171">
        <f>E171/G171</f>
        <v>0.88</v>
      </c>
    </row>
    <row r="172" spans="1:8" x14ac:dyDescent="0.2">
      <c r="A172" t="s">
        <v>25</v>
      </c>
      <c r="B172" t="s">
        <v>24</v>
      </c>
      <c r="C172" t="s">
        <v>14</v>
      </c>
      <c r="D172">
        <v>12</v>
      </c>
      <c r="E172">
        <v>23</v>
      </c>
      <c r="F172">
        <v>4</v>
      </c>
      <c r="G172">
        <f>E172+F172</f>
        <v>27</v>
      </c>
      <c r="H172">
        <f>E172/G172</f>
        <v>0.85185185185185186</v>
      </c>
    </row>
    <row r="173" spans="1:8" x14ac:dyDescent="0.2">
      <c r="A173" t="s">
        <v>25</v>
      </c>
      <c r="B173" t="s">
        <v>24</v>
      </c>
      <c r="C173" t="s">
        <v>14</v>
      </c>
      <c r="D173">
        <v>13</v>
      </c>
      <c r="E173">
        <v>16</v>
      </c>
      <c r="F173">
        <v>7</v>
      </c>
      <c r="G173">
        <f>E173+F173</f>
        <v>23</v>
      </c>
      <c r="H173">
        <f>E173/G173</f>
        <v>0.69565217391304346</v>
      </c>
    </row>
    <row r="174" spans="1:8" x14ac:dyDescent="0.2">
      <c r="A174" t="s">
        <v>25</v>
      </c>
      <c r="B174" t="s">
        <v>24</v>
      </c>
      <c r="C174" t="s">
        <v>14</v>
      </c>
      <c r="D174">
        <v>14</v>
      </c>
      <c r="E174">
        <v>40</v>
      </c>
      <c r="F174">
        <v>8</v>
      </c>
      <c r="G174">
        <f>E174+F174</f>
        <v>48</v>
      </c>
      <c r="H174">
        <f>E174/G174</f>
        <v>0.83333333333333337</v>
      </c>
    </row>
    <row r="175" spans="1:8" x14ac:dyDescent="0.2">
      <c r="A175" t="s">
        <v>25</v>
      </c>
      <c r="B175" t="s">
        <v>24</v>
      </c>
      <c r="C175" t="s">
        <v>14</v>
      </c>
      <c r="D175">
        <v>15</v>
      </c>
      <c r="E175">
        <v>28</v>
      </c>
      <c r="F175">
        <v>4</v>
      </c>
      <c r="G175">
        <f>E175+F175</f>
        <v>32</v>
      </c>
      <c r="H175">
        <f>E175/G175</f>
        <v>0.875</v>
      </c>
    </row>
    <row r="176" spans="1:8" x14ac:dyDescent="0.2">
      <c r="A176" t="s">
        <v>25</v>
      </c>
      <c r="B176" t="s">
        <v>24</v>
      </c>
      <c r="C176" t="s">
        <v>14</v>
      </c>
      <c r="D176">
        <v>16</v>
      </c>
      <c r="E176">
        <v>55</v>
      </c>
      <c r="F176">
        <v>14</v>
      </c>
      <c r="G176">
        <f>E176+F176</f>
        <v>69</v>
      </c>
      <c r="H176">
        <f>E176/G176</f>
        <v>0.79710144927536231</v>
      </c>
    </row>
    <row r="177" spans="1:8" x14ac:dyDescent="0.2">
      <c r="A177" t="s">
        <v>25</v>
      </c>
      <c r="B177" t="s">
        <v>24</v>
      </c>
      <c r="C177" t="s">
        <v>14</v>
      </c>
      <c r="D177">
        <v>17</v>
      </c>
      <c r="E177">
        <v>23</v>
      </c>
      <c r="F177">
        <v>6</v>
      </c>
      <c r="G177">
        <f>E177+F177</f>
        <v>29</v>
      </c>
      <c r="H177">
        <f>E177/G177</f>
        <v>0.7931034482758621</v>
      </c>
    </row>
    <row r="178" spans="1:8" x14ac:dyDescent="0.2">
      <c r="A178" t="s">
        <v>25</v>
      </c>
      <c r="B178" t="s">
        <v>24</v>
      </c>
      <c r="C178" t="s">
        <v>14</v>
      </c>
      <c r="D178">
        <v>18</v>
      </c>
      <c r="E178">
        <v>10</v>
      </c>
      <c r="F178">
        <v>0</v>
      </c>
      <c r="G178">
        <f>E178+F178</f>
        <v>10</v>
      </c>
      <c r="H178">
        <f>E178/G178</f>
        <v>1</v>
      </c>
    </row>
    <row r="179" spans="1:8" x14ac:dyDescent="0.2">
      <c r="A179" t="s">
        <v>25</v>
      </c>
      <c r="B179" t="s">
        <v>24</v>
      </c>
      <c r="C179" t="s">
        <v>14</v>
      </c>
      <c r="D179">
        <v>19</v>
      </c>
      <c r="E179">
        <v>7</v>
      </c>
      <c r="F179">
        <v>0</v>
      </c>
      <c r="G179">
        <f>E179+F179</f>
        <v>7</v>
      </c>
      <c r="H179">
        <f>E179/G179</f>
        <v>1</v>
      </c>
    </row>
    <row r="180" spans="1:8" x14ac:dyDescent="0.2">
      <c r="A180" t="s">
        <v>25</v>
      </c>
      <c r="B180" t="s">
        <v>24</v>
      </c>
      <c r="C180" t="s">
        <v>14</v>
      </c>
      <c r="D180">
        <v>20</v>
      </c>
      <c r="E180">
        <v>20</v>
      </c>
      <c r="F180">
        <v>0</v>
      </c>
      <c r="G180">
        <f>E180+F180</f>
        <v>20</v>
      </c>
      <c r="H180">
        <f>E180/G180</f>
        <v>1</v>
      </c>
    </row>
    <row r="181" spans="1:8" x14ac:dyDescent="0.2">
      <c r="A181" t="s">
        <v>23</v>
      </c>
      <c r="B181" t="s">
        <v>22</v>
      </c>
      <c r="C181" t="s">
        <v>14</v>
      </c>
      <c r="D181">
        <v>1</v>
      </c>
      <c r="E181">
        <v>53</v>
      </c>
      <c r="F181">
        <v>33</v>
      </c>
      <c r="G181">
        <f>E181+F181</f>
        <v>86</v>
      </c>
      <c r="H181">
        <f>E181/G181</f>
        <v>0.61627906976744184</v>
      </c>
    </row>
    <row r="182" spans="1:8" x14ac:dyDescent="0.2">
      <c r="A182" t="s">
        <v>23</v>
      </c>
      <c r="B182" t="s">
        <v>22</v>
      </c>
      <c r="C182" t="s">
        <v>14</v>
      </c>
      <c r="D182">
        <v>2</v>
      </c>
      <c r="E182">
        <v>17</v>
      </c>
      <c r="F182">
        <v>2</v>
      </c>
      <c r="G182">
        <f>E182+F182</f>
        <v>19</v>
      </c>
      <c r="H182">
        <f>E182/G182</f>
        <v>0.89473684210526316</v>
      </c>
    </row>
    <row r="183" spans="1:8" x14ac:dyDescent="0.2">
      <c r="A183" t="s">
        <v>23</v>
      </c>
      <c r="B183" t="s">
        <v>22</v>
      </c>
      <c r="C183" t="s">
        <v>14</v>
      </c>
      <c r="D183">
        <v>3</v>
      </c>
      <c r="E183">
        <v>19</v>
      </c>
      <c r="F183">
        <v>2</v>
      </c>
      <c r="G183">
        <f>E183+F183</f>
        <v>21</v>
      </c>
      <c r="H183">
        <f>E183/G183</f>
        <v>0.90476190476190477</v>
      </c>
    </row>
    <row r="184" spans="1:8" x14ac:dyDescent="0.2">
      <c r="A184" t="s">
        <v>23</v>
      </c>
      <c r="B184" t="s">
        <v>22</v>
      </c>
      <c r="C184" t="s">
        <v>14</v>
      </c>
      <c r="D184">
        <v>4</v>
      </c>
      <c r="E184">
        <v>16</v>
      </c>
      <c r="F184">
        <v>0</v>
      </c>
      <c r="G184">
        <f>E184+F184</f>
        <v>16</v>
      </c>
      <c r="H184">
        <f>E184/G184</f>
        <v>1</v>
      </c>
    </row>
    <row r="185" spans="1:8" x14ac:dyDescent="0.2">
      <c r="A185" t="s">
        <v>23</v>
      </c>
      <c r="B185" t="s">
        <v>22</v>
      </c>
      <c r="C185" t="s">
        <v>14</v>
      </c>
      <c r="D185">
        <v>5</v>
      </c>
      <c r="E185">
        <v>13</v>
      </c>
      <c r="F185">
        <v>2</v>
      </c>
      <c r="G185">
        <f>E185+F185</f>
        <v>15</v>
      </c>
      <c r="H185">
        <f>E185/G185</f>
        <v>0.8666666666666667</v>
      </c>
    </row>
    <row r="186" spans="1:8" x14ac:dyDescent="0.2">
      <c r="A186" t="s">
        <v>23</v>
      </c>
      <c r="B186" t="s">
        <v>22</v>
      </c>
      <c r="C186" t="s">
        <v>14</v>
      </c>
      <c r="D186">
        <v>6</v>
      </c>
      <c r="E186">
        <v>3</v>
      </c>
      <c r="F186">
        <v>0</v>
      </c>
      <c r="G186">
        <f>E186+F186</f>
        <v>3</v>
      </c>
      <c r="H186">
        <f>E186/G186</f>
        <v>1</v>
      </c>
    </row>
    <row r="187" spans="1:8" x14ac:dyDescent="0.2">
      <c r="A187" t="s">
        <v>23</v>
      </c>
      <c r="B187" t="s">
        <v>22</v>
      </c>
      <c r="C187" t="s">
        <v>14</v>
      </c>
      <c r="D187">
        <v>7</v>
      </c>
      <c r="E187">
        <v>7</v>
      </c>
      <c r="F187">
        <v>0</v>
      </c>
      <c r="G187">
        <f>E187+F187</f>
        <v>7</v>
      </c>
      <c r="H187">
        <f>E187/G187</f>
        <v>1</v>
      </c>
    </row>
    <row r="188" spans="1:8" x14ac:dyDescent="0.2">
      <c r="A188" t="s">
        <v>23</v>
      </c>
      <c r="B188" t="s">
        <v>22</v>
      </c>
      <c r="C188" t="s">
        <v>14</v>
      </c>
      <c r="D188">
        <v>8</v>
      </c>
      <c r="E188">
        <v>9</v>
      </c>
      <c r="F188">
        <v>0</v>
      </c>
      <c r="G188">
        <f>E188+F188</f>
        <v>9</v>
      </c>
      <c r="H188">
        <f>E188/G188</f>
        <v>1</v>
      </c>
    </row>
    <row r="189" spans="1:8" x14ac:dyDescent="0.2">
      <c r="A189" t="s">
        <v>23</v>
      </c>
      <c r="B189" t="s">
        <v>22</v>
      </c>
      <c r="C189" t="s">
        <v>14</v>
      </c>
      <c r="D189">
        <v>9</v>
      </c>
      <c r="E189">
        <v>19</v>
      </c>
      <c r="F189">
        <v>16</v>
      </c>
      <c r="G189">
        <f>E189+F189</f>
        <v>35</v>
      </c>
      <c r="H189">
        <f>E189/G189</f>
        <v>0.54285714285714282</v>
      </c>
    </row>
    <row r="190" spans="1:8" x14ac:dyDescent="0.2">
      <c r="A190" t="s">
        <v>23</v>
      </c>
      <c r="B190" t="s">
        <v>22</v>
      </c>
      <c r="C190" t="s">
        <v>14</v>
      </c>
      <c r="D190">
        <v>10</v>
      </c>
      <c r="E190">
        <v>35</v>
      </c>
      <c r="F190">
        <v>32</v>
      </c>
      <c r="G190">
        <f>E190+F190</f>
        <v>67</v>
      </c>
      <c r="H190">
        <f>E190/G190</f>
        <v>0.52238805970149249</v>
      </c>
    </row>
    <row r="191" spans="1:8" x14ac:dyDescent="0.2">
      <c r="A191" t="s">
        <v>23</v>
      </c>
      <c r="B191" t="s">
        <v>22</v>
      </c>
      <c r="C191" t="s">
        <v>14</v>
      </c>
      <c r="D191">
        <v>11</v>
      </c>
      <c r="E191">
        <v>50</v>
      </c>
      <c r="F191">
        <v>18</v>
      </c>
      <c r="G191">
        <f>E191+F191</f>
        <v>68</v>
      </c>
      <c r="H191">
        <f>E191/G191</f>
        <v>0.73529411764705888</v>
      </c>
    </row>
    <row r="192" spans="1:8" x14ac:dyDescent="0.2">
      <c r="A192" t="s">
        <v>23</v>
      </c>
      <c r="B192" t="s">
        <v>22</v>
      </c>
      <c r="C192" t="s">
        <v>14</v>
      </c>
      <c r="D192">
        <v>12</v>
      </c>
      <c r="E192">
        <v>60</v>
      </c>
      <c r="F192">
        <v>35</v>
      </c>
      <c r="G192">
        <f>E192+F192</f>
        <v>95</v>
      </c>
      <c r="H192">
        <f>E192/G192</f>
        <v>0.63157894736842102</v>
      </c>
    </row>
    <row r="193" spans="1:8" x14ac:dyDescent="0.2">
      <c r="A193" t="s">
        <v>23</v>
      </c>
      <c r="B193" t="s">
        <v>22</v>
      </c>
      <c r="C193" t="s">
        <v>14</v>
      </c>
      <c r="D193">
        <v>13</v>
      </c>
      <c r="E193">
        <v>47</v>
      </c>
      <c r="F193">
        <v>5</v>
      </c>
      <c r="G193">
        <f>E193+F193</f>
        <v>52</v>
      </c>
      <c r="H193">
        <f>E193/G193</f>
        <v>0.90384615384615385</v>
      </c>
    </row>
    <row r="194" spans="1:8" x14ac:dyDescent="0.2">
      <c r="A194" t="s">
        <v>23</v>
      </c>
      <c r="B194" t="s">
        <v>22</v>
      </c>
      <c r="C194" t="s">
        <v>14</v>
      </c>
      <c r="D194">
        <v>14</v>
      </c>
      <c r="E194">
        <v>24</v>
      </c>
      <c r="F194">
        <v>1</v>
      </c>
      <c r="G194">
        <f>E194+F194</f>
        <v>25</v>
      </c>
      <c r="H194">
        <f>E194/G194</f>
        <v>0.96</v>
      </c>
    </row>
    <row r="195" spans="1:8" x14ac:dyDescent="0.2">
      <c r="A195" t="s">
        <v>23</v>
      </c>
      <c r="B195" t="s">
        <v>22</v>
      </c>
      <c r="C195" t="s">
        <v>14</v>
      </c>
      <c r="D195">
        <v>15</v>
      </c>
      <c r="E195">
        <v>7</v>
      </c>
      <c r="F195">
        <v>0</v>
      </c>
      <c r="G195">
        <f>E195+F195</f>
        <v>7</v>
      </c>
      <c r="H195">
        <f>E195/G195</f>
        <v>1</v>
      </c>
    </row>
    <row r="196" spans="1:8" x14ac:dyDescent="0.2">
      <c r="A196" t="s">
        <v>23</v>
      </c>
      <c r="B196" t="s">
        <v>22</v>
      </c>
      <c r="C196" t="s">
        <v>14</v>
      </c>
      <c r="D196">
        <v>16</v>
      </c>
      <c r="E196">
        <v>11</v>
      </c>
      <c r="F196">
        <v>0</v>
      </c>
      <c r="G196">
        <f>E196+F196</f>
        <v>11</v>
      </c>
      <c r="H196">
        <f>E196/G196</f>
        <v>1</v>
      </c>
    </row>
    <row r="197" spans="1:8" x14ac:dyDescent="0.2">
      <c r="A197" t="s">
        <v>23</v>
      </c>
      <c r="B197" t="s">
        <v>22</v>
      </c>
      <c r="C197" t="s">
        <v>14</v>
      </c>
      <c r="D197">
        <v>17</v>
      </c>
      <c r="E197">
        <v>9</v>
      </c>
      <c r="F197">
        <v>0</v>
      </c>
      <c r="G197">
        <f>E197+F197</f>
        <v>9</v>
      </c>
      <c r="H197">
        <f>E197/G197</f>
        <v>1</v>
      </c>
    </row>
    <row r="198" spans="1:8" x14ac:dyDescent="0.2">
      <c r="A198" t="s">
        <v>23</v>
      </c>
      <c r="B198" t="s">
        <v>22</v>
      </c>
      <c r="C198" t="s">
        <v>14</v>
      </c>
      <c r="D198">
        <v>18</v>
      </c>
      <c r="E198">
        <v>28</v>
      </c>
      <c r="F198">
        <v>2</v>
      </c>
      <c r="G198">
        <f>E198+F198</f>
        <v>30</v>
      </c>
      <c r="H198">
        <f>E198/G198</f>
        <v>0.93333333333333335</v>
      </c>
    </row>
    <row r="199" spans="1:8" x14ac:dyDescent="0.2">
      <c r="A199" t="s">
        <v>23</v>
      </c>
      <c r="B199" t="s">
        <v>22</v>
      </c>
      <c r="C199" t="s">
        <v>14</v>
      </c>
      <c r="D199">
        <v>19</v>
      </c>
      <c r="E199">
        <v>73</v>
      </c>
      <c r="F199">
        <v>17</v>
      </c>
      <c r="G199">
        <f>E199+F199</f>
        <v>90</v>
      </c>
      <c r="H199">
        <f>E199/G199</f>
        <v>0.81111111111111112</v>
      </c>
    </row>
    <row r="200" spans="1:8" x14ac:dyDescent="0.2">
      <c r="A200" t="s">
        <v>23</v>
      </c>
      <c r="B200" t="s">
        <v>22</v>
      </c>
      <c r="C200" t="s">
        <v>14</v>
      </c>
      <c r="D200">
        <v>20</v>
      </c>
      <c r="E200">
        <v>14</v>
      </c>
      <c r="F200">
        <v>0</v>
      </c>
      <c r="G200">
        <f>E200+F200</f>
        <v>14</v>
      </c>
      <c r="H200">
        <f>E200/G200</f>
        <v>1</v>
      </c>
    </row>
    <row r="201" spans="1:8" x14ac:dyDescent="0.2">
      <c r="A201" t="s">
        <v>21</v>
      </c>
      <c r="B201" t="s">
        <v>20</v>
      </c>
      <c r="C201" t="s">
        <v>17</v>
      </c>
      <c r="D201">
        <v>1</v>
      </c>
      <c r="E201">
        <v>76</v>
      </c>
      <c r="F201">
        <v>0</v>
      </c>
      <c r="G201">
        <f>E201+F201</f>
        <v>76</v>
      </c>
      <c r="H201">
        <f>E201/G201</f>
        <v>1</v>
      </c>
    </row>
    <row r="202" spans="1:8" x14ac:dyDescent="0.2">
      <c r="A202" t="s">
        <v>21</v>
      </c>
      <c r="B202" t="s">
        <v>20</v>
      </c>
      <c r="C202" t="s">
        <v>17</v>
      </c>
      <c r="D202">
        <v>2</v>
      </c>
      <c r="E202">
        <v>141</v>
      </c>
      <c r="F202">
        <v>0</v>
      </c>
      <c r="G202">
        <f>E202+F202</f>
        <v>141</v>
      </c>
      <c r="H202">
        <f>E202/G202</f>
        <v>1</v>
      </c>
    </row>
    <row r="203" spans="1:8" x14ac:dyDescent="0.2">
      <c r="A203" t="s">
        <v>21</v>
      </c>
      <c r="B203" t="s">
        <v>20</v>
      </c>
      <c r="C203" t="s">
        <v>17</v>
      </c>
      <c r="D203">
        <v>3</v>
      </c>
      <c r="E203">
        <v>98</v>
      </c>
      <c r="F203">
        <v>0</v>
      </c>
      <c r="G203">
        <f>E203+F203</f>
        <v>98</v>
      </c>
      <c r="H203">
        <f>E203/G203</f>
        <v>1</v>
      </c>
    </row>
    <row r="204" spans="1:8" x14ac:dyDescent="0.2">
      <c r="A204" t="s">
        <v>21</v>
      </c>
      <c r="B204" t="s">
        <v>20</v>
      </c>
      <c r="C204" t="s">
        <v>17</v>
      </c>
      <c r="D204">
        <v>4</v>
      </c>
      <c r="E204">
        <v>86</v>
      </c>
      <c r="F204">
        <v>0</v>
      </c>
      <c r="G204">
        <f>E204+F204</f>
        <v>86</v>
      </c>
      <c r="H204">
        <f>E204/G204</f>
        <v>1</v>
      </c>
    </row>
    <row r="205" spans="1:8" x14ac:dyDescent="0.2">
      <c r="A205" t="s">
        <v>21</v>
      </c>
      <c r="B205" t="s">
        <v>20</v>
      </c>
      <c r="C205" t="s">
        <v>17</v>
      </c>
      <c r="D205">
        <v>5</v>
      </c>
      <c r="E205">
        <v>87</v>
      </c>
      <c r="F205">
        <v>0</v>
      </c>
      <c r="G205">
        <f>E205+F205</f>
        <v>87</v>
      </c>
      <c r="H205">
        <f>E205/G205</f>
        <v>1</v>
      </c>
    </row>
    <row r="206" spans="1:8" x14ac:dyDescent="0.2">
      <c r="A206" t="s">
        <v>21</v>
      </c>
      <c r="B206" t="s">
        <v>20</v>
      </c>
      <c r="C206" t="s">
        <v>17</v>
      </c>
      <c r="D206">
        <v>6</v>
      </c>
      <c r="E206">
        <v>92</v>
      </c>
      <c r="F206">
        <v>0</v>
      </c>
      <c r="G206">
        <f>E206+F206</f>
        <v>92</v>
      </c>
      <c r="H206">
        <f>E206/G206</f>
        <v>1</v>
      </c>
    </row>
    <row r="207" spans="1:8" x14ac:dyDescent="0.2">
      <c r="A207" t="s">
        <v>21</v>
      </c>
      <c r="B207" t="s">
        <v>20</v>
      </c>
      <c r="C207" t="s">
        <v>17</v>
      </c>
      <c r="D207">
        <v>7</v>
      </c>
      <c r="E207">
        <v>116</v>
      </c>
      <c r="F207">
        <v>0</v>
      </c>
      <c r="G207">
        <f>E207+F207</f>
        <v>116</v>
      </c>
      <c r="H207">
        <f>E207/G207</f>
        <v>1</v>
      </c>
    </row>
    <row r="208" spans="1:8" x14ac:dyDescent="0.2">
      <c r="A208" t="s">
        <v>21</v>
      </c>
      <c r="B208" t="s">
        <v>20</v>
      </c>
      <c r="C208" t="s">
        <v>17</v>
      </c>
      <c r="D208">
        <v>8</v>
      </c>
      <c r="E208">
        <v>88</v>
      </c>
      <c r="F208">
        <v>0</v>
      </c>
      <c r="G208">
        <f>E208+F208</f>
        <v>88</v>
      </c>
      <c r="H208">
        <f>E208/G208</f>
        <v>1</v>
      </c>
    </row>
    <row r="209" spans="1:8" x14ac:dyDescent="0.2">
      <c r="A209" t="s">
        <v>21</v>
      </c>
      <c r="B209" t="s">
        <v>20</v>
      </c>
      <c r="C209" t="s">
        <v>17</v>
      </c>
      <c r="D209">
        <v>9</v>
      </c>
      <c r="E209">
        <v>91</v>
      </c>
      <c r="F209">
        <v>0</v>
      </c>
      <c r="G209">
        <f>E209+F209</f>
        <v>91</v>
      </c>
      <c r="H209">
        <f>E209/G209</f>
        <v>1</v>
      </c>
    </row>
    <row r="210" spans="1:8" x14ac:dyDescent="0.2">
      <c r="A210" t="s">
        <v>21</v>
      </c>
      <c r="B210" t="s">
        <v>20</v>
      </c>
      <c r="C210" t="s">
        <v>17</v>
      </c>
      <c r="D210">
        <v>10</v>
      </c>
      <c r="E210">
        <v>98</v>
      </c>
      <c r="F210">
        <v>0</v>
      </c>
      <c r="G210">
        <f>E210+F210</f>
        <v>98</v>
      </c>
      <c r="H210">
        <f>E210/G210</f>
        <v>1</v>
      </c>
    </row>
    <row r="211" spans="1:8" x14ac:dyDescent="0.2">
      <c r="A211" t="s">
        <v>21</v>
      </c>
      <c r="B211" t="s">
        <v>20</v>
      </c>
      <c r="C211" t="s">
        <v>17</v>
      </c>
      <c r="D211">
        <v>11</v>
      </c>
      <c r="E211">
        <v>80</v>
      </c>
      <c r="F211">
        <v>2</v>
      </c>
      <c r="G211">
        <f>E211+F211</f>
        <v>82</v>
      </c>
      <c r="H211">
        <f>E211/G211</f>
        <v>0.97560975609756095</v>
      </c>
    </row>
    <row r="212" spans="1:8" x14ac:dyDescent="0.2">
      <c r="A212" t="s">
        <v>21</v>
      </c>
      <c r="B212" t="s">
        <v>20</v>
      </c>
      <c r="C212" t="s">
        <v>17</v>
      </c>
      <c r="D212">
        <v>12</v>
      </c>
      <c r="E212">
        <v>93</v>
      </c>
      <c r="F212">
        <v>0</v>
      </c>
      <c r="G212">
        <f>E212+F212</f>
        <v>93</v>
      </c>
      <c r="H212">
        <f>E212/G212</f>
        <v>1</v>
      </c>
    </row>
    <row r="213" spans="1:8" x14ac:dyDescent="0.2">
      <c r="A213" t="s">
        <v>21</v>
      </c>
      <c r="B213" t="s">
        <v>20</v>
      </c>
      <c r="C213" t="s">
        <v>17</v>
      </c>
      <c r="D213">
        <v>13</v>
      </c>
      <c r="E213">
        <v>92</v>
      </c>
      <c r="F213">
        <v>0</v>
      </c>
      <c r="G213">
        <f>E213+F213</f>
        <v>92</v>
      </c>
      <c r="H213">
        <f>E213/G213</f>
        <v>1</v>
      </c>
    </row>
    <row r="214" spans="1:8" x14ac:dyDescent="0.2">
      <c r="A214" t="s">
        <v>21</v>
      </c>
      <c r="B214" t="s">
        <v>20</v>
      </c>
      <c r="C214" t="s">
        <v>17</v>
      </c>
      <c r="D214">
        <v>14</v>
      </c>
      <c r="E214">
        <v>102</v>
      </c>
      <c r="F214">
        <v>1</v>
      </c>
      <c r="G214">
        <f>E214+F214</f>
        <v>103</v>
      </c>
      <c r="H214">
        <f>E214/G214</f>
        <v>0.99029126213592233</v>
      </c>
    </row>
    <row r="215" spans="1:8" x14ac:dyDescent="0.2">
      <c r="A215" t="s">
        <v>21</v>
      </c>
      <c r="B215" t="s">
        <v>20</v>
      </c>
      <c r="C215" t="s">
        <v>17</v>
      </c>
      <c r="D215">
        <v>15</v>
      </c>
      <c r="E215">
        <v>115</v>
      </c>
      <c r="F215">
        <v>0</v>
      </c>
      <c r="G215">
        <f>E215+F215</f>
        <v>115</v>
      </c>
      <c r="H215">
        <f>E215/G215</f>
        <v>1</v>
      </c>
    </row>
    <row r="216" spans="1:8" x14ac:dyDescent="0.2">
      <c r="A216" t="s">
        <v>21</v>
      </c>
      <c r="B216" t="s">
        <v>20</v>
      </c>
      <c r="C216" t="s">
        <v>17</v>
      </c>
      <c r="D216">
        <v>16</v>
      </c>
      <c r="E216">
        <v>106</v>
      </c>
      <c r="F216">
        <v>1</v>
      </c>
      <c r="G216">
        <f>E216+F216</f>
        <v>107</v>
      </c>
      <c r="H216">
        <f>E216/G216</f>
        <v>0.99065420560747663</v>
      </c>
    </row>
    <row r="217" spans="1:8" x14ac:dyDescent="0.2">
      <c r="A217" t="s">
        <v>21</v>
      </c>
      <c r="B217" t="s">
        <v>20</v>
      </c>
      <c r="C217" t="s">
        <v>17</v>
      </c>
      <c r="D217">
        <v>17</v>
      </c>
      <c r="E217">
        <v>96</v>
      </c>
      <c r="F217">
        <v>0</v>
      </c>
      <c r="G217">
        <f>E217+F217</f>
        <v>96</v>
      </c>
      <c r="H217">
        <f>E217/G217</f>
        <v>1</v>
      </c>
    </row>
    <row r="218" spans="1:8" x14ac:dyDescent="0.2">
      <c r="A218" t="s">
        <v>21</v>
      </c>
      <c r="B218" t="s">
        <v>20</v>
      </c>
      <c r="C218" t="s">
        <v>17</v>
      </c>
      <c r="D218">
        <v>18</v>
      </c>
      <c r="E218">
        <v>107</v>
      </c>
      <c r="F218">
        <v>0</v>
      </c>
      <c r="G218">
        <f>E218+F218</f>
        <v>107</v>
      </c>
      <c r="H218">
        <f>E218/G218</f>
        <v>1</v>
      </c>
    </row>
    <row r="219" spans="1:8" x14ac:dyDescent="0.2">
      <c r="A219" t="s">
        <v>21</v>
      </c>
      <c r="B219" t="s">
        <v>20</v>
      </c>
      <c r="C219" t="s">
        <v>17</v>
      </c>
      <c r="D219">
        <v>19</v>
      </c>
      <c r="E219">
        <v>86</v>
      </c>
      <c r="F219">
        <v>0</v>
      </c>
      <c r="G219">
        <f>E219+F219</f>
        <v>86</v>
      </c>
      <c r="H219">
        <f>E219/G219</f>
        <v>1</v>
      </c>
    </row>
    <row r="220" spans="1:8" x14ac:dyDescent="0.2">
      <c r="A220" t="s">
        <v>21</v>
      </c>
      <c r="B220" t="s">
        <v>20</v>
      </c>
      <c r="C220" t="s">
        <v>17</v>
      </c>
      <c r="D220">
        <v>20</v>
      </c>
      <c r="E220">
        <v>83</v>
      </c>
      <c r="F220">
        <v>0</v>
      </c>
      <c r="G220">
        <f>E220+F220</f>
        <v>83</v>
      </c>
      <c r="H220">
        <f>E220/G220</f>
        <v>1</v>
      </c>
    </row>
    <row r="221" spans="1:8" x14ac:dyDescent="0.2">
      <c r="A221" t="s">
        <v>12</v>
      </c>
      <c r="B221" t="s">
        <v>13</v>
      </c>
      <c r="C221" t="s">
        <v>17</v>
      </c>
      <c r="D221">
        <v>1</v>
      </c>
      <c r="E221">
        <v>50</v>
      </c>
      <c r="F221">
        <v>24</v>
      </c>
      <c r="G221">
        <f>E221+F221</f>
        <v>74</v>
      </c>
      <c r="H221">
        <f>E221/G221</f>
        <v>0.67567567567567566</v>
      </c>
    </row>
    <row r="222" spans="1:8" x14ac:dyDescent="0.2">
      <c r="A222" t="s">
        <v>12</v>
      </c>
      <c r="B222" t="s">
        <v>13</v>
      </c>
      <c r="C222" t="s">
        <v>17</v>
      </c>
      <c r="D222">
        <v>2</v>
      </c>
      <c r="E222">
        <v>110</v>
      </c>
      <c r="F222">
        <v>6</v>
      </c>
      <c r="G222">
        <f>E222+F222</f>
        <v>116</v>
      </c>
      <c r="H222">
        <f>E222/G222</f>
        <v>0.94827586206896552</v>
      </c>
    </row>
    <row r="223" spans="1:8" x14ac:dyDescent="0.2">
      <c r="A223" t="s">
        <v>12</v>
      </c>
      <c r="B223" t="s">
        <v>13</v>
      </c>
      <c r="C223" t="s">
        <v>17</v>
      </c>
      <c r="D223">
        <v>3</v>
      </c>
      <c r="E223">
        <v>6</v>
      </c>
      <c r="F223">
        <v>0</v>
      </c>
      <c r="G223">
        <f>E223+F223</f>
        <v>6</v>
      </c>
      <c r="H223">
        <f>E223/G223</f>
        <v>1</v>
      </c>
    </row>
    <row r="224" spans="1:8" x14ac:dyDescent="0.2">
      <c r="A224" t="s">
        <v>12</v>
      </c>
      <c r="B224" t="s">
        <v>13</v>
      </c>
      <c r="C224" t="s">
        <v>17</v>
      </c>
      <c r="D224">
        <v>4</v>
      </c>
      <c r="E224">
        <v>118</v>
      </c>
      <c r="F224">
        <v>4</v>
      </c>
      <c r="G224">
        <f>E224+F224</f>
        <v>122</v>
      </c>
      <c r="H224">
        <f>E224/G224</f>
        <v>0.96721311475409832</v>
      </c>
    </row>
    <row r="225" spans="1:8" x14ac:dyDescent="0.2">
      <c r="A225" t="s">
        <v>12</v>
      </c>
      <c r="B225" t="s">
        <v>13</v>
      </c>
      <c r="C225" t="s">
        <v>17</v>
      </c>
      <c r="D225">
        <v>5</v>
      </c>
      <c r="E225">
        <v>90</v>
      </c>
      <c r="F225">
        <v>2</v>
      </c>
      <c r="G225">
        <f>E225+F225</f>
        <v>92</v>
      </c>
      <c r="H225">
        <f>E225/G225</f>
        <v>0.97826086956521741</v>
      </c>
    </row>
    <row r="226" spans="1:8" x14ac:dyDescent="0.2">
      <c r="A226" t="s">
        <v>12</v>
      </c>
      <c r="B226" t="s">
        <v>13</v>
      </c>
      <c r="C226" t="s">
        <v>17</v>
      </c>
      <c r="D226">
        <v>6</v>
      </c>
      <c r="E226">
        <v>67</v>
      </c>
      <c r="F226">
        <v>7</v>
      </c>
      <c r="G226">
        <f>E226+F226</f>
        <v>74</v>
      </c>
      <c r="H226">
        <f>E226/G226</f>
        <v>0.90540540540540537</v>
      </c>
    </row>
    <row r="227" spans="1:8" x14ac:dyDescent="0.2">
      <c r="A227" t="s">
        <v>12</v>
      </c>
      <c r="B227" t="s">
        <v>13</v>
      </c>
      <c r="C227" t="s">
        <v>17</v>
      </c>
      <c r="D227">
        <v>7</v>
      </c>
      <c r="E227">
        <v>108</v>
      </c>
      <c r="F227">
        <v>5</v>
      </c>
      <c r="G227">
        <f>E227+F227</f>
        <v>113</v>
      </c>
      <c r="H227">
        <f>E227/G227</f>
        <v>0.95575221238938057</v>
      </c>
    </row>
    <row r="228" spans="1:8" x14ac:dyDescent="0.2">
      <c r="A228" t="s">
        <v>12</v>
      </c>
      <c r="B228" t="s">
        <v>13</v>
      </c>
      <c r="C228" t="s">
        <v>17</v>
      </c>
      <c r="D228">
        <v>8</v>
      </c>
      <c r="E228">
        <v>128</v>
      </c>
      <c r="F228">
        <v>6</v>
      </c>
      <c r="G228">
        <f>E228+F228</f>
        <v>134</v>
      </c>
      <c r="H228">
        <f>E228/G228</f>
        <v>0.95522388059701491</v>
      </c>
    </row>
    <row r="229" spans="1:8" x14ac:dyDescent="0.2">
      <c r="A229" t="s">
        <v>12</v>
      </c>
      <c r="B229" t="s">
        <v>13</v>
      </c>
      <c r="C229" t="s">
        <v>17</v>
      </c>
      <c r="D229">
        <v>9</v>
      </c>
      <c r="E229">
        <v>89</v>
      </c>
      <c r="F229">
        <v>4</v>
      </c>
      <c r="G229">
        <f>E229+F229</f>
        <v>93</v>
      </c>
      <c r="H229">
        <f>E229/G229</f>
        <v>0.956989247311828</v>
      </c>
    </row>
    <row r="230" spans="1:8" x14ac:dyDescent="0.2">
      <c r="A230" t="s">
        <v>12</v>
      </c>
      <c r="B230" t="s">
        <v>13</v>
      </c>
      <c r="C230" t="s">
        <v>17</v>
      </c>
      <c r="D230">
        <v>10</v>
      </c>
      <c r="E230">
        <v>98</v>
      </c>
      <c r="F230">
        <v>5</v>
      </c>
      <c r="G230">
        <f>E230+F230</f>
        <v>103</v>
      </c>
      <c r="H230">
        <f>E230/G230</f>
        <v>0.95145631067961167</v>
      </c>
    </row>
    <row r="231" spans="1:8" x14ac:dyDescent="0.2">
      <c r="A231" t="s">
        <v>12</v>
      </c>
      <c r="B231" t="s">
        <v>13</v>
      </c>
      <c r="C231" t="s">
        <v>17</v>
      </c>
      <c r="D231">
        <v>11</v>
      </c>
      <c r="E231">
        <v>73</v>
      </c>
      <c r="F231">
        <v>2</v>
      </c>
      <c r="G231">
        <f>E231+F231</f>
        <v>75</v>
      </c>
      <c r="H231">
        <f>E231/G231</f>
        <v>0.97333333333333338</v>
      </c>
    </row>
    <row r="232" spans="1:8" x14ac:dyDescent="0.2">
      <c r="A232" t="s">
        <v>12</v>
      </c>
      <c r="B232" t="s">
        <v>13</v>
      </c>
      <c r="C232" t="s">
        <v>17</v>
      </c>
      <c r="D232">
        <v>12</v>
      </c>
      <c r="E232">
        <v>89</v>
      </c>
      <c r="F232">
        <v>4</v>
      </c>
      <c r="G232">
        <f>E232+F232</f>
        <v>93</v>
      </c>
      <c r="H232">
        <f>E232/G232</f>
        <v>0.956989247311828</v>
      </c>
    </row>
    <row r="233" spans="1:8" x14ac:dyDescent="0.2">
      <c r="A233" t="s">
        <v>12</v>
      </c>
      <c r="B233" t="s">
        <v>13</v>
      </c>
      <c r="C233" t="s">
        <v>17</v>
      </c>
      <c r="D233">
        <v>13</v>
      </c>
      <c r="E233">
        <v>89</v>
      </c>
      <c r="F233">
        <v>7</v>
      </c>
      <c r="G233">
        <f>E233+F233</f>
        <v>96</v>
      </c>
      <c r="H233">
        <f>E233/G233</f>
        <v>0.92708333333333337</v>
      </c>
    </row>
    <row r="234" spans="1:8" x14ac:dyDescent="0.2">
      <c r="A234" t="s">
        <v>12</v>
      </c>
      <c r="B234" t="s">
        <v>13</v>
      </c>
      <c r="C234" t="s">
        <v>17</v>
      </c>
      <c r="D234">
        <v>14</v>
      </c>
      <c r="E234">
        <v>94</v>
      </c>
      <c r="F234">
        <v>4</v>
      </c>
      <c r="G234">
        <f>E234+F234</f>
        <v>98</v>
      </c>
      <c r="H234">
        <f>E234/G234</f>
        <v>0.95918367346938771</v>
      </c>
    </row>
    <row r="235" spans="1:8" x14ac:dyDescent="0.2">
      <c r="A235" t="s">
        <v>12</v>
      </c>
      <c r="B235" t="s">
        <v>13</v>
      </c>
      <c r="C235" t="s">
        <v>17</v>
      </c>
      <c r="D235">
        <v>15</v>
      </c>
      <c r="E235">
        <v>114</v>
      </c>
      <c r="F235">
        <v>6</v>
      </c>
      <c r="G235">
        <f>E235+F235</f>
        <v>120</v>
      </c>
      <c r="H235">
        <f>E235/G235</f>
        <v>0.95</v>
      </c>
    </row>
    <row r="236" spans="1:8" x14ac:dyDescent="0.2">
      <c r="A236" t="s">
        <v>12</v>
      </c>
      <c r="B236" t="s">
        <v>13</v>
      </c>
      <c r="C236" t="s">
        <v>17</v>
      </c>
      <c r="D236">
        <v>16</v>
      </c>
      <c r="E236">
        <v>101</v>
      </c>
      <c r="F236">
        <v>5</v>
      </c>
      <c r="G236">
        <f>E236+F236</f>
        <v>106</v>
      </c>
      <c r="H236">
        <f>E236/G236</f>
        <v>0.95283018867924529</v>
      </c>
    </row>
    <row r="237" spans="1:8" x14ac:dyDescent="0.2">
      <c r="A237" t="s">
        <v>12</v>
      </c>
      <c r="B237" t="s">
        <v>13</v>
      </c>
      <c r="C237" t="s">
        <v>17</v>
      </c>
      <c r="D237">
        <v>17</v>
      </c>
      <c r="E237">
        <v>88</v>
      </c>
      <c r="F237">
        <v>10</v>
      </c>
      <c r="G237">
        <f>E237+F237</f>
        <v>98</v>
      </c>
      <c r="H237">
        <f>E237/G237</f>
        <v>0.89795918367346939</v>
      </c>
    </row>
    <row r="238" spans="1:8" x14ac:dyDescent="0.2">
      <c r="A238" t="s">
        <v>12</v>
      </c>
      <c r="B238" t="s">
        <v>13</v>
      </c>
      <c r="C238" t="s">
        <v>17</v>
      </c>
      <c r="D238">
        <v>18</v>
      </c>
      <c r="E238">
        <v>88</v>
      </c>
      <c r="F238">
        <v>2</v>
      </c>
      <c r="G238">
        <f>E238+F238</f>
        <v>90</v>
      </c>
      <c r="H238">
        <f>E238/G238</f>
        <v>0.97777777777777775</v>
      </c>
    </row>
    <row r="239" spans="1:8" x14ac:dyDescent="0.2">
      <c r="A239" t="s">
        <v>12</v>
      </c>
      <c r="B239" t="s">
        <v>13</v>
      </c>
      <c r="C239" t="s">
        <v>17</v>
      </c>
      <c r="D239">
        <v>19</v>
      </c>
      <c r="E239">
        <v>120</v>
      </c>
      <c r="F239">
        <v>5</v>
      </c>
      <c r="G239">
        <f>E239+F239</f>
        <v>125</v>
      </c>
      <c r="H239">
        <f>E239/G239</f>
        <v>0.96</v>
      </c>
    </row>
    <row r="240" spans="1:8" x14ac:dyDescent="0.2">
      <c r="A240" t="s">
        <v>12</v>
      </c>
      <c r="B240" t="s">
        <v>13</v>
      </c>
      <c r="C240" t="s">
        <v>17</v>
      </c>
      <c r="D240">
        <v>20</v>
      </c>
      <c r="E240">
        <v>59</v>
      </c>
      <c r="F240">
        <v>3</v>
      </c>
      <c r="G240">
        <f>E240+F240</f>
        <v>62</v>
      </c>
      <c r="H240">
        <f>E240/G240</f>
        <v>0.95161290322580649</v>
      </c>
    </row>
    <row r="241" spans="1:8" x14ac:dyDescent="0.2">
      <c r="A241" t="s">
        <v>27</v>
      </c>
      <c r="B241" t="s">
        <v>26</v>
      </c>
      <c r="C241" t="s">
        <v>17</v>
      </c>
      <c r="D241">
        <v>1</v>
      </c>
      <c r="E241">
        <v>89</v>
      </c>
      <c r="F241">
        <v>5</v>
      </c>
      <c r="G241">
        <f>E241+F241</f>
        <v>94</v>
      </c>
      <c r="H241">
        <f>E241/G241</f>
        <v>0.94680851063829785</v>
      </c>
    </row>
    <row r="242" spans="1:8" x14ac:dyDescent="0.2">
      <c r="A242" t="s">
        <v>27</v>
      </c>
      <c r="B242" t="s">
        <v>26</v>
      </c>
      <c r="C242" t="s">
        <v>17</v>
      </c>
      <c r="D242">
        <v>2</v>
      </c>
      <c r="E242">
        <v>55</v>
      </c>
      <c r="F242">
        <v>3</v>
      </c>
      <c r="G242">
        <f>E242+F242</f>
        <v>58</v>
      </c>
      <c r="H242">
        <f>E242/G242</f>
        <v>0.94827586206896552</v>
      </c>
    </row>
    <row r="243" spans="1:8" x14ac:dyDescent="0.2">
      <c r="A243" t="s">
        <v>27</v>
      </c>
      <c r="B243" t="s">
        <v>26</v>
      </c>
      <c r="C243" t="s">
        <v>17</v>
      </c>
      <c r="D243">
        <v>3</v>
      </c>
      <c r="E243">
        <v>101</v>
      </c>
      <c r="F243">
        <v>12</v>
      </c>
      <c r="G243">
        <f>E243+F243</f>
        <v>113</v>
      </c>
      <c r="H243">
        <f>E243/G243</f>
        <v>0.89380530973451322</v>
      </c>
    </row>
    <row r="244" spans="1:8" x14ac:dyDescent="0.2">
      <c r="A244" t="s">
        <v>27</v>
      </c>
      <c r="B244" t="s">
        <v>26</v>
      </c>
      <c r="C244" t="s">
        <v>17</v>
      </c>
      <c r="D244">
        <v>4</v>
      </c>
      <c r="E244">
        <v>88</v>
      </c>
      <c r="F244">
        <v>5</v>
      </c>
      <c r="G244">
        <f>E244+F244</f>
        <v>93</v>
      </c>
      <c r="H244">
        <f>E244/G244</f>
        <v>0.94623655913978499</v>
      </c>
    </row>
    <row r="245" spans="1:8" x14ac:dyDescent="0.2">
      <c r="A245" t="s">
        <v>27</v>
      </c>
      <c r="B245" t="s">
        <v>26</v>
      </c>
      <c r="C245" t="s">
        <v>17</v>
      </c>
      <c r="D245">
        <v>5</v>
      </c>
      <c r="E245">
        <v>79</v>
      </c>
      <c r="F245">
        <v>19</v>
      </c>
      <c r="G245">
        <f>E245+F245</f>
        <v>98</v>
      </c>
      <c r="H245">
        <f>E245/G245</f>
        <v>0.80612244897959184</v>
      </c>
    </row>
    <row r="246" spans="1:8" x14ac:dyDescent="0.2">
      <c r="A246" t="s">
        <v>27</v>
      </c>
      <c r="B246" t="s">
        <v>26</v>
      </c>
      <c r="C246" t="s">
        <v>17</v>
      </c>
      <c r="D246">
        <v>6</v>
      </c>
      <c r="E246">
        <v>12</v>
      </c>
      <c r="F246">
        <v>5</v>
      </c>
      <c r="G246">
        <f>E246+F246</f>
        <v>17</v>
      </c>
      <c r="H246">
        <f>E246/G246</f>
        <v>0.70588235294117652</v>
      </c>
    </row>
    <row r="247" spans="1:8" x14ac:dyDescent="0.2">
      <c r="A247" t="s">
        <v>27</v>
      </c>
      <c r="B247" t="s">
        <v>26</v>
      </c>
      <c r="C247" t="s">
        <v>17</v>
      </c>
      <c r="D247">
        <v>7</v>
      </c>
      <c r="E247">
        <v>150</v>
      </c>
      <c r="F247">
        <v>21</v>
      </c>
      <c r="G247">
        <f>E247+F247</f>
        <v>171</v>
      </c>
      <c r="H247">
        <f>E247/G247</f>
        <v>0.8771929824561403</v>
      </c>
    </row>
    <row r="248" spans="1:8" x14ac:dyDescent="0.2">
      <c r="A248" t="s">
        <v>27</v>
      </c>
      <c r="B248" t="s">
        <v>26</v>
      </c>
      <c r="C248" t="s">
        <v>17</v>
      </c>
      <c r="D248">
        <v>8</v>
      </c>
      <c r="E248">
        <v>62</v>
      </c>
      <c r="F248">
        <v>7</v>
      </c>
      <c r="G248">
        <f>E248+F248</f>
        <v>69</v>
      </c>
      <c r="H248">
        <f>E248/G248</f>
        <v>0.89855072463768115</v>
      </c>
    </row>
    <row r="249" spans="1:8" x14ac:dyDescent="0.2">
      <c r="A249" t="s">
        <v>27</v>
      </c>
      <c r="B249" t="s">
        <v>26</v>
      </c>
      <c r="C249" t="s">
        <v>17</v>
      </c>
      <c r="D249">
        <v>9</v>
      </c>
      <c r="E249">
        <v>72</v>
      </c>
      <c r="F249">
        <v>5</v>
      </c>
      <c r="G249">
        <f>E249+F249</f>
        <v>77</v>
      </c>
      <c r="H249">
        <f>E249/G249</f>
        <v>0.93506493506493504</v>
      </c>
    </row>
    <row r="250" spans="1:8" x14ac:dyDescent="0.2">
      <c r="A250" t="s">
        <v>27</v>
      </c>
      <c r="B250" t="s">
        <v>26</v>
      </c>
      <c r="C250" t="s">
        <v>17</v>
      </c>
      <c r="D250">
        <v>10</v>
      </c>
      <c r="E250">
        <v>83</v>
      </c>
      <c r="F250">
        <v>12</v>
      </c>
      <c r="G250">
        <f>E250+F250</f>
        <v>95</v>
      </c>
      <c r="H250">
        <f>E250/G250</f>
        <v>0.87368421052631584</v>
      </c>
    </row>
    <row r="251" spans="1:8" x14ac:dyDescent="0.2">
      <c r="A251" t="s">
        <v>27</v>
      </c>
      <c r="B251" t="s">
        <v>26</v>
      </c>
      <c r="C251" t="s">
        <v>17</v>
      </c>
      <c r="D251">
        <v>11</v>
      </c>
      <c r="E251">
        <v>72</v>
      </c>
      <c r="F251">
        <v>2</v>
      </c>
      <c r="G251">
        <f>E251+F251</f>
        <v>74</v>
      </c>
      <c r="H251">
        <f>E251/G251</f>
        <v>0.97297297297297303</v>
      </c>
    </row>
    <row r="252" spans="1:8" x14ac:dyDescent="0.2">
      <c r="A252" t="s">
        <v>27</v>
      </c>
      <c r="B252" t="s">
        <v>26</v>
      </c>
      <c r="C252" t="s">
        <v>17</v>
      </c>
      <c r="D252">
        <v>12</v>
      </c>
      <c r="E252">
        <v>33</v>
      </c>
      <c r="F252">
        <v>2</v>
      </c>
      <c r="G252">
        <f>E252+F252</f>
        <v>35</v>
      </c>
      <c r="H252">
        <f>E252/G252</f>
        <v>0.94285714285714284</v>
      </c>
    </row>
    <row r="253" spans="1:8" x14ac:dyDescent="0.2">
      <c r="A253" t="s">
        <v>27</v>
      </c>
      <c r="B253" t="s">
        <v>26</v>
      </c>
      <c r="C253" t="s">
        <v>17</v>
      </c>
      <c r="D253">
        <v>13</v>
      </c>
      <c r="E253">
        <v>83</v>
      </c>
      <c r="F253">
        <v>0</v>
      </c>
      <c r="G253">
        <f>E253+F253</f>
        <v>83</v>
      </c>
      <c r="H253">
        <f>E253/G253</f>
        <v>1</v>
      </c>
    </row>
    <row r="254" spans="1:8" x14ac:dyDescent="0.2">
      <c r="A254" t="s">
        <v>27</v>
      </c>
      <c r="B254" t="s">
        <v>26</v>
      </c>
      <c r="C254" t="s">
        <v>17</v>
      </c>
      <c r="D254">
        <v>14</v>
      </c>
      <c r="E254">
        <v>72</v>
      </c>
      <c r="F254">
        <v>14</v>
      </c>
      <c r="G254">
        <f>E254+F254</f>
        <v>86</v>
      </c>
      <c r="H254">
        <f>E254/G254</f>
        <v>0.83720930232558144</v>
      </c>
    </row>
    <row r="255" spans="1:8" x14ac:dyDescent="0.2">
      <c r="A255" t="s">
        <v>27</v>
      </c>
      <c r="B255" t="s">
        <v>26</v>
      </c>
      <c r="C255" t="s">
        <v>17</v>
      </c>
      <c r="D255">
        <v>15</v>
      </c>
      <c r="E255">
        <v>61</v>
      </c>
      <c r="F255">
        <v>2</v>
      </c>
      <c r="G255">
        <f>E255+F255</f>
        <v>63</v>
      </c>
      <c r="H255">
        <f>E255/G255</f>
        <v>0.96825396825396826</v>
      </c>
    </row>
    <row r="256" spans="1:8" x14ac:dyDescent="0.2">
      <c r="A256" t="s">
        <v>27</v>
      </c>
      <c r="B256" t="s">
        <v>26</v>
      </c>
      <c r="C256" t="s">
        <v>17</v>
      </c>
      <c r="D256">
        <v>16</v>
      </c>
      <c r="E256">
        <v>58</v>
      </c>
      <c r="F256">
        <v>3</v>
      </c>
      <c r="G256">
        <f>E256+F256</f>
        <v>61</v>
      </c>
      <c r="H256">
        <f>E256/G256</f>
        <v>0.95081967213114749</v>
      </c>
    </row>
    <row r="257" spans="1:8" x14ac:dyDescent="0.2">
      <c r="A257" t="s">
        <v>27</v>
      </c>
      <c r="B257" t="s">
        <v>26</v>
      </c>
      <c r="C257" t="s">
        <v>17</v>
      </c>
      <c r="D257">
        <v>17</v>
      </c>
      <c r="E257">
        <v>92</v>
      </c>
      <c r="F257">
        <v>3</v>
      </c>
      <c r="G257">
        <f>E257+F257</f>
        <v>95</v>
      </c>
      <c r="H257">
        <f>E257/G257</f>
        <v>0.96842105263157896</v>
      </c>
    </row>
    <row r="258" spans="1:8" x14ac:dyDescent="0.2">
      <c r="A258" t="s">
        <v>27</v>
      </c>
      <c r="B258" t="s">
        <v>26</v>
      </c>
      <c r="C258" t="s">
        <v>17</v>
      </c>
      <c r="D258">
        <v>18</v>
      </c>
      <c r="E258">
        <v>92</v>
      </c>
      <c r="F258">
        <v>3</v>
      </c>
      <c r="G258">
        <f>E258+F258</f>
        <v>95</v>
      </c>
      <c r="H258">
        <f>E258/G258</f>
        <v>0.96842105263157896</v>
      </c>
    </row>
    <row r="259" spans="1:8" x14ac:dyDescent="0.2">
      <c r="A259" t="s">
        <v>27</v>
      </c>
      <c r="B259" t="s">
        <v>26</v>
      </c>
      <c r="C259" t="s">
        <v>17</v>
      </c>
      <c r="D259">
        <v>19</v>
      </c>
      <c r="E259">
        <v>118</v>
      </c>
      <c r="F259">
        <v>2</v>
      </c>
      <c r="G259">
        <f>E259+F259</f>
        <v>120</v>
      </c>
      <c r="H259">
        <f>E259/G259</f>
        <v>0.98333333333333328</v>
      </c>
    </row>
    <row r="260" spans="1:8" x14ac:dyDescent="0.2">
      <c r="A260" t="s">
        <v>27</v>
      </c>
      <c r="B260" t="s">
        <v>26</v>
      </c>
      <c r="C260" t="s">
        <v>17</v>
      </c>
      <c r="D260">
        <v>20</v>
      </c>
      <c r="E260">
        <v>144</v>
      </c>
      <c r="F260">
        <v>21</v>
      </c>
      <c r="G260">
        <f>E260+F260</f>
        <v>165</v>
      </c>
      <c r="H260">
        <f>E260/G260</f>
        <v>0.87272727272727268</v>
      </c>
    </row>
    <row r="261" spans="1:8" x14ac:dyDescent="0.2">
      <c r="A261" t="s">
        <v>25</v>
      </c>
      <c r="B261" t="s">
        <v>24</v>
      </c>
      <c r="C261" t="s">
        <v>17</v>
      </c>
      <c r="D261">
        <v>2</v>
      </c>
      <c r="E261">
        <v>80</v>
      </c>
      <c r="F261">
        <v>1</v>
      </c>
      <c r="G261">
        <f>E261+F261</f>
        <v>81</v>
      </c>
      <c r="H261">
        <f>E261/G261</f>
        <v>0.98765432098765427</v>
      </c>
    </row>
    <row r="262" spans="1:8" x14ac:dyDescent="0.2">
      <c r="A262" t="s">
        <v>25</v>
      </c>
      <c r="B262" t="s">
        <v>24</v>
      </c>
      <c r="C262" t="s">
        <v>17</v>
      </c>
      <c r="D262">
        <v>3</v>
      </c>
      <c r="E262">
        <v>79</v>
      </c>
      <c r="F262">
        <v>3</v>
      </c>
      <c r="G262">
        <f>E262+F262</f>
        <v>82</v>
      </c>
      <c r="H262">
        <f>E262/G262</f>
        <v>0.96341463414634143</v>
      </c>
    </row>
    <row r="263" spans="1:8" x14ac:dyDescent="0.2">
      <c r="A263" t="s">
        <v>25</v>
      </c>
      <c r="B263" t="s">
        <v>24</v>
      </c>
      <c r="C263" t="s">
        <v>17</v>
      </c>
      <c r="D263">
        <v>4</v>
      </c>
      <c r="E263">
        <v>10</v>
      </c>
      <c r="F263">
        <v>4</v>
      </c>
      <c r="G263">
        <f>E263+F263</f>
        <v>14</v>
      </c>
      <c r="H263">
        <f>E263/G263</f>
        <v>0.7142857142857143</v>
      </c>
    </row>
    <row r="264" spans="1:8" x14ac:dyDescent="0.2">
      <c r="A264" t="s">
        <v>25</v>
      </c>
      <c r="B264" t="s">
        <v>24</v>
      </c>
      <c r="C264" t="s">
        <v>17</v>
      </c>
      <c r="D264">
        <v>5</v>
      </c>
      <c r="E264">
        <v>60</v>
      </c>
      <c r="F264">
        <v>4</v>
      </c>
      <c r="G264">
        <f>E264+F264</f>
        <v>64</v>
      </c>
      <c r="H264">
        <f>E264/G264</f>
        <v>0.9375</v>
      </c>
    </row>
    <row r="265" spans="1:8" x14ac:dyDescent="0.2">
      <c r="A265" t="s">
        <v>25</v>
      </c>
      <c r="B265" t="s">
        <v>24</v>
      </c>
      <c r="C265" t="s">
        <v>17</v>
      </c>
      <c r="D265">
        <v>6</v>
      </c>
      <c r="E265">
        <v>95</v>
      </c>
      <c r="F265">
        <v>4</v>
      </c>
      <c r="G265">
        <f>E265+F265</f>
        <v>99</v>
      </c>
      <c r="H265">
        <f>E265/G265</f>
        <v>0.95959595959595956</v>
      </c>
    </row>
    <row r="266" spans="1:8" x14ac:dyDescent="0.2">
      <c r="A266" t="s">
        <v>25</v>
      </c>
      <c r="B266" t="s">
        <v>24</v>
      </c>
      <c r="C266" t="s">
        <v>17</v>
      </c>
      <c r="D266">
        <v>8</v>
      </c>
      <c r="E266">
        <v>70</v>
      </c>
      <c r="F266">
        <v>2</v>
      </c>
      <c r="G266">
        <f>E266+F266</f>
        <v>72</v>
      </c>
      <c r="H266">
        <f>E266/G266</f>
        <v>0.97222222222222221</v>
      </c>
    </row>
    <row r="267" spans="1:8" x14ac:dyDescent="0.2">
      <c r="A267" t="s">
        <v>25</v>
      </c>
      <c r="B267" t="s">
        <v>24</v>
      </c>
      <c r="C267" t="s">
        <v>17</v>
      </c>
      <c r="D267">
        <v>9</v>
      </c>
      <c r="E267">
        <v>67</v>
      </c>
      <c r="F267">
        <v>2</v>
      </c>
      <c r="G267">
        <f>E267+F267</f>
        <v>69</v>
      </c>
      <c r="H267">
        <f>E267/G267</f>
        <v>0.97101449275362317</v>
      </c>
    </row>
    <row r="268" spans="1:8" x14ac:dyDescent="0.2">
      <c r="A268" t="s">
        <v>25</v>
      </c>
      <c r="B268" t="s">
        <v>24</v>
      </c>
      <c r="C268" t="s">
        <v>17</v>
      </c>
      <c r="D268">
        <v>10</v>
      </c>
      <c r="E268">
        <v>69</v>
      </c>
      <c r="F268">
        <v>3</v>
      </c>
      <c r="G268">
        <f>E268+F268</f>
        <v>72</v>
      </c>
      <c r="H268">
        <f>E268/G268</f>
        <v>0.95833333333333337</v>
      </c>
    </row>
    <row r="269" spans="1:8" x14ac:dyDescent="0.2">
      <c r="A269" t="s">
        <v>25</v>
      </c>
      <c r="B269" t="s">
        <v>24</v>
      </c>
      <c r="C269" t="s">
        <v>17</v>
      </c>
      <c r="D269">
        <v>11</v>
      </c>
      <c r="E269">
        <v>65</v>
      </c>
      <c r="F269">
        <v>3</v>
      </c>
      <c r="G269">
        <f>E269+F269</f>
        <v>68</v>
      </c>
      <c r="H269">
        <f>E269/G269</f>
        <v>0.95588235294117652</v>
      </c>
    </row>
    <row r="270" spans="1:8" x14ac:dyDescent="0.2">
      <c r="A270" t="s">
        <v>25</v>
      </c>
      <c r="B270" t="s">
        <v>24</v>
      </c>
      <c r="C270" t="s">
        <v>17</v>
      </c>
      <c r="D270">
        <v>12</v>
      </c>
      <c r="E270">
        <v>95</v>
      </c>
      <c r="F270">
        <v>7</v>
      </c>
      <c r="G270">
        <f>E270+F270</f>
        <v>102</v>
      </c>
      <c r="H270">
        <f>E270/G270</f>
        <v>0.93137254901960786</v>
      </c>
    </row>
    <row r="271" spans="1:8" x14ac:dyDescent="0.2">
      <c r="A271" t="s">
        <v>25</v>
      </c>
      <c r="B271" t="s">
        <v>24</v>
      </c>
      <c r="C271" t="s">
        <v>17</v>
      </c>
      <c r="D271">
        <v>13</v>
      </c>
      <c r="E271">
        <v>23</v>
      </c>
      <c r="F271">
        <v>0</v>
      </c>
      <c r="G271">
        <f>E271+F271</f>
        <v>23</v>
      </c>
      <c r="H271">
        <f>E271/G271</f>
        <v>1</v>
      </c>
    </row>
    <row r="272" spans="1:8" x14ac:dyDescent="0.2">
      <c r="A272" t="s">
        <v>25</v>
      </c>
      <c r="B272" t="s">
        <v>24</v>
      </c>
      <c r="C272" t="s">
        <v>17</v>
      </c>
      <c r="D272">
        <v>14</v>
      </c>
      <c r="E272">
        <v>62</v>
      </c>
      <c r="F272">
        <v>6</v>
      </c>
      <c r="G272">
        <f>E272+F272</f>
        <v>68</v>
      </c>
      <c r="H272">
        <f>E272/G272</f>
        <v>0.91176470588235292</v>
      </c>
    </row>
    <row r="273" spans="1:8" x14ac:dyDescent="0.2">
      <c r="A273" t="s">
        <v>25</v>
      </c>
      <c r="B273" t="s">
        <v>24</v>
      </c>
      <c r="C273" t="s">
        <v>17</v>
      </c>
      <c r="D273">
        <v>15</v>
      </c>
      <c r="E273">
        <v>2</v>
      </c>
      <c r="F273">
        <v>0</v>
      </c>
      <c r="G273">
        <f>E273+F273</f>
        <v>2</v>
      </c>
      <c r="H273">
        <f>E273/G273</f>
        <v>1</v>
      </c>
    </row>
    <row r="274" spans="1:8" x14ac:dyDescent="0.2">
      <c r="A274" t="s">
        <v>25</v>
      </c>
      <c r="B274" t="s">
        <v>24</v>
      </c>
      <c r="C274" t="s">
        <v>17</v>
      </c>
      <c r="D274">
        <v>16</v>
      </c>
      <c r="E274">
        <v>83</v>
      </c>
      <c r="F274">
        <v>0</v>
      </c>
      <c r="G274">
        <f>E274+F274</f>
        <v>83</v>
      </c>
      <c r="H274">
        <f>E274/G274</f>
        <v>1</v>
      </c>
    </row>
    <row r="275" spans="1:8" x14ac:dyDescent="0.2">
      <c r="A275" t="s">
        <v>25</v>
      </c>
      <c r="B275" t="s">
        <v>24</v>
      </c>
      <c r="C275" t="s">
        <v>17</v>
      </c>
      <c r="D275">
        <v>17</v>
      </c>
      <c r="E275">
        <v>92</v>
      </c>
      <c r="F275">
        <v>4</v>
      </c>
      <c r="G275">
        <f>E275+F275</f>
        <v>96</v>
      </c>
      <c r="H275">
        <f>E275/G275</f>
        <v>0.95833333333333337</v>
      </c>
    </row>
    <row r="276" spans="1:8" x14ac:dyDescent="0.2">
      <c r="A276" t="s">
        <v>25</v>
      </c>
      <c r="B276" t="s">
        <v>24</v>
      </c>
      <c r="C276" t="s">
        <v>17</v>
      </c>
      <c r="D276">
        <v>18</v>
      </c>
      <c r="E276">
        <v>49</v>
      </c>
      <c r="F276">
        <v>3</v>
      </c>
      <c r="G276">
        <f>E276+F276</f>
        <v>52</v>
      </c>
      <c r="H276">
        <f>E276/G276</f>
        <v>0.94230769230769229</v>
      </c>
    </row>
    <row r="277" spans="1:8" x14ac:dyDescent="0.2">
      <c r="A277" t="s">
        <v>25</v>
      </c>
      <c r="B277" t="s">
        <v>24</v>
      </c>
      <c r="C277" t="s">
        <v>17</v>
      </c>
      <c r="D277">
        <v>19</v>
      </c>
      <c r="E277">
        <v>74</v>
      </c>
      <c r="F277">
        <v>6</v>
      </c>
      <c r="G277">
        <f>E277+F277</f>
        <v>80</v>
      </c>
      <c r="H277">
        <f>E277/G277</f>
        <v>0.92500000000000004</v>
      </c>
    </row>
    <row r="278" spans="1:8" x14ac:dyDescent="0.2">
      <c r="A278" t="s">
        <v>25</v>
      </c>
      <c r="B278" t="s">
        <v>24</v>
      </c>
      <c r="C278" t="s">
        <v>17</v>
      </c>
      <c r="D278">
        <v>20</v>
      </c>
      <c r="E278">
        <v>81</v>
      </c>
      <c r="F278">
        <v>2</v>
      </c>
      <c r="G278">
        <f>E278+F278</f>
        <v>83</v>
      </c>
      <c r="H278">
        <f>E278/G278</f>
        <v>0.97590361445783136</v>
      </c>
    </row>
    <row r="279" spans="1:8" x14ac:dyDescent="0.2">
      <c r="A279" t="s">
        <v>23</v>
      </c>
      <c r="B279" t="s">
        <v>22</v>
      </c>
      <c r="C279" t="s">
        <v>17</v>
      </c>
      <c r="D279">
        <v>1</v>
      </c>
      <c r="E279">
        <v>47</v>
      </c>
      <c r="F279">
        <v>0</v>
      </c>
      <c r="G279">
        <f>E279+F279</f>
        <v>47</v>
      </c>
      <c r="H279">
        <f>E279/G279</f>
        <v>1</v>
      </c>
    </row>
    <row r="280" spans="1:8" x14ac:dyDescent="0.2">
      <c r="A280" t="s">
        <v>23</v>
      </c>
      <c r="B280" t="s">
        <v>22</v>
      </c>
      <c r="C280" t="s">
        <v>17</v>
      </c>
      <c r="D280">
        <v>2</v>
      </c>
      <c r="E280">
        <v>93</v>
      </c>
      <c r="F280">
        <v>6</v>
      </c>
      <c r="G280">
        <f>E280+F280</f>
        <v>99</v>
      </c>
      <c r="H280">
        <f>E280/G280</f>
        <v>0.93939393939393945</v>
      </c>
    </row>
    <row r="281" spans="1:8" x14ac:dyDescent="0.2">
      <c r="A281" t="s">
        <v>23</v>
      </c>
      <c r="B281" t="s">
        <v>22</v>
      </c>
      <c r="C281" t="s">
        <v>17</v>
      </c>
      <c r="D281">
        <v>3</v>
      </c>
      <c r="E281">
        <v>44</v>
      </c>
      <c r="F281">
        <v>11</v>
      </c>
      <c r="G281">
        <f>E281+F281</f>
        <v>55</v>
      </c>
      <c r="H281">
        <f>E281/G281</f>
        <v>0.8</v>
      </c>
    </row>
    <row r="282" spans="1:8" x14ac:dyDescent="0.2">
      <c r="A282" t="s">
        <v>23</v>
      </c>
      <c r="B282" t="s">
        <v>22</v>
      </c>
      <c r="C282" t="s">
        <v>17</v>
      </c>
      <c r="D282">
        <v>4</v>
      </c>
      <c r="E282">
        <v>43</v>
      </c>
      <c r="F282">
        <v>1</v>
      </c>
      <c r="G282">
        <f>E282+F282</f>
        <v>44</v>
      </c>
      <c r="H282">
        <f>E282/G282</f>
        <v>0.97727272727272729</v>
      </c>
    </row>
    <row r="283" spans="1:8" x14ac:dyDescent="0.2">
      <c r="A283" t="s">
        <v>23</v>
      </c>
      <c r="B283" t="s">
        <v>22</v>
      </c>
      <c r="C283" t="s">
        <v>17</v>
      </c>
      <c r="D283">
        <v>5</v>
      </c>
      <c r="E283">
        <v>120</v>
      </c>
      <c r="F283">
        <v>8</v>
      </c>
      <c r="G283">
        <f>E283+F283</f>
        <v>128</v>
      </c>
      <c r="H283">
        <f>E283/G283</f>
        <v>0.9375</v>
      </c>
    </row>
    <row r="284" spans="1:8" x14ac:dyDescent="0.2">
      <c r="A284" t="s">
        <v>23</v>
      </c>
      <c r="B284" t="s">
        <v>22</v>
      </c>
      <c r="C284" t="s">
        <v>17</v>
      </c>
      <c r="D284">
        <v>6</v>
      </c>
      <c r="E284">
        <v>37</v>
      </c>
      <c r="F284">
        <v>8</v>
      </c>
      <c r="G284">
        <f>E284+F284</f>
        <v>45</v>
      </c>
      <c r="H284">
        <f>E284/G284</f>
        <v>0.82222222222222219</v>
      </c>
    </row>
    <row r="285" spans="1:8" x14ac:dyDescent="0.2">
      <c r="A285" t="s">
        <v>23</v>
      </c>
      <c r="B285" t="s">
        <v>22</v>
      </c>
      <c r="C285" t="s">
        <v>17</v>
      </c>
      <c r="D285">
        <v>7</v>
      </c>
      <c r="E285">
        <v>127</v>
      </c>
      <c r="F285">
        <v>6</v>
      </c>
      <c r="G285">
        <f>E285+F285</f>
        <v>133</v>
      </c>
      <c r="H285">
        <f>E285/G285</f>
        <v>0.95488721804511278</v>
      </c>
    </row>
    <row r="286" spans="1:8" x14ac:dyDescent="0.2">
      <c r="A286" t="s">
        <v>23</v>
      </c>
      <c r="B286" t="s">
        <v>22</v>
      </c>
      <c r="C286" t="s">
        <v>17</v>
      </c>
      <c r="D286">
        <v>8</v>
      </c>
      <c r="E286">
        <v>122</v>
      </c>
      <c r="F286">
        <v>8</v>
      </c>
      <c r="G286">
        <f>E286+F286</f>
        <v>130</v>
      </c>
      <c r="H286">
        <f>E286/G286</f>
        <v>0.93846153846153846</v>
      </c>
    </row>
    <row r="287" spans="1:8" x14ac:dyDescent="0.2">
      <c r="A287" t="s">
        <v>23</v>
      </c>
      <c r="B287" t="s">
        <v>22</v>
      </c>
      <c r="C287" t="s">
        <v>17</v>
      </c>
      <c r="D287">
        <v>9</v>
      </c>
      <c r="E287">
        <v>115</v>
      </c>
      <c r="F287">
        <v>9</v>
      </c>
      <c r="G287">
        <f>E287+F287</f>
        <v>124</v>
      </c>
      <c r="H287">
        <f>E287/G287</f>
        <v>0.92741935483870963</v>
      </c>
    </row>
    <row r="288" spans="1:8" x14ac:dyDescent="0.2">
      <c r="A288" t="s">
        <v>23</v>
      </c>
      <c r="B288" t="s">
        <v>22</v>
      </c>
      <c r="C288" t="s">
        <v>17</v>
      </c>
      <c r="D288">
        <v>10</v>
      </c>
      <c r="E288">
        <v>12</v>
      </c>
      <c r="F288">
        <v>2</v>
      </c>
      <c r="G288">
        <f>E288+F288</f>
        <v>14</v>
      </c>
      <c r="H288">
        <f>E288/G288</f>
        <v>0.8571428571428571</v>
      </c>
    </row>
    <row r="289" spans="1:8" x14ac:dyDescent="0.2">
      <c r="A289" t="s">
        <v>23</v>
      </c>
      <c r="B289" t="s">
        <v>22</v>
      </c>
      <c r="C289" t="s">
        <v>17</v>
      </c>
      <c r="D289">
        <v>11</v>
      </c>
      <c r="E289">
        <v>2</v>
      </c>
      <c r="F289">
        <v>3</v>
      </c>
      <c r="G289">
        <f>E289+F289</f>
        <v>5</v>
      </c>
      <c r="H289">
        <f>E289/G289</f>
        <v>0.4</v>
      </c>
    </row>
    <row r="290" spans="1:8" x14ac:dyDescent="0.2">
      <c r="A290" t="s">
        <v>23</v>
      </c>
      <c r="B290" t="s">
        <v>22</v>
      </c>
      <c r="C290" t="s">
        <v>17</v>
      </c>
      <c r="D290">
        <v>12</v>
      </c>
      <c r="E290">
        <v>88</v>
      </c>
      <c r="F290">
        <v>19</v>
      </c>
      <c r="G290">
        <f>E290+F290</f>
        <v>107</v>
      </c>
      <c r="H290">
        <f>E290/G290</f>
        <v>0.82242990654205606</v>
      </c>
    </row>
    <row r="291" spans="1:8" x14ac:dyDescent="0.2">
      <c r="A291" t="s">
        <v>23</v>
      </c>
      <c r="B291" t="s">
        <v>22</v>
      </c>
      <c r="C291" t="s">
        <v>17</v>
      </c>
      <c r="D291">
        <v>14</v>
      </c>
      <c r="E291">
        <v>76</v>
      </c>
      <c r="F291">
        <v>6</v>
      </c>
      <c r="G291">
        <f>E291+F291</f>
        <v>82</v>
      </c>
      <c r="H291">
        <f>E291/G291</f>
        <v>0.92682926829268297</v>
      </c>
    </row>
    <row r="292" spans="1:8" x14ac:dyDescent="0.2">
      <c r="A292" t="s">
        <v>23</v>
      </c>
      <c r="B292" t="s">
        <v>22</v>
      </c>
      <c r="C292" t="s">
        <v>17</v>
      </c>
      <c r="D292">
        <v>15</v>
      </c>
      <c r="E292">
        <v>74</v>
      </c>
      <c r="F292">
        <v>3</v>
      </c>
      <c r="G292">
        <f>E292+F292</f>
        <v>77</v>
      </c>
      <c r="H292">
        <f>E292/G292</f>
        <v>0.96103896103896103</v>
      </c>
    </row>
    <row r="293" spans="1:8" x14ac:dyDescent="0.2">
      <c r="A293" t="s">
        <v>23</v>
      </c>
      <c r="B293" t="s">
        <v>22</v>
      </c>
      <c r="C293" t="s">
        <v>17</v>
      </c>
      <c r="D293">
        <v>16</v>
      </c>
      <c r="E293">
        <v>56</v>
      </c>
      <c r="F293">
        <v>6</v>
      </c>
      <c r="G293">
        <f>E293+F293</f>
        <v>62</v>
      </c>
      <c r="H293">
        <f>E293/G293</f>
        <v>0.90322580645161288</v>
      </c>
    </row>
    <row r="294" spans="1:8" x14ac:dyDescent="0.2">
      <c r="A294" t="s">
        <v>23</v>
      </c>
      <c r="B294" t="s">
        <v>22</v>
      </c>
      <c r="C294" t="s">
        <v>17</v>
      </c>
      <c r="D294">
        <v>17</v>
      </c>
      <c r="E294">
        <v>85</v>
      </c>
      <c r="F294">
        <v>15</v>
      </c>
      <c r="G294">
        <f>E294+F294</f>
        <v>100</v>
      </c>
      <c r="H294">
        <f>E294/G294</f>
        <v>0.85</v>
      </c>
    </row>
    <row r="295" spans="1:8" x14ac:dyDescent="0.2">
      <c r="A295" t="s">
        <v>23</v>
      </c>
      <c r="B295" t="s">
        <v>22</v>
      </c>
      <c r="C295" t="s">
        <v>17</v>
      </c>
      <c r="D295">
        <v>19</v>
      </c>
      <c r="E295">
        <v>118</v>
      </c>
      <c r="F295">
        <v>7</v>
      </c>
      <c r="G295">
        <f>E295+F295</f>
        <v>125</v>
      </c>
      <c r="H295">
        <f>E295/G295</f>
        <v>0.943999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3014A-B2A4-BC4E-8922-46B7B8E8EA71}">
  <dimension ref="A1:H240"/>
  <sheetViews>
    <sheetView topLeftCell="A63" workbookViewId="0">
      <selection activeCell="E28" sqref="E28"/>
    </sheetView>
  </sheetViews>
  <sheetFormatPr baseColWidth="10" defaultRowHeight="16" x14ac:dyDescent="0.2"/>
  <cols>
    <col min="1" max="1" width="7.83203125" bestFit="1" customWidth="1"/>
    <col min="2" max="2" width="16.83203125" bestFit="1" customWidth="1"/>
    <col min="3" max="3" width="9.5" bestFit="1" customWidth="1"/>
    <col min="4" max="4" width="3.6640625" bestFit="1" customWidth="1"/>
    <col min="6" max="7" width="5.33203125" bestFit="1" customWidth="1"/>
    <col min="8" max="8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39</v>
      </c>
      <c r="F1" t="s">
        <v>38</v>
      </c>
      <c r="G1" t="s">
        <v>37</v>
      </c>
      <c r="H1" t="s">
        <v>36</v>
      </c>
    </row>
    <row r="2" spans="1:8" x14ac:dyDescent="0.2">
      <c r="A2" t="s">
        <v>21</v>
      </c>
      <c r="B2" t="s">
        <v>20</v>
      </c>
      <c r="C2" t="s">
        <v>28</v>
      </c>
      <c r="D2">
        <v>1</v>
      </c>
      <c r="E2">
        <v>185</v>
      </c>
      <c r="F2">
        <v>0</v>
      </c>
      <c r="G2">
        <f>E2+F2</f>
        <v>185</v>
      </c>
      <c r="H2">
        <f>E2/G2</f>
        <v>1</v>
      </c>
    </row>
    <row r="3" spans="1:8" x14ac:dyDescent="0.2">
      <c r="A3" t="s">
        <v>21</v>
      </c>
      <c r="B3" t="s">
        <v>20</v>
      </c>
      <c r="C3" t="s">
        <v>28</v>
      </c>
      <c r="D3">
        <v>2</v>
      </c>
      <c r="E3">
        <v>178</v>
      </c>
      <c r="F3">
        <v>0</v>
      </c>
      <c r="G3">
        <f>E3+F3</f>
        <v>178</v>
      </c>
      <c r="H3">
        <f>E3/G3</f>
        <v>1</v>
      </c>
    </row>
    <row r="4" spans="1:8" x14ac:dyDescent="0.2">
      <c r="A4" t="s">
        <v>21</v>
      </c>
      <c r="B4" t="s">
        <v>20</v>
      </c>
      <c r="C4" t="s">
        <v>28</v>
      </c>
      <c r="D4">
        <v>3</v>
      </c>
      <c r="E4">
        <v>156</v>
      </c>
      <c r="F4">
        <v>0</v>
      </c>
      <c r="G4">
        <f>E4+F4</f>
        <v>156</v>
      </c>
      <c r="H4">
        <f>E4/G4</f>
        <v>1</v>
      </c>
    </row>
    <row r="5" spans="1:8" x14ac:dyDescent="0.2">
      <c r="A5" t="s">
        <v>21</v>
      </c>
      <c r="B5" t="s">
        <v>20</v>
      </c>
      <c r="C5" t="s">
        <v>28</v>
      </c>
      <c r="D5">
        <v>4</v>
      </c>
      <c r="E5">
        <v>188</v>
      </c>
      <c r="F5">
        <v>0</v>
      </c>
      <c r="G5">
        <f>E5+F5</f>
        <v>188</v>
      </c>
      <c r="H5">
        <f>E5/G5</f>
        <v>1</v>
      </c>
    </row>
    <row r="6" spans="1:8" x14ac:dyDescent="0.2">
      <c r="A6" t="s">
        <v>21</v>
      </c>
      <c r="B6" t="s">
        <v>20</v>
      </c>
      <c r="C6" t="s">
        <v>28</v>
      </c>
      <c r="D6">
        <v>5</v>
      </c>
      <c r="E6">
        <v>195</v>
      </c>
      <c r="F6">
        <v>0</v>
      </c>
      <c r="G6">
        <f>E6+F6</f>
        <v>195</v>
      </c>
      <c r="H6">
        <f>E6/G6</f>
        <v>1</v>
      </c>
    </row>
    <row r="7" spans="1:8" x14ac:dyDescent="0.2">
      <c r="A7" t="s">
        <v>21</v>
      </c>
      <c r="B7" t="s">
        <v>20</v>
      </c>
      <c r="C7" t="s">
        <v>28</v>
      </c>
      <c r="D7">
        <v>6</v>
      </c>
      <c r="E7">
        <v>184</v>
      </c>
      <c r="F7">
        <v>1</v>
      </c>
      <c r="G7">
        <f>E7+F7</f>
        <v>185</v>
      </c>
      <c r="H7">
        <f>E7/G7</f>
        <v>0.99459459459459465</v>
      </c>
    </row>
    <row r="8" spans="1:8" x14ac:dyDescent="0.2">
      <c r="A8" t="s">
        <v>21</v>
      </c>
      <c r="B8" t="s">
        <v>20</v>
      </c>
      <c r="C8" t="s">
        <v>28</v>
      </c>
      <c r="D8">
        <v>7</v>
      </c>
      <c r="E8">
        <v>187</v>
      </c>
      <c r="F8">
        <v>0</v>
      </c>
      <c r="G8">
        <f>E8+F8</f>
        <v>187</v>
      </c>
      <c r="H8">
        <f>E8/G8</f>
        <v>1</v>
      </c>
    </row>
    <row r="9" spans="1:8" x14ac:dyDescent="0.2">
      <c r="A9" t="s">
        <v>21</v>
      </c>
      <c r="B9" t="s">
        <v>20</v>
      </c>
      <c r="C9" t="s">
        <v>28</v>
      </c>
      <c r="D9">
        <v>8</v>
      </c>
      <c r="E9">
        <v>178</v>
      </c>
      <c r="F9">
        <v>0</v>
      </c>
      <c r="G9">
        <f>E9+F9</f>
        <v>178</v>
      </c>
      <c r="H9">
        <f>E9/G9</f>
        <v>1</v>
      </c>
    </row>
    <row r="10" spans="1:8" x14ac:dyDescent="0.2">
      <c r="A10" t="s">
        <v>21</v>
      </c>
      <c r="B10" t="s">
        <v>20</v>
      </c>
      <c r="C10" t="s">
        <v>28</v>
      </c>
      <c r="D10">
        <v>9</v>
      </c>
      <c r="E10">
        <v>183</v>
      </c>
      <c r="F10">
        <v>0</v>
      </c>
      <c r="G10">
        <f>E10+F10</f>
        <v>183</v>
      </c>
      <c r="H10">
        <f>E10/G10</f>
        <v>1</v>
      </c>
    </row>
    <row r="11" spans="1:8" x14ac:dyDescent="0.2">
      <c r="A11" t="s">
        <v>21</v>
      </c>
      <c r="B11" t="s">
        <v>20</v>
      </c>
      <c r="C11" t="s">
        <v>28</v>
      </c>
      <c r="D11">
        <v>10</v>
      </c>
      <c r="E11">
        <v>189</v>
      </c>
      <c r="F11">
        <v>0</v>
      </c>
      <c r="G11">
        <f>E11+F11</f>
        <v>189</v>
      </c>
      <c r="H11">
        <f>E11/G11</f>
        <v>1</v>
      </c>
    </row>
    <row r="12" spans="1:8" x14ac:dyDescent="0.2">
      <c r="A12" t="s">
        <v>21</v>
      </c>
      <c r="B12" t="s">
        <v>20</v>
      </c>
      <c r="C12" t="s">
        <v>28</v>
      </c>
      <c r="D12">
        <v>11</v>
      </c>
      <c r="E12">
        <v>196</v>
      </c>
      <c r="F12">
        <v>0</v>
      </c>
      <c r="G12">
        <f>E12+F12</f>
        <v>196</v>
      </c>
      <c r="H12">
        <f>E12/G12</f>
        <v>1</v>
      </c>
    </row>
    <row r="13" spans="1:8" x14ac:dyDescent="0.2">
      <c r="A13" t="s">
        <v>21</v>
      </c>
      <c r="B13" t="s">
        <v>20</v>
      </c>
      <c r="C13" t="s">
        <v>28</v>
      </c>
      <c r="D13">
        <v>12</v>
      </c>
      <c r="E13">
        <v>165</v>
      </c>
      <c r="F13">
        <v>0</v>
      </c>
      <c r="G13">
        <f>E13+F13</f>
        <v>165</v>
      </c>
      <c r="H13">
        <f>E13/G13</f>
        <v>1</v>
      </c>
    </row>
    <row r="14" spans="1:8" x14ac:dyDescent="0.2">
      <c r="A14" t="s">
        <v>21</v>
      </c>
      <c r="B14" t="s">
        <v>20</v>
      </c>
      <c r="C14" t="s">
        <v>28</v>
      </c>
      <c r="D14">
        <v>13</v>
      </c>
      <c r="E14">
        <v>154</v>
      </c>
      <c r="F14">
        <v>0</v>
      </c>
      <c r="G14">
        <f>E14+F14</f>
        <v>154</v>
      </c>
      <c r="H14">
        <f>E14/G14</f>
        <v>1</v>
      </c>
    </row>
    <row r="15" spans="1:8" x14ac:dyDescent="0.2">
      <c r="A15" t="s">
        <v>21</v>
      </c>
      <c r="B15" t="s">
        <v>20</v>
      </c>
      <c r="C15" t="s">
        <v>28</v>
      </c>
      <c r="D15">
        <v>14</v>
      </c>
      <c r="E15">
        <v>178</v>
      </c>
      <c r="F15">
        <v>0</v>
      </c>
      <c r="G15">
        <f>E15+F15</f>
        <v>178</v>
      </c>
      <c r="H15">
        <f>E15/G15</f>
        <v>1</v>
      </c>
    </row>
    <row r="16" spans="1:8" x14ac:dyDescent="0.2">
      <c r="A16" t="s">
        <v>21</v>
      </c>
      <c r="B16" t="s">
        <v>20</v>
      </c>
      <c r="C16" t="s">
        <v>28</v>
      </c>
      <c r="D16">
        <v>15</v>
      </c>
      <c r="E16">
        <v>180</v>
      </c>
      <c r="F16">
        <v>0</v>
      </c>
      <c r="G16">
        <f>E16+F16</f>
        <v>180</v>
      </c>
      <c r="H16">
        <f>E16/G16</f>
        <v>1</v>
      </c>
    </row>
    <row r="17" spans="1:8" x14ac:dyDescent="0.2">
      <c r="A17" t="s">
        <v>21</v>
      </c>
      <c r="B17" t="s">
        <v>20</v>
      </c>
      <c r="C17" t="s">
        <v>28</v>
      </c>
      <c r="D17">
        <v>16</v>
      </c>
      <c r="E17">
        <v>182</v>
      </c>
      <c r="F17">
        <v>0</v>
      </c>
      <c r="G17">
        <f>E17+F17</f>
        <v>182</v>
      </c>
      <c r="H17">
        <f>E17/G17</f>
        <v>1</v>
      </c>
    </row>
    <row r="18" spans="1:8" x14ac:dyDescent="0.2">
      <c r="A18" t="s">
        <v>21</v>
      </c>
      <c r="B18" t="s">
        <v>20</v>
      </c>
      <c r="C18" t="s">
        <v>28</v>
      </c>
      <c r="D18">
        <v>17</v>
      </c>
      <c r="E18">
        <v>176</v>
      </c>
      <c r="F18">
        <v>0</v>
      </c>
      <c r="G18">
        <f>E18+F18</f>
        <v>176</v>
      </c>
      <c r="H18">
        <f>E18/G18</f>
        <v>1</v>
      </c>
    </row>
    <row r="19" spans="1:8" x14ac:dyDescent="0.2">
      <c r="A19" t="s">
        <v>21</v>
      </c>
      <c r="B19" t="s">
        <v>20</v>
      </c>
      <c r="C19" t="s">
        <v>28</v>
      </c>
      <c r="D19">
        <v>18</v>
      </c>
      <c r="E19">
        <v>168</v>
      </c>
      <c r="F19">
        <v>0</v>
      </c>
      <c r="G19">
        <f>E19+F19</f>
        <v>168</v>
      </c>
      <c r="H19">
        <f>E19/G19</f>
        <v>1</v>
      </c>
    </row>
    <row r="20" spans="1:8" x14ac:dyDescent="0.2">
      <c r="A20" t="s">
        <v>21</v>
      </c>
      <c r="B20" t="s">
        <v>20</v>
      </c>
      <c r="C20" t="s">
        <v>28</v>
      </c>
      <c r="D20">
        <v>19</v>
      </c>
      <c r="E20">
        <v>198</v>
      </c>
      <c r="F20">
        <v>0</v>
      </c>
      <c r="G20">
        <f>E20+F20</f>
        <v>198</v>
      </c>
      <c r="H20">
        <f>E20/G20</f>
        <v>1</v>
      </c>
    </row>
    <row r="21" spans="1:8" x14ac:dyDescent="0.2">
      <c r="A21" t="s">
        <v>21</v>
      </c>
      <c r="B21" t="s">
        <v>20</v>
      </c>
      <c r="C21" t="s">
        <v>28</v>
      </c>
      <c r="D21">
        <v>20</v>
      </c>
      <c r="E21">
        <v>183</v>
      </c>
      <c r="F21">
        <v>0</v>
      </c>
      <c r="G21">
        <f>E21+F21</f>
        <v>183</v>
      </c>
      <c r="H21">
        <f>E21/G21</f>
        <v>1</v>
      </c>
    </row>
    <row r="22" spans="1:8" x14ac:dyDescent="0.2">
      <c r="A22" t="s">
        <v>21</v>
      </c>
      <c r="B22" t="s">
        <v>20</v>
      </c>
      <c r="C22" t="s">
        <v>17</v>
      </c>
      <c r="D22">
        <v>1</v>
      </c>
      <c r="E22">
        <v>108</v>
      </c>
      <c r="F22">
        <v>0</v>
      </c>
      <c r="G22">
        <f>E22+F22</f>
        <v>108</v>
      </c>
      <c r="H22">
        <f>E22/G22</f>
        <v>1</v>
      </c>
    </row>
    <row r="23" spans="1:8" x14ac:dyDescent="0.2">
      <c r="A23" t="s">
        <v>21</v>
      </c>
      <c r="B23" t="s">
        <v>20</v>
      </c>
      <c r="C23" t="s">
        <v>17</v>
      </c>
      <c r="D23">
        <v>2</v>
      </c>
      <c r="E23">
        <v>111</v>
      </c>
      <c r="F23">
        <v>0</v>
      </c>
      <c r="G23">
        <f>E23+F23</f>
        <v>111</v>
      </c>
      <c r="H23">
        <f>E23/G23</f>
        <v>1</v>
      </c>
    </row>
    <row r="24" spans="1:8" x14ac:dyDescent="0.2">
      <c r="A24" t="s">
        <v>21</v>
      </c>
      <c r="B24" t="s">
        <v>20</v>
      </c>
      <c r="C24" t="s">
        <v>17</v>
      </c>
      <c r="D24">
        <v>3</v>
      </c>
      <c r="E24">
        <v>92</v>
      </c>
      <c r="F24">
        <v>0</v>
      </c>
      <c r="G24">
        <f>E24+F24</f>
        <v>92</v>
      </c>
      <c r="H24">
        <f>E24/G24</f>
        <v>1</v>
      </c>
    </row>
    <row r="25" spans="1:8" x14ac:dyDescent="0.2">
      <c r="A25" t="s">
        <v>21</v>
      </c>
      <c r="B25" t="s">
        <v>20</v>
      </c>
      <c r="C25" t="s">
        <v>17</v>
      </c>
      <c r="D25">
        <v>4</v>
      </c>
      <c r="E25">
        <v>126</v>
      </c>
      <c r="F25">
        <v>1</v>
      </c>
      <c r="G25">
        <f>E25+F25</f>
        <v>127</v>
      </c>
      <c r="H25">
        <f>E25/G25</f>
        <v>0.99212598425196852</v>
      </c>
    </row>
    <row r="26" spans="1:8" x14ac:dyDescent="0.2">
      <c r="A26" t="s">
        <v>21</v>
      </c>
      <c r="B26" t="s">
        <v>20</v>
      </c>
      <c r="C26" t="s">
        <v>17</v>
      </c>
      <c r="D26">
        <v>5</v>
      </c>
      <c r="E26">
        <v>121</v>
      </c>
      <c r="F26">
        <v>1</v>
      </c>
      <c r="G26">
        <f>E26+F26</f>
        <v>122</v>
      </c>
      <c r="H26">
        <f>E26/G26</f>
        <v>0.99180327868852458</v>
      </c>
    </row>
    <row r="27" spans="1:8" x14ac:dyDescent="0.2">
      <c r="A27" t="s">
        <v>21</v>
      </c>
      <c r="B27" t="s">
        <v>20</v>
      </c>
      <c r="C27" t="s">
        <v>17</v>
      </c>
      <c r="D27">
        <v>6</v>
      </c>
      <c r="E27">
        <v>118</v>
      </c>
      <c r="F27">
        <v>2</v>
      </c>
      <c r="G27">
        <f>E27+F27</f>
        <v>120</v>
      </c>
      <c r="H27">
        <f>E27/G27</f>
        <v>0.98333333333333328</v>
      </c>
    </row>
    <row r="28" spans="1:8" x14ac:dyDescent="0.2">
      <c r="A28" t="s">
        <v>21</v>
      </c>
      <c r="B28" t="s">
        <v>20</v>
      </c>
      <c r="C28" t="s">
        <v>17</v>
      </c>
      <c r="D28">
        <v>7</v>
      </c>
      <c r="E28">
        <v>105</v>
      </c>
      <c r="F28">
        <v>0</v>
      </c>
      <c r="G28">
        <f>E28+F28</f>
        <v>105</v>
      </c>
      <c r="H28">
        <f>E28/G28</f>
        <v>1</v>
      </c>
    </row>
    <row r="29" spans="1:8" x14ac:dyDescent="0.2">
      <c r="A29" t="s">
        <v>21</v>
      </c>
      <c r="B29" t="s">
        <v>20</v>
      </c>
      <c r="C29" t="s">
        <v>17</v>
      </c>
      <c r="D29">
        <v>8</v>
      </c>
      <c r="E29">
        <v>121</v>
      </c>
      <c r="F29">
        <v>3</v>
      </c>
      <c r="G29">
        <f>E29+F29</f>
        <v>124</v>
      </c>
      <c r="H29">
        <f>E29/G29</f>
        <v>0.97580645161290325</v>
      </c>
    </row>
    <row r="30" spans="1:8" x14ac:dyDescent="0.2">
      <c r="A30" t="s">
        <v>21</v>
      </c>
      <c r="B30" t="s">
        <v>20</v>
      </c>
      <c r="C30" t="s">
        <v>17</v>
      </c>
      <c r="D30">
        <v>9</v>
      </c>
      <c r="E30">
        <v>108</v>
      </c>
      <c r="F30">
        <v>0</v>
      </c>
      <c r="G30">
        <f>E30+F30</f>
        <v>108</v>
      </c>
      <c r="H30">
        <f>E30/G30</f>
        <v>1</v>
      </c>
    </row>
    <row r="31" spans="1:8" x14ac:dyDescent="0.2">
      <c r="A31" t="s">
        <v>21</v>
      </c>
      <c r="B31" t="s">
        <v>20</v>
      </c>
      <c r="C31" t="s">
        <v>17</v>
      </c>
      <c r="D31">
        <v>10</v>
      </c>
      <c r="E31">
        <v>123</v>
      </c>
      <c r="F31">
        <v>0</v>
      </c>
      <c r="G31">
        <f>E31+F31</f>
        <v>123</v>
      </c>
      <c r="H31">
        <f>E31/G31</f>
        <v>1</v>
      </c>
    </row>
    <row r="32" spans="1:8" x14ac:dyDescent="0.2">
      <c r="A32" t="s">
        <v>21</v>
      </c>
      <c r="B32" t="s">
        <v>20</v>
      </c>
      <c r="C32" t="s">
        <v>17</v>
      </c>
      <c r="D32">
        <v>11</v>
      </c>
      <c r="E32">
        <v>112</v>
      </c>
      <c r="F32">
        <v>0</v>
      </c>
      <c r="G32">
        <f>E32+F32</f>
        <v>112</v>
      </c>
      <c r="H32">
        <f>E32/G32</f>
        <v>1</v>
      </c>
    </row>
    <row r="33" spans="1:8" x14ac:dyDescent="0.2">
      <c r="A33" t="s">
        <v>21</v>
      </c>
      <c r="B33" t="s">
        <v>20</v>
      </c>
      <c r="C33" t="s">
        <v>17</v>
      </c>
      <c r="D33">
        <v>12</v>
      </c>
      <c r="E33">
        <v>121</v>
      </c>
      <c r="F33">
        <v>1</v>
      </c>
      <c r="G33">
        <f>E33+F33</f>
        <v>122</v>
      </c>
      <c r="H33">
        <f>E33/G33</f>
        <v>0.99180327868852458</v>
      </c>
    </row>
    <row r="34" spans="1:8" x14ac:dyDescent="0.2">
      <c r="A34" t="s">
        <v>21</v>
      </c>
      <c r="B34" t="s">
        <v>20</v>
      </c>
      <c r="C34" t="s">
        <v>17</v>
      </c>
      <c r="D34">
        <v>13</v>
      </c>
      <c r="E34">
        <v>108</v>
      </c>
      <c r="F34">
        <v>1</v>
      </c>
      <c r="G34">
        <f>E34+F34</f>
        <v>109</v>
      </c>
      <c r="H34">
        <f>E34/G34</f>
        <v>0.99082568807339455</v>
      </c>
    </row>
    <row r="35" spans="1:8" x14ac:dyDescent="0.2">
      <c r="A35" t="s">
        <v>21</v>
      </c>
      <c r="B35" t="s">
        <v>20</v>
      </c>
      <c r="C35" t="s">
        <v>17</v>
      </c>
      <c r="D35">
        <v>14</v>
      </c>
      <c r="E35">
        <v>99</v>
      </c>
      <c r="F35">
        <v>0</v>
      </c>
      <c r="G35">
        <f>E35+F35</f>
        <v>99</v>
      </c>
      <c r="H35">
        <f>E35/G35</f>
        <v>1</v>
      </c>
    </row>
    <row r="36" spans="1:8" x14ac:dyDescent="0.2">
      <c r="A36" t="s">
        <v>21</v>
      </c>
      <c r="B36" t="s">
        <v>20</v>
      </c>
      <c r="C36" t="s">
        <v>17</v>
      </c>
      <c r="D36">
        <v>15</v>
      </c>
      <c r="E36">
        <v>115</v>
      </c>
      <c r="F36">
        <v>2</v>
      </c>
      <c r="G36">
        <f>E36+F36</f>
        <v>117</v>
      </c>
      <c r="H36">
        <f>E36/G36</f>
        <v>0.98290598290598286</v>
      </c>
    </row>
    <row r="37" spans="1:8" x14ac:dyDescent="0.2">
      <c r="A37" t="s">
        <v>21</v>
      </c>
      <c r="B37" t="s">
        <v>20</v>
      </c>
      <c r="C37" t="s">
        <v>17</v>
      </c>
      <c r="D37">
        <v>16</v>
      </c>
      <c r="E37">
        <v>123</v>
      </c>
      <c r="F37">
        <v>1</v>
      </c>
      <c r="G37">
        <f>E37+F37</f>
        <v>124</v>
      </c>
      <c r="H37">
        <f>E37/G37</f>
        <v>0.99193548387096775</v>
      </c>
    </row>
    <row r="38" spans="1:8" x14ac:dyDescent="0.2">
      <c r="A38" t="s">
        <v>21</v>
      </c>
      <c r="B38" t="s">
        <v>20</v>
      </c>
      <c r="C38" t="s">
        <v>17</v>
      </c>
      <c r="D38">
        <v>17</v>
      </c>
      <c r="E38">
        <v>112</v>
      </c>
      <c r="F38">
        <v>0</v>
      </c>
      <c r="G38">
        <f>E38+F38</f>
        <v>112</v>
      </c>
      <c r="H38">
        <f>E38/G38</f>
        <v>1</v>
      </c>
    </row>
    <row r="39" spans="1:8" x14ac:dyDescent="0.2">
      <c r="A39" t="s">
        <v>21</v>
      </c>
      <c r="B39" t="s">
        <v>20</v>
      </c>
      <c r="C39" t="s">
        <v>17</v>
      </c>
      <c r="D39">
        <v>18</v>
      </c>
      <c r="E39">
        <v>136</v>
      </c>
      <c r="F39">
        <v>0</v>
      </c>
      <c r="G39">
        <f>E39+F39</f>
        <v>136</v>
      </c>
      <c r="H39">
        <f>E39/G39</f>
        <v>1</v>
      </c>
    </row>
    <row r="40" spans="1:8" x14ac:dyDescent="0.2">
      <c r="A40" t="s">
        <v>21</v>
      </c>
      <c r="B40" t="s">
        <v>20</v>
      </c>
      <c r="C40" t="s">
        <v>17</v>
      </c>
      <c r="D40">
        <v>19</v>
      </c>
      <c r="E40">
        <v>98</v>
      </c>
      <c r="F40">
        <v>0</v>
      </c>
      <c r="G40">
        <f>E40+F40</f>
        <v>98</v>
      </c>
      <c r="H40">
        <f>E40/G40</f>
        <v>1</v>
      </c>
    </row>
    <row r="41" spans="1:8" x14ac:dyDescent="0.2">
      <c r="A41" t="s">
        <v>21</v>
      </c>
      <c r="B41" t="s">
        <v>20</v>
      </c>
      <c r="C41" t="s">
        <v>17</v>
      </c>
      <c r="D41">
        <v>20</v>
      </c>
      <c r="E41">
        <v>124</v>
      </c>
      <c r="F41">
        <v>2</v>
      </c>
      <c r="G41">
        <f>E41+F41</f>
        <v>126</v>
      </c>
      <c r="H41">
        <f>E41/G41</f>
        <v>0.98412698412698407</v>
      </c>
    </row>
    <row r="42" spans="1:8" x14ac:dyDescent="0.2">
      <c r="A42" t="s">
        <v>21</v>
      </c>
      <c r="B42" t="s">
        <v>20</v>
      </c>
      <c r="C42" t="s">
        <v>14</v>
      </c>
      <c r="D42">
        <v>1</v>
      </c>
      <c r="E42">
        <v>95</v>
      </c>
      <c r="F42">
        <v>1</v>
      </c>
      <c r="G42">
        <f>E42+F42</f>
        <v>96</v>
      </c>
      <c r="H42">
        <f>E42/G42</f>
        <v>0.98958333333333337</v>
      </c>
    </row>
    <row r="43" spans="1:8" x14ac:dyDescent="0.2">
      <c r="A43" t="s">
        <v>21</v>
      </c>
      <c r="B43" t="s">
        <v>20</v>
      </c>
      <c r="C43" t="s">
        <v>14</v>
      </c>
      <c r="D43">
        <v>2</v>
      </c>
      <c r="E43">
        <v>112</v>
      </c>
      <c r="F43">
        <v>0</v>
      </c>
      <c r="G43">
        <f>E43+F43</f>
        <v>112</v>
      </c>
      <c r="H43">
        <f>E43/G43</f>
        <v>1</v>
      </c>
    </row>
    <row r="44" spans="1:8" x14ac:dyDescent="0.2">
      <c r="A44" t="s">
        <v>21</v>
      </c>
      <c r="B44" t="s">
        <v>20</v>
      </c>
      <c r="C44" t="s">
        <v>14</v>
      </c>
      <c r="D44">
        <v>3</v>
      </c>
      <c r="E44">
        <v>108</v>
      </c>
      <c r="F44">
        <v>0</v>
      </c>
      <c r="G44">
        <f>E44+F44</f>
        <v>108</v>
      </c>
      <c r="H44">
        <f>E44/G44</f>
        <v>1</v>
      </c>
    </row>
    <row r="45" spans="1:8" x14ac:dyDescent="0.2">
      <c r="A45" t="s">
        <v>21</v>
      </c>
      <c r="B45" t="s">
        <v>20</v>
      </c>
      <c r="C45" t="s">
        <v>14</v>
      </c>
      <c r="D45">
        <v>4</v>
      </c>
      <c r="E45">
        <v>136</v>
      </c>
      <c r="F45">
        <v>1</v>
      </c>
      <c r="G45">
        <f>E45+F45</f>
        <v>137</v>
      </c>
      <c r="H45">
        <f>E45/G45</f>
        <v>0.99270072992700731</v>
      </c>
    </row>
    <row r="46" spans="1:8" x14ac:dyDescent="0.2">
      <c r="A46" t="s">
        <v>21</v>
      </c>
      <c r="B46" t="s">
        <v>20</v>
      </c>
      <c r="C46" t="s">
        <v>14</v>
      </c>
      <c r="D46">
        <v>5</v>
      </c>
      <c r="E46">
        <v>123</v>
      </c>
      <c r="F46">
        <v>0</v>
      </c>
      <c r="G46">
        <f>E46+F46</f>
        <v>123</v>
      </c>
      <c r="H46">
        <f>E46/G46</f>
        <v>1</v>
      </c>
    </row>
    <row r="47" spans="1:8" x14ac:dyDescent="0.2">
      <c r="A47" t="s">
        <v>21</v>
      </c>
      <c r="B47" t="s">
        <v>20</v>
      </c>
      <c r="C47" t="s">
        <v>14</v>
      </c>
      <c r="D47">
        <v>6</v>
      </c>
      <c r="E47">
        <v>107</v>
      </c>
      <c r="F47">
        <v>0</v>
      </c>
      <c r="G47">
        <f>E47+F47</f>
        <v>107</v>
      </c>
      <c r="H47">
        <f>E47/G47</f>
        <v>1</v>
      </c>
    </row>
    <row r="48" spans="1:8" x14ac:dyDescent="0.2">
      <c r="A48" t="s">
        <v>21</v>
      </c>
      <c r="B48" t="s">
        <v>20</v>
      </c>
      <c r="C48" t="s">
        <v>14</v>
      </c>
      <c r="D48">
        <v>7</v>
      </c>
      <c r="E48">
        <v>121</v>
      </c>
      <c r="F48">
        <v>1</v>
      </c>
      <c r="G48">
        <f>E48+F48</f>
        <v>122</v>
      </c>
      <c r="H48">
        <f>E48/G48</f>
        <v>0.99180327868852458</v>
      </c>
    </row>
    <row r="49" spans="1:8" x14ac:dyDescent="0.2">
      <c r="A49" t="s">
        <v>21</v>
      </c>
      <c r="B49" t="s">
        <v>20</v>
      </c>
      <c r="C49" t="s">
        <v>14</v>
      </c>
      <c r="D49">
        <v>8</v>
      </c>
      <c r="E49">
        <v>100</v>
      </c>
      <c r="F49">
        <v>0</v>
      </c>
      <c r="G49">
        <f>E49+F49</f>
        <v>100</v>
      </c>
      <c r="H49">
        <f>E49/G49</f>
        <v>1</v>
      </c>
    </row>
    <row r="50" spans="1:8" x14ac:dyDescent="0.2">
      <c r="A50" t="s">
        <v>21</v>
      </c>
      <c r="B50" t="s">
        <v>20</v>
      </c>
      <c r="C50" t="s">
        <v>14</v>
      </c>
      <c r="D50">
        <v>9</v>
      </c>
      <c r="E50">
        <v>119</v>
      </c>
      <c r="F50">
        <v>0</v>
      </c>
      <c r="G50">
        <f>E50+F50</f>
        <v>119</v>
      </c>
      <c r="H50">
        <f>E50/G50</f>
        <v>1</v>
      </c>
    </row>
    <row r="51" spans="1:8" x14ac:dyDescent="0.2">
      <c r="A51" t="s">
        <v>21</v>
      </c>
      <c r="B51" t="s">
        <v>20</v>
      </c>
      <c r="C51" t="s">
        <v>14</v>
      </c>
      <c r="D51">
        <v>10</v>
      </c>
      <c r="E51">
        <v>107</v>
      </c>
      <c r="F51">
        <v>0</v>
      </c>
      <c r="G51">
        <f>E51+F51</f>
        <v>107</v>
      </c>
      <c r="H51">
        <f>E51/G51</f>
        <v>1</v>
      </c>
    </row>
    <row r="52" spans="1:8" x14ac:dyDescent="0.2">
      <c r="A52" t="s">
        <v>21</v>
      </c>
      <c r="B52" t="s">
        <v>20</v>
      </c>
      <c r="C52" t="s">
        <v>14</v>
      </c>
      <c r="D52">
        <v>11</v>
      </c>
      <c r="E52">
        <v>127</v>
      </c>
      <c r="F52">
        <v>1</v>
      </c>
      <c r="G52">
        <f>E52+F52</f>
        <v>128</v>
      </c>
      <c r="H52">
        <f>E52/G52</f>
        <v>0.9921875</v>
      </c>
    </row>
    <row r="53" spans="1:8" x14ac:dyDescent="0.2">
      <c r="A53" t="s">
        <v>21</v>
      </c>
      <c r="B53" t="s">
        <v>20</v>
      </c>
      <c r="C53" t="s">
        <v>14</v>
      </c>
      <c r="D53">
        <v>12</v>
      </c>
      <c r="E53">
        <v>117</v>
      </c>
      <c r="F53">
        <v>0</v>
      </c>
      <c r="G53">
        <f>E53+F53</f>
        <v>117</v>
      </c>
      <c r="H53">
        <f>E53/G53</f>
        <v>1</v>
      </c>
    </row>
    <row r="54" spans="1:8" x14ac:dyDescent="0.2">
      <c r="A54" t="s">
        <v>21</v>
      </c>
      <c r="B54" t="s">
        <v>20</v>
      </c>
      <c r="C54" t="s">
        <v>14</v>
      </c>
      <c r="D54">
        <v>13</v>
      </c>
      <c r="E54">
        <v>109</v>
      </c>
      <c r="F54">
        <v>0</v>
      </c>
      <c r="G54">
        <f>E54+F54</f>
        <v>109</v>
      </c>
      <c r="H54">
        <f>E54/G54</f>
        <v>1</v>
      </c>
    </row>
    <row r="55" spans="1:8" x14ac:dyDescent="0.2">
      <c r="A55" t="s">
        <v>21</v>
      </c>
      <c r="B55" t="s">
        <v>20</v>
      </c>
      <c r="C55" t="s">
        <v>14</v>
      </c>
      <c r="D55">
        <v>14</v>
      </c>
      <c r="E55">
        <v>98</v>
      </c>
      <c r="F55">
        <v>0</v>
      </c>
      <c r="G55">
        <f>E55+F55</f>
        <v>98</v>
      </c>
      <c r="H55">
        <f>E55/G55</f>
        <v>1</v>
      </c>
    </row>
    <row r="56" spans="1:8" x14ac:dyDescent="0.2">
      <c r="A56" t="s">
        <v>21</v>
      </c>
      <c r="B56" t="s">
        <v>20</v>
      </c>
      <c r="C56" t="s">
        <v>14</v>
      </c>
      <c r="D56">
        <v>15</v>
      </c>
      <c r="E56">
        <v>136</v>
      </c>
      <c r="F56">
        <v>0</v>
      </c>
      <c r="G56">
        <f>E56+F56</f>
        <v>136</v>
      </c>
      <c r="H56">
        <f>E56/G56</f>
        <v>1</v>
      </c>
    </row>
    <row r="57" spans="1:8" x14ac:dyDescent="0.2">
      <c r="A57" t="s">
        <v>21</v>
      </c>
      <c r="B57" t="s">
        <v>20</v>
      </c>
      <c r="C57" t="s">
        <v>14</v>
      </c>
      <c r="D57">
        <v>16</v>
      </c>
      <c r="E57">
        <v>107</v>
      </c>
      <c r="F57">
        <v>1</v>
      </c>
      <c r="G57">
        <f>E57+F57</f>
        <v>108</v>
      </c>
      <c r="H57">
        <f>E57/G57</f>
        <v>0.9907407407407407</v>
      </c>
    </row>
    <row r="58" spans="1:8" x14ac:dyDescent="0.2">
      <c r="A58" t="s">
        <v>21</v>
      </c>
      <c r="B58" t="s">
        <v>20</v>
      </c>
      <c r="C58" t="s">
        <v>14</v>
      </c>
      <c r="D58">
        <v>17</v>
      </c>
      <c r="E58">
        <v>123</v>
      </c>
      <c r="F58">
        <v>1</v>
      </c>
      <c r="G58">
        <f>E58+F58</f>
        <v>124</v>
      </c>
      <c r="H58">
        <f>E58/G58</f>
        <v>0.99193548387096775</v>
      </c>
    </row>
    <row r="59" spans="1:8" x14ac:dyDescent="0.2">
      <c r="A59" t="s">
        <v>21</v>
      </c>
      <c r="B59" t="s">
        <v>20</v>
      </c>
      <c r="C59" t="s">
        <v>14</v>
      </c>
      <c r="D59">
        <v>18</v>
      </c>
      <c r="E59">
        <v>132</v>
      </c>
      <c r="F59">
        <v>0</v>
      </c>
      <c r="G59">
        <f>E59+F59</f>
        <v>132</v>
      </c>
      <c r="H59">
        <f>E59/G59</f>
        <v>1</v>
      </c>
    </row>
    <row r="60" spans="1:8" x14ac:dyDescent="0.2">
      <c r="A60" t="s">
        <v>21</v>
      </c>
      <c r="B60" t="s">
        <v>20</v>
      </c>
      <c r="C60" t="s">
        <v>14</v>
      </c>
      <c r="D60">
        <v>19</v>
      </c>
      <c r="E60">
        <v>108</v>
      </c>
      <c r="F60">
        <v>1</v>
      </c>
      <c r="G60">
        <f>E60+F60</f>
        <v>109</v>
      </c>
      <c r="H60">
        <f>E60/G60</f>
        <v>0.99082568807339455</v>
      </c>
    </row>
    <row r="61" spans="1:8" x14ac:dyDescent="0.2">
      <c r="A61" t="s">
        <v>21</v>
      </c>
      <c r="B61" t="s">
        <v>20</v>
      </c>
      <c r="C61" t="s">
        <v>14</v>
      </c>
      <c r="D61">
        <v>20</v>
      </c>
      <c r="E61">
        <v>120</v>
      </c>
      <c r="F61">
        <v>2</v>
      </c>
      <c r="G61">
        <f>E61+F61</f>
        <v>122</v>
      </c>
      <c r="H61">
        <f>E61/G61</f>
        <v>0.98360655737704916</v>
      </c>
    </row>
    <row r="62" spans="1:8" x14ac:dyDescent="0.2">
      <c r="A62" t="s">
        <v>12</v>
      </c>
      <c r="B62" t="s">
        <v>13</v>
      </c>
      <c r="C62" t="s">
        <v>28</v>
      </c>
      <c r="D62">
        <v>1</v>
      </c>
      <c r="E62">
        <v>108</v>
      </c>
      <c r="F62">
        <v>1</v>
      </c>
      <c r="G62">
        <f>E62+F62</f>
        <v>109</v>
      </c>
      <c r="H62">
        <f>E62/G62</f>
        <v>0.99082568807339455</v>
      </c>
    </row>
    <row r="63" spans="1:8" x14ac:dyDescent="0.2">
      <c r="A63" t="s">
        <v>12</v>
      </c>
      <c r="B63" t="s">
        <v>13</v>
      </c>
      <c r="C63" t="s">
        <v>28</v>
      </c>
      <c r="D63">
        <v>2</v>
      </c>
      <c r="E63">
        <v>95</v>
      </c>
      <c r="F63">
        <v>0</v>
      </c>
      <c r="G63">
        <f>E63+F63</f>
        <v>95</v>
      </c>
      <c r="H63">
        <f>E63/G63</f>
        <v>1</v>
      </c>
    </row>
    <row r="64" spans="1:8" x14ac:dyDescent="0.2">
      <c r="A64" t="s">
        <v>12</v>
      </c>
      <c r="B64" t="s">
        <v>13</v>
      </c>
      <c r="C64" t="s">
        <v>28</v>
      </c>
      <c r="D64">
        <v>3</v>
      </c>
      <c r="E64">
        <v>112</v>
      </c>
      <c r="F64">
        <v>1</v>
      </c>
      <c r="G64">
        <f>E64+F64</f>
        <v>113</v>
      </c>
      <c r="H64">
        <f>E64/G64</f>
        <v>0.99115044247787609</v>
      </c>
    </row>
    <row r="65" spans="1:8" x14ac:dyDescent="0.2">
      <c r="A65" t="s">
        <v>12</v>
      </c>
      <c r="B65" t="s">
        <v>13</v>
      </c>
      <c r="C65" t="s">
        <v>28</v>
      </c>
      <c r="D65">
        <v>4</v>
      </c>
      <c r="E65">
        <v>117</v>
      </c>
      <c r="F65">
        <v>2</v>
      </c>
      <c r="G65">
        <f>E65+F65</f>
        <v>119</v>
      </c>
      <c r="H65">
        <f>E65/G65</f>
        <v>0.98319327731092432</v>
      </c>
    </row>
    <row r="66" spans="1:8" x14ac:dyDescent="0.2">
      <c r="A66" t="s">
        <v>12</v>
      </c>
      <c r="B66" t="s">
        <v>13</v>
      </c>
      <c r="C66" t="s">
        <v>28</v>
      </c>
      <c r="D66">
        <v>5</v>
      </c>
      <c r="E66">
        <v>115</v>
      </c>
      <c r="F66">
        <v>0</v>
      </c>
      <c r="G66">
        <f>E66+F66</f>
        <v>115</v>
      </c>
      <c r="H66">
        <f>E66/G66</f>
        <v>1</v>
      </c>
    </row>
    <row r="67" spans="1:8" x14ac:dyDescent="0.2">
      <c r="A67" t="s">
        <v>12</v>
      </c>
      <c r="B67" t="s">
        <v>13</v>
      </c>
      <c r="C67" t="s">
        <v>28</v>
      </c>
      <c r="D67">
        <v>6</v>
      </c>
      <c r="E67">
        <v>144</v>
      </c>
      <c r="F67">
        <v>0</v>
      </c>
      <c r="G67">
        <f>E67+F67</f>
        <v>144</v>
      </c>
      <c r="H67">
        <f>E67/G67</f>
        <v>1</v>
      </c>
    </row>
    <row r="68" spans="1:8" x14ac:dyDescent="0.2">
      <c r="A68" t="s">
        <v>12</v>
      </c>
      <c r="B68" t="s">
        <v>13</v>
      </c>
      <c r="C68" t="s">
        <v>28</v>
      </c>
      <c r="D68">
        <v>7</v>
      </c>
      <c r="E68">
        <v>135</v>
      </c>
      <c r="F68">
        <v>1</v>
      </c>
      <c r="G68">
        <f>E68+F68</f>
        <v>136</v>
      </c>
      <c r="H68">
        <f>E68/G68</f>
        <v>0.99264705882352944</v>
      </c>
    </row>
    <row r="69" spans="1:8" x14ac:dyDescent="0.2">
      <c r="A69" t="s">
        <v>12</v>
      </c>
      <c r="B69" t="s">
        <v>13</v>
      </c>
      <c r="C69" t="s">
        <v>28</v>
      </c>
      <c r="D69">
        <v>8</v>
      </c>
      <c r="E69">
        <v>134</v>
      </c>
      <c r="F69">
        <v>2</v>
      </c>
      <c r="G69">
        <f>E69+F69</f>
        <v>136</v>
      </c>
      <c r="H69">
        <f>E69/G69</f>
        <v>0.98529411764705888</v>
      </c>
    </row>
    <row r="70" spans="1:8" x14ac:dyDescent="0.2">
      <c r="A70" t="s">
        <v>12</v>
      </c>
      <c r="B70" t="s">
        <v>13</v>
      </c>
      <c r="C70" t="s">
        <v>28</v>
      </c>
      <c r="D70">
        <v>9</v>
      </c>
      <c r="E70">
        <v>162</v>
      </c>
      <c r="F70">
        <v>3</v>
      </c>
      <c r="G70">
        <f>E70+F70</f>
        <v>165</v>
      </c>
      <c r="H70">
        <f>E70/G70</f>
        <v>0.98181818181818181</v>
      </c>
    </row>
    <row r="71" spans="1:8" x14ac:dyDescent="0.2">
      <c r="A71" t="s">
        <v>12</v>
      </c>
      <c r="B71" t="s">
        <v>13</v>
      </c>
      <c r="C71" t="s">
        <v>28</v>
      </c>
      <c r="D71">
        <v>10</v>
      </c>
      <c r="E71">
        <v>144</v>
      </c>
      <c r="F71">
        <v>0</v>
      </c>
      <c r="G71">
        <f>E71+F71</f>
        <v>144</v>
      </c>
      <c r="H71">
        <f>E71/G71</f>
        <v>1</v>
      </c>
    </row>
    <row r="72" spans="1:8" x14ac:dyDescent="0.2">
      <c r="A72" t="s">
        <v>12</v>
      </c>
      <c r="B72" t="s">
        <v>13</v>
      </c>
      <c r="C72" t="s">
        <v>28</v>
      </c>
      <c r="D72">
        <v>11</v>
      </c>
      <c r="E72">
        <v>151</v>
      </c>
      <c r="F72">
        <v>0</v>
      </c>
      <c r="G72">
        <f>E72+F72</f>
        <v>151</v>
      </c>
      <c r="H72">
        <f>E72/G72</f>
        <v>1</v>
      </c>
    </row>
    <row r="73" spans="1:8" x14ac:dyDescent="0.2">
      <c r="A73" t="s">
        <v>12</v>
      </c>
      <c r="B73" t="s">
        <v>13</v>
      </c>
      <c r="C73" t="s">
        <v>28</v>
      </c>
      <c r="D73">
        <v>12</v>
      </c>
      <c r="E73">
        <v>112</v>
      </c>
      <c r="F73">
        <v>1</v>
      </c>
      <c r="G73">
        <f>E73+F73</f>
        <v>113</v>
      </c>
      <c r="H73">
        <f>E73/G73</f>
        <v>0.99115044247787609</v>
      </c>
    </row>
    <row r="74" spans="1:8" x14ac:dyDescent="0.2">
      <c r="A74" t="s">
        <v>12</v>
      </c>
      <c r="B74" t="s">
        <v>13</v>
      </c>
      <c r="C74" t="s">
        <v>28</v>
      </c>
      <c r="D74">
        <v>13</v>
      </c>
      <c r="E74">
        <v>136</v>
      </c>
      <c r="F74">
        <v>2</v>
      </c>
      <c r="G74">
        <f>E74+F74</f>
        <v>138</v>
      </c>
      <c r="H74">
        <f>E74/G74</f>
        <v>0.98550724637681164</v>
      </c>
    </row>
    <row r="75" spans="1:8" x14ac:dyDescent="0.2">
      <c r="A75" t="s">
        <v>12</v>
      </c>
      <c r="B75" t="s">
        <v>13</v>
      </c>
      <c r="C75" t="s">
        <v>28</v>
      </c>
      <c r="D75">
        <v>14</v>
      </c>
      <c r="E75">
        <v>129</v>
      </c>
      <c r="F75">
        <v>2</v>
      </c>
      <c r="G75">
        <f>E75+F75</f>
        <v>131</v>
      </c>
      <c r="H75">
        <f>E75/G75</f>
        <v>0.98473282442748089</v>
      </c>
    </row>
    <row r="76" spans="1:8" x14ac:dyDescent="0.2">
      <c r="A76" t="s">
        <v>12</v>
      </c>
      <c r="B76" t="s">
        <v>13</v>
      </c>
      <c r="C76" t="s">
        <v>28</v>
      </c>
      <c r="D76">
        <v>15</v>
      </c>
      <c r="E76">
        <v>117</v>
      </c>
      <c r="F76">
        <v>2</v>
      </c>
      <c r="G76">
        <f>E76+F76</f>
        <v>119</v>
      </c>
      <c r="H76">
        <f>E76/G76</f>
        <v>0.98319327731092432</v>
      </c>
    </row>
    <row r="77" spans="1:8" x14ac:dyDescent="0.2">
      <c r="A77" t="s">
        <v>12</v>
      </c>
      <c r="B77" t="s">
        <v>13</v>
      </c>
      <c r="C77" t="s">
        <v>28</v>
      </c>
      <c r="D77">
        <v>16</v>
      </c>
      <c r="E77">
        <v>143</v>
      </c>
      <c r="F77">
        <v>1</v>
      </c>
      <c r="G77">
        <f>E77+F77</f>
        <v>144</v>
      </c>
      <c r="H77">
        <f>E77/G77</f>
        <v>0.99305555555555558</v>
      </c>
    </row>
    <row r="78" spans="1:8" x14ac:dyDescent="0.2">
      <c r="A78" t="s">
        <v>12</v>
      </c>
      <c r="B78" t="s">
        <v>13</v>
      </c>
      <c r="C78" t="s">
        <v>28</v>
      </c>
      <c r="D78">
        <v>17</v>
      </c>
      <c r="E78">
        <v>127</v>
      </c>
      <c r="F78">
        <v>0</v>
      </c>
      <c r="G78">
        <f>E78+F78</f>
        <v>127</v>
      </c>
      <c r="H78">
        <f>E78/G78</f>
        <v>1</v>
      </c>
    </row>
    <row r="79" spans="1:8" x14ac:dyDescent="0.2">
      <c r="A79" t="s">
        <v>12</v>
      </c>
      <c r="B79" t="s">
        <v>13</v>
      </c>
      <c r="C79" t="s">
        <v>28</v>
      </c>
      <c r="D79">
        <v>18</v>
      </c>
      <c r="E79">
        <v>150</v>
      </c>
      <c r="F79">
        <v>20</v>
      </c>
      <c r="G79">
        <f>E79+F79</f>
        <v>170</v>
      </c>
      <c r="H79">
        <f>E79/G79</f>
        <v>0.88235294117647056</v>
      </c>
    </row>
    <row r="80" spans="1:8" x14ac:dyDescent="0.2">
      <c r="A80" t="s">
        <v>12</v>
      </c>
      <c r="B80" t="s">
        <v>13</v>
      </c>
      <c r="C80" t="s">
        <v>28</v>
      </c>
      <c r="D80">
        <v>19</v>
      </c>
      <c r="E80">
        <v>132</v>
      </c>
      <c r="F80">
        <v>3</v>
      </c>
      <c r="G80">
        <f>E80+F80</f>
        <v>135</v>
      </c>
      <c r="H80">
        <f>E80/G80</f>
        <v>0.97777777777777775</v>
      </c>
    </row>
    <row r="81" spans="1:8" x14ac:dyDescent="0.2">
      <c r="A81" t="s">
        <v>12</v>
      </c>
      <c r="B81" t="s">
        <v>13</v>
      </c>
      <c r="C81" t="s">
        <v>28</v>
      </c>
      <c r="D81">
        <v>20</v>
      </c>
      <c r="E81">
        <v>128</v>
      </c>
      <c r="F81">
        <v>1</v>
      </c>
      <c r="G81">
        <f>E81+F81</f>
        <v>129</v>
      </c>
      <c r="H81">
        <f>E81/G81</f>
        <v>0.99224806201550386</v>
      </c>
    </row>
    <row r="82" spans="1:8" x14ac:dyDescent="0.2">
      <c r="A82" t="s">
        <v>12</v>
      </c>
      <c r="B82" t="s">
        <v>13</v>
      </c>
      <c r="C82" t="s">
        <v>17</v>
      </c>
      <c r="D82">
        <v>1</v>
      </c>
      <c r="E82">
        <v>84</v>
      </c>
      <c r="F82">
        <v>5</v>
      </c>
      <c r="G82">
        <f>E82+F82</f>
        <v>89</v>
      </c>
      <c r="H82">
        <f>E82/G82</f>
        <v>0.9438202247191011</v>
      </c>
    </row>
    <row r="83" spans="1:8" x14ac:dyDescent="0.2">
      <c r="A83" t="s">
        <v>12</v>
      </c>
      <c r="B83" t="s">
        <v>13</v>
      </c>
      <c r="C83" t="s">
        <v>17</v>
      </c>
      <c r="D83">
        <v>2</v>
      </c>
      <c r="E83">
        <v>84</v>
      </c>
      <c r="F83">
        <v>3</v>
      </c>
      <c r="G83">
        <f>E83+F83</f>
        <v>87</v>
      </c>
      <c r="H83">
        <f>E83/G83</f>
        <v>0.96551724137931039</v>
      </c>
    </row>
    <row r="84" spans="1:8" x14ac:dyDescent="0.2">
      <c r="A84" t="s">
        <v>12</v>
      </c>
      <c r="B84" t="s">
        <v>13</v>
      </c>
      <c r="C84" t="s">
        <v>17</v>
      </c>
      <c r="D84">
        <v>3</v>
      </c>
      <c r="E84">
        <v>106</v>
      </c>
      <c r="F84">
        <v>5</v>
      </c>
      <c r="G84">
        <f>E84+F84</f>
        <v>111</v>
      </c>
      <c r="H84">
        <f>E84/G84</f>
        <v>0.95495495495495497</v>
      </c>
    </row>
    <row r="85" spans="1:8" x14ac:dyDescent="0.2">
      <c r="A85" t="s">
        <v>12</v>
      </c>
      <c r="B85" t="s">
        <v>13</v>
      </c>
      <c r="C85" t="s">
        <v>17</v>
      </c>
      <c r="D85">
        <v>4</v>
      </c>
      <c r="E85">
        <v>105</v>
      </c>
      <c r="F85">
        <v>4</v>
      </c>
      <c r="G85">
        <f>E85+F85</f>
        <v>109</v>
      </c>
      <c r="H85">
        <f>E85/G85</f>
        <v>0.96330275229357798</v>
      </c>
    </row>
    <row r="86" spans="1:8" x14ac:dyDescent="0.2">
      <c r="A86" t="s">
        <v>12</v>
      </c>
      <c r="B86" t="s">
        <v>13</v>
      </c>
      <c r="C86" t="s">
        <v>17</v>
      </c>
      <c r="D86">
        <v>5</v>
      </c>
      <c r="E86">
        <v>99</v>
      </c>
      <c r="F86">
        <v>2</v>
      </c>
      <c r="G86">
        <f>E86+F86</f>
        <v>101</v>
      </c>
      <c r="H86">
        <f>E86/G86</f>
        <v>0.98019801980198018</v>
      </c>
    </row>
    <row r="87" spans="1:8" x14ac:dyDescent="0.2">
      <c r="A87" t="s">
        <v>12</v>
      </c>
      <c r="B87" t="s">
        <v>13</v>
      </c>
      <c r="C87" t="s">
        <v>17</v>
      </c>
      <c r="D87">
        <v>6</v>
      </c>
      <c r="E87">
        <v>85</v>
      </c>
      <c r="F87">
        <v>6</v>
      </c>
      <c r="G87">
        <f>E87+F87</f>
        <v>91</v>
      </c>
      <c r="H87">
        <f>E87/G87</f>
        <v>0.93406593406593408</v>
      </c>
    </row>
    <row r="88" spans="1:8" x14ac:dyDescent="0.2">
      <c r="A88" t="s">
        <v>12</v>
      </c>
      <c r="B88" t="s">
        <v>13</v>
      </c>
      <c r="C88" t="s">
        <v>17</v>
      </c>
      <c r="D88">
        <v>7</v>
      </c>
      <c r="E88">
        <v>22</v>
      </c>
      <c r="F88">
        <v>14</v>
      </c>
      <c r="G88">
        <f>E88+F88</f>
        <v>36</v>
      </c>
      <c r="H88">
        <f>E88/G88</f>
        <v>0.61111111111111116</v>
      </c>
    </row>
    <row r="89" spans="1:8" x14ac:dyDescent="0.2">
      <c r="A89" t="s">
        <v>12</v>
      </c>
      <c r="B89" t="s">
        <v>13</v>
      </c>
      <c r="C89" t="s">
        <v>17</v>
      </c>
      <c r="D89">
        <v>8</v>
      </c>
      <c r="E89">
        <v>80</v>
      </c>
      <c r="F89">
        <v>2</v>
      </c>
      <c r="G89">
        <f>E89+F89</f>
        <v>82</v>
      </c>
      <c r="H89">
        <f>E89/G89</f>
        <v>0.97560975609756095</v>
      </c>
    </row>
    <row r="90" spans="1:8" x14ac:dyDescent="0.2">
      <c r="A90" t="s">
        <v>12</v>
      </c>
      <c r="B90" t="s">
        <v>13</v>
      </c>
      <c r="C90" t="s">
        <v>17</v>
      </c>
      <c r="D90">
        <v>9</v>
      </c>
      <c r="E90">
        <v>53</v>
      </c>
      <c r="F90">
        <v>5</v>
      </c>
      <c r="G90">
        <f>E90+F90</f>
        <v>58</v>
      </c>
      <c r="H90">
        <f>E90/G90</f>
        <v>0.91379310344827591</v>
      </c>
    </row>
    <row r="91" spans="1:8" x14ac:dyDescent="0.2">
      <c r="A91" t="s">
        <v>12</v>
      </c>
      <c r="B91" t="s">
        <v>13</v>
      </c>
      <c r="C91" t="s">
        <v>17</v>
      </c>
      <c r="D91">
        <v>10</v>
      </c>
      <c r="E91">
        <v>64</v>
      </c>
      <c r="F91">
        <v>3</v>
      </c>
      <c r="G91">
        <f>E91+F91</f>
        <v>67</v>
      </c>
      <c r="H91">
        <f>E91/G91</f>
        <v>0.95522388059701491</v>
      </c>
    </row>
    <row r="92" spans="1:8" x14ac:dyDescent="0.2">
      <c r="A92" t="s">
        <v>12</v>
      </c>
      <c r="B92" t="s">
        <v>13</v>
      </c>
      <c r="C92" t="s">
        <v>17</v>
      </c>
      <c r="D92">
        <v>11</v>
      </c>
      <c r="E92">
        <v>75</v>
      </c>
      <c r="F92">
        <v>5</v>
      </c>
      <c r="G92">
        <f>E92+F92</f>
        <v>80</v>
      </c>
      <c r="H92">
        <f>E92/G92</f>
        <v>0.9375</v>
      </c>
    </row>
    <row r="93" spans="1:8" x14ac:dyDescent="0.2">
      <c r="A93" t="s">
        <v>12</v>
      </c>
      <c r="B93" t="s">
        <v>13</v>
      </c>
      <c r="C93" t="s">
        <v>17</v>
      </c>
      <c r="D93">
        <v>12</v>
      </c>
      <c r="E93">
        <v>21</v>
      </c>
      <c r="F93">
        <v>1</v>
      </c>
      <c r="G93">
        <f>E93+F93</f>
        <v>22</v>
      </c>
      <c r="H93">
        <f>E93/G93</f>
        <v>0.95454545454545459</v>
      </c>
    </row>
    <row r="94" spans="1:8" x14ac:dyDescent="0.2">
      <c r="A94" t="s">
        <v>12</v>
      </c>
      <c r="B94" t="s">
        <v>13</v>
      </c>
      <c r="C94" t="s">
        <v>17</v>
      </c>
      <c r="D94">
        <v>13</v>
      </c>
      <c r="E94">
        <v>87</v>
      </c>
      <c r="F94">
        <v>9</v>
      </c>
      <c r="G94">
        <f>E94+F94</f>
        <v>96</v>
      </c>
      <c r="H94">
        <f>E94/G94</f>
        <v>0.90625</v>
      </c>
    </row>
    <row r="95" spans="1:8" x14ac:dyDescent="0.2">
      <c r="A95" t="s">
        <v>12</v>
      </c>
      <c r="B95" t="s">
        <v>13</v>
      </c>
      <c r="C95" t="s">
        <v>17</v>
      </c>
      <c r="D95">
        <v>14</v>
      </c>
      <c r="E95">
        <v>101</v>
      </c>
      <c r="F95">
        <v>4</v>
      </c>
      <c r="G95">
        <f>E95+F95</f>
        <v>105</v>
      </c>
      <c r="H95">
        <f>E95/G95</f>
        <v>0.96190476190476193</v>
      </c>
    </row>
    <row r="96" spans="1:8" x14ac:dyDescent="0.2">
      <c r="A96" t="s">
        <v>12</v>
      </c>
      <c r="B96" t="s">
        <v>13</v>
      </c>
      <c r="C96" t="s">
        <v>17</v>
      </c>
      <c r="D96">
        <v>15</v>
      </c>
      <c r="E96">
        <v>56</v>
      </c>
      <c r="F96" s="2">
        <v>4</v>
      </c>
      <c r="G96">
        <f>E96+F96</f>
        <v>60</v>
      </c>
      <c r="H96">
        <f>E96/G96</f>
        <v>0.93333333333333335</v>
      </c>
    </row>
    <row r="97" spans="1:8" x14ac:dyDescent="0.2">
      <c r="A97" t="s">
        <v>12</v>
      </c>
      <c r="B97" t="s">
        <v>13</v>
      </c>
      <c r="C97" t="s">
        <v>17</v>
      </c>
      <c r="D97">
        <v>16</v>
      </c>
      <c r="E97">
        <v>43</v>
      </c>
      <c r="F97">
        <v>1</v>
      </c>
      <c r="G97">
        <f>E97+F97</f>
        <v>44</v>
      </c>
      <c r="H97">
        <f>E97/G97</f>
        <v>0.97727272727272729</v>
      </c>
    </row>
    <row r="98" spans="1:8" x14ac:dyDescent="0.2">
      <c r="A98" t="s">
        <v>12</v>
      </c>
      <c r="B98" t="s">
        <v>13</v>
      </c>
      <c r="C98" t="s">
        <v>17</v>
      </c>
      <c r="D98">
        <v>17</v>
      </c>
      <c r="E98">
        <v>68</v>
      </c>
      <c r="F98">
        <v>5</v>
      </c>
      <c r="G98">
        <f>E98+F98</f>
        <v>73</v>
      </c>
      <c r="H98">
        <f>E98/G98</f>
        <v>0.93150684931506844</v>
      </c>
    </row>
    <row r="99" spans="1:8" x14ac:dyDescent="0.2">
      <c r="A99" t="s">
        <v>12</v>
      </c>
      <c r="B99" t="s">
        <v>13</v>
      </c>
      <c r="C99" t="s">
        <v>17</v>
      </c>
      <c r="D99">
        <v>18</v>
      </c>
      <c r="E99">
        <v>75</v>
      </c>
      <c r="F99">
        <v>6</v>
      </c>
      <c r="G99">
        <f>E99+F99</f>
        <v>81</v>
      </c>
      <c r="H99">
        <f>E99/G99</f>
        <v>0.92592592592592593</v>
      </c>
    </row>
    <row r="100" spans="1:8" x14ac:dyDescent="0.2">
      <c r="A100" t="s">
        <v>12</v>
      </c>
      <c r="B100" t="s">
        <v>13</v>
      </c>
      <c r="C100" t="s">
        <v>17</v>
      </c>
      <c r="D100">
        <v>19</v>
      </c>
      <c r="E100">
        <v>52</v>
      </c>
      <c r="F100">
        <v>4</v>
      </c>
      <c r="G100">
        <f>E100+F100</f>
        <v>56</v>
      </c>
      <c r="H100">
        <f>E100/G100</f>
        <v>0.9285714285714286</v>
      </c>
    </row>
    <row r="101" spans="1:8" x14ac:dyDescent="0.2">
      <c r="A101" t="s">
        <v>12</v>
      </c>
      <c r="B101" t="s">
        <v>13</v>
      </c>
      <c r="C101" t="s">
        <v>17</v>
      </c>
      <c r="D101">
        <v>20</v>
      </c>
      <c r="E101">
        <v>41</v>
      </c>
      <c r="F101">
        <v>5</v>
      </c>
      <c r="G101">
        <f>E101+F101</f>
        <v>46</v>
      </c>
      <c r="H101">
        <f>E101/G101</f>
        <v>0.89130434782608692</v>
      </c>
    </row>
    <row r="102" spans="1:8" x14ac:dyDescent="0.2">
      <c r="A102" t="s">
        <v>12</v>
      </c>
      <c r="B102" t="s">
        <v>13</v>
      </c>
      <c r="C102" t="s">
        <v>14</v>
      </c>
      <c r="D102">
        <v>1</v>
      </c>
      <c r="E102">
        <v>89</v>
      </c>
      <c r="F102">
        <v>0</v>
      </c>
      <c r="G102">
        <f>E102+F102</f>
        <v>89</v>
      </c>
      <c r="H102">
        <f>E102/G102</f>
        <v>1</v>
      </c>
    </row>
    <row r="103" spans="1:8" x14ac:dyDescent="0.2">
      <c r="A103" t="s">
        <v>12</v>
      </c>
      <c r="B103" t="s">
        <v>13</v>
      </c>
      <c r="C103" t="s">
        <v>14</v>
      </c>
      <c r="D103">
        <v>2</v>
      </c>
      <c r="E103">
        <v>78</v>
      </c>
      <c r="F103">
        <v>7</v>
      </c>
      <c r="G103">
        <f>E103+F103</f>
        <v>85</v>
      </c>
      <c r="H103">
        <f>E103/G103</f>
        <v>0.91764705882352937</v>
      </c>
    </row>
    <row r="104" spans="1:8" x14ac:dyDescent="0.2">
      <c r="A104" t="s">
        <v>12</v>
      </c>
      <c r="B104" t="s">
        <v>13</v>
      </c>
      <c r="C104" t="s">
        <v>14</v>
      </c>
      <c r="D104">
        <v>3</v>
      </c>
      <c r="E104">
        <v>56</v>
      </c>
      <c r="F104">
        <v>12</v>
      </c>
      <c r="G104">
        <f>E104+F104</f>
        <v>68</v>
      </c>
      <c r="H104">
        <f>E104/G104</f>
        <v>0.82352941176470584</v>
      </c>
    </row>
    <row r="105" spans="1:8" x14ac:dyDescent="0.2">
      <c r="A105" t="s">
        <v>12</v>
      </c>
      <c r="B105" t="s">
        <v>13</v>
      </c>
      <c r="C105" t="s">
        <v>14</v>
      </c>
      <c r="D105">
        <v>4</v>
      </c>
      <c r="E105">
        <v>65</v>
      </c>
      <c r="F105">
        <v>5</v>
      </c>
      <c r="G105">
        <f>E105+F105</f>
        <v>70</v>
      </c>
      <c r="H105">
        <f>E105/G105</f>
        <v>0.9285714285714286</v>
      </c>
    </row>
    <row r="106" spans="1:8" x14ac:dyDescent="0.2">
      <c r="A106" t="s">
        <v>12</v>
      </c>
      <c r="B106" t="s">
        <v>13</v>
      </c>
      <c r="C106" t="s">
        <v>14</v>
      </c>
      <c r="D106">
        <v>5</v>
      </c>
      <c r="E106">
        <v>37</v>
      </c>
      <c r="F106">
        <v>1</v>
      </c>
      <c r="G106">
        <f>E106+F106</f>
        <v>38</v>
      </c>
      <c r="H106">
        <f>E106/G106</f>
        <v>0.97368421052631582</v>
      </c>
    </row>
    <row r="107" spans="1:8" x14ac:dyDescent="0.2">
      <c r="A107" t="s">
        <v>12</v>
      </c>
      <c r="B107" t="s">
        <v>13</v>
      </c>
      <c r="C107" t="s">
        <v>14</v>
      </c>
      <c r="D107">
        <v>6</v>
      </c>
      <c r="E107">
        <v>83</v>
      </c>
      <c r="F107">
        <v>9</v>
      </c>
      <c r="G107">
        <f>E107+F107</f>
        <v>92</v>
      </c>
      <c r="H107">
        <f>E107/G107</f>
        <v>0.90217391304347827</v>
      </c>
    </row>
    <row r="108" spans="1:8" x14ac:dyDescent="0.2">
      <c r="A108" t="s">
        <v>12</v>
      </c>
      <c r="B108" t="s">
        <v>13</v>
      </c>
      <c r="C108" t="s">
        <v>14</v>
      </c>
      <c r="D108">
        <v>7</v>
      </c>
      <c r="E108">
        <v>54</v>
      </c>
      <c r="F108">
        <v>15</v>
      </c>
      <c r="G108">
        <f>E108+F108</f>
        <v>69</v>
      </c>
      <c r="H108">
        <f>E108/G108</f>
        <v>0.78260869565217395</v>
      </c>
    </row>
    <row r="109" spans="1:8" x14ac:dyDescent="0.2">
      <c r="A109" t="s">
        <v>12</v>
      </c>
      <c r="B109" t="s">
        <v>13</v>
      </c>
      <c r="C109" t="s">
        <v>14</v>
      </c>
      <c r="D109">
        <v>8</v>
      </c>
      <c r="E109">
        <v>65</v>
      </c>
      <c r="F109">
        <v>12</v>
      </c>
      <c r="G109">
        <f>E109+F109</f>
        <v>77</v>
      </c>
      <c r="H109">
        <f>E109/G109</f>
        <v>0.8441558441558441</v>
      </c>
    </row>
    <row r="110" spans="1:8" x14ac:dyDescent="0.2">
      <c r="A110" t="s">
        <v>12</v>
      </c>
      <c r="B110" t="s">
        <v>13</v>
      </c>
      <c r="C110" t="s">
        <v>14</v>
      </c>
      <c r="D110">
        <v>9</v>
      </c>
      <c r="E110">
        <v>51</v>
      </c>
      <c r="F110">
        <v>5</v>
      </c>
      <c r="G110">
        <f>E110+F110</f>
        <v>56</v>
      </c>
      <c r="H110">
        <f>E110/G110</f>
        <v>0.9107142857142857</v>
      </c>
    </row>
    <row r="111" spans="1:8" x14ac:dyDescent="0.2">
      <c r="A111" t="s">
        <v>12</v>
      </c>
      <c r="B111" t="s">
        <v>13</v>
      </c>
      <c r="C111" t="s">
        <v>14</v>
      </c>
      <c r="D111">
        <v>10</v>
      </c>
      <c r="E111">
        <v>71</v>
      </c>
      <c r="F111">
        <v>1</v>
      </c>
      <c r="G111">
        <f>E111+F111</f>
        <v>72</v>
      </c>
      <c r="H111">
        <f>E111/G111</f>
        <v>0.98611111111111116</v>
      </c>
    </row>
    <row r="112" spans="1:8" x14ac:dyDescent="0.2">
      <c r="A112" t="s">
        <v>12</v>
      </c>
      <c r="B112" t="s">
        <v>13</v>
      </c>
      <c r="C112" t="s">
        <v>14</v>
      </c>
      <c r="D112">
        <v>11</v>
      </c>
      <c r="E112">
        <v>48</v>
      </c>
      <c r="F112">
        <v>8</v>
      </c>
      <c r="G112">
        <f>E112+F112</f>
        <v>56</v>
      </c>
      <c r="H112">
        <f>E112/G112</f>
        <v>0.8571428571428571</v>
      </c>
    </row>
    <row r="113" spans="1:8" x14ac:dyDescent="0.2">
      <c r="A113" t="s">
        <v>12</v>
      </c>
      <c r="B113" t="s">
        <v>13</v>
      </c>
      <c r="C113" t="s">
        <v>14</v>
      </c>
      <c r="D113">
        <v>12</v>
      </c>
      <c r="E113">
        <v>49</v>
      </c>
      <c r="F113">
        <v>5</v>
      </c>
      <c r="G113">
        <f>E113+F113</f>
        <v>54</v>
      </c>
      <c r="H113">
        <f>E113/G113</f>
        <v>0.90740740740740744</v>
      </c>
    </row>
    <row r="114" spans="1:8" x14ac:dyDescent="0.2">
      <c r="A114" t="s">
        <v>12</v>
      </c>
      <c r="B114" t="s">
        <v>13</v>
      </c>
      <c r="C114" t="s">
        <v>14</v>
      </c>
      <c r="D114">
        <v>13</v>
      </c>
      <c r="E114">
        <v>43</v>
      </c>
      <c r="F114">
        <v>3</v>
      </c>
      <c r="G114">
        <f>E114+F114</f>
        <v>46</v>
      </c>
      <c r="H114">
        <f>E114/G114</f>
        <v>0.93478260869565222</v>
      </c>
    </row>
    <row r="115" spans="1:8" x14ac:dyDescent="0.2">
      <c r="A115" t="s">
        <v>12</v>
      </c>
      <c r="B115" t="s">
        <v>13</v>
      </c>
      <c r="C115" t="s">
        <v>14</v>
      </c>
      <c r="D115">
        <v>14</v>
      </c>
      <c r="E115">
        <v>29</v>
      </c>
      <c r="F115">
        <v>4</v>
      </c>
      <c r="G115">
        <f>E115+F115</f>
        <v>33</v>
      </c>
      <c r="H115">
        <f>E115/G115</f>
        <v>0.87878787878787878</v>
      </c>
    </row>
    <row r="116" spans="1:8" x14ac:dyDescent="0.2">
      <c r="A116" t="s">
        <v>12</v>
      </c>
      <c r="B116" t="s">
        <v>13</v>
      </c>
      <c r="C116" t="s">
        <v>14</v>
      </c>
      <c r="D116">
        <v>15</v>
      </c>
      <c r="E116">
        <v>55</v>
      </c>
      <c r="F116">
        <v>14</v>
      </c>
      <c r="G116">
        <f>E116+F116</f>
        <v>69</v>
      </c>
      <c r="H116">
        <f>E116/G116</f>
        <v>0.79710144927536231</v>
      </c>
    </row>
    <row r="117" spans="1:8" x14ac:dyDescent="0.2">
      <c r="A117" t="s">
        <v>12</v>
      </c>
      <c r="B117" t="s">
        <v>13</v>
      </c>
      <c r="C117" t="s">
        <v>14</v>
      </c>
      <c r="D117">
        <v>16</v>
      </c>
      <c r="E117">
        <v>48</v>
      </c>
      <c r="F117">
        <v>4</v>
      </c>
      <c r="G117">
        <f>E117+F117</f>
        <v>52</v>
      </c>
      <c r="H117">
        <f>E117/G117</f>
        <v>0.92307692307692313</v>
      </c>
    </row>
    <row r="118" spans="1:8" x14ac:dyDescent="0.2">
      <c r="A118" t="s">
        <v>12</v>
      </c>
      <c r="B118" t="s">
        <v>13</v>
      </c>
      <c r="C118" t="s">
        <v>14</v>
      </c>
      <c r="D118">
        <v>17</v>
      </c>
      <c r="E118">
        <v>52</v>
      </c>
      <c r="F118">
        <v>5</v>
      </c>
      <c r="G118">
        <f>E118+F118</f>
        <v>57</v>
      </c>
      <c r="H118">
        <f>E118/G118</f>
        <v>0.91228070175438591</v>
      </c>
    </row>
    <row r="119" spans="1:8" x14ac:dyDescent="0.2">
      <c r="A119" t="s">
        <v>12</v>
      </c>
      <c r="B119" t="s">
        <v>13</v>
      </c>
      <c r="C119" t="s">
        <v>14</v>
      </c>
      <c r="D119">
        <v>18</v>
      </c>
      <c r="E119">
        <v>75</v>
      </c>
      <c r="F119">
        <v>10</v>
      </c>
      <c r="G119">
        <f>E119+F119</f>
        <v>85</v>
      </c>
      <c r="H119">
        <f>E119/G119</f>
        <v>0.88235294117647056</v>
      </c>
    </row>
    <row r="120" spans="1:8" x14ac:dyDescent="0.2">
      <c r="A120" t="s">
        <v>12</v>
      </c>
      <c r="B120" t="s">
        <v>13</v>
      </c>
      <c r="C120" t="s">
        <v>14</v>
      </c>
      <c r="D120">
        <v>19</v>
      </c>
      <c r="E120">
        <v>67</v>
      </c>
      <c r="F120">
        <v>6</v>
      </c>
      <c r="G120">
        <f>E120+F120</f>
        <v>73</v>
      </c>
      <c r="H120">
        <f>E120/G120</f>
        <v>0.9178082191780822</v>
      </c>
    </row>
    <row r="121" spans="1:8" x14ac:dyDescent="0.2">
      <c r="A121" t="s">
        <v>12</v>
      </c>
      <c r="B121" t="s">
        <v>13</v>
      </c>
      <c r="C121" t="s">
        <v>14</v>
      </c>
      <c r="D121">
        <v>20</v>
      </c>
      <c r="E121">
        <v>79</v>
      </c>
      <c r="F121">
        <v>8</v>
      </c>
      <c r="G121">
        <f>E121+F121</f>
        <v>87</v>
      </c>
      <c r="H121">
        <f>E121/G121</f>
        <v>0.90804597701149425</v>
      </c>
    </row>
    <row r="122" spans="1:8" x14ac:dyDescent="0.2">
      <c r="A122" t="s">
        <v>19</v>
      </c>
      <c r="B122" t="s">
        <v>18</v>
      </c>
      <c r="C122" t="s">
        <v>28</v>
      </c>
      <c r="D122">
        <v>1</v>
      </c>
      <c r="E122">
        <v>123</v>
      </c>
      <c r="F122">
        <v>0</v>
      </c>
      <c r="G122">
        <f>E122+F122</f>
        <v>123</v>
      </c>
      <c r="H122">
        <f>E122/G122</f>
        <v>1</v>
      </c>
    </row>
    <row r="123" spans="1:8" x14ac:dyDescent="0.2">
      <c r="A123" t="s">
        <v>19</v>
      </c>
      <c r="B123" t="s">
        <v>18</v>
      </c>
      <c r="C123" t="s">
        <v>28</v>
      </c>
      <c r="D123">
        <v>2</v>
      </c>
      <c r="E123">
        <v>16</v>
      </c>
      <c r="F123">
        <v>2</v>
      </c>
      <c r="G123">
        <f>E123+F123</f>
        <v>18</v>
      </c>
      <c r="H123">
        <f>E123/G123</f>
        <v>0.88888888888888884</v>
      </c>
    </row>
    <row r="124" spans="1:8" x14ac:dyDescent="0.2">
      <c r="A124" t="s">
        <v>19</v>
      </c>
      <c r="B124" t="s">
        <v>18</v>
      </c>
      <c r="C124" t="s">
        <v>28</v>
      </c>
      <c r="D124">
        <v>3</v>
      </c>
      <c r="E124">
        <v>136</v>
      </c>
      <c r="F124">
        <v>2</v>
      </c>
      <c r="G124">
        <f>E124+F124</f>
        <v>138</v>
      </c>
      <c r="H124">
        <f>E124/G124</f>
        <v>0.98550724637681164</v>
      </c>
    </row>
    <row r="125" spans="1:8" x14ac:dyDescent="0.2">
      <c r="A125" t="s">
        <v>19</v>
      </c>
      <c r="B125" t="s">
        <v>18</v>
      </c>
      <c r="C125" t="s">
        <v>28</v>
      </c>
      <c r="D125">
        <v>4</v>
      </c>
      <c r="E125">
        <v>106</v>
      </c>
      <c r="F125">
        <v>2</v>
      </c>
      <c r="G125">
        <f>E125+F125</f>
        <v>108</v>
      </c>
      <c r="H125">
        <f>E125/G125</f>
        <v>0.98148148148148151</v>
      </c>
    </row>
    <row r="126" spans="1:8" x14ac:dyDescent="0.2">
      <c r="A126" t="s">
        <v>19</v>
      </c>
      <c r="B126" t="s">
        <v>18</v>
      </c>
      <c r="C126" t="s">
        <v>28</v>
      </c>
      <c r="D126">
        <v>5</v>
      </c>
      <c r="E126">
        <v>129</v>
      </c>
      <c r="F126">
        <v>1</v>
      </c>
      <c r="G126">
        <f>E126+F126</f>
        <v>130</v>
      </c>
      <c r="H126">
        <f>E126/G126</f>
        <v>0.99230769230769234</v>
      </c>
    </row>
    <row r="127" spans="1:8" x14ac:dyDescent="0.2">
      <c r="A127" t="s">
        <v>19</v>
      </c>
      <c r="B127" t="s">
        <v>18</v>
      </c>
      <c r="C127" t="s">
        <v>28</v>
      </c>
      <c r="D127">
        <v>6</v>
      </c>
      <c r="E127">
        <v>89</v>
      </c>
      <c r="F127">
        <v>0</v>
      </c>
      <c r="G127">
        <f>E127+F127</f>
        <v>89</v>
      </c>
      <c r="H127">
        <f>E127/G127</f>
        <v>1</v>
      </c>
    </row>
    <row r="128" spans="1:8" x14ac:dyDescent="0.2">
      <c r="A128" t="s">
        <v>19</v>
      </c>
      <c r="B128" t="s">
        <v>18</v>
      </c>
      <c r="C128" t="s">
        <v>28</v>
      </c>
      <c r="D128">
        <v>7</v>
      </c>
      <c r="E128">
        <v>112</v>
      </c>
      <c r="F128">
        <v>0</v>
      </c>
      <c r="G128">
        <f>E128+F128</f>
        <v>112</v>
      </c>
      <c r="H128">
        <f>E128/G128</f>
        <v>1</v>
      </c>
    </row>
    <row r="129" spans="1:8" x14ac:dyDescent="0.2">
      <c r="A129" t="s">
        <v>19</v>
      </c>
      <c r="B129" t="s">
        <v>18</v>
      </c>
      <c r="C129" t="s">
        <v>28</v>
      </c>
      <c r="D129">
        <v>8</v>
      </c>
      <c r="E129">
        <v>180</v>
      </c>
      <c r="F129">
        <v>3</v>
      </c>
      <c r="G129">
        <f>E129+F129</f>
        <v>183</v>
      </c>
      <c r="H129">
        <f>E129/G129</f>
        <v>0.98360655737704916</v>
      </c>
    </row>
    <row r="130" spans="1:8" x14ac:dyDescent="0.2">
      <c r="A130" t="s">
        <v>19</v>
      </c>
      <c r="B130" t="s">
        <v>18</v>
      </c>
      <c r="C130" t="s">
        <v>28</v>
      </c>
      <c r="D130">
        <v>9</v>
      </c>
      <c r="E130">
        <v>160</v>
      </c>
      <c r="F130">
        <v>3</v>
      </c>
      <c r="G130">
        <f>E130+F130</f>
        <v>163</v>
      </c>
      <c r="H130">
        <f>E130/G130</f>
        <v>0.98159509202453987</v>
      </c>
    </row>
    <row r="131" spans="1:8" x14ac:dyDescent="0.2">
      <c r="A131" t="s">
        <v>19</v>
      </c>
      <c r="B131" t="s">
        <v>18</v>
      </c>
      <c r="C131" t="s">
        <v>28</v>
      </c>
      <c r="D131">
        <v>10</v>
      </c>
      <c r="E131">
        <v>118</v>
      </c>
      <c r="F131">
        <v>0</v>
      </c>
      <c r="G131">
        <f>E131+F131</f>
        <v>118</v>
      </c>
      <c r="H131">
        <f>E131/G131</f>
        <v>1</v>
      </c>
    </row>
    <row r="132" spans="1:8" x14ac:dyDescent="0.2">
      <c r="A132" t="s">
        <v>19</v>
      </c>
      <c r="B132" t="s">
        <v>18</v>
      </c>
      <c r="C132" t="s">
        <v>28</v>
      </c>
      <c r="D132">
        <v>11</v>
      </c>
      <c r="E132">
        <v>124</v>
      </c>
      <c r="F132">
        <v>0</v>
      </c>
      <c r="G132">
        <f>E132+F132</f>
        <v>124</v>
      </c>
      <c r="H132">
        <f>E132/G132</f>
        <v>1</v>
      </c>
    </row>
    <row r="133" spans="1:8" x14ac:dyDescent="0.2">
      <c r="A133" t="s">
        <v>19</v>
      </c>
      <c r="B133" t="s">
        <v>18</v>
      </c>
      <c r="C133" t="s">
        <v>28</v>
      </c>
      <c r="D133">
        <v>12</v>
      </c>
      <c r="E133">
        <v>109</v>
      </c>
      <c r="F133">
        <v>2</v>
      </c>
      <c r="G133">
        <f>E133+F133</f>
        <v>111</v>
      </c>
      <c r="H133">
        <f>E133/G133</f>
        <v>0.98198198198198194</v>
      </c>
    </row>
    <row r="134" spans="1:8" x14ac:dyDescent="0.2">
      <c r="A134" t="s">
        <v>19</v>
      </c>
      <c r="B134" t="s">
        <v>18</v>
      </c>
      <c r="C134" t="s">
        <v>28</v>
      </c>
      <c r="D134">
        <v>13</v>
      </c>
      <c r="E134">
        <v>112</v>
      </c>
      <c r="F134">
        <v>1</v>
      </c>
      <c r="G134">
        <f>E134+F134</f>
        <v>113</v>
      </c>
      <c r="H134">
        <f>E134/G134</f>
        <v>0.99115044247787609</v>
      </c>
    </row>
    <row r="135" spans="1:8" x14ac:dyDescent="0.2">
      <c r="A135" t="s">
        <v>19</v>
      </c>
      <c r="B135" t="s">
        <v>18</v>
      </c>
      <c r="C135" t="s">
        <v>28</v>
      </c>
      <c r="D135">
        <v>14</v>
      </c>
      <c r="E135">
        <v>145</v>
      </c>
      <c r="F135">
        <v>0</v>
      </c>
      <c r="G135">
        <f>E135+F135</f>
        <v>145</v>
      </c>
      <c r="H135">
        <f>E135/G135</f>
        <v>1</v>
      </c>
    </row>
    <row r="136" spans="1:8" x14ac:dyDescent="0.2">
      <c r="A136" t="s">
        <v>19</v>
      </c>
      <c r="B136" t="s">
        <v>18</v>
      </c>
      <c r="C136" t="s">
        <v>28</v>
      </c>
      <c r="D136">
        <v>15</v>
      </c>
      <c r="E136">
        <v>132</v>
      </c>
      <c r="F136">
        <v>1</v>
      </c>
      <c r="G136">
        <f>E136+F136</f>
        <v>133</v>
      </c>
      <c r="H136">
        <f>E136/G136</f>
        <v>0.99248120300751874</v>
      </c>
    </row>
    <row r="137" spans="1:8" x14ac:dyDescent="0.2">
      <c r="A137" t="s">
        <v>19</v>
      </c>
      <c r="B137" t="s">
        <v>18</v>
      </c>
      <c r="C137" t="s">
        <v>28</v>
      </c>
      <c r="D137">
        <v>16</v>
      </c>
      <c r="E137">
        <v>113</v>
      </c>
      <c r="F137">
        <v>0</v>
      </c>
      <c r="G137">
        <f>E137+F137</f>
        <v>113</v>
      </c>
      <c r="H137">
        <f>E137/G137</f>
        <v>1</v>
      </c>
    </row>
    <row r="138" spans="1:8" x14ac:dyDescent="0.2">
      <c r="A138" t="s">
        <v>19</v>
      </c>
      <c r="B138" t="s">
        <v>18</v>
      </c>
      <c r="C138" t="s">
        <v>28</v>
      </c>
      <c r="D138">
        <v>17</v>
      </c>
      <c r="E138">
        <v>156</v>
      </c>
      <c r="F138">
        <v>0</v>
      </c>
      <c r="G138">
        <f>E138+F138</f>
        <v>156</v>
      </c>
      <c r="H138">
        <f>E138/G138</f>
        <v>1</v>
      </c>
    </row>
    <row r="139" spans="1:8" x14ac:dyDescent="0.2">
      <c r="A139" t="s">
        <v>19</v>
      </c>
      <c r="B139" t="s">
        <v>18</v>
      </c>
      <c r="C139" t="s">
        <v>28</v>
      </c>
      <c r="D139">
        <v>18</v>
      </c>
      <c r="E139">
        <v>126</v>
      </c>
      <c r="F139">
        <v>3</v>
      </c>
      <c r="G139">
        <f>E139+F139</f>
        <v>129</v>
      </c>
      <c r="H139">
        <f>E139/G139</f>
        <v>0.97674418604651159</v>
      </c>
    </row>
    <row r="140" spans="1:8" x14ac:dyDescent="0.2">
      <c r="A140" t="s">
        <v>19</v>
      </c>
      <c r="B140" t="s">
        <v>18</v>
      </c>
      <c r="C140" t="s">
        <v>28</v>
      </c>
      <c r="D140">
        <v>19</v>
      </c>
      <c r="E140">
        <v>117</v>
      </c>
      <c r="F140">
        <v>0</v>
      </c>
      <c r="G140">
        <f>E140+F140</f>
        <v>117</v>
      </c>
      <c r="H140">
        <f>E140/G140</f>
        <v>1</v>
      </c>
    </row>
    <row r="141" spans="1:8" x14ac:dyDescent="0.2">
      <c r="A141" t="s">
        <v>19</v>
      </c>
      <c r="B141" t="s">
        <v>18</v>
      </c>
      <c r="C141" t="s">
        <v>28</v>
      </c>
      <c r="D141">
        <v>20</v>
      </c>
      <c r="E141">
        <v>131</v>
      </c>
      <c r="F141">
        <v>3</v>
      </c>
      <c r="G141">
        <f>E141+F141</f>
        <v>134</v>
      </c>
      <c r="H141">
        <f>E141/G141</f>
        <v>0.97761194029850751</v>
      </c>
    </row>
    <row r="142" spans="1:8" x14ac:dyDescent="0.2">
      <c r="A142" t="s">
        <v>19</v>
      </c>
      <c r="B142" t="s">
        <v>18</v>
      </c>
      <c r="C142" t="s">
        <v>17</v>
      </c>
      <c r="D142">
        <v>1</v>
      </c>
      <c r="E142">
        <v>101</v>
      </c>
      <c r="F142">
        <v>1</v>
      </c>
      <c r="G142">
        <f>E142+F142</f>
        <v>102</v>
      </c>
      <c r="H142">
        <f>E142/G142</f>
        <v>0.99019607843137258</v>
      </c>
    </row>
    <row r="143" spans="1:8" x14ac:dyDescent="0.2">
      <c r="A143" t="s">
        <v>19</v>
      </c>
      <c r="B143" t="s">
        <v>18</v>
      </c>
      <c r="C143" t="s">
        <v>17</v>
      </c>
      <c r="D143">
        <v>2</v>
      </c>
      <c r="E143">
        <v>114</v>
      </c>
      <c r="F143">
        <v>3</v>
      </c>
      <c r="G143">
        <f>E143+F143</f>
        <v>117</v>
      </c>
      <c r="H143">
        <f>E143/G143</f>
        <v>0.97435897435897434</v>
      </c>
    </row>
    <row r="144" spans="1:8" x14ac:dyDescent="0.2">
      <c r="A144" t="s">
        <v>19</v>
      </c>
      <c r="B144" t="s">
        <v>18</v>
      </c>
      <c r="C144" t="s">
        <v>17</v>
      </c>
      <c r="D144">
        <v>3</v>
      </c>
      <c r="E144">
        <v>121</v>
      </c>
      <c r="F144">
        <v>1</v>
      </c>
      <c r="G144">
        <f>E144+F144</f>
        <v>122</v>
      </c>
      <c r="H144">
        <f>E144/G144</f>
        <v>0.99180327868852458</v>
      </c>
    </row>
    <row r="145" spans="1:8" x14ac:dyDescent="0.2">
      <c r="A145" t="s">
        <v>19</v>
      </c>
      <c r="B145" t="s">
        <v>18</v>
      </c>
      <c r="C145" t="s">
        <v>17</v>
      </c>
      <c r="D145">
        <v>4</v>
      </c>
      <c r="E145">
        <v>93</v>
      </c>
      <c r="F145">
        <v>2</v>
      </c>
      <c r="G145">
        <f>E145+F145</f>
        <v>95</v>
      </c>
      <c r="H145">
        <f>E145/G145</f>
        <v>0.97894736842105268</v>
      </c>
    </row>
    <row r="146" spans="1:8" x14ac:dyDescent="0.2">
      <c r="A146" t="s">
        <v>19</v>
      </c>
      <c r="B146" t="s">
        <v>18</v>
      </c>
      <c r="C146" t="s">
        <v>17</v>
      </c>
      <c r="D146">
        <v>6</v>
      </c>
      <c r="E146">
        <v>97</v>
      </c>
      <c r="F146">
        <v>0</v>
      </c>
      <c r="G146">
        <f>E146+F146</f>
        <v>97</v>
      </c>
      <c r="H146">
        <f>E146/G146</f>
        <v>1</v>
      </c>
    </row>
    <row r="147" spans="1:8" x14ac:dyDescent="0.2">
      <c r="A147" t="s">
        <v>19</v>
      </c>
      <c r="B147" t="s">
        <v>18</v>
      </c>
      <c r="C147" t="s">
        <v>17</v>
      </c>
      <c r="D147">
        <v>7</v>
      </c>
      <c r="E147">
        <v>101</v>
      </c>
      <c r="F147">
        <v>0</v>
      </c>
      <c r="G147">
        <f>E147+F147</f>
        <v>101</v>
      </c>
      <c r="H147">
        <f>E147/G147</f>
        <v>1</v>
      </c>
    </row>
    <row r="148" spans="1:8" x14ac:dyDescent="0.2">
      <c r="A148" t="s">
        <v>19</v>
      </c>
      <c r="B148" t="s">
        <v>18</v>
      </c>
      <c r="C148" t="s">
        <v>17</v>
      </c>
      <c r="D148">
        <v>8</v>
      </c>
      <c r="E148">
        <v>78</v>
      </c>
      <c r="F148">
        <v>0</v>
      </c>
      <c r="G148">
        <f>E148+F148</f>
        <v>78</v>
      </c>
      <c r="H148">
        <f>E148/G148</f>
        <v>1</v>
      </c>
    </row>
    <row r="149" spans="1:8" x14ac:dyDescent="0.2">
      <c r="A149" t="s">
        <v>19</v>
      </c>
      <c r="B149" t="s">
        <v>18</v>
      </c>
      <c r="C149" t="s">
        <v>17</v>
      </c>
      <c r="D149">
        <v>9</v>
      </c>
      <c r="E149">
        <v>7</v>
      </c>
      <c r="F149">
        <v>1</v>
      </c>
      <c r="G149">
        <f>E149+F149</f>
        <v>8</v>
      </c>
      <c r="H149">
        <f>E149/G149</f>
        <v>0.875</v>
      </c>
    </row>
    <row r="150" spans="1:8" x14ac:dyDescent="0.2">
      <c r="A150" t="s">
        <v>19</v>
      </c>
      <c r="B150" t="s">
        <v>18</v>
      </c>
      <c r="C150" t="s">
        <v>17</v>
      </c>
      <c r="D150">
        <v>10</v>
      </c>
      <c r="E150">
        <v>51</v>
      </c>
      <c r="F150">
        <v>0</v>
      </c>
      <c r="G150">
        <f>E150+F150</f>
        <v>51</v>
      </c>
      <c r="H150">
        <f>E150/G150</f>
        <v>1</v>
      </c>
    </row>
    <row r="151" spans="1:8" x14ac:dyDescent="0.2">
      <c r="A151" t="s">
        <v>19</v>
      </c>
      <c r="B151" t="s">
        <v>18</v>
      </c>
      <c r="C151" t="s">
        <v>17</v>
      </c>
      <c r="D151">
        <v>11</v>
      </c>
      <c r="E151">
        <v>68</v>
      </c>
      <c r="F151">
        <v>0</v>
      </c>
      <c r="G151">
        <f>E151+F151</f>
        <v>68</v>
      </c>
      <c r="H151">
        <f>E151/G151</f>
        <v>1</v>
      </c>
    </row>
    <row r="152" spans="1:8" x14ac:dyDescent="0.2">
      <c r="A152" t="s">
        <v>19</v>
      </c>
      <c r="B152" t="s">
        <v>18</v>
      </c>
      <c r="C152" t="s">
        <v>17</v>
      </c>
      <c r="D152">
        <v>12</v>
      </c>
      <c r="E152">
        <v>105</v>
      </c>
      <c r="F152">
        <v>0</v>
      </c>
      <c r="G152">
        <f>E152+F152</f>
        <v>105</v>
      </c>
      <c r="H152">
        <f>E152/G152</f>
        <v>1</v>
      </c>
    </row>
    <row r="153" spans="1:8" x14ac:dyDescent="0.2">
      <c r="A153" t="s">
        <v>19</v>
      </c>
      <c r="B153" t="s">
        <v>18</v>
      </c>
      <c r="C153" t="s">
        <v>17</v>
      </c>
      <c r="D153">
        <v>13</v>
      </c>
      <c r="E153">
        <v>64</v>
      </c>
      <c r="F153">
        <v>1</v>
      </c>
      <c r="G153">
        <f>E153+F153</f>
        <v>65</v>
      </c>
      <c r="H153">
        <f>E153/G153</f>
        <v>0.98461538461538467</v>
      </c>
    </row>
    <row r="154" spans="1:8" x14ac:dyDescent="0.2">
      <c r="A154" t="s">
        <v>19</v>
      </c>
      <c r="B154" t="s">
        <v>18</v>
      </c>
      <c r="C154" t="s">
        <v>17</v>
      </c>
      <c r="D154">
        <v>14</v>
      </c>
      <c r="E154">
        <v>79</v>
      </c>
      <c r="F154">
        <v>1</v>
      </c>
      <c r="G154">
        <f>E154+F154</f>
        <v>80</v>
      </c>
      <c r="H154">
        <f>E154/G154</f>
        <v>0.98750000000000004</v>
      </c>
    </row>
    <row r="155" spans="1:8" x14ac:dyDescent="0.2">
      <c r="A155" t="s">
        <v>19</v>
      </c>
      <c r="B155" t="s">
        <v>18</v>
      </c>
      <c r="C155" t="s">
        <v>17</v>
      </c>
      <c r="D155">
        <v>15</v>
      </c>
      <c r="E155">
        <v>21</v>
      </c>
      <c r="F155">
        <v>0</v>
      </c>
      <c r="G155">
        <f>E155+F155</f>
        <v>21</v>
      </c>
      <c r="H155">
        <f>E155/G155</f>
        <v>1</v>
      </c>
    </row>
    <row r="156" spans="1:8" x14ac:dyDescent="0.2">
      <c r="A156" t="s">
        <v>19</v>
      </c>
      <c r="B156" t="s">
        <v>18</v>
      </c>
      <c r="C156" t="s">
        <v>17</v>
      </c>
      <c r="D156">
        <v>16</v>
      </c>
      <c r="E156">
        <v>80</v>
      </c>
      <c r="F156">
        <v>0</v>
      </c>
      <c r="G156">
        <f>E156+F156</f>
        <v>80</v>
      </c>
      <c r="H156">
        <f>E156/G156</f>
        <v>1</v>
      </c>
    </row>
    <row r="157" spans="1:8" x14ac:dyDescent="0.2">
      <c r="A157" t="s">
        <v>19</v>
      </c>
      <c r="B157" t="s">
        <v>18</v>
      </c>
      <c r="C157" t="s">
        <v>17</v>
      </c>
      <c r="D157">
        <v>17</v>
      </c>
      <c r="E157">
        <v>77</v>
      </c>
      <c r="F157">
        <v>1</v>
      </c>
      <c r="G157">
        <f>E157+F157</f>
        <v>78</v>
      </c>
      <c r="H157">
        <f>E157/G157</f>
        <v>0.98717948717948723</v>
      </c>
    </row>
    <row r="158" spans="1:8" x14ac:dyDescent="0.2">
      <c r="A158" t="s">
        <v>19</v>
      </c>
      <c r="B158" t="s">
        <v>18</v>
      </c>
      <c r="C158" t="s">
        <v>17</v>
      </c>
      <c r="D158">
        <v>18</v>
      </c>
      <c r="E158">
        <v>42</v>
      </c>
      <c r="F158">
        <v>1</v>
      </c>
      <c r="G158">
        <f>E158+F158</f>
        <v>43</v>
      </c>
      <c r="H158">
        <f>E158/G158</f>
        <v>0.97674418604651159</v>
      </c>
    </row>
    <row r="159" spans="1:8" x14ac:dyDescent="0.2">
      <c r="A159" t="s">
        <v>19</v>
      </c>
      <c r="B159" t="s">
        <v>18</v>
      </c>
      <c r="C159" t="s">
        <v>17</v>
      </c>
      <c r="D159">
        <v>19</v>
      </c>
      <c r="E159">
        <v>98</v>
      </c>
      <c r="F159">
        <v>0</v>
      </c>
      <c r="G159">
        <f>E159+F159</f>
        <v>98</v>
      </c>
      <c r="H159">
        <f>E159/G159</f>
        <v>1</v>
      </c>
    </row>
    <row r="160" spans="1:8" x14ac:dyDescent="0.2">
      <c r="A160" t="s">
        <v>19</v>
      </c>
      <c r="B160" t="s">
        <v>18</v>
      </c>
      <c r="C160" t="s">
        <v>17</v>
      </c>
      <c r="D160">
        <v>20</v>
      </c>
      <c r="E160">
        <v>65</v>
      </c>
      <c r="F160">
        <v>2</v>
      </c>
      <c r="G160">
        <f>E160+F160</f>
        <v>67</v>
      </c>
      <c r="H160">
        <f>E160/G160</f>
        <v>0.97014925373134331</v>
      </c>
    </row>
    <row r="161" spans="1:8" x14ac:dyDescent="0.2">
      <c r="A161" t="s">
        <v>19</v>
      </c>
      <c r="B161" t="s">
        <v>18</v>
      </c>
      <c r="C161" t="s">
        <v>14</v>
      </c>
      <c r="D161">
        <v>1</v>
      </c>
      <c r="E161">
        <v>86</v>
      </c>
      <c r="F161">
        <v>4</v>
      </c>
      <c r="G161">
        <f>E161+F161</f>
        <v>90</v>
      </c>
      <c r="H161">
        <f>E161/G161</f>
        <v>0.9555555555555556</v>
      </c>
    </row>
    <row r="162" spans="1:8" x14ac:dyDescent="0.2">
      <c r="A162" t="s">
        <v>19</v>
      </c>
      <c r="B162" t="s">
        <v>18</v>
      </c>
      <c r="C162" t="s">
        <v>14</v>
      </c>
      <c r="D162">
        <v>2</v>
      </c>
      <c r="E162">
        <v>100</v>
      </c>
      <c r="F162">
        <v>1</v>
      </c>
      <c r="G162">
        <f>E162+F162</f>
        <v>101</v>
      </c>
      <c r="H162">
        <f>E162/G162</f>
        <v>0.99009900990099009</v>
      </c>
    </row>
    <row r="163" spans="1:8" x14ac:dyDescent="0.2">
      <c r="A163" t="s">
        <v>19</v>
      </c>
      <c r="B163" t="s">
        <v>18</v>
      </c>
      <c r="C163" t="s">
        <v>14</v>
      </c>
      <c r="D163">
        <v>3</v>
      </c>
      <c r="E163">
        <v>101</v>
      </c>
      <c r="F163">
        <v>0</v>
      </c>
      <c r="G163">
        <f>E163+F163</f>
        <v>101</v>
      </c>
      <c r="H163">
        <f>E163/G163</f>
        <v>1</v>
      </c>
    </row>
    <row r="164" spans="1:8" x14ac:dyDescent="0.2">
      <c r="A164" t="s">
        <v>19</v>
      </c>
      <c r="B164" t="s">
        <v>18</v>
      </c>
      <c r="C164" t="s">
        <v>14</v>
      </c>
      <c r="D164">
        <v>4</v>
      </c>
      <c r="E164">
        <v>98</v>
      </c>
      <c r="F164">
        <v>1</v>
      </c>
      <c r="G164">
        <f>E164+F164</f>
        <v>99</v>
      </c>
      <c r="H164">
        <f>E164/G164</f>
        <v>0.98989898989898994</v>
      </c>
    </row>
    <row r="165" spans="1:8" x14ac:dyDescent="0.2">
      <c r="A165" t="s">
        <v>19</v>
      </c>
      <c r="B165" t="s">
        <v>18</v>
      </c>
      <c r="C165" t="s">
        <v>14</v>
      </c>
      <c r="D165">
        <v>5</v>
      </c>
      <c r="E165">
        <v>97</v>
      </c>
      <c r="F165">
        <v>2</v>
      </c>
      <c r="G165">
        <f>E165+F165</f>
        <v>99</v>
      </c>
      <c r="H165">
        <f>E165/G165</f>
        <v>0.97979797979797978</v>
      </c>
    </row>
    <row r="166" spans="1:8" x14ac:dyDescent="0.2">
      <c r="A166" t="s">
        <v>19</v>
      </c>
      <c r="B166" t="s">
        <v>18</v>
      </c>
      <c r="C166" t="s">
        <v>14</v>
      </c>
      <c r="D166">
        <v>6</v>
      </c>
      <c r="E166">
        <v>104</v>
      </c>
      <c r="F166">
        <v>0</v>
      </c>
      <c r="G166">
        <f>E166+F166</f>
        <v>104</v>
      </c>
      <c r="H166">
        <f>E166/G166</f>
        <v>1</v>
      </c>
    </row>
    <row r="167" spans="1:8" x14ac:dyDescent="0.2">
      <c r="A167" t="s">
        <v>19</v>
      </c>
      <c r="B167" t="s">
        <v>18</v>
      </c>
      <c r="C167" t="s">
        <v>14</v>
      </c>
      <c r="D167">
        <v>7</v>
      </c>
      <c r="E167">
        <v>70</v>
      </c>
      <c r="F167">
        <v>0</v>
      </c>
      <c r="G167">
        <f>E167+F167</f>
        <v>70</v>
      </c>
      <c r="H167">
        <f>E167/G167</f>
        <v>1</v>
      </c>
    </row>
    <row r="168" spans="1:8" x14ac:dyDescent="0.2">
      <c r="A168" t="s">
        <v>19</v>
      </c>
      <c r="B168" t="s">
        <v>18</v>
      </c>
      <c r="C168" t="s">
        <v>14</v>
      </c>
      <c r="D168">
        <v>8</v>
      </c>
      <c r="E168">
        <v>83</v>
      </c>
      <c r="F168">
        <v>2</v>
      </c>
      <c r="G168">
        <f>E168+F168</f>
        <v>85</v>
      </c>
      <c r="H168">
        <f>E168/G168</f>
        <v>0.97647058823529409</v>
      </c>
    </row>
    <row r="169" spans="1:8" x14ac:dyDescent="0.2">
      <c r="A169" t="s">
        <v>19</v>
      </c>
      <c r="B169" t="s">
        <v>18</v>
      </c>
      <c r="C169" t="s">
        <v>14</v>
      </c>
      <c r="D169">
        <v>9</v>
      </c>
      <c r="E169">
        <v>87</v>
      </c>
      <c r="F169">
        <v>2</v>
      </c>
      <c r="G169">
        <f>E169+F169</f>
        <v>89</v>
      </c>
      <c r="H169">
        <f>E169/G169</f>
        <v>0.97752808988764039</v>
      </c>
    </row>
    <row r="170" spans="1:8" x14ac:dyDescent="0.2">
      <c r="A170" t="s">
        <v>19</v>
      </c>
      <c r="B170" t="s">
        <v>18</v>
      </c>
      <c r="C170" t="s">
        <v>14</v>
      </c>
      <c r="D170">
        <v>10</v>
      </c>
      <c r="E170">
        <v>41</v>
      </c>
      <c r="F170">
        <v>0</v>
      </c>
      <c r="G170">
        <f>E170+F170</f>
        <v>41</v>
      </c>
      <c r="H170">
        <f>E170/G170</f>
        <v>1</v>
      </c>
    </row>
    <row r="171" spans="1:8" x14ac:dyDescent="0.2">
      <c r="A171" t="s">
        <v>19</v>
      </c>
      <c r="B171" t="s">
        <v>18</v>
      </c>
      <c r="C171" t="s">
        <v>14</v>
      </c>
      <c r="D171">
        <v>11</v>
      </c>
      <c r="E171">
        <v>72</v>
      </c>
      <c r="F171">
        <v>3</v>
      </c>
      <c r="G171">
        <f>E171+F171</f>
        <v>75</v>
      </c>
      <c r="H171">
        <f>E171/G171</f>
        <v>0.96</v>
      </c>
    </row>
    <row r="172" spans="1:8" x14ac:dyDescent="0.2">
      <c r="A172" t="s">
        <v>19</v>
      </c>
      <c r="B172" t="s">
        <v>18</v>
      </c>
      <c r="C172" t="s">
        <v>14</v>
      </c>
      <c r="D172">
        <v>12</v>
      </c>
      <c r="E172">
        <v>119</v>
      </c>
      <c r="F172">
        <v>0</v>
      </c>
      <c r="G172">
        <f>E172+F172</f>
        <v>119</v>
      </c>
      <c r="H172">
        <f>E172/G172</f>
        <v>1</v>
      </c>
    </row>
    <row r="173" spans="1:8" x14ac:dyDescent="0.2">
      <c r="A173" t="s">
        <v>19</v>
      </c>
      <c r="B173" t="s">
        <v>18</v>
      </c>
      <c r="C173" t="s">
        <v>14</v>
      </c>
      <c r="D173">
        <v>13</v>
      </c>
      <c r="E173">
        <v>96</v>
      </c>
      <c r="F173">
        <v>3</v>
      </c>
      <c r="G173">
        <f>E173+F173</f>
        <v>99</v>
      </c>
      <c r="H173">
        <f>E173/G173</f>
        <v>0.96969696969696972</v>
      </c>
    </row>
    <row r="174" spans="1:8" x14ac:dyDescent="0.2">
      <c r="A174" t="s">
        <v>19</v>
      </c>
      <c r="B174" t="s">
        <v>18</v>
      </c>
      <c r="C174" t="s">
        <v>14</v>
      </c>
      <c r="D174">
        <v>14</v>
      </c>
      <c r="E174">
        <v>83</v>
      </c>
      <c r="F174">
        <v>2</v>
      </c>
      <c r="G174">
        <f>E174+F174</f>
        <v>85</v>
      </c>
      <c r="H174">
        <f>E174/G174</f>
        <v>0.97647058823529409</v>
      </c>
    </row>
    <row r="175" spans="1:8" x14ac:dyDescent="0.2">
      <c r="A175" t="s">
        <v>19</v>
      </c>
      <c r="B175" t="s">
        <v>18</v>
      </c>
      <c r="C175" t="s">
        <v>14</v>
      </c>
      <c r="D175">
        <v>15</v>
      </c>
      <c r="E175">
        <v>87</v>
      </c>
      <c r="F175">
        <v>0</v>
      </c>
      <c r="G175">
        <f>E175+F175</f>
        <v>87</v>
      </c>
      <c r="H175">
        <f>E175/G175</f>
        <v>1</v>
      </c>
    </row>
    <row r="176" spans="1:8" x14ac:dyDescent="0.2">
      <c r="A176" t="s">
        <v>19</v>
      </c>
      <c r="B176" t="s">
        <v>18</v>
      </c>
      <c r="C176" t="s">
        <v>14</v>
      </c>
      <c r="D176">
        <v>16</v>
      </c>
      <c r="E176">
        <v>76</v>
      </c>
      <c r="F176">
        <v>2</v>
      </c>
      <c r="G176">
        <f>E176+F176</f>
        <v>78</v>
      </c>
      <c r="H176">
        <f>E176/G176</f>
        <v>0.97435897435897434</v>
      </c>
    </row>
    <row r="177" spans="1:8" x14ac:dyDescent="0.2">
      <c r="A177" t="s">
        <v>19</v>
      </c>
      <c r="B177" t="s">
        <v>18</v>
      </c>
      <c r="C177" t="s">
        <v>14</v>
      </c>
      <c r="D177">
        <v>17</v>
      </c>
      <c r="E177">
        <v>101</v>
      </c>
      <c r="F177">
        <v>0</v>
      </c>
      <c r="G177">
        <f>E177+F177</f>
        <v>101</v>
      </c>
      <c r="H177">
        <f>E177/G177</f>
        <v>1</v>
      </c>
    </row>
    <row r="178" spans="1:8" x14ac:dyDescent="0.2">
      <c r="A178" t="s">
        <v>19</v>
      </c>
      <c r="B178" t="s">
        <v>18</v>
      </c>
      <c r="C178" t="s">
        <v>14</v>
      </c>
      <c r="D178">
        <v>18</v>
      </c>
      <c r="E178">
        <v>87</v>
      </c>
      <c r="F178">
        <v>3</v>
      </c>
      <c r="G178">
        <f>E178+F178</f>
        <v>90</v>
      </c>
      <c r="H178">
        <f>E178/G178</f>
        <v>0.96666666666666667</v>
      </c>
    </row>
    <row r="179" spans="1:8" x14ac:dyDescent="0.2">
      <c r="A179" t="s">
        <v>19</v>
      </c>
      <c r="B179" t="s">
        <v>18</v>
      </c>
      <c r="C179" t="s">
        <v>14</v>
      </c>
      <c r="D179">
        <v>19</v>
      </c>
      <c r="E179">
        <v>91</v>
      </c>
      <c r="F179">
        <v>2</v>
      </c>
      <c r="G179">
        <f>E179+F179</f>
        <v>93</v>
      </c>
      <c r="H179">
        <f>E179/G179</f>
        <v>0.978494623655914</v>
      </c>
    </row>
    <row r="180" spans="1:8" x14ac:dyDescent="0.2">
      <c r="A180" t="s">
        <v>19</v>
      </c>
      <c r="B180" t="s">
        <v>18</v>
      </c>
      <c r="C180" t="s">
        <v>14</v>
      </c>
      <c r="D180">
        <v>20</v>
      </c>
      <c r="E180">
        <v>86</v>
      </c>
      <c r="F180">
        <v>1</v>
      </c>
      <c r="G180">
        <f>E180+F180</f>
        <v>87</v>
      </c>
      <c r="H180">
        <f>E180/G180</f>
        <v>0.9885057471264368</v>
      </c>
    </row>
    <row r="181" spans="1:8" x14ac:dyDescent="0.2">
      <c r="A181" t="s">
        <v>35</v>
      </c>
      <c r="B181" t="s">
        <v>30</v>
      </c>
      <c r="C181" t="s">
        <v>28</v>
      </c>
      <c r="D181">
        <v>1</v>
      </c>
      <c r="E181">
        <v>64</v>
      </c>
      <c r="F181">
        <v>0</v>
      </c>
      <c r="G181">
        <f>E181+F181</f>
        <v>64</v>
      </c>
      <c r="H181">
        <f>E181/G181</f>
        <v>1</v>
      </c>
    </row>
    <row r="182" spans="1:8" x14ac:dyDescent="0.2">
      <c r="A182" t="s">
        <v>35</v>
      </c>
      <c r="B182" t="s">
        <v>30</v>
      </c>
      <c r="C182" t="s">
        <v>28</v>
      </c>
      <c r="D182">
        <v>2</v>
      </c>
      <c r="E182">
        <v>129</v>
      </c>
      <c r="F182">
        <v>0</v>
      </c>
      <c r="G182">
        <f>E182+F182</f>
        <v>129</v>
      </c>
      <c r="H182">
        <f>E182/G182</f>
        <v>1</v>
      </c>
    </row>
    <row r="183" spans="1:8" x14ac:dyDescent="0.2">
      <c r="A183" t="s">
        <v>35</v>
      </c>
      <c r="B183" t="s">
        <v>30</v>
      </c>
      <c r="C183" t="s">
        <v>28</v>
      </c>
      <c r="D183">
        <v>3</v>
      </c>
      <c r="E183">
        <v>123</v>
      </c>
      <c r="F183">
        <v>0</v>
      </c>
      <c r="G183">
        <f>E183+F183</f>
        <v>123</v>
      </c>
      <c r="H183">
        <f>E183/G183</f>
        <v>1</v>
      </c>
    </row>
    <row r="184" spans="1:8" x14ac:dyDescent="0.2">
      <c r="A184" t="s">
        <v>35</v>
      </c>
      <c r="B184" t="s">
        <v>30</v>
      </c>
      <c r="C184" t="s">
        <v>28</v>
      </c>
      <c r="D184">
        <v>4</v>
      </c>
      <c r="E184">
        <v>119</v>
      </c>
      <c r="F184">
        <v>0</v>
      </c>
      <c r="G184">
        <f>E184+F184</f>
        <v>119</v>
      </c>
      <c r="H184">
        <f>E184/G184</f>
        <v>1</v>
      </c>
    </row>
    <row r="185" spans="1:8" x14ac:dyDescent="0.2">
      <c r="A185" t="s">
        <v>35</v>
      </c>
      <c r="B185" t="s">
        <v>30</v>
      </c>
      <c r="C185" t="s">
        <v>28</v>
      </c>
      <c r="D185">
        <v>5</v>
      </c>
      <c r="E185">
        <v>89</v>
      </c>
      <c r="F185">
        <v>0</v>
      </c>
      <c r="G185">
        <f>E185+F185</f>
        <v>89</v>
      </c>
      <c r="H185">
        <f>E185/G185</f>
        <v>1</v>
      </c>
    </row>
    <row r="186" spans="1:8" x14ac:dyDescent="0.2">
      <c r="A186" t="s">
        <v>35</v>
      </c>
      <c r="B186" t="s">
        <v>30</v>
      </c>
      <c r="C186" t="s">
        <v>28</v>
      </c>
      <c r="D186">
        <v>6</v>
      </c>
      <c r="E186">
        <v>134</v>
      </c>
      <c r="F186">
        <v>0</v>
      </c>
      <c r="G186">
        <f>E186+F186</f>
        <v>134</v>
      </c>
      <c r="H186">
        <f>E186/G186</f>
        <v>1</v>
      </c>
    </row>
    <row r="187" spans="1:8" x14ac:dyDescent="0.2">
      <c r="A187" t="s">
        <v>35</v>
      </c>
      <c r="B187" t="s">
        <v>30</v>
      </c>
      <c r="C187" t="s">
        <v>28</v>
      </c>
      <c r="D187">
        <v>7</v>
      </c>
      <c r="E187">
        <v>94</v>
      </c>
      <c r="F187">
        <v>0</v>
      </c>
      <c r="G187">
        <f>E187+F187</f>
        <v>94</v>
      </c>
      <c r="H187">
        <f>E187/G187</f>
        <v>1</v>
      </c>
    </row>
    <row r="188" spans="1:8" x14ac:dyDescent="0.2">
      <c r="A188" t="s">
        <v>35</v>
      </c>
      <c r="B188" t="s">
        <v>30</v>
      </c>
      <c r="C188" t="s">
        <v>28</v>
      </c>
      <c r="D188">
        <v>8</v>
      </c>
      <c r="E188">
        <v>91</v>
      </c>
      <c r="F188">
        <v>1</v>
      </c>
      <c r="G188">
        <f>E188+F188</f>
        <v>92</v>
      </c>
      <c r="H188">
        <f>E188/G188</f>
        <v>0.98913043478260865</v>
      </c>
    </row>
    <row r="189" spans="1:8" x14ac:dyDescent="0.2">
      <c r="A189" t="s">
        <v>35</v>
      </c>
      <c r="B189" t="s">
        <v>30</v>
      </c>
      <c r="C189" t="s">
        <v>28</v>
      </c>
      <c r="D189">
        <v>9</v>
      </c>
      <c r="E189">
        <v>131</v>
      </c>
      <c r="F189">
        <v>0</v>
      </c>
      <c r="G189">
        <f>E189+F189</f>
        <v>131</v>
      </c>
      <c r="H189">
        <f>E189/G189</f>
        <v>1</v>
      </c>
    </row>
    <row r="190" spans="1:8" x14ac:dyDescent="0.2">
      <c r="A190" t="s">
        <v>35</v>
      </c>
      <c r="B190" t="s">
        <v>30</v>
      </c>
      <c r="C190" t="s">
        <v>28</v>
      </c>
      <c r="D190">
        <v>10</v>
      </c>
      <c r="E190">
        <v>153</v>
      </c>
      <c r="F190">
        <v>0</v>
      </c>
      <c r="G190">
        <f>E190+F190</f>
        <v>153</v>
      </c>
      <c r="H190">
        <f>E190/G190</f>
        <v>1</v>
      </c>
    </row>
    <row r="191" spans="1:8" x14ac:dyDescent="0.2">
      <c r="A191" t="s">
        <v>35</v>
      </c>
      <c r="B191" t="s">
        <v>30</v>
      </c>
      <c r="C191" t="s">
        <v>28</v>
      </c>
      <c r="D191">
        <v>11</v>
      </c>
      <c r="E191">
        <v>132</v>
      </c>
      <c r="F191">
        <v>1</v>
      </c>
      <c r="G191">
        <f>E191+F191</f>
        <v>133</v>
      </c>
      <c r="H191">
        <f>E191/G191</f>
        <v>0.99248120300751874</v>
      </c>
    </row>
    <row r="192" spans="1:8" x14ac:dyDescent="0.2">
      <c r="A192" t="s">
        <v>35</v>
      </c>
      <c r="B192" t="s">
        <v>30</v>
      </c>
      <c r="C192" t="s">
        <v>28</v>
      </c>
      <c r="D192">
        <v>12</v>
      </c>
      <c r="E192">
        <v>119</v>
      </c>
      <c r="F192">
        <v>2</v>
      </c>
      <c r="G192">
        <f>E192+F192</f>
        <v>121</v>
      </c>
      <c r="H192">
        <f>E192/G192</f>
        <v>0.98347107438016534</v>
      </c>
    </row>
    <row r="193" spans="1:8" x14ac:dyDescent="0.2">
      <c r="A193" t="s">
        <v>35</v>
      </c>
      <c r="B193" t="s">
        <v>30</v>
      </c>
      <c r="C193" t="s">
        <v>28</v>
      </c>
      <c r="D193">
        <v>13</v>
      </c>
      <c r="E193">
        <v>98</v>
      </c>
      <c r="F193">
        <v>0</v>
      </c>
      <c r="G193">
        <f>E193+F193</f>
        <v>98</v>
      </c>
      <c r="H193">
        <f>E193/G193</f>
        <v>1</v>
      </c>
    </row>
    <row r="194" spans="1:8" x14ac:dyDescent="0.2">
      <c r="A194" t="s">
        <v>35</v>
      </c>
      <c r="B194" t="s">
        <v>30</v>
      </c>
      <c r="C194" t="s">
        <v>28</v>
      </c>
      <c r="D194">
        <v>14</v>
      </c>
      <c r="E194">
        <v>126</v>
      </c>
      <c r="F194">
        <v>0</v>
      </c>
      <c r="G194">
        <f>E194+F194</f>
        <v>126</v>
      </c>
      <c r="H194">
        <f>E194/G194</f>
        <v>1</v>
      </c>
    </row>
    <row r="195" spans="1:8" x14ac:dyDescent="0.2">
      <c r="A195" t="s">
        <v>35</v>
      </c>
      <c r="B195" t="s">
        <v>30</v>
      </c>
      <c r="C195" t="s">
        <v>28</v>
      </c>
      <c r="D195">
        <v>15</v>
      </c>
      <c r="E195">
        <v>132</v>
      </c>
      <c r="F195">
        <v>0</v>
      </c>
      <c r="G195">
        <f>E195+F195</f>
        <v>132</v>
      </c>
      <c r="H195">
        <f>E195/G195</f>
        <v>1</v>
      </c>
    </row>
    <row r="196" spans="1:8" x14ac:dyDescent="0.2">
      <c r="A196" t="s">
        <v>35</v>
      </c>
      <c r="B196" t="s">
        <v>30</v>
      </c>
      <c r="C196" t="s">
        <v>28</v>
      </c>
      <c r="D196">
        <v>16</v>
      </c>
      <c r="E196">
        <v>124</v>
      </c>
      <c r="F196">
        <v>0</v>
      </c>
      <c r="G196">
        <f>E196+F196</f>
        <v>124</v>
      </c>
      <c r="H196">
        <f>E196/G196</f>
        <v>1</v>
      </c>
    </row>
    <row r="197" spans="1:8" x14ac:dyDescent="0.2">
      <c r="A197" t="s">
        <v>35</v>
      </c>
      <c r="B197" t="s">
        <v>30</v>
      </c>
      <c r="C197" t="s">
        <v>28</v>
      </c>
      <c r="D197">
        <v>17</v>
      </c>
      <c r="E197">
        <v>151</v>
      </c>
      <c r="F197">
        <v>0</v>
      </c>
      <c r="G197">
        <f>E197+F197</f>
        <v>151</v>
      </c>
      <c r="H197">
        <f>E197/G197</f>
        <v>1</v>
      </c>
    </row>
    <row r="198" spans="1:8" x14ac:dyDescent="0.2">
      <c r="A198" t="s">
        <v>35</v>
      </c>
      <c r="B198" t="s">
        <v>30</v>
      </c>
      <c r="C198" t="s">
        <v>28</v>
      </c>
      <c r="D198">
        <v>18</v>
      </c>
      <c r="E198">
        <v>108</v>
      </c>
      <c r="F198">
        <v>1</v>
      </c>
      <c r="G198">
        <f>E198+F198</f>
        <v>109</v>
      </c>
      <c r="H198">
        <f>E198/G198</f>
        <v>0.99082568807339455</v>
      </c>
    </row>
    <row r="199" spans="1:8" x14ac:dyDescent="0.2">
      <c r="A199" t="s">
        <v>35</v>
      </c>
      <c r="B199" t="s">
        <v>30</v>
      </c>
      <c r="C199" t="s">
        <v>28</v>
      </c>
      <c r="D199">
        <v>19</v>
      </c>
      <c r="E199">
        <v>122</v>
      </c>
      <c r="F199">
        <v>0</v>
      </c>
      <c r="G199">
        <f>E199+F199</f>
        <v>122</v>
      </c>
      <c r="H199">
        <f>E199/G199</f>
        <v>1</v>
      </c>
    </row>
    <row r="200" spans="1:8" x14ac:dyDescent="0.2">
      <c r="A200" t="s">
        <v>35</v>
      </c>
      <c r="B200" t="s">
        <v>30</v>
      </c>
      <c r="C200" t="s">
        <v>28</v>
      </c>
      <c r="D200">
        <v>20</v>
      </c>
      <c r="E200">
        <v>117</v>
      </c>
      <c r="F200">
        <v>0</v>
      </c>
      <c r="G200">
        <f>E200+F200</f>
        <v>117</v>
      </c>
      <c r="H200">
        <f>E200/G200</f>
        <v>1</v>
      </c>
    </row>
    <row r="201" spans="1:8" x14ac:dyDescent="0.2">
      <c r="A201" t="s">
        <v>35</v>
      </c>
      <c r="B201" t="s">
        <v>30</v>
      </c>
      <c r="C201" t="s">
        <v>17</v>
      </c>
      <c r="D201">
        <v>1</v>
      </c>
      <c r="E201">
        <v>103</v>
      </c>
      <c r="F201">
        <v>2</v>
      </c>
      <c r="G201">
        <f>E201+F201</f>
        <v>105</v>
      </c>
      <c r="H201">
        <f>E201/G201</f>
        <v>0.98095238095238091</v>
      </c>
    </row>
    <row r="202" spans="1:8" x14ac:dyDescent="0.2">
      <c r="A202" t="s">
        <v>35</v>
      </c>
      <c r="B202" t="s">
        <v>30</v>
      </c>
      <c r="C202" t="s">
        <v>17</v>
      </c>
      <c r="D202">
        <v>2</v>
      </c>
      <c r="E202">
        <v>27</v>
      </c>
      <c r="F202">
        <v>0</v>
      </c>
      <c r="G202">
        <f>E202+F202</f>
        <v>27</v>
      </c>
      <c r="H202">
        <f>E202/G202</f>
        <v>1</v>
      </c>
    </row>
    <row r="203" spans="1:8" x14ac:dyDescent="0.2">
      <c r="A203" t="s">
        <v>35</v>
      </c>
      <c r="B203" t="s">
        <v>30</v>
      </c>
      <c r="C203" t="s">
        <v>17</v>
      </c>
      <c r="D203">
        <v>3</v>
      </c>
      <c r="E203">
        <v>15</v>
      </c>
      <c r="F203">
        <v>0</v>
      </c>
      <c r="G203">
        <f>E203+F203</f>
        <v>15</v>
      </c>
      <c r="H203">
        <f>E203/G203</f>
        <v>1</v>
      </c>
    </row>
    <row r="204" spans="1:8" x14ac:dyDescent="0.2">
      <c r="A204" t="s">
        <v>35</v>
      </c>
      <c r="B204" t="s">
        <v>30</v>
      </c>
      <c r="C204" t="s">
        <v>17</v>
      </c>
      <c r="D204">
        <v>4</v>
      </c>
      <c r="E204">
        <v>77</v>
      </c>
      <c r="F204">
        <v>1</v>
      </c>
      <c r="G204">
        <f>E204+F204</f>
        <v>78</v>
      </c>
      <c r="H204">
        <f>E204/G204</f>
        <v>0.98717948717948723</v>
      </c>
    </row>
    <row r="205" spans="1:8" x14ac:dyDescent="0.2">
      <c r="A205" t="s">
        <v>35</v>
      </c>
      <c r="B205" t="s">
        <v>30</v>
      </c>
      <c r="C205" t="s">
        <v>17</v>
      </c>
      <c r="D205">
        <v>5</v>
      </c>
      <c r="E205">
        <v>58</v>
      </c>
      <c r="F205">
        <v>0</v>
      </c>
      <c r="G205">
        <f>E205+F205</f>
        <v>58</v>
      </c>
      <c r="H205">
        <f>E205/G205</f>
        <v>1</v>
      </c>
    </row>
    <row r="206" spans="1:8" x14ac:dyDescent="0.2">
      <c r="A206" t="s">
        <v>35</v>
      </c>
      <c r="B206" t="s">
        <v>30</v>
      </c>
      <c r="C206" t="s">
        <v>17</v>
      </c>
      <c r="D206">
        <v>6</v>
      </c>
      <c r="E206">
        <v>18</v>
      </c>
      <c r="F206">
        <v>0</v>
      </c>
      <c r="G206">
        <f>E206+F206</f>
        <v>18</v>
      </c>
      <c r="H206">
        <f>E206/G206</f>
        <v>1</v>
      </c>
    </row>
    <row r="207" spans="1:8" x14ac:dyDescent="0.2">
      <c r="A207" t="s">
        <v>35</v>
      </c>
      <c r="B207" t="s">
        <v>30</v>
      </c>
      <c r="C207" t="s">
        <v>17</v>
      </c>
      <c r="D207">
        <v>7</v>
      </c>
      <c r="E207">
        <v>66</v>
      </c>
      <c r="F207">
        <v>1</v>
      </c>
      <c r="G207">
        <f>E207+F207</f>
        <v>67</v>
      </c>
      <c r="H207">
        <f>E207/G207</f>
        <v>0.9850746268656716</v>
      </c>
    </row>
    <row r="208" spans="1:8" x14ac:dyDescent="0.2">
      <c r="A208" t="s">
        <v>35</v>
      </c>
      <c r="B208" t="s">
        <v>30</v>
      </c>
      <c r="C208" t="s">
        <v>17</v>
      </c>
      <c r="D208">
        <v>8</v>
      </c>
      <c r="E208">
        <v>49</v>
      </c>
      <c r="F208">
        <v>1</v>
      </c>
      <c r="G208">
        <f>E208+F208</f>
        <v>50</v>
      </c>
      <c r="H208">
        <f>E208/G208</f>
        <v>0.98</v>
      </c>
    </row>
    <row r="209" spans="1:8" x14ac:dyDescent="0.2">
      <c r="A209" t="s">
        <v>35</v>
      </c>
      <c r="B209" t="s">
        <v>30</v>
      </c>
      <c r="C209" t="s">
        <v>17</v>
      </c>
      <c r="D209">
        <v>9</v>
      </c>
      <c r="E209">
        <v>66</v>
      </c>
      <c r="F209">
        <v>0</v>
      </c>
      <c r="G209">
        <f>E209+F209</f>
        <v>66</v>
      </c>
      <c r="H209">
        <f>E209/G209</f>
        <v>1</v>
      </c>
    </row>
    <row r="210" spans="1:8" x14ac:dyDescent="0.2">
      <c r="A210" t="s">
        <v>35</v>
      </c>
      <c r="B210" t="s">
        <v>30</v>
      </c>
      <c r="C210" t="s">
        <v>17</v>
      </c>
      <c r="D210">
        <v>10</v>
      </c>
      <c r="E210">
        <v>43</v>
      </c>
      <c r="F210">
        <v>0</v>
      </c>
      <c r="G210">
        <f>E210+F210</f>
        <v>43</v>
      </c>
      <c r="H210">
        <f>E210/G210</f>
        <v>1</v>
      </c>
    </row>
    <row r="211" spans="1:8" x14ac:dyDescent="0.2">
      <c r="A211" t="s">
        <v>35</v>
      </c>
      <c r="B211" t="s">
        <v>30</v>
      </c>
      <c r="C211" t="s">
        <v>17</v>
      </c>
      <c r="D211">
        <v>11</v>
      </c>
      <c r="E211">
        <v>46</v>
      </c>
      <c r="F211">
        <v>0</v>
      </c>
      <c r="G211">
        <f>E211+F211</f>
        <v>46</v>
      </c>
      <c r="H211">
        <f>E211/G211</f>
        <v>1</v>
      </c>
    </row>
    <row r="212" spans="1:8" x14ac:dyDescent="0.2">
      <c r="A212" t="s">
        <v>35</v>
      </c>
      <c r="B212" t="s">
        <v>30</v>
      </c>
      <c r="C212" t="s">
        <v>17</v>
      </c>
      <c r="D212">
        <v>12</v>
      </c>
      <c r="E212">
        <v>45</v>
      </c>
      <c r="F212">
        <v>4</v>
      </c>
      <c r="G212">
        <f>E212+F212</f>
        <v>49</v>
      </c>
      <c r="H212">
        <f>E212/G212</f>
        <v>0.91836734693877553</v>
      </c>
    </row>
    <row r="213" spans="1:8" x14ac:dyDescent="0.2">
      <c r="A213" t="s">
        <v>35</v>
      </c>
      <c r="B213" t="s">
        <v>30</v>
      </c>
      <c r="C213" t="s">
        <v>17</v>
      </c>
      <c r="D213">
        <v>13</v>
      </c>
      <c r="E213">
        <v>4</v>
      </c>
      <c r="F213">
        <v>0</v>
      </c>
      <c r="G213">
        <f>E213+F213</f>
        <v>4</v>
      </c>
      <c r="H213">
        <f>E213/G213</f>
        <v>1</v>
      </c>
    </row>
    <row r="214" spans="1:8" x14ac:dyDescent="0.2">
      <c r="A214" t="s">
        <v>35</v>
      </c>
      <c r="B214" t="s">
        <v>30</v>
      </c>
      <c r="C214" t="s">
        <v>17</v>
      </c>
      <c r="D214">
        <v>14</v>
      </c>
      <c r="E214">
        <v>39</v>
      </c>
      <c r="F214">
        <v>0</v>
      </c>
      <c r="G214">
        <f>E214+F214</f>
        <v>39</v>
      </c>
      <c r="H214">
        <f>E214/G214</f>
        <v>1</v>
      </c>
    </row>
    <row r="215" spans="1:8" x14ac:dyDescent="0.2">
      <c r="A215" t="s">
        <v>35</v>
      </c>
      <c r="B215" t="s">
        <v>30</v>
      </c>
      <c r="C215" t="s">
        <v>17</v>
      </c>
      <c r="D215">
        <v>15</v>
      </c>
      <c r="E215">
        <v>38</v>
      </c>
      <c r="F215">
        <v>3</v>
      </c>
      <c r="G215">
        <f>E215+F215</f>
        <v>41</v>
      </c>
      <c r="H215">
        <f>E215/G215</f>
        <v>0.92682926829268297</v>
      </c>
    </row>
    <row r="216" spans="1:8" x14ac:dyDescent="0.2">
      <c r="A216" t="s">
        <v>35</v>
      </c>
      <c r="B216" t="s">
        <v>30</v>
      </c>
      <c r="C216" t="s">
        <v>17</v>
      </c>
      <c r="D216">
        <v>16</v>
      </c>
      <c r="E216">
        <v>54</v>
      </c>
      <c r="F216">
        <v>1</v>
      </c>
      <c r="G216">
        <f>E216+F216</f>
        <v>55</v>
      </c>
      <c r="H216">
        <f>E216/G216</f>
        <v>0.98181818181818181</v>
      </c>
    </row>
    <row r="217" spans="1:8" x14ac:dyDescent="0.2">
      <c r="A217" t="s">
        <v>35</v>
      </c>
      <c r="B217" t="s">
        <v>30</v>
      </c>
      <c r="C217" t="s">
        <v>17</v>
      </c>
      <c r="D217">
        <v>17</v>
      </c>
      <c r="E217">
        <v>38</v>
      </c>
      <c r="F217">
        <v>0</v>
      </c>
      <c r="G217">
        <f>E217+F217</f>
        <v>38</v>
      </c>
      <c r="H217">
        <f>E217/G217</f>
        <v>1</v>
      </c>
    </row>
    <row r="218" spans="1:8" x14ac:dyDescent="0.2">
      <c r="A218" t="s">
        <v>35</v>
      </c>
      <c r="B218" t="s">
        <v>30</v>
      </c>
      <c r="C218" t="s">
        <v>17</v>
      </c>
      <c r="D218">
        <v>18</v>
      </c>
      <c r="E218">
        <v>43</v>
      </c>
      <c r="F218">
        <v>0</v>
      </c>
      <c r="G218">
        <f>E218+F218</f>
        <v>43</v>
      </c>
      <c r="H218">
        <f>E218/G218</f>
        <v>1</v>
      </c>
    </row>
    <row r="219" spans="1:8" x14ac:dyDescent="0.2">
      <c r="A219" t="s">
        <v>35</v>
      </c>
      <c r="B219" t="s">
        <v>30</v>
      </c>
      <c r="C219" t="s">
        <v>17</v>
      </c>
      <c r="D219">
        <v>19</v>
      </c>
      <c r="E219">
        <v>51</v>
      </c>
      <c r="F219">
        <v>2</v>
      </c>
      <c r="G219">
        <f>E219+F219</f>
        <v>53</v>
      </c>
      <c r="H219">
        <f>E219/G219</f>
        <v>0.96226415094339623</v>
      </c>
    </row>
    <row r="220" spans="1:8" x14ac:dyDescent="0.2">
      <c r="A220" t="s">
        <v>35</v>
      </c>
      <c r="B220" t="s">
        <v>30</v>
      </c>
      <c r="C220" t="s">
        <v>17</v>
      </c>
      <c r="D220">
        <v>20</v>
      </c>
      <c r="E220">
        <v>60</v>
      </c>
      <c r="F220">
        <v>1</v>
      </c>
      <c r="G220">
        <f>E220+F220</f>
        <v>61</v>
      </c>
      <c r="H220">
        <f>E220/G220</f>
        <v>0.98360655737704916</v>
      </c>
    </row>
    <row r="221" spans="1:8" x14ac:dyDescent="0.2">
      <c r="A221" t="s">
        <v>35</v>
      </c>
      <c r="B221" t="s">
        <v>30</v>
      </c>
      <c r="C221" t="s">
        <v>14</v>
      </c>
      <c r="D221">
        <v>1</v>
      </c>
      <c r="E221">
        <v>53</v>
      </c>
      <c r="F221">
        <v>0</v>
      </c>
      <c r="G221">
        <f>E221+F221</f>
        <v>53</v>
      </c>
      <c r="H221">
        <f>E221/G221</f>
        <v>1</v>
      </c>
    </row>
    <row r="222" spans="1:8" x14ac:dyDescent="0.2">
      <c r="A222" t="s">
        <v>35</v>
      </c>
      <c r="B222" t="s">
        <v>30</v>
      </c>
      <c r="C222" t="s">
        <v>14</v>
      </c>
      <c r="D222">
        <v>2</v>
      </c>
      <c r="E222">
        <v>39</v>
      </c>
      <c r="F222">
        <v>0</v>
      </c>
      <c r="G222">
        <f>E222+F222</f>
        <v>39</v>
      </c>
      <c r="H222">
        <f>E222/G222</f>
        <v>1</v>
      </c>
    </row>
    <row r="223" spans="1:8" x14ac:dyDescent="0.2">
      <c r="A223" t="s">
        <v>35</v>
      </c>
      <c r="B223" t="s">
        <v>30</v>
      </c>
      <c r="C223" t="s">
        <v>14</v>
      </c>
      <c r="D223">
        <v>3</v>
      </c>
      <c r="E223">
        <v>48</v>
      </c>
      <c r="F223">
        <v>0</v>
      </c>
      <c r="G223">
        <f>E223+F223</f>
        <v>48</v>
      </c>
      <c r="H223">
        <f>E223/G223</f>
        <v>1</v>
      </c>
    </row>
    <row r="224" spans="1:8" x14ac:dyDescent="0.2">
      <c r="A224" t="s">
        <v>35</v>
      </c>
      <c r="B224" t="s">
        <v>30</v>
      </c>
      <c r="C224" t="s">
        <v>14</v>
      </c>
      <c r="D224">
        <v>4</v>
      </c>
      <c r="E224">
        <v>37</v>
      </c>
      <c r="F224">
        <v>0</v>
      </c>
      <c r="G224">
        <f>E224+F224</f>
        <v>37</v>
      </c>
      <c r="H224">
        <f>E224/G224</f>
        <v>1</v>
      </c>
    </row>
    <row r="225" spans="1:8" x14ac:dyDescent="0.2">
      <c r="A225" t="s">
        <v>35</v>
      </c>
      <c r="B225" t="s">
        <v>30</v>
      </c>
      <c r="C225" t="s">
        <v>14</v>
      </c>
      <c r="D225">
        <v>5</v>
      </c>
      <c r="E225">
        <v>43</v>
      </c>
      <c r="F225">
        <v>0</v>
      </c>
      <c r="G225">
        <f>E225+F225</f>
        <v>43</v>
      </c>
      <c r="H225">
        <f>E225/G225</f>
        <v>1</v>
      </c>
    </row>
    <row r="226" spans="1:8" x14ac:dyDescent="0.2">
      <c r="A226" t="s">
        <v>35</v>
      </c>
      <c r="B226" t="s">
        <v>30</v>
      </c>
      <c r="C226" t="s">
        <v>14</v>
      </c>
      <c r="D226">
        <v>6</v>
      </c>
      <c r="E226">
        <v>37</v>
      </c>
      <c r="F226">
        <v>0</v>
      </c>
      <c r="G226">
        <f>E226+F226</f>
        <v>37</v>
      </c>
      <c r="H226">
        <f>E226/G226</f>
        <v>1</v>
      </c>
    </row>
    <row r="227" spans="1:8" x14ac:dyDescent="0.2">
      <c r="A227" t="s">
        <v>35</v>
      </c>
      <c r="B227" t="s">
        <v>30</v>
      </c>
      <c r="C227" t="s">
        <v>14</v>
      </c>
      <c r="D227">
        <v>7</v>
      </c>
      <c r="E227">
        <v>41</v>
      </c>
      <c r="F227">
        <v>0</v>
      </c>
      <c r="G227">
        <f>E227+F227</f>
        <v>41</v>
      </c>
      <c r="H227">
        <f>E227/G227</f>
        <v>1</v>
      </c>
    </row>
    <row r="228" spans="1:8" x14ac:dyDescent="0.2">
      <c r="A228" t="s">
        <v>35</v>
      </c>
      <c r="B228" t="s">
        <v>30</v>
      </c>
      <c r="C228" t="s">
        <v>14</v>
      </c>
      <c r="D228">
        <v>8</v>
      </c>
      <c r="E228">
        <v>41</v>
      </c>
      <c r="F228">
        <v>0</v>
      </c>
      <c r="G228">
        <f>E228+F228</f>
        <v>41</v>
      </c>
      <c r="H228">
        <f>E228/G228</f>
        <v>1</v>
      </c>
    </row>
    <row r="229" spans="1:8" x14ac:dyDescent="0.2">
      <c r="A229" t="s">
        <v>35</v>
      </c>
      <c r="B229" t="s">
        <v>30</v>
      </c>
      <c r="C229" t="s">
        <v>14</v>
      </c>
      <c r="D229">
        <v>9</v>
      </c>
      <c r="E229">
        <v>40</v>
      </c>
      <c r="F229">
        <v>0</v>
      </c>
      <c r="G229">
        <f>E229+F229</f>
        <v>40</v>
      </c>
      <c r="H229">
        <f>E229/G229</f>
        <v>1</v>
      </c>
    </row>
    <row r="230" spans="1:8" x14ac:dyDescent="0.2">
      <c r="A230" t="s">
        <v>35</v>
      </c>
      <c r="B230" t="s">
        <v>30</v>
      </c>
      <c r="C230" t="s">
        <v>14</v>
      </c>
      <c r="D230">
        <v>10</v>
      </c>
      <c r="E230">
        <v>38</v>
      </c>
      <c r="F230">
        <v>0</v>
      </c>
      <c r="G230">
        <f>E230+F230</f>
        <v>38</v>
      </c>
      <c r="H230">
        <f>E230/G230</f>
        <v>1</v>
      </c>
    </row>
    <row r="231" spans="1:8" x14ac:dyDescent="0.2">
      <c r="A231" t="s">
        <v>35</v>
      </c>
      <c r="B231" t="s">
        <v>30</v>
      </c>
      <c r="C231" t="s">
        <v>14</v>
      </c>
      <c r="D231">
        <v>11</v>
      </c>
      <c r="E231">
        <v>50</v>
      </c>
      <c r="F231">
        <v>0</v>
      </c>
      <c r="G231">
        <f>E231+F231</f>
        <v>50</v>
      </c>
      <c r="H231">
        <f>E231/G231</f>
        <v>1</v>
      </c>
    </row>
    <row r="232" spans="1:8" x14ac:dyDescent="0.2">
      <c r="A232" t="s">
        <v>35</v>
      </c>
      <c r="B232" t="s">
        <v>30</v>
      </c>
      <c r="C232" t="s">
        <v>14</v>
      </c>
      <c r="D232">
        <v>12</v>
      </c>
      <c r="E232">
        <v>55</v>
      </c>
      <c r="F232">
        <v>0</v>
      </c>
      <c r="G232">
        <f>E232+F232</f>
        <v>55</v>
      </c>
      <c r="H232">
        <f>E232/G232</f>
        <v>1</v>
      </c>
    </row>
    <row r="233" spans="1:8" x14ac:dyDescent="0.2">
      <c r="A233" t="s">
        <v>35</v>
      </c>
      <c r="B233" t="s">
        <v>30</v>
      </c>
      <c r="C233" t="s">
        <v>14</v>
      </c>
      <c r="D233">
        <v>13</v>
      </c>
      <c r="E233">
        <v>46</v>
      </c>
      <c r="F233">
        <v>0</v>
      </c>
      <c r="G233">
        <f>E233+F233</f>
        <v>46</v>
      </c>
      <c r="H233">
        <f>E233/G233</f>
        <v>1</v>
      </c>
    </row>
    <row r="234" spans="1:8" x14ac:dyDescent="0.2">
      <c r="A234" t="s">
        <v>35</v>
      </c>
      <c r="B234" t="s">
        <v>30</v>
      </c>
      <c r="C234" t="s">
        <v>14</v>
      </c>
      <c r="D234">
        <v>14</v>
      </c>
      <c r="E234">
        <v>43</v>
      </c>
      <c r="F234">
        <v>0</v>
      </c>
      <c r="G234">
        <f>E234+F234</f>
        <v>43</v>
      </c>
      <c r="H234">
        <f>E234/G234</f>
        <v>1</v>
      </c>
    </row>
    <row r="235" spans="1:8" x14ac:dyDescent="0.2">
      <c r="A235" t="s">
        <v>35</v>
      </c>
      <c r="B235" t="s">
        <v>30</v>
      </c>
      <c r="C235" t="s">
        <v>14</v>
      </c>
      <c r="D235">
        <v>15</v>
      </c>
      <c r="E235">
        <v>32</v>
      </c>
      <c r="F235">
        <v>0</v>
      </c>
      <c r="G235">
        <f>E235+F235</f>
        <v>32</v>
      </c>
      <c r="H235">
        <f>E235/G235</f>
        <v>1</v>
      </c>
    </row>
    <row r="236" spans="1:8" x14ac:dyDescent="0.2">
      <c r="A236" t="s">
        <v>35</v>
      </c>
      <c r="B236" t="s">
        <v>30</v>
      </c>
      <c r="C236" t="s">
        <v>14</v>
      </c>
      <c r="D236">
        <v>16</v>
      </c>
      <c r="E236">
        <v>43</v>
      </c>
      <c r="F236">
        <v>0</v>
      </c>
      <c r="G236">
        <f>E236+F236</f>
        <v>43</v>
      </c>
      <c r="H236">
        <f>E236/G236</f>
        <v>1</v>
      </c>
    </row>
    <row r="237" spans="1:8" x14ac:dyDescent="0.2">
      <c r="A237" t="s">
        <v>34</v>
      </c>
      <c r="B237" t="s">
        <v>30</v>
      </c>
      <c r="C237" t="s">
        <v>14</v>
      </c>
      <c r="D237">
        <v>17</v>
      </c>
      <c r="E237">
        <v>38</v>
      </c>
      <c r="F237">
        <v>0</v>
      </c>
      <c r="G237">
        <f>E237+F237</f>
        <v>38</v>
      </c>
      <c r="H237">
        <f>E237/G237</f>
        <v>1</v>
      </c>
    </row>
    <row r="238" spans="1:8" x14ac:dyDescent="0.2">
      <c r="A238" t="s">
        <v>33</v>
      </c>
      <c r="B238" t="s">
        <v>30</v>
      </c>
      <c r="C238" t="s">
        <v>14</v>
      </c>
      <c r="D238">
        <v>18</v>
      </c>
      <c r="E238">
        <v>52</v>
      </c>
      <c r="F238">
        <v>0</v>
      </c>
      <c r="G238">
        <f>E238+F238</f>
        <v>52</v>
      </c>
      <c r="H238">
        <f>E238/G238</f>
        <v>1</v>
      </c>
    </row>
    <row r="239" spans="1:8" x14ac:dyDescent="0.2">
      <c r="A239" t="s">
        <v>32</v>
      </c>
      <c r="B239" t="s">
        <v>30</v>
      </c>
      <c r="C239" t="s">
        <v>14</v>
      </c>
      <c r="D239">
        <v>19</v>
      </c>
      <c r="E239">
        <v>43</v>
      </c>
      <c r="F239">
        <v>0</v>
      </c>
      <c r="G239">
        <f>E239+F239</f>
        <v>43</v>
      </c>
      <c r="H239">
        <f>E239/G239</f>
        <v>1</v>
      </c>
    </row>
    <row r="240" spans="1:8" x14ac:dyDescent="0.2">
      <c r="A240" t="s">
        <v>31</v>
      </c>
      <c r="B240" t="s">
        <v>30</v>
      </c>
      <c r="C240" t="s">
        <v>14</v>
      </c>
      <c r="D240">
        <v>20</v>
      </c>
      <c r="E240">
        <v>39</v>
      </c>
      <c r="F240">
        <v>0</v>
      </c>
      <c r="G240">
        <f>E240+F240</f>
        <v>39</v>
      </c>
      <c r="H240">
        <f>E240/G240</f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AAC27-F02F-E74D-80CB-53E8614E1045}">
  <dimension ref="A1:J1427"/>
  <sheetViews>
    <sheetView tabSelected="1" zoomScale="90" workbookViewId="0">
      <selection activeCell="R33" sqref="R33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29</v>
      </c>
      <c r="J1" t="s">
        <v>11</v>
      </c>
    </row>
    <row r="2" spans="1:10" x14ac:dyDescent="0.2">
      <c r="A2" t="s">
        <v>21</v>
      </c>
      <c r="B2" t="s">
        <v>20</v>
      </c>
      <c r="C2" t="s">
        <v>14</v>
      </c>
      <c r="D2">
        <v>107.29900000000001</v>
      </c>
      <c r="E2">
        <v>57.628</v>
      </c>
      <c r="F2">
        <f>D2*4.65/10</f>
        <v>49.894035000000009</v>
      </c>
      <c r="G2">
        <f>E2*4.65/10</f>
        <v>26.797020000000003</v>
      </c>
      <c r="H2">
        <f>4/3*PI()*(F2/2)*((G2/2)^2)</f>
        <v>18759.456440701335</v>
      </c>
      <c r="I2">
        <f>G2/F2</f>
        <v>0.5370786307421318</v>
      </c>
      <c r="J2" t="str">
        <f>_xlfn.IFS(I2&gt;=0.75,"S",I2&gt;=0.65,"R",I2&gt;=0.5,"E",I2&lt;0.5,"O")</f>
        <v>E</v>
      </c>
    </row>
    <row r="3" spans="1:10" x14ac:dyDescent="0.2">
      <c r="A3" t="s">
        <v>21</v>
      </c>
      <c r="B3" t="s">
        <v>20</v>
      </c>
      <c r="C3" t="s">
        <v>14</v>
      </c>
      <c r="D3">
        <v>116.387</v>
      </c>
      <c r="E3">
        <v>60.728999999999999</v>
      </c>
      <c r="F3">
        <f>D3*4.65/10</f>
        <v>54.119955000000004</v>
      </c>
      <c r="G3">
        <f>E3*4.65/10</f>
        <v>28.238985000000003</v>
      </c>
      <c r="H3">
        <f>4/3*PI()*(F3/2)*((G3/2)^2)</f>
        <v>22597.178414350055</v>
      </c>
      <c r="I3">
        <f>G3/F3</f>
        <v>0.52178507908958904</v>
      </c>
      <c r="J3" t="str">
        <f>_xlfn.IFS(I3&gt;=0.75,"S",I3&gt;=0.65,"R",I3&gt;=0.5,"E",I3&lt;0.5,"O")</f>
        <v>E</v>
      </c>
    </row>
    <row r="4" spans="1:10" x14ac:dyDescent="0.2">
      <c r="A4" t="s">
        <v>21</v>
      </c>
      <c r="B4" t="s">
        <v>20</v>
      </c>
      <c r="C4" t="s">
        <v>14</v>
      </c>
      <c r="D4">
        <v>106.96299999999999</v>
      </c>
      <c r="E4">
        <v>66.218999999999994</v>
      </c>
      <c r="F4">
        <f>D4*4.65/10</f>
        <v>49.737794999999998</v>
      </c>
      <c r="G4">
        <f>E4*4.65/10</f>
        <v>30.791834999999999</v>
      </c>
      <c r="H4">
        <f>4/3*PI()*(F4/2)*((G4/2)^2)</f>
        <v>24692.001354264892</v>
      </c>
      <c r="I4">
        <f>G4/F4</f>
        <v>0.61908323438946178</v>
      </c>
      <c r="J4" t="str">
        <f>_xlfn.IFS(I4&gt;=0.75,"S",I4&gt;=0.65,"R",I4&gt;=0.5,"E",I4&lt;0.5,"O")</f>
        <v>E</v>
      </c>
    </row>
    <row r="5" spans="1:10" x14ac:dyDescent="0.2">
      <c r="A5" t="s">
        <v>21</v>
      </c>
      <c r="B5" t="s">
        <v>20</v>
      </c>
      <c r="C5" t="s">
        <v>14</v>
      </c>
      <c r="D5">
        <v>110.535</v>
      </c>
      <c r="E5">
        <v>65.215000000000003</v>
      </c>
      <c r="F5">
        <f>D5*4.65/10</f>
        <v>51.398775000000001</v>
      </c>
      <c r="G5">
        <f>E5*4.65/10</f>
        <v>30.324975000000006</v>
      </c>
      <c r="H5">
        <f>4/3*PI()*(F5/2)*((G5/2)^2)</f>
        <v>24748.694446485315</v>
      </c>
      <c r="I5">
        <f>G5/F5</f>
        <v>0.58999411950965763</v>
      </c>
      <c r="J5" t="str">
        <f>_xlfn.IFS(I5&gt;=0.75,"S",I5&gt;=0.65,"R",I5&gt;=0.5,"E",I5&lt;0.5,"O")</f>
        <v>E</v>
      </c>
    </row>
    <row r="6" spans="1:10" x14ac:dyDescent="0.2">
      <c r="A6" t="s">
        <v>21</v>
      </c>
      <c r="B6" t="s">
        <v>20</v>
      </c>
      <c r="C6" t="s">
        <v>14</v>
      </c>
      <c r="D6">
        <v>114.232</v>
      </c>
      <c r="E6">
        <v>64.885000000000005</v>
      </c>
      <c r="F6">
        <f>D6*4.65/10</f>
        <v>53.11788</v>
      </c>
      <c r="G6">
        <f>E6*4.65/10</f>
        <v>30.171525000000003</v>
      </c>
      <c r="H6">
        <f>4/3*PI()*(F6/2)*((G6/2)^2)</f>
        <v>25318.261403284163</v>
      </c>
      <c r="I6">
        <f>G6/F6</f>
        <v>0.56801071503606704</v>
      </c>
      <c r="J6" t="str">
        <f>_xlfn.IFS(I6&gt;=0.75,"S",I6&gt;=0.65,"R",I6&gt;=0.5,"E",I6&lt;0.5,"O")</f>
        <v>E</v>
      </c>
    </row>
    <row r="7" spans="1:10" x14ac:dyDescent="0.2">
      <c r="A7" t="s">
        <v>21</v>
      </c>
      <c r="B7" t="s">
        <v>20</v>
      </c>
      <c r="C7" t="s">
        <v>14</v>
      </c>
      <c r="D7">
        <v>102.176</v>
      </c>
      <c r="E7">
        <v>60.877000000000002</v>
      </c>
      <c r="F7">
        <f>D7*4.65/10</f>
        <v>47.511840000000007</v>
      </c>
      <c r="G7">
        <f>E7*4.65/10</f>
        <v>28.307805000000002</v>
      </c>
      <c r="H7">
        <f>4/3*PI()*(F7/2)*((G7/2)^2)</f>
        <v>19934.844972067225</v>
      </c>
      <c r="I7">
        <f>G7/F7</f>
        <v>0.59580527716880671</v>
      </c>
      <c r="J7" t="str">
        <f>_xlfn.IFS(I7&gt;=0.75,"S",I7&gt;=0.65,"R",I7&gt;=0.5,"E",I7&lt;0.5,"O")</f>
        <v>E</v>
      </c>
    </row>
    <row r="8" spans="1:10" x14ac:dyDescent="0.2">
      <c r="A8" t="s">
        <v>21</v>
      </c>
      <c r="B8" t="s">
        <v>20</v>
      </c>
      <c r="C8" t="s">
        <v>14</v>
      </c>
      <c r="D8">
        <v>109.202</v>
      </c>
      <c r="E8">
        <v>58.523000000000003</v>
      </c>
      <c r="F8">
        <f>D8*4.65/10</f>
        <v>50.778930000000003</v>
      </c>
      <c r="G8">
        <f>E8*4.65/10</f>
        <v>27.213195000000002</v>
      </c>
      <c r="H8">
        <f>4/3*PI()*(F8/2)*((G8/2)^2)</f>
        <v>19689.796833544286</v>
      </c>
      <c r="I8">
        <f>G8/F8</f>
        <v>0.5359150931301625</v>
      </c>
      <c r="J8" t="str">
        <f>_xlfn.IFS(I8&gt;=0.75,"S",I8&gt;=0.65,"R",I8&gt;=0.5,"E",I8&lt;0.5,"O")</f>
        <v>E</v>
      </c>
    </row>
    <row r="9" spans="1:10" x14ac:dyDescent="0.2">
      <c r="A9" t="s">
        <v>21</v>
      </c>
      <c r="B9" t="s">
        <v>20</v>
      </c>
      <c r="C9" t="s">
        <v>14</v>
      </c>
      <c r="D9">
        <v>101.607</v>
      </c>
      <c r="E9">
        <v>63.6</v>
      </c>
      <c r="F9">
        <f>D9*4.65/10</f>
        <v>47.247255000000003</v>
      </c>
      <c r="G9">
        <f>E9*4.65/10</f>
        <v>29.574000000000002</v>
      </c>
      <c r="H9">
        <f>4/3*PI()*(F9/2)*((G9/2)^2)</f>
        <v>21636.915104163832</v>
      </c>
      <c r="I9">
        <f>G9/F9</f>
        <v>0.62594112610351649</v>
      </c>
      <c r="J9" t="str">
        <f>_xlfn.IFS(I9&gt;=0.75,"S",I9&gt;=0.65,"R",I9&gt;=0.5,"E",I9&lt;0.5,"O")</f>
        <v>E</v>
      </c>
    </row>
    <row r="10" spans="1:10" x14ac:dyDescent="0.2">
      <c r="A10" t="s">
        <v>21</v>
      </c>
      <c r="B10" t="s">
        <v>20</v>
      </c>
      <c r="C10" t="s">
        <v>14</v>
      </c>
      <c r="D10">
        <v>105.702</v>
      </c>
      <c r="E10">
        <v>62.241</v>
      </c>
      <c r="F10">
        <f>D10*4.65/10</f>
        <v>49.151430000000005</v>
      </c>
      <c r="G10">
        <f>E10*4.65/10</f>
        <v>28.942065000000003</v>
      </c>
      <c r="H10">
        <f>4/3*PI()*(F10/2)*((G10/2)^2)</f>
        <v>21557.272374304743</v>
      </c>
      <c r="I10">
        <f>G10/F10</f>
        <v>0.58883464835102461</v>
      </c>
      <c r="J10" t="str">
        <f>_xlfn.IFS(I10&gt;=0.75,"S",I10&gt;=0.65,"R",I10&gt;=0.5,"E",I10&lt;0.5,"O")</f>
        <v>E</v>
      </c>
    </row>
    <row r="11" spans="1:10" x14ac:dyDescent="0.2">
      <c r="A11" t="s">
        <v>21</v>
      </c>
      <c r="B11" t="s">
        <v>20</v>
      </c>
      <c r="C11" t="s">
        <v>14</v>
      </c>
      <c r="D11">
        <v>100.663</v>
      </c>
      <c r="E11">
        <v>58.523000000000003</v>
      </c>
      <c r="F11">
        <f>D11*4.65/10</f>
        <v>46.808295000000001</v>
      </c>
      <c r="G11">
        <f>E11*4.65/10</f>
        <v>27.213195000000002</v>
      </c>
      <c r="H11">
        <f>4/3*PI()*(F11/2)*((G11/2)^2)</f>
        <v>18150.162255774329</v>
      </c>
      <c r="I11">
        <f>G11/F11</f>
        <v>0.58137548056386168</v>
      </c>
      <c r="J11" t="str">
        <f>_xlfn.IFS(I11&gt;=0.75,"S",I11&gt;=0.65,"R",I11&gt;=0.5,"E",I11&lt;0.5,"O")</f>
        <v>E</v>
      </c>
    </row>
    <row r="12" spans="1:10" x14ac:dyDescent="0.2">
      <c r="A12" t="s">
        <v>21</v>
      </c>
      <c r="B12" t="s">
        <v>20</v>
      </c>
      <c r="C12" t="s">
        <v>14</v>
      </c>
      <c r="D12">
        <v>111.4</v>
      </c>
      <c r="E12">
        <v>62.265999999999998</v>
      </c>
      <c r="F12">
        <f>D12*4.65/10</f>
        <v>51.801000000000009</v>
      </c>
      <c r="G12">
        <f>E12*4.65/10</f>
        <v>28.953690000000002</v>
      </c>
      <c r="H12">
        <f>4/3*PI()*(F12/2)*((G12/2)^2)</f>
        <v>22737.599180423011</v>
      </c>
      <c r="I12">
        <f>G12/F12</f>
        <v>0.55894075403949728</v>
      </c>
      <c r="J12" t="str">
        <f>_xlfn.IFS(I12&gt;=0.75,"S",I12&gt;=0.65,"R",I12&gt;=0.5,"E",I12&lt;0.5,"O")</f>
        <v>E</v>
      </c>
    </row>
    <row r="13" spans="1:10" x14ac:dyDescent="0.2">
      <c r="A13" t="s">
        <v>21</v>
      </c>
      <c r="B13" t="s">
        <v>20</v>
      </c>
      <c r="C13" t="s">
        <v>14</v>
      </c>
      <c r="D13">
        <v>107.28</v>
      </c>
      <c r="E13">
        <v>59.203000000000003</v>
      </c>
      <c r="F13">
        <f>D13*4.65/10</f>
        <v>49.885200000000005</v>
      </c>
      <c r="G13">
        <f>E13*4.65/10</f>
        <v>27.529395000000005</v>
      </c>
      <c r="H13">
        <f>4/3*PI()*(F13/2)*((G13/2)^2)</f>
        <v>19795.372316443048</v>
      </c>
      <c r="I13">
        <f>G13/F13</f>
        <v>0.55185495898583148</v>
      </c>
      <c r="J13" t="str">
        <f>_xlfn.IFS(I13&gt;=0.75,"S",I13&gt;=0.65,"R",I13&gt;=0.5,"E",I13&lt;0.5,"O")</f>
        <v>E</v>
      </c>
    </row>
    <row r="14" spans="1:10" x14ac:dyDescent="0.2">
      <c r="A14" t="s">
        <v>21</v>
      </c>
      <c r="B14" t="s">
        <v>20</v>
      </c>
      <c r="C14" t="s">
        <v>14</v>
      </c>
      <c r="D14">
        <v>105.01900000000001</v>
      </c>
      <c r="E14">
        <v>63.905999999999999</v>
      </c>
      <c r="F14">
        <f>D14*4.65/10</f>
        <v>48.833835000000008</v>
      </c>
      <c r="G14">
        <f>E14*4.65/10</f>
        <v>29.716290000000004</v>
      </c>
      <c r="H14">
        <f>4/3*PI()*(F14/2)*((G14/2)^2)</f>
        <v>22579.204120510891</v>
      </c>
      <c r="I14">
        <f>G14/F14</f>
        <v>0.60851845856464071</v>
      </c>
      <c r="J14" t="str">
        <f>_xlfn.IFS(I14&gt;=0.75,"S",I14&gt;=0.65,"R",I14&gt;=0.5,"E",I14&lt;0.5,"O")</f>
        <v>E</v>
      </c>
    </row>
    <row r="15" spans="1:10" x14ac:dyDescent="0.2">
      <c r="A15" t="s">
        <v>21</v>
      </c>
      <c r="B15" t="s">
        <v>20</v>
      </c>
      <c r="C15" t="s">
        <v>14</v>
      </c>
      <c r="D15">
        <v>107.961</v>
      </c>
      <c r="E15">
        <v>67.986999999999995</v>
      </c>
      <c r="F15">
        <f>D15*4.65/10</f>
        <v>50.201865000000005</v>
      </c>
      <c r="G15">
        <f>E15*4.65/10</f>
        <v>31.613954999999997</v>
      </c>
      <c r="H15">
        <f>4/3*PI()*(F15/2)*((G15/2)^2)</f>
        <v>26270.971624744856</v>
      </c>
      <c r="I15">
        <f>G15/F15</f>
        <v>0.62973666416576346</v>
      </c>
      <c r="J15" t="str">
        <f>_xlfn.IFS(I15&gt;=0.75,"S",I15&gt;=0.65,"R",I15&gt;=0.5,"E",I15&lt;0.5,"O")</f>
        <v>E</v>
      </c>
    </row>
    <row r="16" spans="1:10" x14ac:dyDescent="0.2">
      <c r="A16" t="s">
        <v>21</v>
      </c>
      <c r="B16" t="s">
        <v>20</v>
      </c>
      <c r="C16" t="s">
        <v>14</v>
      </c>
      <c r="D16">
        <v>119.423</v>
      </c>
      <c r="E16">
        <v>68.822000000000003</v>
      </c>
      <c r="F16">
        <f>D16*4.65/10</f>
        <v>55.531694999999999</v>
      </c>
      <c r="G16">
        <f>E16*4.65/10</f>
        <v>32.002230000000004</v>
      </c>
      <c r="H16">
        <f>4/3*PI()*(F16/2)*((G16/2)^2)</f>
        <v>29778.309287167471</v>
      </c>
      <c r="I16">
        <f>G16/F16</f>
        <v>0.5762876497827053</v>
      </c>
      <c r="J16" t="str">
        <f>_xlfn.IFS(I16&gt;=0.75,"S",I16&gt;=0.65,"R",I16&gt;=0.5,"E",I16&lt;0.5,"O")</f>
        <v>E</v>
      </c>
    </row>
    <row r="17" spans="1:10" x14ac:dyDescent="0.2">
      <c r="A17" t="s">
        <v>21</v>
      </c>
      <c r="B17" t="s">
        <v>20</v>
      </c>
      <c r="C17" t="s">
        <v>14</v>
      </c>
      <c r="D17">
        <v>105.681</v>
      </c>
      <c r="E17">
        <v>56.850999999999999</v>
      </c>
      <c r="F17">
        <f>D17*4.65/10</f>
        <v>49.141665000000003</v>
      </c>
      <c r="G17">
        <f>E17*4.65/10</f>
        <v>26.435714999999998</v>
      </c>
      <c r="H17">
        <f>4/3*PI()*(F17/2)*((G17/2)^2)</f>
        <v>17981.694362052305</v>
      </c>
      <c r="I17">
        <f>G17/F17</f>
        <v>0.53794911100387011</v>
      </c>
      <c r="J17" t="str">
        <f>_xlfn.IFS(I17&gt;=0.75,"S",I17&gt;=0.65,"R",I17&gt;=0.5,"E",I17&lt;0.5,"O")</f>
        <v>E</v>
      </c>
    </row>
    <row r="18" spans="1:10" x14ac:dyDescent="0.2">
      <c r="A18" t="s">
        <v>21</v>
      </c>
      <c r="B18" t="s">
        <v>20</v>
      </c>
      <c r="C18" t="s">
        <v>14</v>
      </c>
      <c r="D18">
        <v>117.58499999999999</v>
      </c>
      <c r="E18">
        <v>75.548000000000002</v>
      </c>
      <c r="F18">
        <f>D18*4.65/10</f>
        <v>54.677025</v>
      </c>
      <c r="G18">
        <f>E18*4.65/10</f>
        <v>35.129820000000002</v>
      </c>
      <c r="H18">
        <f>4/3*PI()*(F18/2)*((G18/2)^2)</f>
        <v>35330.952653076609</v>
      </c>
      <c r="I18">
        <f>G18/F18</f>
        <v>0.64249691712378287</v>
      </c>
      <c r="J18" t="str">
        <f>_xlfn.IFS(I18&gt;=0.75,"S",I18&gt;=0.65,"R",I18&gt;=0.5,"E",I18&lt;0.5,"O")</f>
        <v>E</v>
      </c>
    </row>
    <row r="19" spans="1:10" x14ac:dyDescent="0.2">
      <c r="A19" t="s">
        <v>21</v>
      </c>
      <c r="B19" t="s">
        <v>20</v>
      </c>
      <c r="C19" t="s">
        <v>14</v>
      </c>
      <c r="D19">
        <v>113.81100000000001</v>
      </c>
      <c r="E19">
        <v>68.768000000000001</v>
      </c>
      <c r="F19">
        <f>D19*4.65/10</f>
        <v>52.922115000000005</v>
      </c>
      <c r="G19">
        <f>E19*4.65/10</f>
        <v>31.977120000000003</v>
      </c>
      <c r="H19">
        <f>4/3*PI()*(F19/2)*((G19/2)^2)</f>
        <v>28334.431792120766</v>
      </c>
      <c r="I19">
        <f>G19/F19</f>
        <v>0.60422981961321842</v>
      </c>
      <c r="J19" t="str">
        <f>_xlfn.IFS(I19&gt;=0.75,"S",I19&gt;=0.65,"R",I19&gt;=0.5,"E",I19&lt;0.5,"O")</f>
        <v>E</v>
      </c>
    </row>
    <row r="20" spans="1:10" x14ac:dyDescent="0.2">
      <c r="A20" t="s">
        <v>21</v>
      </c>
      <c r="B20" t="s">
        <v>20</v>
      </c>
      <c r="C20" t="s">
        <v>14</v>
      </c>
      <c r="D20">
        <v>109.38500000000001</v>
      </c>
      <c r="E20">
        <v>73.376000000000005</v>
      </c>
      <c r="F20">
        <f>D20*4.65/10</f>
        <v>50.864025000000005</v>
      </c>
      <c r="G20">
        <f>E20*4.65/10</f>
        <v>34.119840000000003</v>
      </c>
      <c r="H20">
        <f>4/3*PI()*(F20/2)*((G20/2)^2)</f>
        <v>31004.399069204352</v>
      </c>
      <c r="I20">
        <f>G20/F20</f>
        <v>0.67080495497554504</v>
      </c>
      <c r="J20" t="str">
        <f>_xlfn.IFS(I20&gt;=0.75,"S",I20&gt;=0.65,"R",I20&gt;=0.5,"E",I20&lt;0.5,"O")</f>
        <v>R</v>
      </c>
    </row>
    <row r="21" spans="1:10" x14ac:dyDescent="0.2">
      <c r="A21" t="s">
        <v>21</v>
      </c>
      <c r="B21" t="s">
        <v>20</v>
      </c>
      <c r="C21" t="s">
        <v>14</v>
      </c>
      <c r="D21">
        <v>109.018</v>
      </c>
      <c r="E21">
        <v>72.67</v>
      </c>
      <c r="F21">
        <f>D21*4.65/10</f>
        <v>50.693370000000002</v>
      </c>
      <c r="G21">
        <f>E21*4.65/10</f>
        <v>33.791550000000001</v>
      </c>
      <c r="H21">
        <f>4/3*PI()*(F21/2)*((G21/2)^2)</f>
        <v>30308.609465242578</v>
      </c>
      <c r="I21">
        <f>G21/F21</f>
        <v>0.66658716909134275</v>
      </c>
      <c r="J21" t="str">
        <f>_xlfn.IFS(I21&gt;=0.75,"S",I21&gt;=0.65,"R",I21&gt;=0.5,"E",I21&lt;0.5,"O")</f>
        <v>R</v>
      </c>
    </row>
    <row r="22" spans="1:10" x14ac:dyDescent="0.2">
      <c r="A22" t="s">
        <v>21</v>
      </c>
      <c r="B22" t="s">
        <v>20</v>
      </c>
      <c r="C22" t="s">
        <v>14</v>
      </c>
      <c r="D22">
        <v>102.801</v>
      </c>
      <c r="E22">
        <v>69.203000000000003</v>
      </c>
      <c r="F22">
        <f>D22*4.65/10</f>
        <v>47.802465000000005</v>
      </c>
      <c r="G22">
        <f>E22*4.65/10</f>
        <v>32.179395000000007</v>
      </c>
      <c r="H22">
        <f>4/3*PI()*(F22/2)*((G22/2)^2)</f>
        <v>25918.189684480465</v>
      </c>
      <c r="I22">
        <f>G22/F22</f>
        <v>0.67317438546317654</v>
      </c>
      <c r="J22" t="str">
        <f>_xlfn.IFS(I22&gt;=0.75,"S",I22&gt;=0.65,"R",I22&gt;=0.5,"E",I22&lt;0.5,"O")</f>
        <v>R</v>
      </c>
    </row>
    <row r="23" spans="1:10" x14ac:dyDescent="0.2">
      <c r="A23" t="s">
        <v>21</v>
      </c>
      <c r="B23" t="s">
        <v>20</v>
      </c>
      <c r="C23" t="s">
        <v>14</v>
      </c>
      <c r="D23">
        <v>109.554</v>
      </c>
      <c r="E23">
        <v>71.61</v>
      </c>
      <c r="F23">
        <f>D23*4.65/10</f>
        <v>50.942610000000009</v>
      </c>
      <c r="G23">
        <f>E23*4.65/10</f>
        <v>33.298650000000002</v>
      </c>
      <c r="H23">
        <f>4/3*PI()*(F23/2)*((G23/2)^2)</f>
        <v>29575.56618953788</v>
      </c>
      <c r="I23">
        <f>G23/F23</f>
        <v>0.65365025466893034</v>
      </c>
      <c r="J23" t="str">
        <f>_xlfn.IFS(I23&gt;=0.75,"S",I23&gt;=0.65,"R",I23&gt;=0.5,"E",I23&lt;0.5,"O")</f>
        <v>R</v>
      </c>
    </row>
    <row r="24" spans="1:10" x14ac:dyDescent="0.2">
      <c r="A24" t="s">
        <v>21</v>
      </c>
      <c r="B24" t="s">
        <v>20</v>
      </c>
      <c r="C24" t="s">
        <v>14</v>
      </c>
      <c r="D24">
        <v>112.294</v>
      </c>
      <c r="E24">
        <v>65.733999999999995</v>
      </c>
      <c r="F24">
        <f>D24*4.65/10</f>
        <v>52.216709999999999</v>
      </c>
      <c r="G24">
        <f>E24*4.65/10</f>
        <v>30.566309999999998</v>
      </c>
      <c r="H24">
        <f>4/3*PI()*(F24/2)*((G24/2)^2)</f>
        <v>25544.308698961686</v>
      </c>
      <c r="I24">
        <f>G24/F24</f>
        <v>0.58537410725417205</v>
      </c>
      <c r="J24" t="str">
        <f>_xlfn.IFS(I24&gt;=0.75,"S",I24&gt;=0.65,"R",I24&gt;=0.5,"E",I24&lt;0.5,"O")</f>
        <v>E</v>
      </c>
    </row>
    <row r="25" spans="1:10" x14ac:dyDescent="0.2">
      <c r="A25" t="s">
        <v>21</v>
      </c>
      <c r="B25" t="s">
        <v>20</v>
      </c>
      <c r="C25" t="s">
        <v>14</v>
      </c>
      <c r="D25">
        <v>114.07</v>
      </c>
      <c r="E25">
        <v>62.008000000000003</v>
      </c>
      <c r="F25">
        <f>D25*4.65/10</f>
        <v>53.042550000000006</v>
      </c>
      <c r="G25">
        <f>E25*4.65/10</f>
        <v>28.833720000000007</v>
      </c>
      <c r="H25">
        <f>4/3*PI()*(F25/2)*((G25/2)^2)</f>
        <v>23090.023253643369</v>
      </c>
      <c r="I25">
        <f>G25/F25</f>
        <v>0.54359603752082064</v>
      </c>
      <c r="J25" t="str">
        <f>_xlfn.IFS(I25&gt;=0.75,"S",I25&gt;=0.65,"R",I25&gt;=0.5,"E",I25&lt;0.5,"O")</f>
        <v>E</v>
      </c>
    </row>
    <row r="26" spans="1:10" x14ac:dyDescent="0.2">
      <c r="A26" t="s">
        <v>21</v>
      </c>
      <c r="B26" t="s">
        <v>20</v>
      </c>
      <c r="C26" t="s">
        <v>14</v>
      </c>
      <c r="D26">
        <v>108.227</v>
      </c>
      <c r="E26">
        <v>61.587000000000003</v>
      </c>
      <c r="F26">
        <f>D26*4.65/10</f>
        <v>50.325555000000008</v>
      </c>
      <c r="G26">
        <f>E26*4.65/10</f>
        <v>28.637955000000005</v>
      </c>
      <c r="H26">
        <f>4/3*PI()*(F26/2)*((G26/2)^2)</f>
        <v>21610.817710317766</v>
      </c>
      <c r="I26">
        <f>G26/F26</f>
        <v>0.56905393293725226</v>
      </c>
      <c r="J26" t="str">
        <f>_xlfn.IFS(I26&gt;=0.75,"S",I26&gt;=0.65,"R",I26&gt;=0.5,"E",I26&lt;0.5,"O")</f>
        <v>E</v>
      </c>
    </row>
    <row r="27" spans="1:10" x14ac:dyDescent="0.2">
      <c r="A27" t="s">
        <v>21</v>
      </c>
      <c r="B27" t="s">
        <v>20</v>
      </c>
      <c r="C27" t="s">
        <v>14</v>
      </c>
      <c r="D27">
        <v>98.494</v>
      </c>
      <c r="E27">
        <v>60.811</v>
      </c>
      <c r="F27">
        <f>D27*4.65/10</f>
        <v>45.799710000000005</v>
      </c>
      <c r="G27">
        <f>E27*4.65/10</f>
        <v>28.277115000000002</v>
      </c>
      <c r="H27">
        <f>4/3*PI()*(F27/2)*((G27/2)^2)</f>
        <v>19174.831071673183</v>
      </c>
      <c r="I27">
        <f>G27/F27</f>
        <v>0.61740816699494383</v>
      </c>
      <c r="J27" t="str">
        <f>_xlfn.IFS(I27&gt;=0.75,"S",I27&gt;=0.65,"R",I27&gt;=0.5,"E",I27&lt;0.5,"O")</f>
        <v>E</v>
      </c>
    </row>
    <row r="28" spans="1:10" x14ac:dyDescent="0.2">
      <c r="A28" t="s">
        <v>21</v>
      </c>
      <c r="B28" t="s">
        <v>20</v>
      </c>
      <c r="C28" t="s">
        <v>14</v>
      </c>
      <c r="D28">
        <v>112.071</v>
      </c>
      <c r="E28">
        <v>62.893000000000001</v>
      </c>
      <c r="F28">
        <f>D28*4.65/10</f>
        <v>52.113015000000004</v>
      </c>
      <c r="G28">
        <f>E28*4.65/10</f>
        <v>29.245245000000001</v>
      </c>
      <c r="H28">
        <f>4/3*PI()*(F28/2)*((G28/2)^2)</f>
        <v>23337.554775882094</v>
      </c>
      <c r="I28">
        <f>G28/F28</f>
        <v>0.56118888918631937</v>
      </c>
      <c r="J28" t="str">
        <f>_xlfn.IFS(I28&gt;=0.75,"S",I28&gt;=0.65,"R",I28&gt;=0.5,"E",I28&lt;0.5,"O")</f>
        <v>E</v>
      </c>
    </row>
    <row r="29" spans="1:10" x14ac:dyDescent="0.2">
      <c r="A29" t="s">
        <v>21</v>
      </c>
      <c r="B29" t="s">
        <v>20</v>
      </c>
      <c r="C29" t="s">
        <v>14</v>
      </c>
      <c r="D29">
        <v>96.025999999999996</v>
      </c>
      <c r="E29">
        <v>59.439</v>
      </c>
      <c r="F29">
        <f>D29*4.65/10</f>
        <v>44.652090000000001</v>
      </c>
      <c r="G29">
        <f>E29*4.65/10</f>
        <v>27.639135000000003</v>
      </c>
      <c r="H29">
        <f>4/3*PI()*(F29/2)*((G29/2)^2)</f>
        <v>17860.322970647805</v>
      </c>
      <c r="I29">
        <f>G29/F29</f>
        <v>0.61898860725220262</v>
      </c>
      <c r="J29" t="str">
        <f>_xlfn.IFS(I29&gt;=0.75,"S",I29&gt;=0.65,"R",I29&gt;=0.5,"E",I29&lt;0.5,"O")</f>
        <v>E</v>
      </c>
    </row>
    <row r="30" spans="1:10" x14ac:dyDescent="0.2">
      <c r="A30" t="s">
        <v>21</v>
      </c>
      <c r="B30" t="s">
        <v>20</v>
      </c>
      <c r="C30" t="s">
        <v>14</v>
      </c>
      <c r="D30">
        <v>104.758</v>
      </c>
      <c r="E30">
        <v>59.404000000000003</v>
      </c>
      <c r="F30">
        <f>D30*4.65/10</f>
        <v>48.712470000000003</v>
      </c>
      <c r="G30">
        <f>E30*4.65/10</f>
        <v>27.622860000000003</v>
      </c>
      <c r="H30">
        <f>4/3*PI()*(F30/2)*((G30/2)^2)</f>
        <v>19461.48869314199</v>
      </c>
      <c r="I30">
        <f>G30/F30</f>
        <v>0.56705931766547668</v>
      </c>
      <c r="J30" t="str">
        <f>_xlfn.IFS(I30&gt;=0.75,"S",I30&gt;=0.65,"R",I30&gt;=0.5,"E",I30&lt;0.5,"O")</f>
        <v>E</v>
      </c>
    </row>
    <row r="31" spans="1:10" x14ac:dyDescent="0.2">
      <c r="A31" t="s">
        <v>21</v>
      </c>
      <c r="B31" t="s">
        <v>20</v>
      </c>
      <c r="C31" t="s">
        <v>14</v>
      </c>
      <c r="D31">
        <v>94.763000000000005</v>
      </c>
      <c r="E31">
        <v>54.917999999999999</v>
      </c>
      <c r="F31">
        <f>D31*4.65/10</f>
        <v>44.064795000000004</v>
      </c>
      <c r="G31">
        <f>E31*4.65/10</f>
        <v>25.53687</v>
      </c>
      <c r="H31">
        <f>4/3*PI()*(F31/2)*((G31/2)^2)</f>
        <v>15046.161102830576</v>
      </c>
      <c r="I31">
        <f>G31/F31</f>
        <v>0.57952998533182776</v>
      </c>
      <c r="J31" t="str">
        <f>_xlfn.IFS(I31&gt;=0.75,"S",I31&gt;=0.65,"R",I31&gt;=0.5,"E",I31&lt;0.5,"O")</f>
        <v>E</v>
      </c>
    </row>
    <row r="32" spans="1:10" x14ac:dyDescent="0.2">
      <c r="A32" t="s">
        <v>21</v>
      </c>
      <c r="B32" t="s">
        <v>20</v>
      </c>
      <c r="C32" t="s">
        <v>14</v>
      </c>
      <c r="D32">
        <v>110.955</v>
      </c>
      <c r="E32">
        <v>63.216999999999999</v>
      </c>
      <c r="F32">
        <f>D32*4.65/10</f>
        <v>51.594074999999997</v>
      </c>
      <c r="G32">
        <f>E32*4.65/10</f>
        <v>29.395904999999999</v>
      </c>
      <c r="H32">
        <f>4/3*PI()*(F32/2)*((G32/2)^2)</f>
        <v>23343.830617258463</v>
      </c>
      <c r="I32">
        <f>G32/F32</f>
        <v>0.56975350367266009</v>
      </c>
      <c r="J32" t="str">
        <f>_xlfn.IFS(I32&gt;=0.75,"S",I32&gt;=0.65,"R",I32&gt;=0.5,"E",I32&lt;0.5,"O")</f>
        <v>E</v>
      </c>
    </row>
    <row r="33" spans="1:10" x14ac:dyDescent="0.2">
      <c r="A33" t="s">
        <v>21</v>
      </c>
      <c r="B33" t="s">
        <v>20</v>
      </c>
      <c r="C33" t="s">
        <v>14</v>
      </c>
      <c r="D33">
        <v>101.607</v>
      </c>
      <c r="E33">
        <v>60.604999999999997</v>
      </c>
      <c r="F33">
        <f>D33*4.65/10</f>
        <v>47.247255000000003</v>
      </c>
      <c r="G33">
        <f>E33*4.65/10</f>
        <v>28.181324999999998</v>
      </c>
      <c r="H33">
        <f>4/3*PI()*(F33/2)*((G33/2)^2)</f>
        <v>19647.08033290887</v>
      </c>
      <c r="I33">
        <f>G33/F33</f>
        <v>0.59646481049533984</v>
      </c>
      <c r="J33" t="str">
        <f>_xlfn.IFS(I33&gt;=0.75,"S",I33&gt;=0.65,"R",I33&gt;=0.5,"E",I33&lt;0.5,"O")</f>
        <v>E</v>
      </c>
    </row>
    <row r="34" spans="1:10" x14ac:dyDescent="0.2">
      <c r="A34" t="s">
        <v>21</v>
      </c>
      <c r="B34" t="s">
        <v>20</v>
      </c>
      <c r="C34" t="s">
        <v>14</v>
      </c>
      <c r="D34">
        <v>113.553</v>
      </c>
      <c r="E34">
        <v>60.472000000000001</v>
      </c>
      <c r="F34">
        <f>D34*4.65/10</f>
        <v>52.80214500000001</v>
      </c>
      <c r="G34">
        <f>E34*4.65/10</f>
        <v>28.119480000000003</v>
      </c>
      <c r="H34">
        <f>4/3*PI()*(F34/2)*((G34/2)^2)</f>
        <v>21860.734922995147</v>
      </c>
      <c r="I34">
        <f>G34/F34</f>
        <v>0.53254427447975827</v>
      </c>
      <c r="J34" t="str">
        <f>_xlfn.IFS(I34&gt;=0.75,"S",I34&gt;=0.65,"R",I34&gt;=0.5,"E",I34&lt;0.5,"O")</f>
        <v>E</v>
      </c>
    </row>
    <row r="35" spans="1:10" x14ac:dyDescent="0.2">
      <c r="A35" t="s">
        <v>21</v>
      </c>
      <c r="B35" t="s">
        <v>20</v>
      </c>
      <c r="C35" t="s">
        <v>14</v>
      </c>
      <c r="D35">
        <v>101.86799999999999</v>
      </c>
      <c r="E35">
        <v>60.877000000000002</v>
      </c>
      <c r="F35">
        <f>D35*4.65/10</f>
        <v>47.36862</v>
      </c>
      <c r="G35">
        <f>E35*4.65/10</f>
        <v>28.307805000000002</v>
      </c>
      <c r="H35">
        <f>4/3*PI()*(F35/2)*((G35/2)^2)</f>
        <v>19874.753245522861</v>
      </c>
      <c r="I35">
        <f>G35/F35</f>
        <v>0.59760670671849847</v>
      </c>
      <c r="J35" t="str">
        <f>_xlfn.IFS(I35&gt;=0.75,"S",I35&gt;=0.65,"R",I35&gt;=0.5,"E",I35&lt;0.5,"O")</f>
        <v>E</v>
      </c>
    </row>
    <row r="36" spans="1:10" x14ac:dyDescent="0.2">
      <c r="A36" t="s">
        <v>21</v>
      </c>
      <c r="B36" t="s">
        <v>20</v>
      </c>
      <c r="C36" t="s">
        <v>14</v>
      </c>
      <c r="D36">
        <v>103.6</v>
      </c>
      <c r="E36">
        <v>54.643999999999998</v>
      </c>
      <c r="F36">
        <f>D36*4.65/10</f>
        <v>48.173999999999999</v>
      </c>
      <c r="G36">
        <f>E36*4.65/10</f>
        <v>25.409460000000003</v>
      </c>
      <c r="H36">
        <f>4/3*PI()*(F36/2)*((G36/2)^2)</f>
        <v>16285.541429922558</v>
      </c>
      <c r="I36">
        <f>G36/F36</f>
        <v>0.52745173745173757</v>
      </c>
      <c r="J36" t="str">
        <f>_xlfn.IFS(I36&gt;=0.75,"S",I36&gt;=0.65,"R",I36&gt;=0.5,"E",I36&lt;0.5,"O")</f>
        <v>E</v>
      </c>
    </row>
    <row r="37" spans="1:10" x14ac:dyDescent="0.2">
      <c r="A37" t="s">
        <v>21</v>
      </c>
      <c r="B37" t="s">
        <v>20</v>
      </c>
      <c r="C37" t="s">
        <v>14</v>
      </c>
      <c r="D37">
        <v>96.772999999999996</v>
      </c>
      <c r="E37">
        <v>61.350999999999999</v>
      </c>
      <c r="F37">
        <f>D37*4.65/10</f>
        <v>44.999445000000001</v>
      </c>
      <c r="G37">
        <f>E37*4.65/10</f>
        <v>28.528214999999999</v>
      </c>
      <c r="H37">
        <f>4/3*PI()*(F37/2)*((G37/2)^2)</f>
        <v>19175.865614365859</v>
      </c>
      <c r="I37">
        <f>G37/F37</f>
        <v>0.63396815227387804</v>
      </c>
      <c r="J37" t="str">
        <f>_xlfn.IFS(I37&gt;=0.75,"S",I37&gt;=0.65,"R",I37&gt;=0.5,"E",I37&lt;0.5,"O")</f>
        <v>E</v>
      </c>
    </row>
    <row r="38" spans="1:10" x14ac:dyDescent="0.2">
      <c r="A38" t="s">
        <v>21</v>
      </c>
      <c r="B38" t="s">
        <v>20</v>
      </c>
      <c r="C38" t="s">
        <v>14</v>
      </c>
      <c r="D38">
        <v>103.247</v>
      </c>
      <c r="E38">
        <v>61.741</v>
      </c>
      <c r="F38">
        <f>D38*4.65/10</f>
        <v>48.009855000000002</v>
      </c>
      <c r="G38">
        <f>E38*4.65/10</f>
        <v>28.709565000000005</v>
      </c>
      <c r="H38">
        <f>4/3*PI()*(F38/2)*((G38/2)^2)</f>
        <v>20719.641704324611</v>
      </c>
      <c r="I38">
        <f>G38/F38</f>
        <v>0.59799316202892105</v>
      </c>
      <c r="J38" t="str">
        <f>_xlfn.IFS(I38&gt;=0.75,"S",I38&gt;=0.65,"R",I38&gt;=0.5,"E",I38&lt;0.5,"O")</f>
        <v>E</v>
      </c>
    </row>
    <row r="39" spans="1:10" x14ac:dyDescent="0.2">
      <c r="A39" t="s">
        <v>21</v>
      </c>
      <c r="B39" t="s">
        <v>20</v>
      </c>
      <c r="C39" t="s">
        <v>14</v>
      </c>
      <c r="D39">
        <v>104.752</v>
      </c>
      <c r="E39">
        <v>62.031999999999996</v>
      </c>
      <c r="F39">
        <f>D39*4.65/10</f>
        <v>48.709680000000006</v>
      </c>
      <c r="G39">
        <f>E39*4.65/10</f>
        <v>28.84488</v>
      </c>
      <c r="H39">
        <f>4/3*PI()*(F39/2)*((G39/2)^2)</f>
        <v>21220.292791864551</v>
      </c>
      <c r="I39">
        <f>G39/F39</f>
        <v>0.59217962425538406</v>
      </c>
      <c r="J39" t="str">
        <f>_xlfn.IFS(I39&gt;=0.75,"S",I39&gt;=0.65,"R",I39&gt;=0.5,"E",I39&lt;0.5,"O")</f>
        <v>E</v>
      </c>
    </row>
    <row r="40" spans="1:10" x14ac:dyDescent="0.2">
      <c r="A40" t="s">
        <v>21</v>
      </c>
      <c r="B40" t="s">
        <v>20</v>
      </c>
      <c r="C40" t="s">
        <v>14</v>
      </c>
      <c r="D40">
        <v>112.508</v>
      </c>
      <c r="E40">
        <v>65.436999999999998</v>
      </c>
      <c r="F40">
        <f>D40*4.65/10</f>
        <v>52.316220000000001</v>
      </c>
      <c r="G40">
        <f>E40*4.65/10</f>
        <v>30.428205000000002</v>
      </c>
      <c r="H40">
        <f>4/3*PI()*(F40/2)*((G40/2)^2)</f>
        <v>25362.24226697507</v>
      </c>
      <c r="I40">
        <f>G40/F40</f>
        <v>0.58162086251644329</v>
      </c>
      <c r="J40" t="str">
        <f>_xlfn.IFS(I40&gt;=0.75,"S",I40&gt;=0.65,"R",I40&gt;=0.5,"E",I40&lt;0.5,"O")</f>
        <v>E</v>
      </c>
    </row>
    <row r="41" spans="1:10" x14ac:dyDescent="0.2">
      <c r="A41" t="s">
        <v>21</v>
      </c>
      <c r="B41" t="s">
        <v>20</v>
      </c>
      <c r="C41" t="s">
        <v>14</v>
      </c>
      <c r="D41">
        <v>109.38500000000001</v>
      </c>
      <c r="E41">
        <v>59.774999999999999</v>
      </c>
      <c r="F41">
        <f>D41*4.65/10</f>
        <v>50.864025000000005</v>
      </c>
      <c r="G41">
        <f>E41*4.65/10</f>
        <v>27.795375</v>
      </c>
      <c r="H41">
        <f>4/3*PI()*(F41/2)*((G41/2)^2)</f>
        <v>20575.690645422816</v>
      </c>
      <c r="I41">
        <f>G41/F41</f>
        <v>0.54646432326187311</v>
      </c>
      <c r="J41" t="str">
        <f>_xlfn.IFS(I41&gt;=0.75,"S",I41&gt;=0.65,"R",I41&gt;=0.5,"E",I41&lt;0.5,"O")</f>
        <v>E</v>
      </c>
    </row>
    <row r="42" spans="1:10" x14ac:dyDescent="0.2">
      <c r="A42" t="s">
        <v>21</v>
      </c>
      <c r="B42" t="s">
        <v>20</v>
      </c>
      <c r="C42" t="s">
        <v>14</v>
      </c>
      <c r="D42">
        <v>103.325</v>
      </c>
      <c r="E42">
        <v>59.396999999999998</v>
      </c>
      <c r="F42">
        <f>D42*4.65/10</f>
        <v>48.046125000000004</v>
      </c>
      <c r="G42">
        <f>E42*4.65/10</f>
        <v>27.619605</v>
      </c>
      <c r="H42">
        <f>4/3*PI()*(F42/2)*((G42/2)^2)</f>
        <v>19190.748576554128</v>
      </c>
      <c r="I42">
        <f>G42/F42</f>
        <v>0.57485603677715935</v>
      </c>
      <c r="J42" t="str">
        <f>_xlfn.IFS(I42&gt;=0.75,"S",I42&gt;=0.65,"R",I42&gt;=0.5,"E",I42&lt;0.5,"O")</f>
        <v>E</v>
      </c>
    </row>
    <row r="43" spans="1:10" x14ac:dyDescent="0.2">
      <c r="A43" t="s">
        <v>21</v>
      </c>
      <c r="B43" t="s">
        <v>20</v>
      </c>
      <c r="C43" t="s">
        <v>14</v>
      </c>
      <c r="D43">
        <v>117.34099999999999</v>
      </c>
      <c r="E43">
        <v>60.165999999999997</v>
      </c>
      <c r="F43">
        <f>D43*4.65/10</f>
        <v>54.563565000000004</v>
      </c>
      <c r="G43">
        <f>E43*4.65/10</f>
        <v>27.97719</v>
      </c>
      <c r="H43">
        <f>4/3*PI()*(F43/2)*((G43/2)^2)</f>
        <v>22361.943443357883</v>
      </c>
      <c r="I43">
        <f>G43/F43</f>
        <v>0.51274490587262755</v>
      </c>
      <c r="J43" t="str">
        <f>_xlfn.IFS(I43&gt;=0.75,"S",I43&gt;=0.65,"R",I43&gt;=0.5,"E",I43&lt;0.5,"O")</f>
        <v>E</v>
      </c>
    </row>
    <row r="44" spans="1:10" x14ac:dyDescent="0.2">
      <c r="A44" t="s">
        <v>21</v>
      </c>
      <c r="B44" t="s">
        <v>20</v>
      </c>
      <c r="C44" t="s">
        <v>14</v>
      </c>
      <c r="D44">
        <v>109.11</v>
      </c>
      <c r="E44">
        <v>63.976999999999997</v>
      </c>
      <c r="F44">
        <f>D44*4.65/10</f>
        <v>50.736150000000002</v>
      </c>
      <c r="G44">
        <f>E44*4.65/10</f>
        <v>29.749305</v>
      </c>
      <c r="H44">
        <f>4/3*PI()*(F44/2)*((G44/2)^2)</f>
        <v>23510.928430768465</v>
      </c>
      <c r="I44">
        <f>G44/F44</f>
        <v>0.58635322151956737</v>
      </c>
      <c r="J44" t="str">
        <f>_xlfn.IFS(I44&gt;=0.75,"S",I44&gt;=0.65,"R",I44&gt;=0.5,"E",I44&lt;0.5,"O")</f>
        <v>E</v>
      </c>
    </row>
    <row r="45" spans="1:10" x14ac:dyDescent="0.2">
      <c r="A45" t="s">
        <v>21</v>
      </c>
      <c r="B45" t="s">
        <v>20</v>
      </c>
      <c r="C45" t="s">
        <v>14</v>
      </c>
      <c r="D45">
        <v>110.114</v>
      </c>
      <c r="E45">
        <v>62.29</v>
      </c>
      <c r="F45">
        <f>D45*4.65/10</f>
        <v>51.203010000000006</v>
      </c>
      <c r="G45">
        <f>E45*4.65/10</f>
        <v>28.964850000000002</v>
      </c>
      <c r="H45">
        <f>4/3*PI()*(F45/2)*((G45/2)^2)</f>
        <v>22492.445758334863</v>
      </c>
      <c r="I45">
        <f>G45/F45</f>
        <v>0.56568647038523712</v>
      </c>
      <c r="J45" t="str">
        <f>_xlfn.IFS(I45&gt;=0.75,"S",I45&gt;=0.65,"R",I45&gt;=0.5,"E",I45&lt;0.5,"O")</f>
        <v>E</v>
      </c>
    </row>
    <row r="46" spans="1:10" x14ac:dyDescent="0.2">
      <c r="A46" t="s">
        <v>21</v>
      </c>
      <c r="B46" t="s">
        <v>20</v>
      </c>
      <c r="C46" t="s">
        <v>14</v>
      </c>
      <c r="D46">
        <v>104.235</v>
      </c>
      <c r="E46">
        <v>61.774000000000001</v>
      </c>
      <c r="F46">
        <f>D46*4.65/10</f>
        <v>48.469275000000003</v>
      </c>
      <c r="G46">
        <f>E46*4.65/10</f>
        <v>28.724910000000001</v>
      </c>
      <c r="H46">
        <f>4/3*PI()*(F46/2)*((G46/2)^2)</f>
        <v>20940.280710490995</v>
      </c>
      <c r="I46">
        <f>G46/F46</f>
        <v>0.59264162709262724</v>
      </c>
      <c r="J46" t="str">
        <f>_xlfn.IFS(I46&gt;=0.75,"S",I46&gt;=0.65,"R",I46&gt;=0.5,"E",I46&lt;0.5,"O")</f>
        <v>E</v>
      </c>
    </row>
    <row r="47" spans="1:10" x14ac:dyDescent="0.2">
      <c r="A47" t="s">
        <v>21</v>
      </c>
      <c r="B47" t="s">
        <v>20</v>
      </c>
      <c r="C47" t="s">
        <v>14</v>
      </c>
      <c r="D47">
        <v>101.35599999999999</v>
      </c>
      <c r="E47">
        <v>63.6</v>
      </c>
      <c r="F47">
        <f>D47*4.65/10</f>
        <v>47.130540000000003</v>
      </c>
      <c r="G47">
        <f>E47*4.65/10</f>
        <v>29.574000000000002</v>
      </c>
      <c r="H47">
        <f>4/3*PI()*(F47/2)*((G47/2)^2)</f>
        <v>21583.465384251376</v>
      </c>
      <c r="I47">
        <f>G47/F47</f>
        <v>0.62749121906941863</v>
      </c>
      <c r="J47" t="str">
        <f>_xlfn.IFS(I47&gt;=0.75,"S",I47&gt;=0.65,"R",I47&gt;=0.5,"E",I47&lt;0.5,"O")</f>
        <v>E</v>
      </c>
    </row>
    <row r="48" spans="1:10" x14ac:dyDescent="0.2">
      <c r="A48" t="s">
        <v>21</v>
      </c>
      <c r="B48" t="s">
        <v>20</v>
      </c>
      <c r="C48" t="s">
        <v>14</v>
      </c>
      <c r="D48">
        <v>113.283</v>
      </c>
      <c r="E48">
        <v>60.207999999999998</v>
      </c>
      <c r="F48">
        <f>D48*4.65/10</f>
        <v>52.676595000000006</v>
      </c>
      <c r="G48">
        <f>E48*4.65/10</f>
        <v>27.99672</v>
      </c>
      <c r="H48">
        <f>4/3*PI()*(F48/2)*((G48/2)^2)</f>
        <v>21618.752250496305</v>
      </c>
      <c r="I48">
        <f>G48/F48</f>
        <v>0.53148309984728503</v>
      </c>
      <c r="J48" t="str">
        <f>_xlfn.IFS(I48&gt;=0.75,"S",I48&gt;=0.65,"R",I48&gt;=0.5,"E",I48&lt;0.5,"O")</f>
        <v>E</v>
      </c>
    </row>
    <row r="49" spans="1:10" x14ac:dyDescent="0.2">
      <c r="A49" t="s">
        <v>21</v>
      </c>
      <c r="B49" t="s">
        <v>20</v>
      </c>
      <c r="C49" t="s">
        <v>14</v>
      </c>
      <c r="D49">
        <v>103.586</v>
      </c>
      <c r="E49">
        <v>61.073999999999998</v>
      </c>
      <c r="F49">
        <f>D49*4.65/10</f>
        <v>48.167490000000001</v>
      </c>
      <c r="G49">
        <f>E49*4.65/10</f>
        <v>28.39941</v>
      </c>
      <c r="H49">
        <f>4/3*PI()*(F49/2)*((G49/2)^2)</f>
        <v>20340.951929996165</v>
      </c>
      <c r="I49">
        <f>G49/F49</f>
        <v>0.58959704979437377</v>
      </c>
      <c r="J49" t="str">
        <f>_xlfn.IFS(I49&gt;=0.75,"S",I49&gt;=0.65,"R",I49&gt;=0.5,"E",I49&lt;0.5,"O")</f>
        <v>E</v>
      </c>
    </row>
    <row r="50" spans="1:10" x14ac:dyDescent="0.2">
      <c r="A50" t="s">
        <v>21</v>
      </c>
      <c r="B50" t="s">
        <v>20</v>
      </c>
      <c r="C50" t="s">
        <v>14</v>
      </c>
      <c r="D50">
        <v>106.217</v>
      </c>
      <c r="E50">
        <v>55.606000000000002</v>
      </c>
      <c r="F50">
        <f>D50*4.65/10</f>
        <v>49.390905000000004</v>
      </c>
      <c r="G50">
        <f>E50*4.65/10</f>
        <v>25.85679</v>
      </c>
      <c r="H50">
        <f>4/3*PI()*(F50/2)*((G50/2)^2)</f>
        <v>17289.993210098415</v>
      </c>
      <c r="I50">
        <f>G50/F50</f>
        <v>0.5235131852716608</v>
      </c>
      <c r="J50" t="str">
        <f>_xlfn.IFS(I50&gt;=0.75,"S",I50&gt;=0.65,"R",I50&gt;=0.5,"E",I50&lt;0.5,"O")</f>
        <v>E</v>
      </c>
    </row>
    <row r="51" spans="1:10" x14ac:dyDescent="0.2">
      <c r="A51" t="s">
        <v>21</v>
      </c>
      <c r="B51" t="s">
        <v>20</v>
      </c>
      <c r="C51" t="s">
        <v>14</v>
      </c>
      <c r="D51">
        <v>104.54600000000001</v>
      </c>
      <c r="E51">
        <v>59.636000000000003</v>
      </c>
      <c r="F51">
        <f>D51*4.65/10</f>
        <v>48.613890000000012</v>
      </c>
      <c r="G51">
        <f>E51*4.65/10</f>
        <v>27.730740000000004</v>
      </c>
      <c r="H51">
        <f>4/3*PI()*(F51/2)*((G51/2)^2)</f>
        <v>19574.105024973425</v>
      </c>
      <c r="I51">
        <f>G51/F51</f>
        <v>0.57042832820002676</v>
      </c>
      <c r="J51" t="str">
        <f>_xlfn.IFS(I51&gt;=0.75,"S",I51&gt;=0.65,"R",I51&gt;=0.5,"E",I51&lt;0.5,"O")</f>
        <v>E</v>
      </c>
    </row>
    <row r="52" spans="1:10" x14ac:dyDescent="0.2">
      <c r="A52" t="s">
        <v>21</v>
      </c>
      <c r="B52" t="s">
        <v>20</v>
      </c>
      <c r="C52" t="s">
        <v>14</v>
      </c>
      <c r="D52">
        <v>99.034999999999997</v>
      </c>
      <c r="E52">
        <v>56.726999999999997</v>
      </c>
      <c r="F52">
        <f>D52*4.65/10</f>
        <v>46.051275000000004</v>
      </c>
      <c r="G52">
        <f>E52*4.65/10</f>
        <v>26.378055</v>
      </c>
      <c r="H52">
        <f>4/3*PI()*(F52/2)*((G52/2)^2)</f>
        <v>16777.444854934904</v>
      </c>
      <c r="I52">
        <f>G52/F52</f>
        <v>0.57279749583480577</v>
      </c>
      <c r="J52" t="str">
        <f>_xlfn.IFS(I52&gt;=0.75,"S",I52&gt;=0.65,"R",I52&gt;=0.5,"E",I52&lt;0.5,"O")</f>
        <v>E</v>
      </c>
    </row>
    <row r="53" spans="1:10" x14ac:dyDescent="0.2">
      <c r="A53" t="s">
        <v>21</v>
      </c>
      <c r="B53" t="s">
        <v>20</v>
      </c>
      <c r="C53" t="s">
        <v>14</v>
      </c>
      <c r="D53">
        <v>100.51</v>
      </c>
      <c r="E53">
        <v>55.462000000000003</v>
      </c>
      <c r="F53">
        <f>D53*4.65/10</f>
        <v>46.737150000000007</v>
      </c>
      <c r="G53">
        <f>E53*4.65/10</f>
        <v>25.789830000000006</v>
      </c>
      <c r="H53">
        <f>4/3*PI()*(F53/2)*((G53/2)^2)</f>
        <v>16276.379487180797</v>
      </c>
      <c r="I53">
        <f>G53/F53</f>
        <v>0.55180579046861011</v>
      </c>
      <c r="J53" t="str">
        <f>_xlfn.IFS(I53&gt;=0.75,"S",I53&gt;=0.65,"R",I53&gt;=0.5,"E",I53&lt;0.5,"O")</f>
        <v>E</v>
      </c>
    </row>
    <row r="54" spans="1:10" x14ac:dyDescent="0.2">
      <c r="A54" t="s">
        <v>21</v>
      </c>
      <c r="B54" t="s">
        <v>20</v>
      </c>
      <c r="C54" t="s">
        <v>14</v>
      </c>
      <c r="D54">
        <v>110.941</v>
      </c>
      <c r="E54">
        <v>64.412999999999997</v>
      </c>
      <c r="F54">
        <f>D54*4.65/10</f>
        <v>51.587565000000005</v>
      </c>
      <c r="G54">
        <f>E54*4.65/10</f>
        <v>29.952044999999998</v>
      </c>
      <c r="H54">
        <f>4/3*PI()*(F54/2)*((G54/2)^2)</f>
        <v>24232.410115122475</v>
      </c>
      <c r="I54">
        <f>G54/F54</f>
        <v>0.58060590764460385</v>
      </c>
      <c r="J54" t="str">
        <f>_xlfn.IFS(I54&gt;=0.75,"S",I54&gt;=0.65,"R",I54&gt;=0.5,"E",I54&lt;0.5,"O")</f>
        <v>E</v>
      </c>
    </row>
    <row r="55" spans="1:10" x14ac:dyDescent="0.2">
      <c r="A55" t="s">
        <v>21</v>
      </c>
      <c r="B55" t="s">
        <v>20</v>
      </c>
      <c r="C55" t="s">
        <v>14</v>
      </c>
      <c r="D55">
        <v>112.872</v>
      </c>
      <c r="E55">
        <v>54.128999999999998</v>
      </c>
      <c r="F55">
        <f>D55*4.65/10</f>
        <v>52.48548000000001</v>
      </c>
      <c r="G55">
        <f>E55*4.65/10</f>
        <v>25.169985</v>
      </c>
      <c r="H55">
        <f>4/3*PI()*(F55/2)*((G55/2)^2)</f>
        <v>17410.197955857642</v>
      </c>
      <c r="I55">
        <f>G55/F55</f>
        <v>0.47956091856261951</v>
      </c>
      <c r="J55" t="str">
        <f>_xlfn.IFS(I55&gt;=0.75,"S",I55&gt;=0.65,"R",I55&gt;=0.5,"E",I55&lt;0.5,"O")</f>
        <v>O</v>
      </c>
    </row>
    <row r="56" spans="1:10" x14ac:dyDescent="0.2">
      <c r="A56" t="s">
        <v>21</v>
      </c>
      <c r="B56" t="s">
        <v>20</v>
      </c>
      <c r="C56" t="s">
        <v>14</v>
      </c>
      <c r="D56">
        <v>112.379</v>
      </c>
      <c r="E56">
        <v>64.132999999999996</v>
      </c>
      <c r="F56">
        <f>D56*4.65/10</f>
        <v>52.256235000000004</v>
      </c>
      <c r="G56">
        <f>E56*4.65/10</f>
        <v>29.821845000000003</v>
      </c>
      <c r="H56">
        <f>4/3*PI()*(F56/2)*((G56/2)^2)</f>
        <v>24333.565871762385</v>
      </c>
      <c r="I56">
        <f>G56/F56</f>
        <v>0.5706849144413102</v>
      </c>
      <c r="J56" t="str">
        <f>_xlfn.IFS(I56&gt;=0.75,"S",I56&gt;=0.65,"R",I56&gt;=0.5,"E",I56&lt;0.5,"O")</f>
        <v>E</v>
      </c>
    </row>
    <row r="57" spans="1:10" x14ac:dyDescent="0.2">
      <c r="A57" t="s">
        <v>21</v>
      </c>
      <c r="B57" t="s">
        <v>20</v>
      </c>
      <c r="C57" t="s">
        <v>14</v>
      </c>
      <c r="D57">
        <v>103.81699999999999</v>
      </c>
      <c r="E57">
        <v>59.682000000000002</v>
      </c>
      <c r="F57">
        <f>D57*4.65/10</f>
        <v>48.274905000000004</v>
      </c>
      <c r="G57">
        <f>E57*4.65/10</f>
        <v>27.752130000000005</v>
      </c>
      <c r="H57">
        <f>4/3*PI()*(F57/2)*((G57/2)^2)</f>
        <v>19467.612475707454</v>
      </c>
      <c r="I57">
        <f>G57/F57</f>
        <v>0.57487694693547309</v>
      </c>
      <c r="J57" t="str">
        <f>_xlfn.IFS(I57&gt;=0.75,"S",I57&gt;=0.65,"R",I57&gt;=0.5,"E",I57&lt;0.5,"O")</f>
        <v>E</v>
      </c>
    </row>
    <row r="58" spans="1:10" x14ac:dyDescent="0.2">
      <c r="A58" t="s">
        <v>21</v>
      </c>
      <c r="B58" t="s">
        <v>20</v>
      </c>
      <c r="C58" t="s">
        <v>14</v>
      </c>
      <c r="D58">
        <v>104.31699999999999</v>
      </c>
      <c r="E58">
        <v>60.033000000000001</v>
      </c>
      <c r="F58">
        <f>D58*4.65/10</f>
        <v>48.507404999999999</v>
      </c>
      <c r="G58">
        <f>E58*4.65/10</f>
        <v>27.915345000000002</v>
      </c>
      <c r="H58">
        <f>4/3*PI()*(F58/2)*((G58/2)^2)</f>
        <v>19792.135851881958</v>
      </c>
      <c r="I58">
        <f>G58/F58</f>
        <v>0.57548625823211952</v>
      </c>
      <c r="J58" t="str">
        <f>_xlfn.IFS(I58&gt;=0.75,"S",I58&gt;=0.65,"R",I58&gt;=0.5,"E",I58&lt;0.5,"O")</f>
        <v>E</v>
      </c>
    </row>
    <row r="59" spans="1:10" x14ac:dyDescent="0.2">
      <c r="A59" t="s">
        <v>21</v>
      </c>
      <c r="B59" t="s">
        <v>20</v>
      </c>
      <c r="C59" t="s">
        <v>14</v>
      </c>
      <c r="D59">
        <v>106.794</v>
      </c>
      <c r="E59">
        <v>63.655000000000001</v>
      </c>
      <c r="F59">
        <f>D59*4.65/10</f>
        <v>49.659210000000002</v>
      </c>
      <c r="G59">
        <f>E59*4.65/10</f>
        <v>29.599575000000005</v>
      </c>
      <c r="H59">
        <f>4/3*PI()*(F59/2)*((G59/2)^2)</f>
        <v>22780.821407750584</v>
      </c>
      <c r="I59">
        <f>G59/F59</f>
        <v>0.59605408543551142</v>
      </c>
      <c r="J59" t="str">
        <f>_xlfn.IFS(I59&gt;=0.75,"S",I59&gt;=0.65,"R",I59&gt;=0.5,"E",I59&lt;0.5,"O")</f>
        <v>E</v>
      </c>
    </row>
    <row r="60" spans="1:10" x14ac:dyDescent="0.2">
      <c r="A60" t="s">
        <v>21</v>
      </c>
      <c r="B60" t="s">
        <v>20</v>
      </c>
      <c r="C60" t="s">
        <v>14</v>
      </c>
      <c r="D60">
        <v>102.84</v>
      </c>
      <c r="E60">
        <v>60.877000000000002</v>
      </c>
      <c r="F60">
        <f>D60*4.65/10</f>
        <v>47.820600000000006</v>
      </c>
      <c r="G60">
        <f>E60*4.65/10</f>
        <v>28.307805000000002</v>
      </c>
      <c r="H60">
        <f>4/3*PI()*(F60/2)*((G60/2)^2)</f>
        <v>20064.393369552472</v>
      </c>
      <c r="I60">
        <f>G60/F60</f>
        <v>0.59195838195254757</v>
      </c>
      <c r="J60" t="str">
        <f>_xlfn.IFS(I60&gt;=0.75,"S",I60&gt;=0.65,"R",I60&gt;=0.5,"E",I60&lt;0.5,"O")</f>
        <v>E</v>
      </c>
    </row>
    <row r="61" spans="1:10" x14ac:dyDescent="0.2">
      <c r="A61" t="s">
        <v>21</v>
      </c>
      <c r="B61" t="s">
        <v>20</v>
      </c>
      <c r="C61" t="s">
        <v>14</v>
      </c>
      <c r="D61">
        <v>97.837000000000003</v>
      </c>
      <c r="E61">
        <v>63.64</v>
      </c>
      <c r="F61">
        <f>D61*4.65/10</f>
        <v>45.494205000000008</v>
      </c>
      <c r="G61">
        <f>E61*4.65/10</f>
        <v>29.592600000000004</v>
      </c>
      <c r="H61">
        <f>4/3*PI()*(F61/2)*((G61/2)^2)</f>
        <v>20860.319231876183</v>
      </c>
      <c r="I61">
        <f>G61/F61</f>
        <v>0.65046965871807183</v>
      </c>
      <c r="J61" t="str">
        <f>_xlfn.IFS(I61&gt;=0.75,"S",I61&gt;=0.65,"R",I61&gt;=0.5,"E",I61&lt;0.5,"O")</f>
        <v>R</v>
      </c>
    </row>
    <row r="62" spans="1:10" x14ac:dyDescent="0.2">
      <c r="A62" t="s">
        <v>21</v>
      </c>
      <c r="B62" t="s">
        <v>20</v>
      </c>
      <c r="C62" t="s">
        <v>14</v>
      </c>
      <c r="D62">
        <v>86.906999999999996</v>
      </c>
      <c r="E62">
        <v>50.39</v>
      </c>
      <c r="F62">
        <f>D62*4.65/10</f>
        <v>40.411754999999999</v>
      </c>
      <c r="G62">
        <f>E62*4.65/10</f>
        <v>23.431350000000002</v>
      </c>
      <c r="H62">
        <f>4/3*PI()*(F62/2)*((G62/2)^2)</f>
        <v>11617.186357862705</v>
      </c>
      <c r="I62">
        <f>G62/F62</f>
        <v>0.57981520475911041</v>
      </c>
      <c r="J62" t="str">
        <f>_xlfn.IFS(I62&gt;=0.75,"S",I62&gt;=0.65,"R",I62&gt;=0.5,"E",I62&lt;0.5,"O")</f>
        <v>E</v>
      </c>
    </row>
    <row r="63" spans="1:10" x14ac:dyDescent="0.2">
      <c r="A63" t="s">
        <v>21</v>
      </c>
      <c r="B63" t="s">
        <v>20</v>
      </c>
      <c r="C63" t="s">
        <v>14</v>
      </c>
      <c r="D63">
        <v>112.614</v>
      </c>
      <c r="E63">
        <v>59.033999999999999</v>
      </c>
      <c r="F63">
        <f>D63*4.65/10</f>
        <v>52.365510000000008</v>
      </c>
      <c r="G63">
        <f>E63*4.65/10</f>
        <v>27.450810000000001</v>
      </c>
      <c r="H63">
        <f>4/3*PI()*(F63/2)*((G63/2)^2)</f>
        <v>20661.140337214376</v>
      </c>
      <c r="I63">
        <f>G63/F63</f>
        <v>0.52421546166551225</v>
      </c>
      <c r="J63" t="str">
        <f>_xlfn.IFS(I63&gt;=0.75,"S",I63&gt;=0.65,"R",I63&gt;=0.5,"E",I63&lt;0.5,"O")</f>
        <v>E</v>
      </c>
    </row>
    <row r="64" spans="1:10" x14ac:dyDescent="0.2">
      <c r="A64" t="s">
        <v>21</v>
      </c>
      <c r="B64" t="s">
        <v>20</v>
      </c>
      <c r="C64" t="s">
        <v>14</v>
      </c>
      <c r="D64">
        <v>114.97799999999999</v>
      </c>
      <c r="E64">
        <v>64.677000000000007</v>
      </c>
      <c r="F64">
        <f>D64*4.65/10</f>
        <v>53.464770000000001</v>
      </c>
      <c r="G64">
        <f>E64*4.65/10</f>
        <v>30.074805000000005</v>
      </c>
      <c r="H64">
        <f>4/3*PI()*(F64/2)*((G64/2)^2)</f>
        <v>25320.481813325736</v>
      </c>
      <c r="I64">
        <f>G64/F64</f>
        <v>0.56251630746751557</v>
      </c>
      <c r="J64" t="str">
        <f>_xlfn.IFS(I64&gt;=0.75,"S",I64&gt;=0.65,"R",I64&gt;=0.5,"E",I64&lt;0.5,"O")</f>
        <v>E</v>
      </c>
    </row>
    <row r="65" spans="1:10" x14ac:dyDescent="0.2">
      <c r="A65" t="s">
        <v>21</v>
      </c>
      <c r="B65" t="s">
        <v>20</v>
      </c>
      <c r="C65" t="s">
        <v>14</v>
      </c>
      <c r="D65">
        <v>104.69</v>
      </c>
      <c r="E65">
        <v>55.226999999999997</v>
      </c>
      <c r="F65">
        <f>D65*4.65/10</f>
        <v>48.680850000000007</v>
      </c>
      <c r="G65">
        <f>E65*4.65/10</f>
        <v>25.680554999999998</v>
      </c>
      <c r="H65">
        <f>4/3*PI()*(F65/2)*((G65/2)^2)</f>
        <v>16809.917641803393</v>
      </c>
      <c r="I65">
        <f>G65/F65</f>
        <v>0.52752889483236209</v>
      </c>
      <c r="J65" t="str">
        <f>_xlfn.IFS(I65&gt;=0.75,"S",I65&gt;=0.65,"R",I65&gt;=0.5,"E",I65&lt;0.5,"O")</f>
        <v>E</v>
      </c>
    </row>
    <row r="66" spans="1:10" x14ac:dyDescent="0.2">
      <c r="A66" t="s">
        <v>21</v>
      </c>
      <c r="B66" t="s">
        <v>20</v>
      </c>
      <c r="C66" t="s">
        <v>14</v>
      </c>
      <c r="D66">
        <v>113.018</v>
      </c>
      <c r="E66">
        <v>68.242000000000004</v>
      </c>
      <c r="F66">
        <f>D66*4.65/10</f>
        <v>52.553370000000008</v>
      </c>
      <c r="G66">
        <f>E66*4.65/10</f>
        <v>31.732530000000004</v>
      </c>
      <c r="H66">
        <f>4/3*PI()*(F66/2)*((G66/2)^2)</f>
        <v>27708.21771678764</v>
      </c>
      <c r="I66">
        <f>G66/F66</f>
        <v>0.60381532145321981</v>
      </c>
      <c r="J66" t="str">
        <f>_xlfn.IFS(I66&gt;=0.75,"S",I66&gt;=0.65,"R",I66&gt;=0.5,"E",I66&lt;0.5,"O")</f>
        <v>E</v>
      </c>
    </row>
    <row r="67" spans="1:10" x14ac:dyDescent="0.2">
      <c r="A67" t="s">
        <v>21</v>
      </c>
      <c r="B67" t="s">
        <v>20</v>
      </c>
      <c r="C67" t="s">
        <v>14</v>
      </c>
      <c r="D67">
        <v>98.680999999999997</v>
      </c>
      <c r="E67">
        <v>62.768999999999998</v>
      </c>
      <c r="F67">
        <f>D67*4.65/10</f>
        <v>45.886665000000008</v>
      </c>
      <c r="G67">
        <f>E67*4.65/10</f>
        <v>29.187585000000002</v>
      </c>
      <c r="H67">
        <f>4/3*PI()*(F67/2)*((G67/2)^2)</f>
        <v>20468.284383098278</v>
      </c>
      <c r="I67">
        <f>G67/F67</f>
        <v>0.63607989379921159</v>
      </c>
      <c r="J67" t="str">
        <f>_xlfn.IFS(I67&gt;=0.75,"S",I67&gt;=0.65,"R",I67&gt;=0.5,"E",I67&lt;0.5,"O")</f>
        <v>E</v>
      </c>
    </row>
    <row r="68" spans="1:10" x14ac:dyDescent="0.2">
      <c r="A68" t="s">
        <v>21</v>
      </c>
      <c r="B68" t="s">
        <v>20</v>
      </c>
      <c r="C68" t="s">
        <v>14</v>
      </c>
      <c r="D68">
        <v>97.948999999999998</v>
      </c>
      <c r="E68">
        <v>67.179000000000002</v>
      </c>
      <c r="F68">
        <f>D68*4.65/10</f>
        <v>45.546284999999997</v>
      </c>
      <c r="G68">
        <f>E68*4.65/10</f>
        <v>31.238235000000003</v>
      </c>
      <c r="H68">
        <f>4/3*PI()*(F68/2)*((G68/2)^2)</f>
        <v>23271.509633676185</v>
      </c>
      <c r="I68">
        <f>G68/F68</f>
        <v>0.68585692554288469</v>
      </c>
      <c r="J68" t="str">
        <f>_xlfn.IFS(I68&gt;=0.75,"S",I68&gt;=0.65,"R",I68&gt;=0.5,"E",I68&lt;0.5,"O")</f>
        <v>R</v>
      </c>
    </row>
    <row r="69" spans="1:10" x14ac:dyDescent="0.2">
      <c r="A69" t="s">
        <v>21</v>
      </c>
      <c r="B69" t="s">
        <v>20</v>
      </c>
      <c r="C69" t="s">
        <v>14</v>
      </c>
      <c r="D69">
        <v>95.712999999999994</v>
      </c>
      <c r="E69">
        <v>65.863</v>
      </c>
      <c r="F69">
        <f>D69*4.65/10</f>
        <v>44.506545000000003</v>
      </c>
      <c r="G69">
        <f>E69*4.65/10</f>
        <v>30.626295000000006</v>
      </c>
      <c r="H69">
        <f>4/3*PI()*(F69/2)*((G69/2)^2)</f>
        <v>21858.050596168421</v>
      </c>
      <c r="I69">
        <f>G69/F69</f>
        <v>0.68813013906156961</v>
      </c>
      <c r="J69" t="str">
        <f>_xlfn.IFS(I69&gt;=0.75,"S",I69&gt;=0.65,"R",I69&gt;=0.5,"E",I69&lt;0.5,"O")</f>
        <v>R</v>
      </c>
    </row>
    <row r="70" spans="1:10" x14ac:dyDescent="0.2">
      <c r="A70" t="s">
        <v>21</v>
      </c>
      <c r="B70" t="s">
        <v>20</v>
      </c>
      <c r="C70" t="s">
        <v>14</v>
      </c>
      <c r="D70">
        <v>102.59099999999999</v>
      </c>
      <c r="E70">
        <v>62.37</v>
      </c>
      <c r="F70">
        <f>D70*4.65/10</f>
        <v>47.704815000000004</v>
      </c>
      <c r="G70">
        <f>E70*4.65/10</f>
        <v>29.002050000000004</v>
      </c>
      <c r="H70">
        <f>4/3*PI()*(F70/2)*((G70/2)^2)</f>
        <v>21009.621681901288</v>
      </c>
      <c r="I70">
        <f>G70/F70</f>
        <v>0.6079480656197912</v>
      </c>
      <c r="J70" t="str">
        <f>_xlfn.IFS(I70&gt;=0.75,"S",I70&gt;=0.65,"R",I70&gt;=0.5,"E",I70&lt;0.5,"O")</f>
        <v>E</v>
      </c>
    </row>
    <row r="71" spans="1:10" x14ac:dyDescent="0.2">
      <c r="A71" t="s">
        <v>21</v>
      </c>
      <c r="B71" t="s">
        <v>20</v>
      </c>
      <c r="C71" t="s">
        <v>14</v>
      </c>
      <c r="D71">
        <v>97.513999999999996</v>
      </c>
      <c r="E71">
        <v>54.341999999999999</v>
      </c>
      <c r="F71">
        <f>D71*4.65/10</f>
        <v>45.344010000000004</v>
      </c>
      <c r="G71">
        <f>E71*4.65/10</f>
        <v>25.269030000000001</v>
      </c>
      <c r="H71">
        <f>4/3*PI()*(F71/2)*((G71/2)^2)</f>
        <v>15159.877385229496</v>
      </c>
      <c r="I71">
        <f>G71/F71</f>
        <v>0.55727382734786801</v>
      </c>
      <c r="J71" t="str">
        <f>_xlfn.IFS(I71&gt;=0.75,"S",I71&gt;=0.65,"R",I71&gt;=0.5,"E",I71&lt;0.5,"O")</f>
        <v>E</v>
      </c>
    </row>
    <row r="72" spans="1:10" x14ac:dyDescent="0.2">
      <c r="A72" t="s">
        <v>21</v>
      </c>
      <c r="B72" t="s">
        <v>20</v>
      </c>
      <c r="C72" t="s">
        <v>14</v>
      </c>
      <c r="D72">
        <v>109.124</v>
      </c>
      <c r="E72">
        <v>60.744999999999997</v>
      </c>
      <c r="F72">
        <f>D72*4.65/10</f>
        <v>50.742660000000001</v>
      </c>
      <c r="G72">
        <f>E72*4.65/10</f>
        <v>28.246424999999999</v>
      </c>
      <c r="H72">
        <f>4/3*PI()*(F72/2)*((G72/2)^2)</f>
        <v>21198.192452809948</v>
      </c>
      <c r="I72">
        <f>G72/F72</f>
        <v>0.55666031303837837</v>
      </c>
      <c r="J72" t="str">
        <f>_xlfn.IFS(I72&gt;=0.75,"S",I72&gt;=0.65,"R",I72&gt;=0.5,"E",I72&lt;0.5,"O")</f>
        <v>E</v>
      </c>
    </row>
    <row r="73" spans="1:10" x14ac:dyDescent="0.2">
      <c r="A73" t="s">
        <v>21</v>
      </c>
      <c r="B73" t="s">
        <v>20</v>
      </c>
      <c r="C73" t="s">
        <v>14</v>
      </c>
      <c r="D73">
        <v>96.254999999999995</v>
      </c>
      <c r="E73">
        <v>64.498000000000005</v>
      </c>
      <c r="F73">
        <f>D73*4.65/10</f>
        <v>44.758575</v>
      </c>
      <c r="G73">
        <f>E73*4.65/10</f>
        <v>29.991570000000007</v>
      </c>
      <c r="H73">
        <f>4/3*PI()*(F73/2)*((G73/2)^2)</f>
        <v>21080.12953257898</v>
      </c>
      <c r="I73">
        <f>G73/F73</f>
        <v>0.67007428185548812</v>
      </c>
      <c r="J73" t="str">
        <f>_xlfn.IFS(I73&gt;=0.75,"S",I73&gt;=0.65,"R",I73&gt;=0.5,"E",I73&lt;0.5,"O")</f>
        <v>R</v>
      </c>
    </row>
    <row r="74" spans="1:10" x14ac:dyDescent="0.2">
      <c r="A74" t="s">
        <v>21</v>
      </c>
      <c r="B74" t="s">
        <v>20</v>
      </c>
      <c r="C74" t="s">
        <v>14</v>
      </c>
      <c r="D74">
        <v>107.648</v>
      </c>
      <c r="E74">
        <v>63.780999999999999</v>
      </c>
      <c r="F74">
        <f>D74*4.65/10</f>
        <v>50.056319999999999</v>
      </c>
      <c r="G74">
        <f>E74*4.65/10</f>
        <v>29.658165000000004</v>
      </c>
      <c r="H74">
        <f>4/3*PI()*(F74/2)*((G74/2)^2)</f>
        <v>23053.989692487037</v>
      </c>
      <c r="I74">
        <f>G74/F74</f>
        <v>0.59249591260404288</v>
      </c>
      <c r="J74" t="str">
        <f>_xlfn.IFS(I74&gt;=0.75,"S",I74&gt;=0.65,"R",I74&gt;=0.5,"E",I74&lt;0.5,"O")</f>
        <v>E</v>
      </c>
    </row>
    <row r="75" spans="1:10" x14ac:dyDescent="0.2">
      <c r="A75" t="s">
        <v>21</v>
      </c>
      <c r="B75" t="s">
        <v>20</v>
      </c>
      <c r="C75" t="s">
        <v>14</v>
      </c>
      <c r="D75">
        <v>99.156000000000006</v>
      </c>
      <c r="E75">
        <v>57.488999999999997</v>
      </c>
      <c r="F75">
        <f>D75*4.65/10</f>
        <v>46.107540000000007</v>
      </c>
      <c r="G75">
        <f>E75*4.65/10</f>
        <v>26.732385000000001</v>
      </c>
      <c r="H75">
        <f>4/3*PI()*(F75/2)*((G75/2)^2)</f>
        <v>17252.259756439082</v>
      </c>
      <c r="I75">
        <f>G75/F75</f>
        <v>0.57978337165678318</v>
      </c>
      <c r="J75" t="str">
        <f>_xlfn.IFS(I75&gt;=0.75,"S",I75&gt;=0.65,"R",I75&gt;=0.5,"E",I75&lt;0.5,"O")</f>
        <v>E</v>
      </c>
    </row>
    <row r="76" spans="1:10" x14ac:dyDescent="0.2">
      <c r="A76" t="s">
        <v>21</v>
      </c>
      <c r="B76" t="s">
        <v>20</v>
      </c>
      <c r="C76" t="s">
        <v>14</v>
      </c>
      <c r="D76">
        <v>106.532</v>
      </c>
      <c r="E76">
        <v>61.587000000000003</v>
      </c>
      <c r="F76">
        <f>D76*4.65/10</f>
        <v>49.537379999999999</v>
      </c>
      <c r="G76">
        <f>E76*4.65/10</f>
        <v>28.637955000000005</v>
      </c>
      <c r="H76">
        <f>4/3*PI()*(F76/2)*((G76/2)^2)</f>
        <v>21272.359321754939</v>
      </c>
      <c r="I76">
        <f>G76/F76</f>
        <v>0.57810798633274518</v>
      </c>
      <c r="J76" t="str">
        <f>_xlfn.IFS(I76&gt;=0.75,"S",I76&gt;=0.65,"R",I76&gt;=0.5,"E",I76&lt;0.5,"O")</f>
        <v>E</v>
      </c>
    </row>
    <row r="77" spans="1:10" x14ac:dyDescent="0.2">
      <c r="A77" t="s">
        <v>21</v>
      </c>
      <c r="B77" t="s">
        <v>20</v>
      </c>
      <c r="C77" t="s">
        <v>14</v>
      </c>
      <c r="D77">
        <v>97.417000000000002</v>
      </c>
      <c r="E77">
        <v>60.744999999999997</v>
      </c>
      <c r="F77">
        <f>D77*4.65/10</f>
        <v>45.298905000000005</v>
      </c>
      <c r="G77">
        <f>E77*4.65/10</f>
        <v>28.246424999999999</v>
      </c>
      <c r="H77">
        <f>4/3*PI()*(F77/2)*((G77/2)^2)</f>
        <v>18924.01592844275</v>
      </c>
      <c r="I77">
        <f>G77/F77</f>
        <v>0.62355646345093763</v>
      </c>
      <c r="J77" t="str">
        <f>_xlfn.IFS(I77&gt;=0.75,"S",I77&gt;=0.65,"R",I77&gt;=0.5,"E",I77&lt;0.5,"O")</f>
        <v>E</v>
      </c>
    </row>
    <row r="78" spans="1:10" x14ac:dyDescent="0.2">
      <c r="A78" t="s">
        <v>21</v>
      </c>
      <c r="B78" t="s">
        <v>20</v>
      </c>
      <c r="C78" t="s">
        <v>14</v>
      </c>
      <c r="D78">
        <v>105.51300000000001</v>
      </c>
      <c r="E78">
        <v>65.802999999999997</v>
      </c>
      <c r="F78">
        <f>D78*4.65/10</f>
        <v>49.063545000000005</v>
      </c>
      <c r="G78">
        <f>E78*4.65/10</f>
        <v>30.598395</v>
      </c>
      <c r="H78">
        <f>4/3*PI()*(F78/2)*((G78/2)^2)</f>
        <v>24052.201853539209</v>
      </c>
      <c r="I78">
        <f>G78/F78</f>
        <v>0.62364827082918683</v>
      </c>
      <c r="J78" t="str">
        <f>_xlfn.IFS(I78&gt;=0.75,"S",I78&gt;=0.65,"R",I78&gt;=0.5,"E",I78&lt;0.5,"O")</f>
        <v>E</v>
      </c>
    </row>
    <row r="79" spans="1:10" x14ac:dyDescent="0.2">
      <c r="A79" t="s">
        <v>21</v>
      </c>
      <c r="B79" t="s">
        <v>20</v>
      </c>
      <c r="C79" t="s">
        <v>14</v>
      </c>
      <c r="D79">
        <v>96.834999999999994</v>
      </c>
      <c r="E79">
        <v>55.470999999999997</v>
      </c>
      <c r="F79">
        <f>D79*4.65/10</f>
        <v>45.028275000000001</v>
      </c>
      <c r="G79">
        <f>E79*4.65/10</f>
        <v>25.794015000000002</v>
      </c>
      <c r="H79">
        <f>4/3*PI()*(F79/2)*((G79/2)^2)</f>
        <v>15686.347373122308</v>
      </c>
      <c r="I79">
        <f>G79/F79</f>
        <v>0.57284039861620284</v>
      </c>
      <c r="J79" t="str">
        <f>_xlfn.IFS(I79&gt;=0.75,"S",I79&gt;=0.65,"R",I79&gt;=0.5,"E",I79&lt;0.5,"O")</f>
        <v>E</v>
      </c>
    </row>
    <row r="80" spans="1:10" x14ac:dyDescent="0.2">
      <c r="A80" t="s">
        <v>21</v>
      </c>
      <c r="B80" t="s">
        <v>20</v>
      </c>
      <c r="C80" t="s">
        <v>14</v>
      </c>
      <c r="D80">
        <v>115.248</v>
      </c>
      <c r="E80">
        <v>66.730999999999995</v>
      </c>
      <c r="F80">
        <f>D80*4.65/10</f>
        <v>53.590320000000006</v>
      </c>
      <c r="G80">
        <f>E80*4.65/10</f>
        <v>31.029914999999999</v>
      </c>
      <c r="H80">
        <f>4/3*PI()*(F80/2)*((G80/2)^2)</f>
        <v>27017.561236319201</v>
      </c>
      <c r="I80">
        <f>G80/F80</f>
        <v>0.57902089407191437</v>
      </c>
      <c r="J80" t="str">
        <f>_xlfn.IFS(I80&gt;=0.75,"S",I80&gt;=0.65,"R",I80&gt;=0.5,"E",I80&lt;0.5,"O")</f>
        <v>E</v>
      </c>
    </row>
    <row r="81" spans="1:10" x14ac:dyDescent="0.2">
      <c r="A81" t="s">
        <v>21</v>
      </c>
      <c r="B81" t="s">
        <v>20</v>
      </c>
      <c r="C81" t="s">
        <v>14</v>
      </c>
      <c r="D81">
        <v>94.048000000000002</v>
      </c>
      <c r="E81">
        <v>56.726999999999997</v>
      </c>
      <c r="F81">
        <f>D81*4.65/10</f>
        <v>43.732320000000001</v>
      </c>
      <c r="G81">
        <f>E81*4.65/10</f>
        <v>26.378055</v>
      </c>
      <c r="H81">
        <f>4/3*PI()*(F81/2)*((G81/2)^2)</f>
        <v>15932.60093620354</v>
      </c>
      <c r="I81">
        <f>G81/F81</f>
        <v>0.60317072133378702</v>
      </c>
      <c r="J81" t="str">
        <f>_xlfn.IFS(I81&gt;=0.75,"S",I81&gt;=0.65,"R",I81&gt;=0.5,"E",I81&lt;0.5,"O")</f>
        <v>E</v>
      </c>
    </row>
    <row r="82" spans="1:10" x14ac:dyDescent="0.2">
      <c r="A82" t="s">
        <v>21</v>
      </c>
      <c r="B82" t="s">
        <v>20</v>
      </c>
      <c r="C82" t="s">
        <v>14</v>
      </c>
      <c r="D82">
        <v>107.91200000000001</v>
      </c>
      <c r="E82">
        <v>59.54</v>
      </c>
      <c r="F82">
        <f>D82*4.65/10</f>
        <v>50.179080000000006</v>
      </c>
      <c r="G82">
        <f>E82*4.65/10</f>
        <v>27.6861</v>
      </c>
      <c r="H82">
        <f>4/3*PI()*(F82/2)*((G82/2)^2)</f>
        <v>20139.323740506719</v>
      </c>
      <c r="I82">
        <f>G82/F82</f>
        <v>0.55174586700274286</v>
      </c>
      <c r="J82" t="str">
        <f>_xlfn.IFS(I82&gt;=0.75,"S",I82&gt;=0.65,"R",I82&gt;=0.5,"E",I82&lt;0.5,"O")</f>
        <v>E</v>
      </c>
    </row>
    <row r="83" spans="1:10" x14ac:dyDescent="0.2">
      <c r="A83" t="s">
        <v>21</v>
      </c>
      <c r="B83" t="s">
        <v>20</v>
      </c>
      <c r="C83" t="s">
        <v>14</v>
      </c>
      <c r="D83">
        <v>102.474</v>
      </c>
      <c r="E83">
        <v>61.911000000000001</v>
      </c>
      <c r="F83">
        <f>D83*4.65/10</f>
        <v>47.650410000000008</v>
      </c>
      <c r="G83">
        <f>E83*4.65/10</f>
        <v>28.788615000000004</v>
      </c>
      <c r="H83">
        <f>4/3*PI()*(F83/2)*((G83/2)^2)</f>
        <v>20677.917948114962</v>
      </c>
      <c r="I83">
        <f>G83/F83</f>
        <v>0.60416300720182681</v>
      </c>
      <c r="J83" t="str">
        <f>_xlfn.IFS(I83&gt;=0.75,"S",I83&gt;=0.65,"R",I83&gt;=0.5,"E",I83&lt;0.5,"O")</f>
        <v>E</v>
      </c>
    </row>
    <row r="84" spans="1:10" x14ac:dyDescent="0.2">
      <c r="A84" t="s">
        <v>21</v>
      </c>
      <c r="B84" t="s">
        <v>20</v>
      </c>
      <c r="C84" t="s">
        <v>14</v>
      </c>
      <c r="D84">
        <v>108.66500000000001</v>
      </c>
      <c r="E84">
        <v>64.777000000000001</v>
      </c>
      <c r="F84">
        <f>D84*4.65/10</f>
        <v>50.529225000000011</v>
      </c>
      <c r="G84">
        <f>E84*4.65/10</f>
        <v>30.121305</v>
      </c>
      <c r="H84">
        <f>4/3*PI()*(F84/2)*((G84/2)^2)</f>
        <v>24004.287897241495</v>
      </c>
      <c r="I84">
        <f>G84/F84</f>
        <v>0.59611650485436884</v>
      </c>
      <c r="J84" t="str">
        <f>_xlfn.IFS(I84&gt;=0.75,"S",I84&gt;=0.65,"R",I84&gt;=0.5,"E",I84&lt;0.5,"O")</f>
        <v>E</v>
      </c>
    </row>
    <row r="85" spans="1:10" x14ac:dyDescent="0.2">
      <c r="A85" t="s">
        <v>21</v>
      </c>
      <c r="B85" t="s">
        <v>20</v>
      </c>
      <c r="C85" t="s">
        <v>14</v>
      </c>
      <c r="D85">
        <v>92.914000000000001</v>
      </c>
      <c r="E85">
        <v>55.579000000000001</v>
      </c>
      <c r="F85">
        <f>D85*4.65/10</f>
        <v>43.205010000000001</v>
      </c>
      <c r="G85">
        <f>E85*4.65/10</f>
        <v>25.844235000000005</v>
      </c>
      <c r="H85">
        <f>4/3*PI()*(F85/2)*((G85/2)^2)</f>
        <v>15109.847985870148</v>
      </c>
      <c r="I85">
        <f>G85/F85</f>
        <v>0.59817680866177336</v>
      </c>
      <c r="J85" t="str">
        <f>_xlfn.IFS(I85&gt;=0.75,"S",I85&gt;=0.65,"R",I85&gt;=0.5,"E",I85&lt;0.5,"O")</f>
        <v>E</v>
      </c>
    </row>
    <row r="86" spans="1:10" x14ac:dyDescent="0.2">
      <c r="A86" t="s">
        <v>21</v>
      </c>
      <c r="B86" t="s">
        <v>20</v>
      </c>
      <c r="C86" t="s">
        <v>14</v>
      </c>
      <c r="D86">
        <v>103.73</v>
      </c>
      <c r="E86">
        <v>60.604999999999997</v>
      </c>
      <c r="F86">
        <f>D86*4.65/10</f>
        <v>48.234450000000002</v>
      </c>
      <c r="G86">
        <f>E86*4.65/10</f>
        <v>28.181324999999998</v>
      </c>
      <c r="H86">
        <f>4/3*PI()*(F86/2)*((G86/2)^2)</f>
        <v>20057.59094287438</v>
      </c>
      <c r="I86">
        <f>G86/F86</f>
        <v>0.58425720620842558</v>
      </c>
      <c r="J86" t="str">
        <f>_xlfn.IFS(I86&gt;=0.75,"S",I86&gt;=0.65,"R",I86&gt;=0.5,"E",I86&lt;0.5,"O")</f>
        <v>E</v>
      </c>
    </row>
    <row r="87" spans="1:10" x14ac:dyDescent="0.2">
      <c r="A87" t="s">
        <v>21</v>
      </c>
      <c r="B87" t="s">
        <v>20</v>
      </c>
      <c r="C87" t="s">
        <v>14</v>
      </c>
      <c r="D87">
        <v>92.914000000000001</v>
      </c>
      <c r="E87">
        <v>59.816000000000003</v>
      </c>
      <c r="F87">
        <f>D87*4.65/10</f>
        <v>43.205010000000001</v>
      </c>
      <c r="G87">
        <f>E87*4.65/10</f>
        <v>27.814440000000001</v>
      </c>
      <c r="H87">
        <f>4/3*PI()*(F87/2)*((G87/2)^2)</f>
        <v>17501.42347400065</v>
      </c>
      <c r="I87">
        <f>G87/F87</f>
        <v>0.64377811739888502</v>
      </c>
      <c r="J87" t="str">
        <f>_xlfn.IFS(I87&gt;=0.75,"S",I87&gt;=0.65,"R",I87&gt;=0.5,"E",I87&lt;0.5,"O")</f>
        <v>E</v>
      </c>
    </row>
    <row r="88" spans="1:10" x14ac:dyDescent="0.2">
      <c r="A88" t="s">
        <v>21</v>
      </c>
      <c r="B88" t="s">
        <v>20</v>
      </c>
      <c r="C88" t="s">
        <v>14</v>
      </c>
      <c r="D88">
        <v>100.42400000000001</v>
      </c>
      <c r="E88">
        <v>65.436999999999998</v>
      </c>
      <c r="F88">
        <f>D88*4.65/10</f>
        <v>46.697160000000011</v>
      </c>
      <c r="G88">
        <f>E88*4.65/10</f>
        <v>30.428205000000002</v>
      </c>
      <c r="H88">
        <f>4/3*PI()*(F88/2)*((G88/2)^2)</f>
        <v>22638.192994442215</v>
      </c>
      <c r="I88">
        <f>G88/F88</f>
        <v>0.65160718553333852</v>
      </c>
      <c r="J88" t="str">
        <f>_xlfn.IFS(I88&gt;=0.75,"S",I88&gt;=0.65,"R",I88&gt;=0.5,"E",I88&lt;0.5,"O")</f>
        <v>R</v>
      </c>
    </row>
    <row r="89" spans="1:10" x14ac:dyDescent="0.2">
      <c r="A89" t="s">
        <v>21</v>
      </c>
      <c r="B89" t="s">
        <v>20</v>
      </c>
      <c r="C89" t="s">
        <v>14</v>
      </c>
      <c r="D89">
        <v>97.498999999999995</v>
      </c>
      <c r="E89">
        <v>61.097999999999999</v>
      </c>
      <c r="F89">
        <f>D89*4.65/10</f>
        <v>45.337035</v>
      </c>
      <c r="G89">
        <f>E89*4.65/10</f>
        <v>28.41057</v>
      </c>
      <c r="H89">
        <f>4/3*PI()*(F89/2)*((G89/2)^2)</f>
        <v>19160.711448691593</v>
      </c>
      <c r="I89">
        <f>G89/F89</f>
        <v>0.6266525810521133</v>
      </c>
      <c r="J89" t="str">
        <f>_xlfn.IFS(I89&gt;=0.75,"S",I89&gt;=0.65,"R",I89&gt;=0.5,"E",I89&lt;0.5,"O")</f>
        <v>E</v>
      </c>
    </row>
    <row r="90" spans="1:10" x14ac:dyDescent="0.2">
      <c r="A90" t="s">
        <v>21</v>
      </c>
      <c r="B90" t="s">
        <v>20</v>
      </c>
      <c r="C90" t="s">
        <v>14</v>
      </c>
      <c r="D90">
        <v>115.41200000000001</v>
      </c>
      <c r="E90">
        <v>64.007999999999996</v>
      </c>
      <c r="F90">
        <f>D90*4.65/10</f>
        <v>53.66658000000001</v>
      </c>
      <c r="G90">
        <f>E90*4.65/10</f>
        <v>29.763719999999999</v>
      </c>
      <c r="H90">
        <f>4/3*PI()*(F90/2)*((G90/2)^2)</f>
        <v>24892.9841656608</v>
      </c>
      <c r="I90">
        <f>G90/F90</f>
        <v>0.55460437389526207</v>
      </c>
      <c r="J90" t="str">
        <f>_xlfn.IFS(I90&gt;=0.75,"S",I90&gt;=0.65,"R",I90&gt;=0.5,"E",I90&lt;0.5,"O")</f>
        <v>E</v>
      </c>
    </row>
    <row r="91" spans="1:10" x14ac:dyDescent="0.2">
      <c r="A91" t="s">
        <v>21</v>
      </c>
      <c r="B91" t="s">
        <v>20</v>
      </c>
      <c r="C91" t="s">
        <v>14</v>
      </c>
      <c r="D91">
        <v>101.548</v>
      </c>
      <c r="E91">
        <v>57.454000000000001</v>
      </c>
      <c r="F91">
        <f>D91*4.65/10</f>
        <v>47.219820000000006</v>
      </c>
      <c r="G91">
        <f>E91*4.65/10</f>
        <v>26.716110000000004</v>
      </c>
      <c r="H91">
        <f>4/3*PI()*(F91/2)*((G91/2)^2)</f>
        <v>17646.93944547572</v>
      </c>
      <c r="I91">
        <f>G91/F91</f>
        <v>0.56578169929491473</v>
      </c>
      <c r="J91" t="str">
        <f>_xlfn.IFS(I91&gt;=0.75,"S",I91&gt;=0.65,"R",I91&gt;=0.5,"E",I91&lt;0.5,"O")</f>
        <v>E</v>
      </c>
    </row>
    <row r="92" spans="1:10" x14ac:dyDescent="0.2">
      <c r="A92" t="s">
        <v>21</v>
      </c>
      <c r="B92" t="s">
        <v>20</v>
      </c>
      <c r="C92" t="s">
        <v>14</v>
      </c>
      <c r="D92">
        <v>109.202</v>
      </c>
      <c r="E92">
        <v>63.64</v>
      </c>
      <c r="F92">
        <f>D92*4.65/10</f>
        <v>50.778930000000003</v>
      </c>
      <c r="G92">
        <f>E92*4.65/10</f>
        <v>29.592600000000004</v>
      </c>
      <c r="H92">
        <f>4/3*PI()*(F92/2)*((G92/2)^2)</f>
        <v>23283.508087526625</v>
      </c>
      <c r="I92">
        <f>G92/F92</f>
        <v>0.58277320928188137</v>
      </c>
      <c r="J92" t="str">
        <f>_xlfn.IFS(I92&gt;=0.75,"S",I92&gt;=0.65,"R",I92&gt;=0.5,"E",I92&lt;0.5,"O")</f>
        <v>E</v>
      </c>
    </row>
    <row r="93" spans="1:10" x14ac:dyDescent="0.2">
      <c r="A93" t="s">
        <v>21</v>
      </c>
      <c r="B93" t="s">
        <v>20</v>
      </c>
      <c r="C93" t="s">
        <v>14</v>
      </c>
      <c r="D93">
        <v>96.747</v>
      </c>
      <c r="E93">
        <v>55.082000000000001</v>
      </c>
      <c r="F93">
        <f>D93*4.65/10</f>
        <v>44.987355000000001</v>
      </c>
      <c r="G93">
        <f>E93*4.65/10</f>
        <v>25.613130000000002</v>
      </c>
      <c r="H93">
        <f>4/3*PI()*(F93/2)*((G93/2)^2)</f>
        <v>15453.056402381973</v>
      </c>
      <c r="I93">
        <f>G93/F93</f>
        <v>0.56934065138970724</v>
      </c>
      <c r="J93" t="str">
        <f>_xlfn.IFS(I93&gt;=0.75,"S",I93&gt;=0.65,"R",I93&gt;=0.5,"E",I93&lt;0.5,"O")</f>
        <v>E</v>
      </c>
    </row>
    <row r="94" spans="1:10" x14ac:dyDescent="0.2">
      <c r="A94" t="s">
        <v>21</v>
      </c>
      <c r="B94" t="s">
        <v>20</v>
      </c>
      <c r="C94" t="s">
        <v>14</v>
      </c>
      <c r="D94">
        <v>106.77500000000001</v>
      </c>
      <c r="E94">
        <v>60.165999999999997</v>
      </c>
      <c r="F94">
        <f>D94*4.65/10</f>
        <v>49.650375000000011</v>
      </c>
      <c r="G94">
        <f>E94*4.65/10</f>
        <v>27.97719</v>
      </c>
      <c r="H94">
        <f>4/3*PI()*(F94/2)*((G94/2)^2)</f>
        <v>20348.356594579371</v>
      </c>
      <c r="I94">
        <f>G94/F94</f>
        <v>0.56348396160149838</v>
      </c>
      <c r="J94" t="str">
        <f>_xlfn.IFS(I94&gt;=0.75,"S",I94&gt;=0.65,"R",I94&gt;=0.5,"E",I94&lt;0.5,"O")</f>
        <v>E</v>
      </c>
    </row>
    <row r="95" spans="1:10" x14ac:dyDescent="0.2">
      <c r="A95" t="s">
        <v>21</v>
      </c>
      <c r="B95" t="s">
        <v>20</v>
      </c>
      <c r="C95" t="s">
        <v>14</v>
      </c>
      <c r="D95">
        <v>103.74</v>
      </c>
      <c r="E95">
        <v>58.941000000000003</v>
      </c>
      <c r="F95">
        <f>D95*4.65/10</f>
        <v>48.239100000000001</v>
      </c>
      <c r="G95">
        <f>E95*4.65/10</f>
        <v>27.407565000000005</v>
      </c>
      <c r="H95">
        <f>4/3*PI()*(F95/2)*((G95/2)^2)</f>
        <v>18973.118726582699</v>
      </c>
      <c r="I95">
        <f>G95/F95</f>
        <v>0.56816078658183933</v>
      </c>
      <c r="J95" t="str">
        <f>_xlfn.IFS(I95&gt;=0.75,"S",I95&gt;=0.65,"R",I95&gt;=0.5,"E",I95&lt;0.5,"O")</f>
        <v>E</v>
      </c>
    </row>
    <row r="96" spans="1:10" x14ac:dyDescent="0.2">
      <c r="A96" t="s">
        <v>21</v>
      </c>
      <c r="B96" t="s">
        <v>20</v>
      </c>
      <c r="C96" t="s">
        <v>14</v>
      </c>
      <c r="D96">
        <v>113.318</v>
      </c>
      <c r="E96">
        <v>56.859000000000002</v>
      </c>
      <c r="F96">
        <f>D96*4.65/10</f>
        <v>52.692870000000006</v>
      </c>
      <c r="G96">
        <f>E96*4.65/10</f>
        <v>26.439435000000003</v>
      </c>
      <c r="H96">
        <f>4/3*PI()*(F96/2)*((G96/2)^2)</f>
        <v>19286.561945575886</v>
      </c>
      <c r="I96">
        <f>G96/F96</f>
        <v>0.50176494466898458</v>
      </c>
      <c r="J96" t="str">
        <f>_xlfn.IFS(I96&gt;=0.75,"S",I96&gt;=0.65,"R",I96&gt;=0.5,"E",I96&lt;0.5,"O")</f>
        <v>E</v>
      </c>
    </row>
    <row r="97" spans="1:10" x14ac:dyDescent="0.2">
      <c r="A97" t="s">
        <v>21</v>
      </c>
      <c r="B97" t="s">
        <v>20</v>
      </c>
      <c r="C97" t="s">
        <v>14</v>
      </c>
      <c r="D97">
        <v>105.224</v>
      </c>
      <c r="E97">
        <v>63.063000000000002</v>
      </c>
      <c r="F97">
        <f>D97*4.65/10</f>
        <v>48.92916000000001</v>
      </c>
      <c r="G97">
        <f>E97*4.65/10</f>
        <v>29.324294999999999</v>
      </c>
      <c r="H97">
        <f>4/3*PI()*(F97/2)*((G97/2)^2)</f>
        <v>22030.357357175206</v>
      </c>
      <c r="I97">
        <f>G97/F97</f>
        <v>0.59932144757849903</v>
      </c>
      <c r="J97" t="str">
        <f>_xlfn.IFS(I97&gt;=0.75,"S",I97&gt;=0.65,"R",I97&gt;=0.5,"E",I97&lt;0.5,"O")</f>
        <v>E</v>
      </c>
    </row>
    <row r="98" spans="1:10" x14ac:dyDescent="0.2">
      <c r="A98" t="s">
        <v>21</v>
      </c>
      <c r="B98" t="s">
        <v>20</v>
      </c>
      <c r="C98" t="s">
        <v>14</v>
      </c>
      <c r="D98">
        <v>107.934</v>
      </c>
      <c r="E98">
        <v>61.057000000000002</v>
      </c>
      <c r="F98">
        <f>D98*4.65/10</f>
        <v>50.189309999999999</v>
      </c>
      <c r="G98">
        <f>E98*4.65/10</f>
        <v>28.391505000000002</v>
      </c>
      <c r="H98">
        <f>4/3*PI()*(F98/2)*((G98/2)^2)</f>
        <v>21182.961482095609</v>
      </c>
      <c r="I98">
        <f>G98/F98</f>
        <v>0.56568829099264373</v>
      </c>
      <c r="J98" t="str">
        <f>_xlfn.IFS(I98&gt;=0.75,"S",I98&gt;=0.65,"R",I98&gt;=0.5,"E",I98&lt;0.5,"O")</f>
        <v>E</v>
      </c>
    </row>
    <row r="99" spans="1:10" x14ac:dyDescent="0.2">
      <c r="A99" t="s">
        <v>12</v>
      </c>
      <c r="B99" t="s">
        <v>13</v>
      </c>
      <c r="C99" t="s">
        <v>14</v>
      </c>
      <c r="D99">
        <v>92.308999999999997</v>
      </c>
      <c r="E99">
        <v>59.963000000000001</v>
      </c>
      <c r="F99">
        <f>D99*4.65/10</f>
        <v>42.923684999999999</v>
      </c>
      <c r="G99">
        <f>E99*4.65/10</f>
        <v>27.882795000000005</v>
      </c>
      <c r="H99">
        <f>4/3*PI()*(F99/2)*((G99/2)^2)</f>
        <v>17473.030414500401</v>
      </c>
      <c r="I99">
        <f>G99/F99</f>
        <v>0.64958996414217474</v>
      </c>
      <c r="J99" t="str">
        <f>_xlfn.IFS(I99&gt;=0.75,"S",I99&gt;=0.65,"R",I99&gt;=0.5,"E",I99&lt;0.5,"O")</f>
        <v>E</v>
      </c>
    </row>
    <row r="100" spans="1:10" x14ac:dyDescent="0.2">
      <c r="A100" t="s">
        <v>12</v>
      </c>
      <c r="B100" t="s">
        <v>13</v>
      </c>
      <c r="C100" t="s">
        <v>14</v>
      </c>
      <c r="D100">
        <v>106.444</v>
      </c>
      <c r="E100">
        <v>63.811999999999998</v>
      </c>
      <c r="F100">
        <f>D100*4.65/10</f>
        <v>49.496460000000006</v>
      </c>
      <c r="G100">
        <f>E100*4.65/10</f>
        <v>29.67258</v>
      </c>
      <c r="H100">
        <f>4/3*PI()*(F100/2)*((G100/2)^2)</f>
        <v>22818.304974163551</v>
      </c>
      <c r="I100">
        <f>G100/F100</f>
        <v>0.59948893314794627</v>
      </c>
      <c r="J100" t="str">
        <f>_xlfn.IFS(I100&gt;=0.75,"S",I100&gt;=0.65,"R",I100&gt;=0.5,"E",I100&lt;0.5,"O")</f>
        <v>E</v>
      </c>
    </row>
    <row r="101" spans="1:10" x14ac:dyDescent="0.2">
      <c r="A101" t="s">
        <v>12</v>
      </c>
      <c r="B101" t="s">
        <v>13</v>
      </c>
      <c r="C101" t="s">
        <v>14</v>
      </c>
      <c r="D101">
        <v>80.430000000000007</v>
      </c>
      <c r="E101">
        <v>55.902000000000001</v>
      </c>
      <c r="F101">
        <f>D101*4.65/10</f>
        <v>37.399950000000004</v>
      </c>
      <c r="G101">
        <f>E101*4.65/10</f>
        <v>25.994430000000001</v>
      </c>
      <c r="H101">
        <f>4/3*PI()*(F101/2)*((G101/2)^2)</f>
        <v>13232.144699091567</v>
      </c>
      <c r="I101">
        <f>G101/F101</f>
        <v>0.69503916449086156</v>
      </c>
      <c r="J101" t="str">
        <f>_xlfn.IFS(I101&gt;=0.75,"S",I101&gt;=0.65,"R",I101&gt;=0.5,"E",I101&lt;0.5,"O")</f>
        <v>R</v>
      </c>
    </row>
    <row r="102" spans="1:10" x14ac:dyDescent="0.2">
      <c r="A102" t="s">
        <v>12</v>
      </c>
      <c r="B102" t="s">
        <v>13</v>
      </c>
      <c r="C102" t="s">
        <v>14</v>
      </c>
      <c r="D102">
        <v>78.745999999999995</v>
      </c>
      <c r="E102">
        <v>62.241</v>
      </c>
      <c r="F102">
        <f>D102*4.65/10</f>
        <v>36.616889999999998</v>
      </c>
      <c r="G102">
        <f>E102*4.65/10</f>
        <v>28.942065000000003</v>
      </c>
      <c r="H102">
        <f>4/3*PI()*(F102/2)*((G102/2)^2)</f>
        <v>16059.762070604163</v>
      </c>
      <c r="I102">
        <f>G102/F102</f>
        <v>0.7904020521677293</v>
      </c>
      <c r="J102" t="str">
        <f>_xlfn.IFS(I102&gt;=0.75,"S",I102&gt;=0.65,"R",I102&gt;=0.5,"E",I102&lt;0.5,"O")</f>
        <v>S</v>
      </c>
    </row>
    <row r="103" spans="1:10" x14ac:dyDescent="0.2">
      <c r="A103" t="s">
        <v>12</v>
      </c>
      <c r="B103" t="s">
        <v>13</v>
      </c>
      <c r="C103" t="s">
        <v>14</v>
      </c>
      <c r="D103">
        <v>83.486999999999995</v>
      </c>
      <c r="E103">
        <v>58.258000000000003</v>
      </c>
      <c r="F103">
        <f>D103*4.65/10</f>
        <v>38.821455</v>
      </c>
      <c r="G103">
        <f>E103*4.65/10</f>
        <v>27.089970000000005</v>
      </c>
      <c r="H103">
        <f>4/3*PI()*(F103/2)*((G103/2)^2)</f>
        <v>14917.205714893416</v>
      </c>
      <c r="I103">
        <f>G103/F103</f>
        <v>0.69780923976187925</v>
      </c>
      <c r="J103" t="str">
        <f>_xlfn.IFS(I103&gt;=0.75,"S",I103&gt;=0.65,"R",I103&gt;=0.5,"E",I103&lt;0.5,"O")</f>
        <v>R</v>
      </c>
    </row>
    <row r="104" spans="1:10" x14ac:dyDescent="0.2">
      <c r="A104" t="s">
        <v>12</v>
      </c>
      <c r="B104" t="s">
        <v>13</v>
      </c>
      <c r="C104" t="s">
        <v>14</v>
      </c>
      <c r="D104">
        <v>81.540999999999997</v>
      </c>
      <c r="E104">
        <v>58.31</v>
      </c>
      <c r="F104">
        <f>D104*4.65/10</f>
        <v>37.916565000000006</v>
      </c>
      <c r="G104">
        <f>E104*4.65/10</f>
        <v>27.114150000000002</v>
      </c>
      <c r="H104">
        <f>4/3*PI()*(F104/2)*((G104/2)^2)</f>
        <v>14595.520829713178</v>
      </c>
      <c r="I104">
        <f>G104/F104</f>
        <v>0.71510037895046663</v>
      </c>
      <c r="J104" t="str">
        <f>_xlfn.IFS(I104&gt;=0.75,"S",I104&gt;=0.65,"R",I104&gt;=0.5,"E",I104&lt;0.5,"O")</f>
        <v>R</v>
      </c>
    </row>
    <row r="105" spans="1:10" x14ac:dyDescent="0.2">
      <c r="A105" t="s">
        <v>12</v>
      </c>
      <c r="B105" t="s">
        <v>13</v>
      </c>
      <c r="C105" t="s">
        <v>14</v>
      </c>
      <c r="D105">
        <v>76.025999999999996</v>
      </c>
      <c r="E105">
        <v>72.471000000000004</v>
      </c>
      <c r="F105">
        <f>D105*4.65/10</f>
        <v>35.352089999999997</v>
      </c>
      <c r="G105">
        <f>E105*4.65/10</f>
        <v>33.699015000000003</v>
      </c>
      <c r="H105">
        <f>4/3*PI()*(F105/2)*((G105/2)^2)</f>
        <v>21020.746280620791</v>
      </c>
      <c r="I105">
        <f>G105/F105</f>
        <v>0.95323968116170799</v>
      </c>
      <c r="J105" t="str">
        <f>_xlfn.IFS(I105&gt;=0.75,"S",I105&gt;=0.65,"R",I105&gt;=0.5,"E",I105&lt;0.5,"O")</f>
        <v>S</v>
      </c>
    </row>
    <row r="106" spans="1:10" x14ac:dyDescent="0.2">
      <c r="A106" t="s">
        <v>12</v>
      </c>
      <c r="B106" t="s">
        <v>13</v>
      </c>
      <c r="C106" t="s">
        <v>14</v>
      </c>
      <c r="D106">
        <v>82.078999999999994</v>
      </c>
      <c r="E106">
        <v>59.942</v>
      </c>
      <c r="F106">
        <f>D106*4.65/10</f>
        <v>38.166735000000003</v>
      </c>
      <c r="G106">
        <f>E106*4.65/10</f>
        <v>27.87303</v>
      </c>
      <c r="H106">
        <f>4/3*PI()*(F106/2)*((G106/2)^2)</f>
        <v>15525.72881978001</v>
      </c>
      <c r="I106">
        <f>G106/F106</f>
        <v>0.73029642174003084</v>
      </c>
      <c r="J106" t="str">
        <f>_xlfn.IFS(I106&gt;=0.75,"S",I106&gt;=0.65,"R",I106&gt;=0.5,"E",I106&lt;0.5,"O")</f>
        <v>R</v>
      </c>
    </row>
    <row r="107" spans="1:10" x14ac:dyDescent="0.2">
      <c r="A107" t="s">
        <v>12</v>
      </c>
      <c r="B107" t="s">
        <v>13</v>
      </c>
      <c r="C107" t="s">
        <v>14</v>
      </c>
      <c r="D107">
        <v>78.772000000000006</v>
      </c>
      <c r="E107">
        <v>59.033999999999999</v>
      </c>
      <c r="F107">
        <f>D107*4.65/10</f>
        <v>36.628980000000006</v>
      </c>
      <c r="G107">
        <f>E107*4.65/10</f>
        <v>27.450810000000001</v>
      </c>
      <c r="H107">
        <f>4/3*PI()*(F107/2)*((G107/2)^2)</f>
        <v>14452.193747163325</v>
      </c>
      <c r="I107">
        <f>G107/F107</f>
        <v>0.74942873102117491</v>
      </c>
      <c r="J107" t="str">
        <f>_xlfn.IFS(I107&gt;=0.75,"S",I107&gt;=0.65,"R",I107&gt;=0.5,"E",I107&lt;0.5,"O")</f>
        <v>R</v>
      </c>
    </row>
    <row r="108" spans="1:10" x14ac:dyDescent="0.2">
      <c r="A108" t="s">
        <v>12</v>
      </c>
      <c r="B108" t="s">
        <v>13</v>
      </c>
      <c r="C108" t="s">
        <v>14</v>
      </c>
      <c r="D108">
        <v>73.081999999999994</v>
      </c>
      <c r="E108">
        <v>49.658999999999999</v>
      </c>
      <c r="F108">
        <f>D108*4.65/10</f>
        <v>33.983130000000003</v>
      </c>
      <c r="G108">
        <f>E108*4.65/10</f>
        <v>23.091435000000001</v>
      </c>
      <c r="H108">
        <f>4/3*PI()*(F108/2)*((G108/2)^2)</f>
        <v>9487.7633674474873</v>
      </c>
      <c r="I108">
        <f>G108/F108</f>
        <v>0.67949700336608188</v>
      </c>
      <c r="J108" t="str">
        <f>_xlfn.IFS(I108&gt;=0.75,"S",I108&gt;=0.65,"R",I108&gt;=0.5,"E",I108&lt;0.5,"O")</f>
        <v>R</v>
      </c>
    </row>
    <row r="109" spans="1:10" x14ac:dyDescent="0.2">
      <c r="A109" t="s">
        <v>12</v>
      </c>
      <c r="B109" t="s">
        <v>13</v>
      </c>
      <c r="C109" t="s">
        <v>14</v>
      </c>
      <c r="D109">
        <v>87.983000000000004</v>
      </c>
      <c r="E109">
        <v>78.293999999999997</v>
      </c>
      <c r="F109">
        <f>D109*4.65/10</f>
        <v>40.912095000000008</v>
      </c>
      <c r="G109">
        <f>E109*4.65/10</f>
        <v>36.406710000000004</v>
      </c>
      <c r="H109">
        <f>4/3*PI()*(F109/2)*((G109/2)^2)</f>
        <v>28393.126035563073</v>
      </c>
      <c r="I109">
        <f>G109/F109</f>
        <v>0.88987645340577148</v>
      </c>
      <c r="J109" t="str">
        <f>_xlfn.IFS(I109&gt;=0.75,"S",I109&gt;=0.65,"R",I109&gt;=0.5,"E",I109&lt;0.5,"O")</f>
        <v>S</v>
      </c>
    </row>
    <row r="110" spans="1:10" x14ac:dyDescent="0.2">
      <c r="A110" t="s">
        <v>12</v>
      </c>
      <c r="B110" t="s">
        <v>13</v>
      </c>
      <c r="C110" t="s">
        <v>14</v>
      </c>
      <c r="D110">
        <v>93.722999999999999</v>
      </c>
      <c r="E110">
        <v>64.444000000000003</v>
      </c>
      <c r="F110">
        <f>D110*4.65/10</f>
        <v>43.581195000000001</v>
      </c>
      <c r="G110">
        <f>E110*4.65/10</f>
        <v>29.966460000000001</v>
      </c>
      <c r="H110">
        <f>4/3*PI()*(F110/2)*((G110/2)^2)</f>
        <v>20491.258899851244</v>
      </c>
      <c r="I110">
        <f>G110/F110</f>
        <v>0.68760069566701876</v>
      </c>
      <c r="J110" t="str">
        <f>_xlfn.IFS(I110&gt;=0.75,"S",I110&gt;=0.65,"R",I110&gt;=0.5,"E",I110&lt;0.5,"O")</f>
        <v>R</v>
      </c>
    </row>
    <row r="111" spans="1:10" x14ac:dyDescent="0.2">
      <c r="A111" t="s">
        <v>12</v>
      </c>
      <c r="B111" t="s">
        <v>13</v>
      </c>
      <c r="C111" t="s">
        <v>14</v>
      </c>
      <c r="D111">
        <v>70.566000000000003</v>
      </c>
      <c r="E111">
        <v>63.216999999999999</v>
      </c>
      <c r="F111">
        <f>D111*4.65/10</f>
        <v>32.813190000000006</v>
      </c>
      <c r="G111">
        <f>E111*4.65/10</f>
        <v>29.395904999999999</v>
      </c>
      <c r="H111">
        <f>4/3*PI()*(F111/2)*((G111/2)^2)</f>
        <v>14846.385934274804</v>
      </c>
      <c r="I111">
        <f>G111/F111</f>
        <v>0.89585636142051395</v>
      </c>
      <c r="J111" t="str">
        <f>_xlfn.IFS(I111&gt;=0.75,"S",I111&gt;=0.65,"R",I111&gt;=0.5,"E",I111&lt;0.5,"O")</f>
        <v>S</v>
      </c>
    </row>
    <row r="112" spans="1:10" x14ac:dyDescent="0.2">
      <c r="A112" t="s">
        <v>12</v>
      </c>
      <c r="B112" t="s">
        <v>13</v>
      </c>
      <c r="C112" t="s">
        <v>14</v>
      </c>
      <c r="D112">
        <v>84.084999999999994</v>
      </c>
      <c r="E112">
        <v>75.483999999999995</v>
      </c>
      <c r="F112">
        <f>D112*4.65/10</f>
        <v>39.099525</v>
      </c>
      <c r="G112">
        <f>E112*4.65/10</f>
        <v>35.100059999999999</v>
      </c>
      <c r="H112">
        <f>4/3*PI()*(F112/2)*((G112/2)^2)</f>
        <v>25222.365883821072</v>
      </c>
      <c r="I112">
        <f>G112/F112</f>
        <v>0.89771064993756311</v>
      </c>
      <c r="J112" t="str">
        <f>_xlfn.IFS(I112&gt;=0.75,"S",I112&gt;=0.65,"R",I112&gt;=0.5,"E",I112&lt;0.5,"O")</f>
        <v>S</v>
      </c>
    </row>
    <row r="113" spans="1:10" x14ac:dyDescent="0.2">
      <c r="A113" t="s">
        <v>12</v>
      </c>
      <c r="B113" t="s">
        <v>13</v>
      </c>
      <c r="C113" t="s">
        <v>14</v>
      </c>
      <c r="D113">
        <v>72.007000000000005</v>
      </c>
      <c r="E113">
        <v>47.802</v>
      </c>
      <c r="F113">
        <f>D113*4.65/10</f>
        <v>33.483255</v>
      </c>
      <c r="G113">
        <f>E113*4.65/10</f>
        <v>22.227930000000001</v>
      </c>
      <c r="H113">
        <f>4/3*PI()*(F113/2)*((G113/2)^2)</f>
        <v>8662.1227451126997</v>
      </c>
      <c r="I113">
        <f>G113/F113</f>
        <v>0.66385212548779982</v>
      </c>
      <c r="J113" t="str">
        <f>_xlfn.IFS(I113&gt;=0.75,"S",I113&gt;=0.65,"R",I113&gt;=0.5,"E",I113&lt;0.5,"O")</f>
        <v>R</v>
      </c>
    </row>
    <row r="114" spans="1:10" x14ac:dyDescent="0.2">
      <c r="A114" t="s">
        <v>12</v>
      </c>
      <c r="B114" t="s">
        <v>13</v>
      </c>
      <c r="C114" t="s">
        <v>14</v>
      </c>
      <c r="D114">
        <v>91.388999999999996</v>
      </c>
      <c r="E114">
        <v>70.682000000000002</v>
      </c>
      <c r="F114">
        <f>D114*4.65/10</f>
        <v>42.495885000000001</v>
      </c>
      <c r="G114">
        <f>E114*4.65/10</f>
        <v>32.867130000000003</v>
      </c>
      <c r="H114">
        <f>4/3*PI()*(F114/2)*((G114/2)^2)</f>
        <v>24036.380235442208</v>
      </c>
      <c r="I114">
        <f>G114/F114</f>
        <v>0.77341912046307548</v>
      </c>
      <c r="J114" t="str">
        <f>_xlfn.IFS(I114&gt;=0.75,"S",I114&gt;=0.65,"R",I114&gt;=0.5,"E",I114&lt;0.5,"O")</f>
        <v>S</v>
      </c>
    </row>
    <row r="115" spans="1:10" x14ac:dyDescent="0.2">
      <c r="A115" t="s">
        <v>12</v>
      </c>
      <c r="B115" t="s">
        <v>13</v>
      </c>
      <c r="C115" t="s">
        <v>14</v>
      </c>
      <c r="D115">
        <v>96.385000000000005</v>
      </c>
      <c r="E115">
        <v>64.007999999999996</v>
      </c>
      <c r="F115">
        <f>D115*4.65/10</f>
        <v>44.819025000000003</v>
      </c>
      <c r="G115">
        <f>E115*4.65/10</f>
        <v>29.763719999999999</v>
      </c>
      <c r="H115">
        <f>4/3*PI()*(F115/2)*((G115/2)^2)</f>
        <v>20789.088472665026</v>
      </c>
      <c r="I115">
        <f>G115/F115</f>
        <v>0.6640867354878871</v>
      </c>
      <c r="J115" t="str">
        <f>_xlfn.IFS(I115&gt;=0.75,"S",I115&gt;=0.65,"R",I115&gt;=0.5,"E",I115&lt;0.5,"O")</f>
        <v>R</v>
      </c>
    </row>
    <row r="116" spans="1:10" x14ac:dyDescent="0.2">
      <c r="A116" t="s">
        <v>12</v>
      </c>
      <c r="B116" t="s">
        <v>13</v>
      </c>
      <c r="C116" t="s">
        <v>14</v>
      </c>
      <c r="D116">
        <v>59.463999999999999</v>
      </c>
      <c r="E116">
        <v>52.497999999999998</v>
      </c>
      <c r="F116">
        <f>D116*4.65/10</f>
        <v>27.650760000000002</v>
      </c>
      <c r="G116">
        <f>E116*4.65/10</f>
        <v>24.411570000000001</v>
      </c>
      <c r="H116">
        <f>4/3*PI()*(F116/2)*((G116/2)^2)</f>
        <v>8627.741367657989</v>
      </c>
      <c r="I116">
        <f>G116/F116</f>
        <v>0.88285349118794565</v>
      </c>
      <c r="J116" t="str">
        <f>_xlfn.IFS(I116&gt;=0.75,"S",I116&gt;=0.65,"R",I116&gt;=0.5,"E",I116&lt;0.5,"O")</f>
        <v>S</v>
      </c>
    </row>
    <row r="117" spans="1:10" x14ac:dyDescent="0.2">
      <c r="A117" t="s">
        <v>12</v>
      </c>
      <c r="B117" t="s">
        <v>13</v>
      </c>
      <c r="C117" t="s">
        <v>14</v>
      </c>
      <c r="D117">
        <v>89.56</v>
      </c>
      <c r="E117">
        <v>61.350999999999999</v>
      </c>
      <c r="F117">
        <f>D117*4.65/10</f>
        <v>41.645400000000009</v>
      </c>
      <c r="G117">
        <f>E117*4.65/10</f>
        <v>28.528214999999999</v>
      </c>
      <c r="H117">
        <f>4/3*PI()*(F117/2)*((G117/2)^2)</f>
        <v>17746.587626947668</v>
      </c>
      <c r="I117">
        <f>G117/F117</f>
        <v>0.68502679767753449</v>
      </c>
      <c r="J117" t="str">
        <f>_xlfn.IFS(I117&gt;=0.75,"S",I117&gt;=0.65,"R",I117&gt;=0.5,"E",I117&lt;0.5,"O")</f>
        <v>R</v>
      </c>
    </row>
    <row r="118" spans="1:10" x14ac:dyDescent="0.2">
      <c r="A118" t="s">
        <v>12</v>
      </c>
      <c r="B118" t="s">
        <v>13</v>
      </c>
      <c r="C118" t="s">
        <v>14</v>
      </c>
      <c r="D118">
        <v>99.070999999999998</v>
      </c>
      <c r="E118">
        <v>70.364000000000004</v>
      </c>
      <c r="F118">
        <f>D118*4.65/10</f>
        <v>46.068015000000003</v>
      </c>
      <c r="G118">
        <f>E118*4.65/10</f>
        <v>32.719260000000006</v>
      </c>
      <c r="H118">
        <f>4/3*PI()*(F118/2)*((G118/2)^2)</f>
        <v>25822.903217264837</v>
      </c>
      <c r="I118">
        <f>G118/F118</f>
        <v>0.71023811206104726</v>
      </c>
      <c r="J118" t="str">
        <f>_xlfn.IFS(I118&gt;=0.75,"S",I118&gt;=0.65,"R",I118&gt;=0.5,"E",I118&lt;0.5,"O")</f>
        <v>R</v>
      </c>
    </row>
    <row r="119" spans="1:10" x14ac:dyDescent="0.2">
      <c r="A119" t="s">
        <v>12</v>
      </c>
      <c r="B119" t="s">
        <v>13</v>
      </c>
      <c r="C119" t="s">
        <v>14</v>
      </c>
      <c r="D119">
        <v>98.793000000000006</v>
      </c>
      <c r="E119">
        <v>68.052000000000007</v>
      </c>
      <c r="F119">
        <f>D119*4.65/10</f>
        <v>45.938745000000004</v>
      </c>
      <c r="G119">
        <f>E119*4.65/10</f>
        <v>31.644180000000006</v>
      </c>
      <c r="H119">
        <f>4/3*PI()*(F119/2)*((G119/2)^2)</f>
        <v>24086.042109536644</v>
      </c>
      <c r="I119">
        <f>G119/F119</f>
        <v>0.68883422914578973</v>
      </c>
      <c r="J119" t="str">
        <f>_xlfn.IFS(I119&gt;=0.75,"S",I119&gt;=0.65,"R",I119&gt;=0.5,"E",I119&lt;0.5,"O")</f>
        <v>R</v>
      </c>
    </row>
    <row r="120" spans="1:10" x14ac:dyDescent="0.2">
      <c r="A120" t="s">
        <v>12</v>
      </c>
      <c r="B120" t="s">
        <v>13</v>
      </c>
      <c r="C120" t="s">
        <v>14</v>
      </c>
      <c r="D120">
        <v>94.703999999999994</v>
      </c>
      <c r="E120">
        <v>61.072000000000003</v>
      </c>
      <c r="F120">
        <f>D120*4.65/10</f>
        <v>44.03736</v>
      </c>
      <c r="G120">
        <f>E120*4.65/10</f>
        <v>28.398479999999999</v>
      </c>
      <c r="H120">
        <f>4/3*PI()*(F120/2)*((G120/2)^2)</f>
        <v>18595.595422026767</v>
      </c>
      <c r="I120">
        <f>G120/F120</f>
        <v>0.64487244466970772</v>
      </c>
      <c r="J120" t="str">
        <f>_xlfn.IFS(I120&gt;=0.75,"S",I120&gt;=0.65,"R",I120&gt;=0.5,"E",I120&lt;0.5,"O")</f>
        <v>E</v>
      </c>
    </row>
    <row r="121" spans="1:10" x14ac:dyDescent="0.2">
      <c r="A121" t="s">
        <v>12</v>
      </c>
      <c r="B121" t="s">
        <v>13</v>
      </c>
      <c r="C121" t="s">
        <v>14</v>
      </c>
      <c r="D121">
        <v>68.352000000000004</v>
      </c>
      <c r="E121">
        <v>43.081000000000003</v>
      </c>
      <c r="F121">
        <f>D121*4.65/10</f>
        <v>31.783680000000004</v>
      </c>
      <c r="G121">
        <f>E121*4.65/10</f>
        <v>20.032665000000001</v>
      </c>
      <c r="H121">
        <f>4/3*PI()*(F121/2)*((G121/2)^2)</f>
        <v>6678.5204309680066</v>
      </c>
      <c r="I121">
        <f>G121/F121</f>
        <v>0.63028148408239693</v>
      </c>
      <c r="J121" t="str">
        <f>_xlfn.IFS(I121&gt;=0.75,"S",I121&gt;=0.65,"R",I121&gt;=0.5,"E",I121&lt;0.5,"O")</f>
        <v>E</v>
      </c>
    </row>
    <row r="122" spans="1:10" x14ac:dyDescent="0.2">
      <c r="A122" t="s">
        <v>12</v>
      </c>
      <c r="B122" t="s">
        <v>13</v>
      </c>
      <c r="C122" t="s">
        <v>14</v>
      </c>
      <c r="D122">
        <v>87.316000000000003</v>
      </c>
      <c r="E122">
        <v>56.302999999999997</v>
      </c>
      <c r="F122">
        <f>D122*4.65/10</f>
        <v>40.601939999999999</v>
      </c>
      <c r="G122">
        <f>E122*4.65/10</f>
        <v>26.180895</v>
      </c>
      <c r="H122">
        <f>4/3*PI()*(F122/2)*((G122/2)^2)</f>
        <v>14571.839706094259</v>
      </c>
      <c r="I122">
        <f>G122/F122</f>
        <v>0.64481881900224469</v>
      </c>
      <c r="J122" t="str">
        <f>_xlfn.IFS(I122&gt;=0.75,"S",I122&gt;=0.65,"R",I122&gt;=0.5,"E",I122&lt;0.5,"O")</f>
        <v>E</v>
      </c>
    </row>
    <row r="123" spans="1:10" x14ac:dyDescent="0.2">
      <c r="A123" t="s">
        <v>12</v>
      </c>
      <c r="B123" t="s">
        <v>13</v>
      </c>
      <c r="C123" t="s">
        <v>14</v>
      </c>
      <c r="D123">
        <v>106.77500000000001</v>
      </c>
      <c r="E123">
        <v>62.768999999999998</v>
      </c>
      <c r="F123">
        <f>D123*4.65/10</f>
        <v>49.650375000000011</v>
      </c>
      <c r="G123">
        <f>E123*4.65/10</f>
        <v>29.187585000000002</v>
      </c>
      <c r="H123">
        <f>4/3*PI()*(F123/2)*((G123/2)^2)</f>
        <v>22147.131312059249</v>
      </c>
      <c r="I123">
        <f>G123/F123</f>
        <v>0.58786232732381172</v>
      </c>
      <c r="J123" t="str">
        <f>_xlfn.IFS(I123&gt;=0.75,"S",I123&gt;=0.65,"R",I123&gt;=0.5,"E",I123&lt;0.5,"O")</f>
        <v>E</v>
      </c>
    </row>
    <row r="124" spans="1:10" x14ac:dyDescent="0.2">
      <c r="A124" t="s">
        <v>12</v>
      </c>
      <c r="B124" t="s">
        <v>13</v>
      </c>
      <c r="C124" t="s">
        <v>14</v>
      </c>
      <c r="D124">
        <v>88.769000000000005</v>
      </c>
      <c r="E124">
        <v>55.009</v>
      </c>
      <c r="F124">
        <f>D124*4.65/10</f>
        <v>41.277585000000002</v>
      </c>
      <c r="G124">
        <f>E124*4.65/10</f>
        <v>25.579185000000003</v>
      </c>
      <c r="H124">
        <f>4/3*PI()*(F124/2)*((G124/2)^2)</f>
        <v>14141.20143287029</v>
      </c>
      <c r="I124">
        <f>G124/F124</f>
        <v>0.61968705291261594</v>
      </c>
      <c r="J124" t="str">
        <f>_xlfn.IFS(I124&gt;=0.75,"S",I124&gt;=0.65,"R",I124&gt;=0.5,"E",I124&lt;0.5,"O")</f>
        <v>E</v>
      </c>
    </row>
    <row r="125" spans="1:10" x14ac:dyDescent="0.2">
      <c r="A125" t="s">
        <v>12</v>
      </c>
      <c r="B125" t="s">
        <v>13</v>
      </c>
      <c r="C125" t="s">
        <v>14</v>
      </c>
      <c r="D125">
        <v>95.340999999999994</v>
      </c>
      <c r="E125">
        <v>56.365000000000002</v>
      </c>
      <c r="F125">
        <f>D125*4.65/10</f>
        <v>44.333565</v>
      </c>
      <c r="G125">
        <f>E125*4.65/10</f>
        <v>26.209725000000002</v>
      </c>
      <c r="H125">
        <f>4/3*PI()*(F125/2)*((G125/2)^2)</f>
        <v>15946.163269796798</v>
      </c>
      <c r="I125">
        <f>G125/F125</f>
        <v>0.59119371519073649</v>
      </c>
      <c r="J125" t="str">
        <f>_xlfn.IFS(I125&gt;=0.75,"S",I125&gt;=0.65,"R",I125&gt;=0.5,"E",I125&lt;0.5,"O")</f>
        <v>E</v>
      </c>
    </row>
    <row r="126" spans="1:10" x14ac:dyDescent="0.2">
      <c r="A126" t="s">
        <v>12</v>
      </c>
      <c r="B126" t="s">
        <v>13</v>
      </c>
      <c r="C126" t="s">
        <v>14</v>
      </c>
      <c r="D126">
        <v>91.983999999999995</v>
      </c>
      <c r="E126">
        <v>57.271000000000001</v>
      </c>
      <c r="F126">
        <f>D126*4.65/10</f>
        <v>42.772559999999999</v>
      </c>
      <c r="G126">
        <f>E126*4.65/10</f>
        <v>26.631015000000001</v>
      </c>
      <c r="H126">
        <f>4/3*PI()*(F126/2)*((G126/2)^2)</f>
        <v>15883.247558930663</v>
      </c>
      <c r="I126">
        <f>G126/F126</f>
        <v>0.62261915115672295</v>
      </c>
      <c r="J126" t="str">
        <f>_xlfn.IFS(I126&gt;=0.75,"S",I126&gt;=0.65,"R",I126&gt;=0.5,"E",I126&lt;0.5,"O")</f>
        <v>E</v>
      </c>
    </row>
    <row r="127" spans="1:10" x14ac:dyDescent="0.2">
      <c r="A127" t="s">
        <v>12</v>
      </c>
      <c r="B127" t="s">
        <v>13</v>
      </c>
      <c r="C127" t="s">
        <v>14</v>
      </c>
      <c r="D127">
        <v>95.900999999999996</v>
      </c>
      <c r="E127">
        <v>59.548000000000002</v>
      </c>
      <c r="F127">
        <f>D127*4.65/10</f>
        <v>44.593965000000004</v>
      </c>
      <c r="G127">
        <f>E127*4.65/10</f>
        <v>27.689820000000005</v>
      </c>
      <c r="H127">
        <f>4/3*PI()*(F127/2)*((G127/2)^2)</f>
        <v>17902.553330718059</v>
      </c>
      <c r="I127">
        <f>G127/F127</f>
        <v>0.62093200279454863</v>
      </c>
      <c r="J127" t="str">
        <f>_xlfn.IFS(I127&gt;=0.75,"S",I127&gt;=0.65,"R",I127&gt;=0.5,"E",I127&lt;0.5,"O")</f>
        <v>E</v>
      </c>
    </row>
    <row r="128" spans="1:10" x14ac:dyDescent="0.2">
      <c r="A128" t="s">
        <v>12</v>
      </c>
      <c r="B128" t="s">
        <v>13</v>
      </c>
      <c r="C128" t="s">
        <v>14</v>
      </c>
      <c r="D128">
        <v>94.174999999999997</v>
      </c>
      <c r="E128">
        <v>55</v>
      </c>
      <c r="F128">
        <f>D128*4.65/10</f>
        <v>43.791375000000002</v>
      </c>
      <c r="G128">
        <f>E128*4.65/10</f>
        <v>25.575000000000003</v>
      </c>
      <c r="H128">
        <f>4/3*PI()*(F128/2)*((G128/2)^2)</f>
        <v>14997.486816495437</v>
      </c>
      <c r="I128">
        <f>G128/F128</f>
        <v>0.58401911335280066</v>
      </c>
      <c r="J128" t="str">
        <f>_xlfn.IFS(I128&gt;=0.75,"S",I128&gt;=0.65,"R",I128&gt;=0.5,"E",I128&lt;0.5,"O")</f>
        <v>E</v>
      </c>
    </row>
    <row r="129" spans="1:10" x14ac:dyDescent="0.2">
      <c r="A129" t="s">
        <v>12</v>
      </c>
      <c r="B129" t="s">
        <v>13</v>
      </c>
      <c r="C129" t="s">
        <v>14</v>
      </c>
      <c r="D129">
        <v>95.451999999999998</v>
      </c>
      <c r="E129">
        <v>59.029000000000003</v>
      </c>
      <c r="F129">
        <f>D129*4.65/10</f>
        <v>44.385180000000005</v>
      </c>
      <c r="G129">
        <f>E129*4.65/10</f>
        <v>27.448485000000005</v>
      </c>
      <c r="H129">
        <f>4/3*PI()*(F129/2)*((G129/2)^2)</f>
        <v>17509.484716803498</v>
      </c>
      <c r="I129">
        <f>G129/F129</f>
        <v>0.6184155387000797</v>
      </c>
      <c r="J129" t="str">
        <f>_xlfn.IFS(I129&gt;=0.75,"S",I129&gt;=0.65,"R",I129&gt;=0.5,"E",I129&lt;0.5,"O")</f>
        <v>E</v>
      </c>
    </row>
    <row r="130" spans="1:10" x14ac:dyDescent="0.2">
      <c r="A130" t="s">
        <v>12</v>
      </c>
      <c r="B130" t="s">
        <v>13</v>
      </c>
      <c r="C130" t="s">
        <v>14</v>
      </c>
      <c r="D130">
        <v>100.381</v>
      </c>
      <c r="E130">
        <v>67.462000000000003</v>
      </c>
      <c r="F130">
        <f>D130*4.65/10</f>
        <v>46.677165000000002</v>
      </c>
      <c r="G130">
        <f>E130*4.65/10</f>
        <v>31.36983</v>
      </c>
      <c r="H130">
        <f>4/3*PI()*(F130/2)*((G130/2)^2)</f>
        <v>24050.683510925821</v>
      </c>
      <c r="I130">
        <f>G130/F130</f>
        <v>0.67205945348223262</v>
      </c>
      <c r="J130" t="str">
        <f>_xlfn.IFS(I130&gt;=0.75,"S",I130&gt;=0.65,"R",I130&gt;=0.5,"E",I130&lt;0.5,"O")</f>
        <v>R</v>
      </c>
    </row>
    <row r="131" spans="1:10" x14ac:dyDescent="0.2">
      <c r="A131" t="s">
        <v>12</v>
      </c>
      <c r="B131" t="s">
        <v>13</v>
      </c>
      <c r="C131" t="s">
        <v>14</v>
      </c>
      <c r="D131">
        <v>97.662000000000006</v>
      </c>
      <c r="E131">
        <v>60.472000000000001</v>
      </c>
      <c r="F131">
        <f>D131*4.65/10</f>
        <v>45.412830000000007</v>
      </c>
      <c r="G131">
        <f>E131*4.65/10</f>
        <v>28.119480000000003</v>
      </c>
      <c r="H131">
        <f>4/3*PI()*(F131/2)*((G131/2)^2)</f>
        <v>18801.467984549523</v>
      </c>
      <c r="I131">
        <f>G131/F131</f>
        <v>0.61919682169113877</v>
      </c>
      <c r="J131" t="str">
        <f>_xlfn.IFS(I131&gt;=0.75,"S",I131&gt;=0.65,"R",I131&gt;=0.5,"E",I131&lt;0.5,"O")</f>
        <v>E</v>
      </c>
    </row>
    <row r="132" spans="1:10" x14ac:dyDescent="0.2">
      <c r="A132" t="s">
        <v>12</v>
      </c>
      <c r="B132" t="s">
        <v>13</v>
      </c>
      <c r="C132" t="s">
        <v>14</v>
      </c>
      <c r="D132">
        <v>76.012</v>
      </c>
      <c r="E132">
        <v>53.631999999999998</v>
      </c>
      <c r="F132">
        <f>D132*4.65/10</f>
        <v>35.345579999999998</v>
      </c>
      <c r="G132">
        <f>E132*4.65/10</f>
        <v>24.938880000000001</v>
      </c>
      <c r="H132">
        <f>4/3*PI()*(F132/2)*((G132/2)^2)</f>
        <v>11510.326048381306</v>
      </c>
      <c r="I132">
        <f>G132/F132</f>
        <v>0.70557280429405889</v>
      </c>
      <c r="J132" t="str">
        <f>_xlfn.IFS(I132&gt;=0.75,"S",I132&gt;=0.65,"R",I132&gt;=0.5,"E",I132&lt;0.5,"O")</f>
        <v>R</v>
      </c>
    </row>
    <row r="133" spans="1:10" x14ac:dyDescent="0.2">
      <c r="A133" t="s">
        <v>12</v>
      </c>
      <c r="B133" t="s">
        <v>13</v>
      </c>
      <c r="C133" t="s">
        <v>14</v>
      </c>
      <c r="D133">
        <v>100.955</v>
      </c>
      <c r="E133">
        <v>58.523000000000003</v>
      </c>
      <c r="F133">
        <f>D133*4.65/10</f>
        <v>46.944075000000005</v>
      </c>
      <c r="G133">
        <f>E133*4.65/10</f>
        <v>27.213195000000002</v>
      </c>
      <c r="H133">
        <f>4/3*PI()*(F133/2)*((G133/2)^2)</f>
        <v>18202.811663984758</v>
      </c>
      <c r="I133">
        <f>G133/F133</f>
        <v>0.57969392303501555</v>
      </c>
      <c r="J133" t="str">
        <f>_xlfn.IFS(I133&gt;=0.75,"S",I133&gt;=0.65,"R",I133&gt;=0.5,"E",I133&lt;0.5,"O")</f>
        <v>E</v>
      </c>
    </row>
    <row r="134" spans="1:10" x14ac:dyDescent="0.2">
      <c r="A134" t="s">
        <v>12</v>
      </c>
      <c r="B134" t="s">
        <v>13</v>
      </c>
      <c r="C134" t="s">
        <v>14</v>
      </c>
      <c r="D134">
        <v>85.703000000000003</v>
      </c>
      <c r="E134">
        <v>59.093000000000004</v>
      </c>
      <c r="F134">
        <f>D134*4.65/10</f>
        <v>39.851894999999999</v>
      </c>
      <c r="G134">
        <f>E134*4.65/10</f>
        <v>27.478245000000005</v>
      </c>
      <c r="H134">
        <f>4/3*PI()*(F134/2)*((G134/2)^2)</f>
        <v>15755.260294165548</v>
      </c>
      <c r="I134">
        <f>G134/F134</f>
        <v>0.68950911870062903</v>
      </c>
      <c r="J134" t="str">
        <f>_xlfn.IFS(I134&gt;=0.75,"S",I134&gt;=0.65,"R",I134&gt;=0.5,"E",I134&lt;0.5,"O")</f>
        <v>R</v>
      </c>
    </row>
    <row r="135" spans="1:10" x14ac:dyDescent="0.2">
      <c r="A135" t="s">
        <v>12</v>
      </c>
      <c r="B135" t="s">
        <v>13</v>
      </c>
      <c r="C135" t="s">
        <v>14</v>
      </c>
      <c r="D135">
        <v>96.664000000000001</v>
      </c>
      <c r="E135">
        <v>62.680999999999997</v>
      </c>
      <c r="F135">
        <f>D135*4.65/10</f>
        <v>44.948760000000007</v>
      </c>
      <c r="G135">
        <f>E135*4.65/10</f>
        <v>29.146665000000002</v>
      </c>
      <c r="H135">
        <f>4/3*PI()*(F135/2)*((G135/2)^2)</f>
        <v>19993.741668405211</v>
      </c>
      <c r="I135">
        <f>G135/F135</f>
        <v>0.64844202598692369</v>
      </c>
      <c r="J135" t="str">
        <f>_xlfn.IFS(I135&gt;=0.75,"S",I135&gt;=0.65,"R",I135&gt;=0.5,"E",I135&lt;0.5,"O")</f>
        <v>E</v>
      </c>
    </row>
    <row r="136" spans="1:10" x14ac:dyDescent="0.2">
      <c r="A136" t="s">
        <v>12</v>
      </c>
      <c r="B136" t="s">
        <v>13</v>
      </c>
      <c r="C136" t="s">
        <v>14</v>
      </c>
      <c r="D136">
        <v>73.441999999999993</v>
      </c>
      <c r="E136">
        <v>46.38</v>
      </c>
      <c r="F136">
        <f>D136*4.65/10</f>
        <v>34.150529999999996</v>
      </c>
      <c r="G136">
        <f>E136*4.65/10</f>
        <v>21.566700000000004</v>
      </c>
      <c r="H136">
        <f>4/3*PI()*(F136/2)*((G136/2)^2)</f>
        <v>8316.9380159585326</v>
      </c>
      <c r="I136">
        <f>G136/F136</f>
        <v>0.63151874948939324</v>
      </c>
      <c r="J136" t="str">
        <f>_xlfn.IFS(I136&gt;=0.75,"S",I136&gt;=0.65,"R",I136&gt;=0.5,"E",I136&lt;0.5,"O")</f>
        <v>E</v>
      </c>
    </row>
    <row r="137" spans="1:10" x14ac:dyDescent="0.2">
      <c r="A137" t="s">
        <v>12</v>
      </c>
      <c r="B137" t="s">
        <v>13</v>
      </c>
      <c r="C137" t="s">
        <v>14</v>
      </c>
      <c r="D137">
        <v>83.054000000000002</v>
      </c>
      <c r="E137">
        <v>60.075000000000003</v>
      </c>
      <c r="F137">
        <f>D137*4.65/10</f>
        <v>38.620110000000004</v>
      </c>
      <c r="G137">
        <f>E137*4.65/10</f>
        <v>27.934875000000005</v>
      </c>
      <c r="H137">
        <f>4/3*PI()*(F137/2)*((G137/2)^2)</f>
        <v>15779.948935031267</v>
      </c>
      <c r="I137">
        <f>G137/F137</f>
        <v>0.72332458400558675</v>
      </c>
      <c r="J137" t="str">
        <f>_xlfn.IFS(I137&gt;=0.75,"S",I137&gt;=0.65,"R",I137&gt;=0.5,"E",I137&lt;0.5,"O")</f>
        <v>R</v>
      </c>
    </row>
    <row r="138" spans="1:10" x14ac:dyDescent="0.2">
      <c r="A138" t="s">
        <v>12</v>
      </c>
      <c r="B138" t="s">
        <v>13</v>
      </c>
      <c r="C138" t="s">
        <v>14</v>
      </c>
      <c r="D138">
        <v>91.284999999999997</v>
      </c>
      <c r="E138">
        <v>60.828000000000003</v>
      </c>
      <c r="F138">
        <f>D138*4.65/10</f>
        <v>42.447524999999999</v>
      </c>
      <c r="G138">
        <f>E138*4.65/10</f>
        <v>28.285020000000003</v>
      </c>
      <c r="H138">
        <f>4/3*PI()*(F138/2)*((G138/2)^2)</f>
        <v>17781.319084738621</v>
      </c>
      <c r="I138">
        <f>G138/F138</f>
        <v>0.66635263186722915</v>
      </c>
      <c r="J138" t="str">
        <f>_xlfn.IFS(I138&gt;=0.75,"S",I138&gt;=0.65,"R",I138&gt;=0.5,"E",I138&lt;0.5,"O")</f>
        <v>R</v>
      </c>
    </row>
    <row r="139" spans="1:10" x14ac:dyDescent="0.2">
      <c r="A139" t="s">
        <v>12</v>
      </c>
      <c r="B139" t="s">
        <v>13</v>
      </c>
      <c r="C139" t="s">
        <v>14</v>
      </c>
      <c r="D139">
        <v>104.738</v>
      </c>
      <c r="E139">
        <v>70.406000000000006</v>
      </c>
      <c r="F139">
        <f>D139*4.65/10</f>
        <v>48.703170000000007</v>
      </c>
      <c r="G139">
        <f>E139*4.65/10</f>
        <v>32.738790000000009</v>
      </c>
      <c r="H139">
        <f>4/3*PI()*(F139/2)*((G139/2)^2)</f>
        <v>27332.60972670294</v>
      </c>
      <c r="I139">
        <f>G139/F139</f>
        <v>0.67221065897763954</v>
      </c>
      <c r="J139" t="str">
        <f>_xlfn.IFS(I139&gt;=0.75,"S",I139&gt;=0.65,"R",I139&gt;=0.5,"E",I139&lt;0.5,"O")</f>
        <v>R</v>
      </c>
    </row>
    <row r="140" spans="1:10" x14ac:dyDescent="0.2">
      <c r="A140" t="s">
        <v>12</v>
      </c>
      <c r="B140" t="s">
        <v>13</v>
      </c>
      <c r="C140" t="s">
        <v>14</v>
      </c>
      <c r="D140">
        <v>94.540999999999997</v>
      </c>
      <c r="E140">
        <v>56.859000000000002</v>
      </c>
      <c r="F140">
        <f>D140*4.65/10</f>
        <v>43.961565</v>
      </c>
      <c r="G140">
        <f>E140*4.65/10</f>
        <v>26.439435000000003</v>
      </c>
      <c r="H140">
        <f>4/3*PI()*(F140/2)*((G140/2)^2)</f>
        <v>16090.743332009826</v>
      </c>
      <c r="I140">
        <f>G140/F140</f>
        <v>0.60142160544102563</v>
      </c>
      <c r="J140" t="str">
        <f>_xlfn.IFS(I140&gt;=0.75,"S",I140&gt;=0.65,"R",I140&gt;=0.5,"E",I140&lt;0.5,"O")</f>
        <v>E</v>
      </c>
    </row>
    <row r="141" spans="1:10" x14ac:dyDescent="0.2">
      <c r="A141" t="s">
        <v>12</v>
      </c>
      <c r="B141" t="s">
        <v>13</v>
      </c>
      <c r="C141" t="s">
        <v>14</v>
      </c>
      <c r="D141">
        <v>95.509</v>
      </c>
      <c r="E141">
        <v>67.052000000000007</v>
      </c>
      <c r="F141">
        <f>D141*4.65/10</f>
        <v>44.411685000000006</v>
      </c>
      <c r="G141">
        <f>E141*4.65/10</f>
        <v>31.179180000000009</v>
      </c>
      <c r="H141">
        <f>4/3*PI()*(F141/2)*((G141/2)^2)</f>
        <v>22606.079553104064</v>
      </c>
      <c r="I141">
        <f>G141/F141</f>
        <v>0.70204902155817783</v>
      </c>
      <c r="J141" t="str">
        <f>_xlfn.IFS(I141&gt;=0.75,"S",I141&gt;=0.65,"R",I141&gt;=0.5,"E",I141&lt;0.5,"O")</f>
        <v>R</v>
      </c>
    </row>
    <row r="142" spans="1:10" x14ac:dyDescent="0.2">
      <c r="A142" t="s">
        <v>12</v>
      </c>
      <c r="B142" t="s">
        <v>13</v>
      </c>
      <c r="C142" t="s">
        <v>14</v>
      </c>
      <c r="D142">
        <v>76.025999999999996</v>
      </c>
      <c r="E142">
        <v>48.01</v>
      </c>
      <c r="F142">
        <f>D142*4.65/10</f>
        <v>35.352089999999997</v>
      </c>
      <c r="G142">
        <f>E142*4.65/10</f>
        <v>22.324649999999998</v>
      </c>
      <c r="H142">
        <f>4/3*PI()*(F142/2)*((G142/2)^2)</f>
        <v>9225.3538746396316</v>
      </c>
      <c r="I142">
        <f>G142/F142</f>
        <v>0.63149448872754055</v>
      </c>
      <c r="J142" t="str">
        <f>_xlfn.IFS(I142&gt;=0.75,"S",I142&gt;=0.65,"R",I142&gt;=0.5,"E",I142&lt;0.5,"O")</f>
        <v>E</v>
      </c>
    </row>
    <row r="143" spans="1:10" x14ac:dyDescent="0.2">
      <c r="A143" t="s">
        <v>12</v>
      </c>
      <c r="B143" t="s">
        <v>13</v>
      </c>
      <c r="C143" t="s">
        <v>14</v>
      </c>
      <c r="D143">
        <v>94.751999999999995</v>
      </c>
      <c r="E143">
        <v>60.959000000000003</v>
      </c>
      <c r="F143">
        <f>D143*4.65/10</f>
        <v>44.05968</v>
      </c>
      <c r="G143">
        <f>E143*4.65/10</f>
        <v>28.345935000000004</v>
      </c>
      <c r="H143">
        <f>4/3*PI()*(F143/2)*((G143/2)^2)</f>
        <v>18536.235340716958</v>
      </c>
      <c r="I143">
        <f>G143/F143</f>
        <v>0.64335317460317465</v>
      </c>
      <c r="J143" t="str">
        <f>_xlfn.IFS(I143&gt;=0.75,"S",I143&gt;=0.65,"R",I143&gt;=0.5,"E",I143&lt;0.5,"O")</f>
        <v>E</v>
      </c>
    </row>
    <row r="144" spans="1:10" x14ac:dyDescent="0.2">
      <c r="A144" t="s">
        <v>12</v>
      </c>
      <c r="B144" t="s">
        <v>13</v>
      </c>
      <c r="C144" t="s">
        <v>14</v>
      </c>
      <c r="D144">
        <v>89.492000000000004</v>
      </c>
      <c r="E144">
        <v>60</v>
      </c>
      <c r="F144">
        <f>D144*4.65/10</f>
        <v>41.613780000000006</v>
      </c>
      <c r="G144">
        <f>E144*4.65/10</f>
        <v>27.9</v>
      </c>
      <c r="H144">
        <f>4/3*PI()*(F144/2)*((G144/2)^2)</f>
        <v>16960.716530126178</v>
      </c>
      <c r="I144">
        <f>G144/F144</f>
        <v>0.67045099003262854</v>
      </c>
      <c r="J144" t="str">
        <f>_xlfn.IFS(I144&gt;=0.75,"S",I144&gt;=0.65,"R",I144&gt;=0.5,"E",I144&lt;0.5,"O")</f>
        <v>R</v>
      </c>
    </row>
    <row r="145" spans="1:10" x14ac:dyDescent="0.2">
      <c r="A145" t="s">
        <v>12</v>
      </c>
      <c r="B145" t="s">
        <v>13</v>
      </c>
      <c r="C145" t="s">
        <v>14</v>
      </c>
      <c r="D145">
        <v>90.608999999999995</v>
      </c>
      <c r="E145">
        <v>57.28</v>
      </c>
      <c r="F145">
        <f>D145*4.65/10</f>
        <v>42.133185000000005</v>
      </c>
      <c r="G145">
        <f>E145*4.65/10</f>
        <v>26.635200000000005</v>
      </c>
      <c r="H145">
        <f>4/3*PI()*(F145/2)*((G145/2)^2)</f>
        <v>15650.738566547481</v>
      </c>
      <c r="I145">
        <f>G145/F145</f>
        <v>0.63216678254919489</v>
      </c>
      <c r="J145" t="str">
        <f>_xlfn.IFS(I145&gt;=0.75,"S",I145&gt;=0.65,"R",I145&gt;=0.5,"E",I145&lt;0.5,"O")</f>
        <v>E</v>
      </c>
    </row>
    <row r="146" spans="1:10" x14ac:dyDescent="0.2">
      <c r="A146" t="s">
        <v>12</v>
      </c>
      <c r="B146" t="s">
        <v>13</v>
      </c>
      <c r="C146" t="s">
        <v>14</v>
      </c>
      <c r="D146">
        <v>92.855999999999995</v>
      </c>
      <c r="E146">
        <v>55.313000000000002</v>
      </c>
      <c r="F146">
        <f>D146*4.65/10</f>
        <v>43.178039999999996</v>
      </c>
      <c r="G146">
        <f>E146*4.65/10</f>
        <v>25.720545000000005</v>
      </c>
      <c r="H146">
        <f>4/3*PI()*(F146/2)*((G146/2)^2)</f>
        <v>14956.221215188119</v>
      </c>
      <c r="I146">
        <f>G146/F146</f>
        <v>0.59568579305591474</v>
      </c>
      <c r="J146" t="str">
        <f>_xlfn.IFS(I146&gt;=0.75,"S",I146&gt;=0.65,"R",I146&gt;=0.5,"E",I146&lt;0.5,"O")</f>
        <v>E</v>
      </c>
    </row>
    <row r="147" spans="1:10" x14ac:dyDescent="0.2">
      <c r="A147" t="s">
        <v>12</v>
      </c>
      <c r="B147" t="s">
        <v>13</v>
      </c>
      <c r="C147" t="s">
        <v>14</v>
      </c>
      <c r="D147">
        <v>75.742999999999995</v>
      </c>
      <c r="E147">
        <v>50.329000000000001</v>
      </c>
      <c r="F147">
        <f>D147*4.65/10</f>
        <v>35.220495</v>
      </c>
      <c r="G147">
        <f>E147*4.65/10</f>
        <v>23.402985000000001</v>
      </c>
      <c r="H147">
        <f>4/3*PI()*(F147/2)*((G147/2)^2)</f>
        <v>10100.353788359842</v>
      </c>
      <c r="I147">
        <f>G147/F147</f>
        <v>0.66447064415193491</v>
      </c>
      <c r="J147" t="str">
        <f>_xlfn.IFS(I147&gt;=0.75,"S",I147&gt;=0.65,"R",I147&gt;=0.5,"E",I147&lt;0.5,"O")</f>
        <v>R</v>
      </c>
    </row>
    <row r="148" spans="1:10" x14ac:dyDescent="0.2">
      <c r="A148" t="s">
        <v>12</v>
      </c>
      <c r="B148" t="s">
        <v>13</v>
      </c>
      <c r="C148" t="s">
        <v>14</v>
      </c>
      <c r="D148">
        <v>58.180999999999997</v>
      </c>
      <c r="E148">
        <v>57.384999999999998</v>
      </c>
      <c r="F148">
        <f>D148*4.65/10</f>
        <v>27.054165000000001</v>
      </c>
      <c r="G148">
        <f>E148*4.65/10</f>
        <v>26.684025000000002</v>
      </c>
      <c r="H148">
        <f>4/3*PI()*(F148/2)*((G148/2)^2)</f>
        <v>10086.382519026021</v>
      </c>
      <c r="I148">
        <f>G148/F148</f>
        <v>0.98631855760471632</v>
      </c>
      <c r="J148" t="str">
        <f>_xlfn.IFS(I148&gt;=0.75,"S",I148&gt;=0.65,"R",I148&gt;=0.5,"E",I148&lt;0.5,"O")</f>
        <v>S</v>
      </c>
    </row>
    <row r="149" spans="1:10" x14ac:dyDescent="0.2">
      <c r="A149" t="s">
        <v>12</v>
      </c>
      <c r="B149" t="s">
        <v>13</v>
      </c>
      <c r="C149" t="s">
        <v>14</v>
      </c>
      <c r="D149">
        <v>84.864999999999995</v>
      </c>
      <c r="E149">
        <v>47.508000000000003</v>
      </c>
      <c r="F149">
        <f>D149*4.65/10</f>
        <v>39.462225000000004</v>
      </c>
      <c r="G149">
        <f>E149*4.65/10</f>
        <v>22.091220000000003</v>
      </c>
      <c r="H149">
        <f>4/3*PI()*(F149/2)*((G149/2)^2)</f>
        <v>10083.692468571837</v>
      </c>
      <c r="I149">
        <f>G149/F149</f>
        <v>0.55980675190007667</v>
      </c>
      <c r="J149" t="str">
        <f>_xlfn.IFS(I149&gt;=0.75,"S",I149&gt;=0.65,"R",I149&gt;=0.5,"E",I149&lt;0.5,"O")</f>
        <v>E</v>
      </c>
    </row>
    <row r="150" spans="1:10" x14ac:dyDescent="0.2">
      <c r="A150" t="s">
        <v>12</v>
      </c>
      <c r="B150" t="s">
        <v>13</v>
      </c>
      <c r="C150" t="s">
        <v>14</v>
      </c>
      <c r="D150">
        <v>122.44199999999999</v>
      </c>
      <c r="E150">
        <v>70.007000000000005</v>
      </c>
      <c r="F150">
        <f>D150*4.65/10</f>
        <v>56.935530000000007</v>
      </c>
      <c r="G150">
        <f>E150*4.65/10</f>
        <v>32.553255000000007</v>
      </c>
      <c r="H150">
        <f>4/3*PI()*(F150/2)*((G150/2)^2)</f>
        <v>31591.542426204433</v>
      </c>
      <c r="I150">
        <f>G150/F150</f>
        <v>0.57175642344946997</v>
      </c>
      <c r="J150" t="str">
        <f>_xlfn.IFS(I150&gt;=0.75,"S",I150&gt;=0.65,"R",I150&gt;=0.5,"E",I150&lt;0.5,"O")</f>
        <v>E</v>
      </c>
    </row>
    <row r="151" spans="1:10" x14ac:dyDescent="0.2">
      <c r="A151" t="s">
        <v>12</v>
      </c>
      <c r="B151" t="s">
        <v>13</v>
      </c>
      <c r="C151" t="s">
        <v>14</v>
      </c>
      <c r="D151">
        <v>81.786000000000001</v>
      </c>
      <c r="E151">
        <v>55.082000000000001</v>
      </c>
      <c r="F151">
        <f>D151*4.65/10</f>
        <v>38.03049</v>
      </c>
      <c r="G151">
        <f>E151*4.65/10</f>
        <v>25.613130000000002</v>
      </c>
      <c r="H151">
        <f>4/3*PI()*(F151/2)*((G151/2)^2)</f>
        <v>13063.38874513124</v>
      </c>
      <c r="I151">
        <f>G151/F151</f>
        <v>0.67348935025554502</v>
      </c>
      <c r="J151" t="str">
        <f>_xlfn.IFS(I151&gt;=0.75,"S",I151&gt;=0.65,"R",I151&gt;=0.5,"E",I151&lt;0.5,"O")</f>
        <v>R</v>
      </c>
    </row>
    <row r="152" spans="1:10" x14ac:dyDescent="0.2">
      <c r="A152" t="s">
        <v>12</v>
      </c>
      <c r="B152" t="s">
        <v>13</v>
      </c>
      <c r="C152" t="s">
        <v>14</v>
      </c>
      <c r="D152">
        <v>80.156000000000006</v>
      </c>
      <c r="E152">
        <v>58</v>
      </c>
      <c r="F152">
        <f>D152*4.65/10</f>
        <v>37.272540000000006</v>
      </c>
      <c r="G152">
        <f>E152*4.65/10</f>
        <v>26.970000000000006</v>
      </c>
      <c r="H152">
        <f>4/3*PI()*(F152/2)*((G152/2)^2)</f>
        <v>14195.461125175389</v>
      </c>
      <c r="I152">
        <f>G152/F152</f>
        <v>0.72358900144717808</v>
      </c>
      <c r="J152" t="str">
        <f>_xlfn.IFS(I152&gt;=0.75,"S",I152&gt;=0.65,"R",I152&gt;=0.5,"E",I152&lt;0.5,"O")</f>
        <v>R</v>
      </c>
    </row>
    <row r="153" spans="1:10" x14ac:dyDescent="0.2">
      <c r="A153" t="s">
        <v>12</v>
      </c>
      <c r="B153" t="s">
        <v>13</v>
      </c>
      <c r="C153" t="s">
        <v>14</v>
      </c>
      <c r="D153">
        <v>85.427999999999997</v>
      </c>
      <c r="E153">
        <v>58.137999999999998</v>
      </c>
      <c r="F153">
        <f>D153*4.65/10</f>
        <v>39.724020000000003</v>
      </c>
      <c r="G153">
        <f>E153*4.65/10</f>
        <v>27.03417</v>
      </c>
      <c r="H153">
        <f>4/3*PI()*(F153/2)*((G153/2)^2)</f>
        <v>15201.200773568069</v>
      </c>
      <c r="I153">
        <f>G153/F153</f>
        <v>0.68054970267359638</v>
      </c>
      <c r="J153" t="str">
        <f>_xlfn.IFS(I153&gt;=0.75,"S",I153&gt;=0.65,"R",I153&gt;=0.5,"E",I153&lt;0.5,"O")</f>
        <v>R</v>
      </c>
    </row>
    <row r="154" spans="1:10" x14ac:dyDescent="0.2">
      <c r="A154" t="s">
        <v>12</v>
      </c>
      <c r="B154" t="s">
        <v>13</v>
      </c>
      <c r="C154" t="s">
        <v>14</v>
      </c>
      <c r="D154">
        <v>81.540999999999997</v>
      </c>
      <c r="E154">
        <v>62.481999999999999</v>
      </c>
      <c r="F154">
        <f>D154*4.65/10</f>
        <v>37.916565000000006</v>
      </c>
      <c r="G154">
        <f>E154*4.65/10</f>
        <v>29.054130000000004</v>
      </c>
      <c r="H154">
        <f>4/3*PI()*(F154/2)*((G154/2)^2)</f>
        <v>16758.817023092357</v>
      </c>
      <c r="I154">
        <f>G154/F154</f>
        <v>0.76626482383095618</v>
      </c>
      <c r="J154" t="str">
        <f>_xlfn.IFS(I154&gt;=0.75,"S",I154&gt;=0.65,"R",I154&gt;=0.5,"E",I154&lt;0.5,"O")</f>
        <v>S</v>
      </c>
    </row>
    <row r="155" spans="1:10" x14ac:dyDescent="0.2">
      <c r="A155" t="s">
        <v>12</v>
      </c>
      <c r="B155" t="s">
        <v>13</v>
      </c>
      <c r="C155" t="s">
        <v>14</v>
      </c>
      <c r="D155">
        <v>79.906000000000006</v>
      </c>
      <c r="E155">
        <v>62.37</v>
      </c>
      <c r="F155">
        <f>D155*4.65/10</f>
        <v>37.156290000000006</v>
      </c>
      <c r="G155">
        <f>E155*4.65/10</f>
        <v>29.002050000000004</v>
      </c>
      <c r="H155">
        <f>4/3*PI()*(F155/2)*((G155/2)^2)</f>
        <v>16363.958145587863</v>
      </c>
      <c r="I155">
        <f>G155/F155</f>
        <v>0.78054213701098796</v>
      </c>
      <c r="J155" t="str">
        <f>_xlfn.IFS(I155&gt;=0.75,"S",I155&gt;=0.65,"R",I155&gt;=0.5,"E",I155&lt;0.5,"O")</f>
        <v>S</v>
      </c>
    </row>
    <row r="156" spans="1:10" x14ac:dyDescent="0.2">
      <c r="A156" t="s">
        <v>12</v>
      </c>
      <c r="B156" t="s">
        <v>13</v>
      </c>
      <c r="C156" t="s">
        <v>14</v>
      </c>
      <c r="D156">
        <v>87.864000000000004</v>
      </c>
      <c r="E156">
        <v>59.665999999999997</v>
      </c>
      <c r="F156">
        <f>D156*4.65/10</f>
        <v>40.856760000000001</v>
      </c>
      <c r="G156">
        <f>E156*4.65/10</f>
        <v>27.744690000000002</v>
      </c>
      <c r="H156">
        <f>4/3*PI()*(F156/2)*((G156/2)^2)</f>
        <v>16467.296269630722</v>
      </c>
      <c r="I156">
        <f>G156/F156</f>
        <v>0.67907220249476463</v>
      </c>
      <c r="J156" t="str">
        <f>_xlfn.IFS(I156&gt;=0.75,"S",I156&gt;=0.65,"R",I156&gt;=0.5,"E",I156&lt;0.5,"O")</f>
        <v>R</v>
      </c>
    </row>
    <row r="157" spans="1:10" x14ac:dyDescent="0.2">
      <c r="A157" t="s">
        <v>12</v>
      </c>
      <c r="B157" t="s">
        <v>13</v>
      </c>
      <c r="C157" t="s">
        <v>14</v>
      </c>
      <c r="D157">
        <v>107.708</v>
      </c>
      <c r="E157">
        <v>64.537000000000006</v>
      </c>
      <c r="F157">
        <f>D157*4.65/10</f>
        <v>50.084220000000002</v>
      </c>
      <c r="G157">
        <f>E157*4.65/10</f>
        <v>30.009705000000004</v>
      </c>
      <c r="H157">
        <f>4/3*PI()*(F157/2)*((G157/2)^2)</f>
        <v>23616.905368199532</v>
      </c>
      <c r="I157">
        <f>G157/F157</f>
        <v>0.59918483306718173</v>
      </c>
      <c r="J157" t="str">
        <f>_xlfn.IFS(I157&gt;=0.75,"S",I157&gt;=0.65,"R",I157&gt;=0.5,"E",I157&lt;0.5,"O")</f>
        <v>E</v>
      </c>
    </row>
    <row r="158" spans="1:10" x14ac:dyDescent="0.2">
      <c r="A158" t="s">
        <v>12</v>
      </c>
      <c r="B158" t="s">
        <v>13</v>
      </c>
      <c r="C158" t="s">
        <v>14</v>
      </c>
      <c r="D158">
        <v>111.306</v>
      </c>
      <c r="E158">
        <v>70.406000000000006</v>
      </c>
      <c r="F158">
        <f>D158*4.65/10</f>
        <v>51.757289999999998</v>
      </c>
      <c r="G158">
        <f>E158*4.65/10</f>
        <v>32.738790000000009</v>
      </c>
      <c r="H158">
        <f>4/3*PI()*(F158/2)*((G158/2)^2)</f>
        <v>29046.606372476053</v>
      </c>
      <c r="I158">
        <f>G158/F158</f>
        <v>0.63254451691732716</v>
      </c>
      <c r="J158" t="str">
        <f>_xlfn.IFS(I158&gt;=0.75,"S",I158&gt;=0.65,"R",I158&gt;=0.5,"E",I158&lt;0.5,"O")</f>
        <v>E</v>
      </c>
    </row>
    <row r="159" spans="1:10" x14ac:dyDescent="0.2">
      <c r="A159" t="s">
        <v>12</v>
      </c>
      <c r="B159" t="s">
        <v>13</v>
      </c>
      <c r="C159" t="s">
        <v>14</v>
      </c>
      <c r="D159">
        <v>82.807000000000002</v>
      </c>
      <c r="E159">
        <v>71.063000000000002</v>
      </c>
      <c r="F159">
        <f>D159*4.65/10</f>
        <v>38.505255000000005</v>
      </c>
      <c r="G159">
        <f>E159*4.65/10</f>
        <v>33.044295000000005</v>
      </c>
      <c r="H159">
        <f>4/3*PI()*(F159/2)*((G159/2)^2)</f>
        <v>22014.640987137176</v>
      </c>
      <c r="I159">
        <f>G159/F159</f>
        <v>0.85817624113903412</v>
      </c>
      <c r="J159" t="str">
        <f>_xlfn.IFS(I159&gt;=0.75,"S",I159&gt;=0.65,"R",I159&gt;=0.5,"E",I159&lt;0.5,"O")</f>
        <v>S</v>
      </c>
    </row>
    <row r="160" spans="1:10" x14ac:dyDescent="0.2">
      <c r="A160" t="s">
        <v>12</v>
      </c>
      <c r="B160" t="s">
        <v>13</v>
      </c>
      <c r="C160" t="s">
        <v>14</v>
      </c>
      <c r="D160">
        <v>87.200999999999993</v>
      </c>
      <c r="E160">
        <v>60.140999999999998</v>
      </c>
      <c r="F160">
        <f>D160*4.65/10</f>
        <v>40.548465</v>
      </c>
      <c r="G160">
        <f>E160*4.65/10</f>
        <v>27.965565000000005</v>
      </c>
      <c r="H160">
        <f>4/3*PI()*(F160/2)*((G160/2)^2)</f>
        <v>16604.287194965436</v>
      </c>
      <c r="I160">
        <f>G160/F160</f>
        <v>0.68968245776997983</v>
      </c>
      <c r="J160" t="str">
        <f>_xlfn.IFS(I160&gt;=0.75,"S",I160&gt;=0.65,"R",I160&gt;=0.5,"E",I160&lt;0.5,"O")</f>
        <v>R</v>
      </c>
    </row>
    <row r="161" spans="1:10" x14ac:dyDescent="0.2">
      <c r="A161" t="s">
        <v>12</v>
      </c>
      <c r="B161" t="s">
        <v>13</v>
      </c>
      <c r="C161" t="s">
        <v>14</v>
      </c>
      <c r="D161">
        <v>88.6</v>
      </c>
      <c r="E161">
        <v>55.972999999999999</v>
      </c>
      <c r="F161">
        <f>D161*4.65/10</f>
        <v>41.198999999999998</v>
      </c>
      <c r="G161">
        <f>E161*4.65/10</f>
        <v>26.027445</v>
      </c>
      <c r="H161">
        <f>4/3*PI()*(F161/2)*((G161/2)^2)</f>
        <v>14613.302416138105</v>
      </c>
      <c r="I161">
        <f>G161/F161</f>
        <v>0.63174943566591424</v>
      </c>
      <c r="J161" t="str">
        <f>_xlfn.IFS(I161&gt;=0.75,"S",I161&gt;=0.65,"R",I161&gt;=0.5,"E",I161&lt;0.5,"O")</f>
        <v>E</v>
      </c>
    </row>
    <row r="162" spans="1:10" x14ac:dyDescent="0.2">
      <c r="A162" t="s">
        <v>12</v>
      </c>
      <c r="B162" t="s">
        <v>13</v>
      </c>
      <c r="C162" t="s">
        <v>14</v>
      </c>
      <c r="D162">
        <v>78.364000000000004</v>
      </c>
      <c r="E162">
        <v>76.040999999999997</v>
      </c>
      <c r="F162">
        <f>D162*4.65/10</f>
        <v>36.439260000000004</v>
      </c>
      <c r="G162">
        <f>E162*4.65/10</f>
        <v>35.359065000000001</v>
      </c>
      <c r="H162">
        <f>4/3*PI()*(F162/2)*((G162/2)^2)</f>
        <v>23854.466935600147</v>
      </c>
      <c r="I162">
        <f>G162/F162</f>
        <v>0.97035628604971658</v>
      </c>
      <c r="J162" t="str">
        <f>_xlfn.IFS(I162&gt;=0.75,"S",I162&gt;=0.65,"R",I162&gt;=0.5,"E",I162&lt;0.5,"O")</f>
        <v>S</v>
      </c>
    </row>
    <row r="163" spans="1:10" x14ac:dyDescent="0.2">
      <c r="A163" t="s">
        <v>12</v>
      </c>
      <c r="B163" t="s">
        <v>13</v>
      </c>
      <c r="C163" t="s">
        <v>14</v>
      </c>
      <c r="D163">
        <v>60.414999999999999</v>
      </c>
      <c r="E163">
        <v>55.470999999999997</v>
      </c>
      <c r="F163">
        <f>D163*4.65/10</f>
        <v>28.092975000000003</v>
      </c>
      <c r="G163">
        <f>E163*4.65/10</f>
        <v>25.794015000000002</v>
      </c>
      <c r="H163">
        <f>4/3*PI()*(F163/2)*((G163/2)^2)</f>
        <v>9786.6543764876787</v>
      </c>
      <c r="I163">
        <f>G163/F163</f>
        <v>0.91816601837292056</v>
      </c>
      <c r="J163" t="str">
        <f>_xlfn.IFS(I163&gt;=0.75,"S",I163&gt;=0.65,"R",I163&gt;=0.5,"E",I163&lt;0.5,"O")</f>
        <v>S</v>
      </c>
    </row>
    <row r="164" spans="1:10" x14ac:dyDescent="0.2">
      <c r="A164" t="s">
        <v>12</v>
      </c>
      <c r="B164" t="s">
        <v>13</v>
      </c>
      <c r="C164" t="s">
        <v>14</v>
      </c>
      <c r="D164">
        <v>67.268000000000001</v>
      </c>
      <c r="E164">
        <v>60.44</v>
      </c>
      <c r="F164">
        <f>D164*4.65/10</f>
        <v>31.279620000000001</v>
      </c>
      <c r="G164">
        <f>E164*4.65/10</f>
        <v>28.104599999999998</v>
      </c>
      <c r="H164">
        <f>4/3*PI()*(F164/2)*((G164/2)^2)</f>
        <v>12936.443850178108</v>
      </c>
      <c r="I164">
        <f>G164/F164</f>
        <v>0.89849556995896995</v>
      </c>
      <c r="J164" t="str">
        <f>_xlfn.IFS(I164&gt;=0.75,"S",I164&gt;=0.65,"R",I164&gt;=0.5,"E",I164&lt;0.5,"O")</f>
        <v>S</v>
      </c>
    </row>
    <row r="165" spans="1:10" x14ac:dyDescent="0.2">
      <c r="A165" t="s">
        <v>12</v>
      </c>
      <c r="B165" t="s">
        <v>13</v>
      </c>
      <c r="C165" t="s">
        <v>14</v>
      </c>
      <c r="D165">
        <v>91.481999999999999</v>
      </c>
      <c r="E165">
        <v>62.968000000000004</v>
      </c>
      <c r="F165">
        <f>D165*4.65/10</f>
        <v>42.53913</v>
      </c>
      <c r="G165">
        <f>E165*4.65/10</f>
        <v>29.280120000000004</v>
      </c>
      <c r="H165">
        <f>4/3*PI()*(F165/2)*((G165/2)^2)</f>
        <v>19095.583362602694</v>
      </c>
      <c r="I165">
        <f>G165/F165</f>
        <v>0.68831026868673628</v>
      </c>
      <c r="J165" t="str">
        <f>_xlfn.IFS(I165&gt;=0.75,"S",I165&gt;=0.65,"R",I165&gt;=0.5,"E",I165&lt;0.5,"O")</f>
        <v>R</v>
      </c>
    </row>
    <row r="166" spans="1:10" x14ac:dyDescent="0.2">
      <c r="A166" t="s">
        <v>12</v>
      </c>
      <c r="B166" t="s">
        <v>13</v>
      </c>
      <c r="C166" t="s">
        <v>14</v>
      </c>
      <c r="D166">
        <v>85.147000000000006</v>
      </c>
      <c r="E166">
        <v>64.350999999999999</v>
      </c>
      <c r="F166">
        <f>D166*4.65/10</f>
        <v>39.59335500000001</v>
      </c>
      <c r="G166">
        <f>E166*4.65/10</f>
        <v>29.923215000000006</v>
      </c>
      <c r="H166">
        <f>4/3*PI()*(F166/2)*((G166/2)^2)</f>
        <v>18562.541270241814</v>
      </c>
      <c r="I166">
        <f>G166/F166</f>
        <v>0.75576356184011173</v>
      </c>
      <c r="J166" t="str">
        <f>_xlfn.IFS(I166&gt;=0.75,"S",I166&gt;=0.65,"R",I166&gt;=0.5,"E",I166&lt;0.5,"O")</f>
        <v>S</v>
      </c>
    </row>
    <row r="167" spans="1:10" x14ac:dyDescent="0.2">
      <c r="A167" t="s">
        <v>12</v>
      </c>
      <c r="B167" t="s">
        <v>13</v>
      </c>
      <c r="C167" t="s">
        <v>14</v>
      </c>
      <c r="D167">
        <v>93.775999999999996</v>
      </c>
      <c r="E167">
        <v>68.796999999999997</v>
      </c>
      <c r="F167">
        <f>D167*4.65/10</f>
        <v>43.605840000000001</v>
      </c>
      <c r="G167">
        <f>E167*4.65/10</f>
        <v>31.990604999999999</v>
      </c>
      <c r="H167">
        <f>4/3*PI()*(F167/2)*((G167/2)^2)</f>
        <v>23366.205191038276</v>
      </c>
      <c r="I167">
        <f>G167/F167</f>
        <v>0.73363120627879197</v>
      </c>
      <c r="J167" t="str">
        <f>_xlfn.IFS(I167&gt;=0.75,"S",I167&gt;=0.65,"R",I167&gt;=0.5,"E",I167&lt;0.5,"O")</f>
        <v>R</v>
      </c>
    </row>
    <row r="168" spans="1:10" x14ac:dyDescent="0.2">
      <c r="A168" t="s">
        <v>12</v>
      </c>
      <c r="B168" t="s">
        <v>13</v>
      </c>
      <c r="C168" t="s">
        <v>14</v>
      </c>
      <c r="D168">
        <v>51.661999999999999</v>
      </c>
      <c r="E168">
        <v>45.222000000000001</v>
      </c>
      <c r="F168">
        <f>D168*4.65/10</f>
        <v>24.022830000000003</v>
      </c>
      <c r="G168">
        <f>E168*4.65/10</f>
        <v>21.028230000000001</v>
      </c>
      <c r="H168">
        <f>4/3*PI()*(F168/2)*((G168/2)^2)</f>
        <v>5561.9646892713608</v>
      </c>
      <c r="I168">
        <f>G168/F168</f>
        <v>0.87534357942007657</v>
      </c>
      <c r="J168" t="str">
        <f>_xlfn.IFS(I168&gt;=0.75,"S",I168&gt;=0.65,"R",I168&gt;=0.5,"E",I168&lt;0.5,"O")</f>
        <v>S</v>
      </c>
    </row>
    <row r="169" spans="1:10" x14ac:dyDescent="0.2">
      <c r="A169" t="s">
        <v>12</v>
      </c>
      <c r="B169" t="s">
        <v>13</v>
      </c>
      <c r="C169" t="s">
        <v>14</v>
      </c>
      <c r="D169">
        <v>84.811999999999998</v>
      </c>
      <c r="E169">
        <v>66.510000000000005</v>
      </c>
      <c r="F169">
        <f>D169*4.65/10</f>
        <v>39.437580000000004</v>
      </c>
      <c r="G169">
        <f>E169*4.65/10</f>
        <v>30.927150000000005</v>
      </c>
      <c r="H169">
        <f>4/3*PI()*(F169/2)*((G169/2)^2)</f>
        <v>19750.981459569401</v>
      </c>
      <c r="I169">
        <f>G169/F169</f>
        <v>0.78420506532094514</v>
      </c>
      <c r="J169" t="str">
        <f>_xlfn.IFS(I169&gt;=0.75,"S",I169&gt;=0.65,"R",I169&gt;=0.5,"E",I169&lt;0.5,"O")</f>
        <v>S</v>
      </c>
    </row>
    <row r="170" spans="1:10" x14ac:dyDescent="0.2">
      <c r="A170" t="s">
        <v>12</v>
      </c>
      <c r="B170" t="s">
        <v>13</v>
      </c>
      <c r="C170" t="s">
        <v>14</v>
      </c>
      <c r="D170">
        <v>114.271</v>
      </c>
      <c r="E170">
        <v>60.412999999999997</v>
      </c>
      <c r="F170">
        <f>D170*4.65/10</f>
        <v>53.136015000000008</v>
      </c>
      <c r="G170">
        <f>E170*4.65/10</f>
        <v>28.092045000000002</v>
      </c>
      <c r="H170">
        <f>4/3*PI()*(F170/2)*((G170/2)^2)</f>
        <v>21956.055202513493</v>
      </c>
      <c r="I170">
        <f>G170/F170</f>
        <v>0.52868181778403966</v>
      </c>
      <c r="J170" t="str">
        <f>_xlfn.IFS(I170&gt;=0.75,"S",I170&gt;=0.65,"R",I170&gt;=0.5,"E",I170&lt;0.5,"O")</f>
        <v>E</v>
      </c>
    </row>
    <row r="171" spans="1:10" x14ac:dyDescent="0.2">
      <c r="A171" t="s">
        <v>12</v>
      </c>
      <c r="B171" t="s">
        <v>13</v>
      </c>
      <c r="C171" t="s">
        <v>14</v>
      </c>
      <c r="D171">
        <v>116.06100000000001</v>
      </c>
      <c r="E171">
        <v>70.679000000000002</v>
      </c>
      <c r="F171">
        <f>D171*4.65/10</f>
        <v>53.968365000000006</v>
      </c>
      <c r="G171">
        <f>E171*4.65/10</f>
        <v>32.865735000000001</v>
      </c>
      <c r="H171">
        <f>4/3*PI()*(F171/2)*((G171/2)^2)</f>
        <v>30522.814810911681</v>
      </c>
      <c r="I171">
        <f>G171/F171</f>
        <v>0.60898148387485884</v>
      </c>
      <c r="J171" t="str">
        <f>_xlfn.IFS(I171&gt;=0.75,"S",I171&gt;=0.65,"R",I171&gt;=0.5,"E",I171&lt;0.5,"O")</f>
        <v>E</v>
      </c>
    </row>
    <row r="172" spans="1:10" x14ac:dyDescent="0.2">
      <c r="A172" t="s">
        <v>12</v>
      </c>
      <c r="B172" t="s">
        <v>13</v>
      </c>
      <c r="C172" t="s">
        <v>14</v>
      </c>
      <c r="D172">
        <v>54.853000000000002</v>
      </c>
      <c r="E172">
        <v>53.207999999999998</v>
      </c>
      <c r="F172">
        <f>D172*4.65/10</f>
        <v>25.506645000000002</v>
      </c>
      <c r="G172">
        <f>E172*4.65/10</f>
        <v>24.741720000000001</v>
      </c>
      <c r="H172">
        <f>4/3*PI()*(F172/2)*((G172/2)^2)</f>
        <v>8175.4512927548758</v>
      </c>
      <c r="I172">
        <f>G172/F172</f>
        <v>0.97001075602063691</v>
      </c>
      <c r="J172" t="str">
        <f>_xlfn.IFS(I172&gt;=0.75,"S",I172&gt;=0.65,"R",I172&gt;=0.5,"E",I172&lt;0.5,"O")</f>
        <v>S</v>
      </c>
    </row>
    <row r="173" spans="1:10" x14ac:dyDescent="0.2">
      <c r="A173" t="s">
        <v>12</v>
      </c>
      <c r="B173" t="s">
        <v>13</v>
      </c>
      <c r="C173" t="s">
        <v>14</v>
      </c>
      <c r="D173">
        <v>89.492000000000004</v>
      </c>
      <c r="E173">
        <v>51.45</v>
      </c>
      <c r="F173">
        <f>D173*4.65/10</f>
        <v>41.613780000000006</v>
      </c>
      <c r="G173">
        <f>E173*4.65/10</f>
        <v>23.924250000000004</v>
      </c>
      <c r="H173">
        <f>4/3*PI()*(F173/2)*((G173/2)^2)</f>
        <v>12471.320869080097</v>
      </c>
      <c r="I173">
        <f>G173/F173</f>
        <v>0.57491172395297907</v>
      </c>
      <c r="J173" t="str">
        <f>_xlfn.IFS(I173&gt;=0.75,"S",I173&gt;=0.65,"R",I173&gt;=0.5,"E",I173&lt;0.5,"O")</f>
        <v>E</v>
      </c>
    </row>
    <row r="174" spans="1:10" x14ac:dyDescent="0.2">
      <c r="A174" t="s">
        <v>12</v>
      </c>
      <c r="B174" t="s">
        <v>13</v>
      </c>
      <c r="C174" t="s">
        <v>14</v>
      </c>
      <c r="D174">
        <v>82.765000000000001</v>
      </c>
      <c r="E174">
        <v>66.097999999999999</v>
      </c>
      <c r="F174">
        <f>D174*4.65/10</f>
        <v>38.485725000000002</v>
      </c>
      <c r="G174">
        <f>E174*4.65/10</f>
        <v>30.735570000000003</v>
      </c>
      <c r="H174">
        <f>4/3*PI()*(F174/2)*((G174/2)^2)</f>
        <v>19036.225374929152</v>
      </c>
      <c r="I174">
        <f>G174/F174</f>
        <v>0.79862260617410741</v>
      </c>
      <c r="J174" t="str">
        <f>_xlfn.IFS(I174&gt;=0.75,"S",I174&gt;=0.65,"R",I174&gt;=0.5,"E",I174&lt;0.5,"O")</f>
        <v>S</v>
      </c>
    </row>
    <row r="175" spans="1:10" x14ac:dyDescent="0.2">
      <c r="A175" t="s">
        <v>12</v>
      </c>
      <c r="B175" t="s">
        <v>13</v>
      </c>
      <c r="C175" t="s">
        <v>14</v>
      </c>
      <c r="D175">
        <v>82.734999999999999</v>
      </c>
      <c r="E175">
        <v>55.444000000000003</v>
      </c>
      <c r="F175">
        <f>D175*4.65/10</f>
        <v>38.471775000000001</v>
      </c>
      <c r="G175">
        <f>E175*4.65/10</f>
        <v>25.781460000000003</v>
      </c>
      <c r="H175">
        <f>4/3*PI()*(F175/2)*((G175/2)^2)</f>
        <v>13389.23801549856</v>
      </c>
      <c r="I175">
        <f>G175/F175</f>
        <v>0.67013960234483594</v>
      </c>
      <c r="J175" t="str">
        <f>_xlfn.IFS(I175&gt;=0.75,"S",I175&gt;=0.65,"R",I175&gt;=0.5,"E",I175&lt;0.5,"O")</f>
        <v>R</v>
      </c>
    </row>
    <row r="176" spans="1:10" x14ac:dyDescent="0.2">
      <c r="A176" t="s">
        <v>12</v>
      </c>
      <c r="B176" t="s">
        <v>13</v>
      </c>
      <c r="C176" t="s">
        <v>14</v>
      </c>
      <c r="D176">
        <v>103.47</v>
      </c>
      <c r="E176">
        <v>74.846999999999994</v>
      </c>
      <c r="F176">
        <f>D176*4.65/10</f>
        <v>48.113550000000004</v>
      </c>
      <c r="G176">
        <f>E176*4.65/10</f>
        <v>34.803854999999999</v>
      </c>
      <c r="H176">
        <f>4/3*PI()*(F176/2)*((G176/2)^2)</f>
        <v>30515.51652809764</v>
      </c>
      <c r="I176">
        <f>G176/F176</f>
        <v>0.7233690924905769</v>
      </c>
      <c r="J176" t="str">
        <f>_xlfn.IFS(I176&gt;=0.75,"S",I176&gt;=0.65,"R",I176&gt;=0.5,"E",I176&lt;0.5,"O")</f>
        <v>R</v>
      </c>
    </row>
    <row r="177" spans="1:10" x14ac:dyDescent="0.2">
      <c r="A177" t="s">
        <v>12</v>
      </c>
      <c r="B177" t="s">
        <v>13</v>
      </c>
      <c r="C177" t="s">
        <v>14</v>
      </c>
      <c r="D177">
        <v>106.626</v>
      </c>
      <c r="E177">
        <v>66.097999999999999</v>
      </c>
      <c r="F177">
        <f>D177*4.65/10</f>
        <v>49.581090000000003</v>
      </c>
      <c r="G177">
        <f>E177*4.65/10</f>
        <v>30.735570000000003</v>
      </c>
      <c r="H177">
        <f>4/3*PI()*(F177/2)*((G177/2)^2)</f>
        <v>24524.334765023814</v>
      </c>
      <c r="I177">
        <f>G177/F177</f>
        <v>0.61990508881511075</v>
      </c>
      <c r="J177" t="str">
        <f>_xlfn.IFS(I177&gt;=0.75,"S",I177&gt;=0.65,"R",I177&gt;=0.5,"E",I177&lt;0.5,"O")</f>
        <v>E</v>
      </c>
    </row>
    <row r="178" spans="1:10" x14ac:dyDescent="0.2">
      <c r="A178" t="s">
        <v>12</v>
      </c>
      <c r="B178" t="s">
        <v>13</v>
      </c>
      <c r="C178" t="s">
        <v>14</v>
      </c>
      <c r="D178">
        <v>123.66500000000001</v>
      </c>
      <c r="E178">
        <v>67.356999999999999</v>
      </c>
      <c r="F178">
        <f>D178*4.65/10</f>
        <v>57.504225000000005</v>
      </c>
      <c r="G178">
        <f>E178*4.65/10</f>
        <v>31.321005000000003</v>
      </c>
      <c r="H178">
        <f>4/3*PI()*(F178/2)*((G178/2)^2)</f>
        <v>29537.229318165118</v>
      </c>
      <c r="I178">
        <f>G178/F178</f>
        <v>0.54467310880200537</v>
      </c>
      <c r="J178" t="str">
        <f>_xlfn.IFS(I178&gt;=0.75,"S",I178&gt;=0.65,"R",I178&gt;=0.5,"E",I178&lt;0.5,"O")</f>
        <v>E</v>
      </c>
    </row>
    <row r="179" spans="1:10" x14ac:dyDescent="0.2">
      <c r="A179" t="s">
        <v>12</v>
      </c>
      <c r="B179" t="s">
        <v>13</v>
      </c>
      <c r="C179" t="s">
        <v>14</v>
      </c>
      <c r="D179">
        <v>96.664000000000001</v>
      </c>
      <c r="E179">
        <v>73.816999999999993</v>
      </c>
      <c r="F179">
        <f>D179*4.65/10</f>
        <v>44.948760000000007</v>
      </c>
      <c r="G179">
        <f>E179*4.65/10</f>
        <v>34.324905000000001</v>
      </c>
      <c r="H179">
        <f>4/3*PI()*(F179/2)*((G179/2)^2)</f>
        <v>27729.052213617131</v>
      </c>
      <c r="I179">
        <f>G179/F179</f>
        <v>0.76364520400562763</v>
      </c>
      <c r="J179" t="str">
        <f>_xlfn.IFS(I179&gt;=0.75,"S",I179&gt;=0.65,"R",I179&gt;=0.5,"E",I179&lt;0.5,"O")</f>
        <v>S</v>
      </c>
    </row>
    <row r="180" spans="1:10" x14ac:dyDescent="0.2">
      <c r="A180" t="s">
        <v>12</v>
      </c>
      <c r="B180" t="s">
        <v>13</v>
      </c>
      <c r="C180" t="s">
        <v>14</v>
      </c>
      <c r="D180">
        <v>100.39</v>
      </c>
      <c r="E180">
        <v>58.802999999999997</v>
      </c>
      <c r="F180">
        <f>D180*4.65/10</f>
        <v>46.681350000000002</v>
      </c>
      <c r="G180">
        <f>E180*4.65/10</f>
        <v>27.343394999999997</v>
      </c>
      <c r="H180">
        <f>4/3*PI()*(F180/2)*((G180/2)^2)</f>
        <v>18274.558856783533</v>
      </c>
      <c r="I180">
        <f>G180/F180</f>
        <v>0.58574559219045719</v>
      </c>
      <c r="J180" t="str">
        <f>_xlfn.IFS(I180&gt;=0.75,"S",I180&gt;=0.65,"R",I180&gt;=0.5,"E",I180&lt;0.5,"O")</f>
        <v>E</v>
      </c>
    </row>
    <row r="181" spans="1:10" x14ac:dyDescent="0.2">
      <c r="A181" t="s">
        <v>12</v>
      </c>
      <c r="B181" t="s">
        <v>13</v>
      </c>
      <c r="C181" t="s">
        <v>14</v>
      </c>
      <c r="D181">
        <v>88.6</v>
      </c>
      <c r="E181">
        <v>54.082999999999998</v>
      </c>
      <c r="F181">
        <f>D181*4.65/10</f>
        <v>41.198999999999998</v>
      </c>
      <c r="G181">
        <f>E181*4.65/10</f>
        <v>25.148595</v>
      </c>
      <c r="H181">
        <f>4/3*PI()*(F181/2)*((G181/2)^2)</f>
        <v>13643.090216313354</v>
      </c>
      <c r="I181">
        <f>G181/F181</f>
        <v>0.61041760722347638</v>
      </c>
      <c r="J181" t="str">
        <f>_xlfn.IFS(I181&gt;=0.75,"S",I181&gt;=0.65,"R",I181&gt;=0.5,"E",I181&lt;0.5,"O")</f>
        <v>E</v>
      </c>
    </row>
    <row r="182" spans="1:10" x14ac:dyDescent="0.2">
      <c r="A182" t="s">
        <v>12</v>
      </c>
      <c r="B182" t="s">
        <v>13</v>
      </c>
      <c r="C182" t="s">
        <v>14</v>
      </c>
      <c r="D182">
        <v>67.066999999999993</v>
      </c>
      <c r="E182">
        <v>62.073</v>
      </c>
      <c r="F182">
        <f>D182*4.65/10</f>
        <v>31.186154999999996</v>
      </c>
      <c r="G182">
        <f>E182*4.65/10</f>
        <v>28.863945000000001</v>
      </c>
      <c r="H182">
        <f>4/3*PI()*(F182/2)*((G182/2)^2)</f>
        <v>13604.163161976971</v>
      </c>
      <c r="I182">
        <f>G182/F182</f>
        <v>0.92553714941774656</v>
      </c>
      <c r="J182" t="str">
        <f>_xlfn.IFS(I182&gt;=0.75,"S",I182&gt;=0.65,"R",I182&gt;=0.5,"E",I182&lt;0.5,"O")</f>
        <v>S</v>
      </c>
    </row>
    <row r="183" spans="1:10" x14ac:dyDescent="0.2">
      <c r="A183" t="s">
        <v>12</v>
      </c>
      <c r="B183" t="s">
        <v>13</v>
      </c>
      <c r="C183" t="s">
        <v>14</v>
      </c>
      <c r="D183">
        <v>87</v>
      </c>
      <c r="E183">
        <v>43.566000000000003</v>
      </c>
      <c r="F183">
        <f>D183*4.65/10</f>
        <v>40.454999999999998</v>
      </c>
      <c r="G183">
        <f>E183*4.65/10</f>
        <v>20.258190000000003</v>
      </c>
      <c r="H183">
        <f>4/3*PI()*(F183/2)*((G183/2)^2)</f>
        <v>8693.0486050012387</v>
      </c>
      <c r="I183">
        <f>G183/F183</f>
        <v>0.50075862068965526</v>
      </c>
      <c r="J183" t="str">
        <f>_xlfn.IFS(I183&gt;=0.75,"S",I183&gt;=0.65,"R",I183&gt;=0.5,"E",I183&lt;0.5,"O")</f>
        <v>E</v>
      </c>
    </row>
    <row r="184" spans="1:10" x14ac:dyDescent="0.2">
      <c r="A184" t="s">
        <v>12</v>
      </c>
      <c r="B184" t="s">
        <v>13</v>
      </c>
      <c r="C184" t="s">
        <v>14</v>
      </c>
      <c r="D184">
        <v>107.154</v>
      </c>
      <c r="E184">
        <v>66.707999999999998</v>
      </c>
      <c r="F184">
        <f>D184*4.65/10</f>
        <v>49.826610000000002</v>
      </c>
      <c r="G184">
        <f>E184*4.65/10</f>
        <v>31.019220000000001</v>
      </c>
      <c r="H184">
        <f>4/3*PI()*(F184/2)*((G184/2)^2)</f>
        <v>25102.77357530074</v>
      </c>
      <c r="I184">
        <f>G184/F184</f>
        <v>0.62254325550142786</v>
      </c>
      <c r="J184" t="str">
        <f>_xlfn.IFS(I184&gt;=0.75,"S",I184&gt;=0.65,"R",I184&gt;=0.5,"E",I184&lt;0.5,"O")</f>
        <v>E</v>
      </c>
    </row>
    <row r="185" spans="1:10" x14ac:dyDescent="0.2">
      <c r="A185" t="s">
        <v>12</v>
      </c>
      <c r="B185" t="s">
        <v>13</v>
      </c>
      <c r="C185" t="s">
        <v>14</v>
      </c>
      <c r="D185">
        <v>87.316000000000003</v>
      </c>
      <c r="E185">
        <v>68.424999999999997</v>
      </c>
      <c r="F185">
        <f>D185*4.65/10</f>
        <v>40.601939999999999</v>
      </c>
      <c r="G185">
        <f>E185*4.65/10</f>
        <v>31.817625000000003</v>
      </c>
      <c r="H185">
        <f>4/3*PI()*(F185/2)*((G185/2)^2)</f>
        <v>21521.915669270089</v>
      </c>
      <c r="I185">
        <f>G185/F185</f>
        <v>0.78364789958312342</v>
      </c>
      <c r="J185" t="str">
        <f>_xlfn.IFS(I185&gt;=0.75,"S",I185&gt;=0.65,"R",I185&gt;=0.5,"E",I185&lt;0.5,"O")</f>
        <v>S</v>
      </c>
    </row>
    <row r="186" spans="1:10" x14ac:dyDescent="0.2">
      <c r="A186" t="s">
        <v>12</v>
      </c>
      <c r="B186" t="s">
        <v>13</v>
      </c>
      <c r="C186" t="s">
        <v>14</v>
      </c>
      <c r="D186">
        <v>103.175</v>
      </c>
      <c r="E186">
        <v>63.031999999999996</v>
      </c>
      <c r="F186">
        <f>D186*4.65/10</f>
        <v>47.976375000000004</v>
      </c>
      <c r="G186">
        <f>E186*4.65/10</f>
        <v>29.30988</v>
      </c>
      <c r="H186">
        <f>4/3*PI()*(F186/2)*((G186/2)^2)</f>
        <v>21580.133821238327</v>
      </c>
      <c r="I186">
        <f>G186/F186</f>
        <v>0.61092318875696627</v>
      </c>
      <c r="J186" t="str">
        <f>_xlfn.IFS(I186&gt;=0.75,"S",I186&gt;=0.65,"R",I186&gt;=0.5,"E",I186&lt;0.5,"O")</f>
        <v>E</v>
      </c>
    </row>
    <row r="187" spans="1:10" x14ac:dyDescent="0.2">
      <c r="A187" t="s">
        <v>12</v>
      </c>
      <c r="B187" t="s">
        <v>13</v>
      </c>
      <c r="C187" t="s">
        <v>14</v>
      </c>
      <c r="D187">
        <v>96.628</v>
      </c>
      <c r="E187">
        <v>59.682000000000002</v>
      </c>
      <c r="F187">
        <f>D187*4.65/10</f>
        <v>44.932020000000009</v>
      </c>
      <c r="G187">
        <f>E187*4.65/10</f>
        <v>27.752130000000005</v>
      </c>
      <c r="H187">
        <f>4/3*PI()*(F187/2)*((G187/2)^2)</f>
        <v>18119.541677207588</v>
      </c>
      <c r="I187">
        <f>G187/F187</f>
        <v>0.61764705882352944</v>
      </c>
      <c r="J187" t="str">
        <f>_xlfn.IFS(I187&gt;=0.75,"S",I187&gt;=0.65,"R",I187&gt;=0.5,"E",I187&lt;0.5,"O")</f>
        <v>E</v>
      </c>
    </row>
    <row r="188" spans="1:10" x14ac:dyDescent="0.2">
      <c r="A188" t="s">
        <v>12</v>
      </c>
      <c r="B188" t="s">
        <v>13</v>
      </c>
      <c r="C188" t="s">
        <v>14</v>
      </c>
      <c r="D188">
        <v>93.622</v>
      </c>
      <c r="E188">
        <v>55.784999999999997</v>
      </c>
      <c r="F188">
        <f>D188*4.65/10</f>
        <v>43.534230000000001</v>
      </c>
      <c r="G188">
        <f>E188*4.65/10</f>
        <v>25.940025000000002</v>
      </c>
      <c r="H188">
        <f>4/3*PI()*(F188/2)*((G188/2)^2)</f>
        <v>15338.054278254269</v>
      </c>
      <c r="I188">
        <f>G188/F188</f>
        <v>0.59585353869816926</v>
      </c>
      <c r="J188" t="str">
        <f>_xlfn.IFS(I188&gt;=0.75,"S",I188&gt;=0.65,"R",I188&gt;=0.5,"E",I188&lt;0.5,"O")</f>
        <v>E</v>
      </c>
    </row>
    <row r="189" spans="1:10" x14ac:dyDescent="0.2">
      <c r="A189" t="s">
        <v>12</v>
      </c>
      <c r="B189" t="s">
        <v>13</v>
      </c>
      <c r="C189" t="s">
        <v>14</v>
      </c>
      <c r="D189">
        <v>88.322999999999993</v>
      </c>
      <c r="E189">
        <v>79.712000000000003</v>
      </c>
      <c r="F189">
        <f>D189*4.65/10</f>
        <v>41.070194999999998</v>
      </c>
      <c r="G189">
        <f>E189*4.65/10</f>
        <v>37.066080000000007</v>
      </c>
      <c r="H189">
        <f>4/3*PI()*(F189/2)*((G189/2)^2)</f>
        <v>29544.640148818042</v>
      </c>
      <c r="I189">
        <f>G189/F189</f>
        <v>0.90250557612399962</v>
      </c>
      <c r="J189" t="str">
        <f>_xlfn.IFS(I189&gt;=0.75,"S",I189&gt;=0.65,"R",I189&gt;=0.5,"E",I189&lt;0.5,"O")</f>
        <v>S</v>
      </c>
    </row>
    <row r="190" spans="1:10" x14ac:dyDescent="0.2">
      <c r="A190" t="s">
        <v>12</v>
      </c>
      <c r="B190" t="s">
        <v>13</v>
      </c>
      <c r="C190" t="s">
        <v>14</v>
      </c>
      <c r="D190">
        <v>115.486</v>
      </c>
      <c r="E190">
        <v>69.116</v>
      </c>
      <c r="F190">
        <f>D190*4.65/10</f>
        <v>53.700990000000004</v>
      </c>
      <c r="G190">
        <f>E190*4.65/10</f>
        <v>32.138940000000005</v>
      </c>
      <c r="H190">
        <f>4/3*PI()*(F190/2)*((G190/2)^2)</f>
        <v>29043.169682609143</v>
      </c>
      <c r="I190">
        <f>G190/F190</f>
        <v>0.59847946937291108</v>
      </c>
      <c r="J190" t="str">
        <f>_xlfn.IFS(I190&gt;=0.75,"S",I190&gt;=0.65,"R",I190&gt;=0.5,"E",I190&lt;0.5,"O")</f>
        <v>E</v>
      </c>
    </row>
    <row r="191" spans="1:10" x14ac:dyDescent="0.2">
      <c r="A191" t="s">
        <v>12</v>
      </c>
      <c r="B191" t="s">
        <v>13</v>
      </c>
      <c r="C191" t="s">
        <v>14</v>
      </c>
      <c r="D191">
        <v>113.53</v>
      </c>
      <c r="E191">
        <v>62.168999999999997</v>
      </c>
      <c r="F191">
        <f>D191*4.65/10</f>
        <v>52.791450000000012</v>
      </c>
      <c r="G191">
        <f>E191*4.65/10</f>
        <v>28.908584999999999</v>
      </c>
      <c r="H191">
        <f>4/3*PI()*(F191/2)*((G191/2)^2)</f>
        <v>23100.20756714866</v>
      </c>
      <c r="I191">
        <f>G191/F191</f>
        <v>0.54759975336915334</v>
      </c>
      <c r="J191" t="str">
        <f>_xlfn.IFS(I191&gt;=0.75,"S",I191&gt;=0.65,"R",I191&gt;=0.5,"E",I191&lt;0.5,"O")</f>
        <v>E</v>
      </c>
    </row>
    <row r="192" spans="1:10" x14ac:dyDescent="0.2">
      <c r="A192" t="s">
        <v>12</v>
      </c>
      <c r="B192" t="s">
        <v>13</v>
      </c>
      <c r="C192" t="s">
        <v>14</v>
      </c>
      <c r="D192">
        <v>73.081000000000003</v>
      </c>
      <c r="E192">
        <v>53.773000000000003</v>
      </c>
      <c r="F192">
        <f>D192*4.65/10</f>
        <v>33.982665000000004</v>
      </c>
      <c r="G192">
        <f>E192*4.65/10</f>
        <v>25.004445000000004</v>
      </c>
      <c r="H192">
        <f>4/3*PI()*(F192/2)*((G192/2)^2)</f>
        <v>11124.756024416431</v>
      </c>
      <c r="I192">
        <f>G192/F192</f>
        <v>0.73580000273668944</v>
      </c>
      <c r="J192" t="str">
        <f>_xlfn.IFS(I192&gt;=0.75,"S",I192&gt;=0.65,"R",I192&gt;=0.5,"E",I192&lt;0.5,"O")</f>
        <v>R</v>
      </c>
    </row>
    <row r="193" spans="1:10" x14ac:dyDescent="0.2">
      <c r="A193" t="s">
        <v>12</v>
      </c>
      <c r="B193" t="s">
        <v>13</v>
      </c>
      <c r="C193" t="s">
        <v>14</v>
      </c>
      <c r="D193">
        <v>75.153000000000006</v>
      </c>
      <c r="E193">
        <v>50.110999999999997</v>
      </c>
      <c r="F193">
        <f>D193*4.65/10</f>
        <v>34.946145000000008</v>
      </c>
      <c r="G193">
        <f>E193*4.65/10</f>
        <v>23.301615000000002</v>
      </c>
      <c r="H193">
        <f>4/3*PI()*(F193/2)*((G193/2)^2)</f>
        <v>9935.0473577856737</v>
      </c>
      <c r="I193">
        <f>G193/F193</f>
        <v>0.66678642236504182</v>
      </c>
      <c r="J193" t="str">
        <f>_xlfn.IFS(I193&gt;=0.75,"S",I193&gt;=0.65,"R",I193&gt;=0.5,"E",I193&lt;0.5,"O")</f>
        <v>R</v>
      </c>
    </row>
    <row r="194" spans="1:10" x14ac:dyDescent="0.2">
      <c r="A194" t="s">
        <v>12</v>
      </c>
      <c r="B194" t="s">
        <v>13</v>
      </c>
      <c r="C194" t="s">
        <v>14</v>
      </c>
      <c r="D194">
        <v>63.127000000000002</v>
      </c>
      <c r="E194">
        <v>47.423999999999999</v>
      </c>
      <c r="F194">
        <f>D194*4.65/10</f>
        <v>29.354055000000006</v>
      </c>
      <c r="G194">
        <f>E194*4.65/10</f>
        <v>22.052160000000001</v>
      </c>
      <c r="H194">
        <f>4/3*PI()*(F194/2)*((G194/2)^2)</f>
        <v>7474.2736730000333</v>
      </c>
      <c r="I194">
        <f>G194/F194</f>
        <v>0.75124748522819063</v>
      </c>
      <c r="J194" t="str">
        <f>_xlfn.IFS(I194&gt;=0.75,"S",I194&gt;=0.65,"R",I194&gt;=0.5,"E",I194&lt;0.5,"O")</f>
        <v>S</v>
      </c>
    </row>
    <row r="195" spans="1:10" x14ac:dyDescent="0.2">
      <c r="A195" t="s">
        <v>12</v>
      </c>
      <c r="B195" t="s">
        <v>13</v>
      </c>
      <c r="C195" t="s">
        <v>14</v>
      </c>
      <c r="D195">
        <v>77.897000000000006</v>
      </c>
      <c r="E195">
        <v>68.424999999999997</v>
      </c>
      <c r="F195">
        <f>D195*4.65/10</f>
        <v>36.222105000000006</v>
      </c>
      <c r="G195">
        <f>E195*4.65/10</f>
        <v>31.817625000000003</v>
      </c>
      <c r="H195">
        <f>4/3*PI()*(F195/2)*((G195/2)^2)</f>
        <v>19200.291640582858</v>
      </c>
      <c r="I195">
        <f>G195/F195</f>
        <v>0.87840353287032868</v>
      </c>
      <c r="J195" t="str">
        <f>_xlfn.IFS(I195&gt;=0.75,"S",I195&gt;=0.65,"R",I195&gt;=0.5,"E",I195&lt;0.5,"O")</f>
        <v>S</v>
      </c>
    </row>
    <row r="196" spans="1:10" x14ac:dyDescent="0.2">
      <c r="A196" t="s">
        <v>12</v>
      </c>
      <c r="B196" t="s">
        <v>13</v>
      </c>
      <c r="C196" t="s">
        <v>14</v>
      </c>
      <c r="D196">
        <v>81.908000000000001</v>
      </c>
      <c r="E196">
        <v>54.423999999999999</v>
      </c>
      <c r="F196">
        <f>D196*4.65/10</f>
        <v>38.087220000000002</v>
      </c>
      <c r="G196">
        <f>E196*4.65/10</f>
        <v>25.307160000000003</v>
      </c>
      <c r="H196">
        <f>4/3*PI()*(F196/2)*((G196/2)^2)</f>
        <v>12772.170825035197</v>
      </c>
      <c r="I196">
        <f>G196/F196</f>
        <v>0.6644528007032281</v>
      </c>
      <c r="J196" t="str">
        <f>_xlfn.IFS(I196&gt;=0.75,"S",I196&gt;=0.65,"R",I196&gt;=0.5,"E",I196&lt;0.5,"O")</f>
        <v>R</v>
      </c>
    </row>
    <row r="197" spans="1:10" x14ac:dyDescent="0.2">
      <c r="A197" t="s">
        <v>19</v>
      </c>
      <c r="B197" t="s">
        <v>18</v>
      </c>
      <c r="C197" t="s">
        <v>14</v>
      </c>
      <c r="D197">
        <v>105.119</v>
      </c>
      <c r="E197">
        <v>58.249000000000002</v>
      </c>
      <c r="F197">
        <f>D197*4.65/10</f>
        <v>48.880335000000002</v>
      </c>
      <c r="G197">
        <f>E197*4.65/10</f>
        <v>27.085785000000005</v>
      </c>
      <c r="H197">
        <f>4/3*PI()*(F197/2)*((G197/2)^2)</f>
        <v>18776.543582316564</v>
      </c>
      <c r="I197">
        <f>G197/F197</f>
        <v>0.55412437332927456</v>
      </c>
      <c r="J197" t="str">
        <f>_xlfn.IFS(I197&gt;=0.75,"S",I197&gt;=0.65,"R",I197&gt;=0.5,"E",I197&lt;0.5,"O")</f>
        <v>E</v>
      </c>
    </row>
    <row r="198" spans="1:10" x14ac:dyDescent="0.2">
      <c r="A198" t="s">
        <v>19</v>
      </c>
      <c r="B198" t="s">
        <v>18</v>
      </c>
      <c r="C198" t="s">
        <v>14</v>
      </c>
      <c r="D198">
        <v>100.60299999999999</v>
      </c>
      <c r="E198">
        <v>57.982999999999997</v>
      </c>
      <c r="F198">
        <f>D198*4.65/10</f>
        <v>46.780394999999999</v>
      </c>
      <c r="G198">
        <f>E198*4.65/10</f>
        <v>26.962094999999998</v>
      </c>
      <c r="H198">
        <f>4/3*PI()*(F198/2)*((G198/2)^2)</f>
        <v>17806.13968626412</v>
      </c>
      <c r="I198">
        <f>G198/F198</f>
        <v>0.57635458187131594</v>
      </c>
      <c r="J198" t="str">
        <f>_xlfn.IFS(I198&gt;=0.75,"S",I198&gt;=0.65,"R",I198&gt;=0.5,"E",I198&lt;0.5,"O")</f>
        <v>E</v>
      </c>
    </row>
    <row r="199" spans="1:10" x14ac:dyDescent="0.2">
      <c r="A199" t="s">
        <v>19</v>
      </c>
      <c r="B199" t="s">
        <v>18</v>
      </c>
      <c r="C199" t="s">
        <v>14</v>
      </c>
      <c r="D199">
        <v>96.042000000000002</v>
      </c>
      <c r="E199">
        <v>56.222999999999999</v>
      </c>
      <c r="F199">
        <f>D199*4.65/10</f>
        <v>44.659530000000004</v>
      </c>
      <c r="G199">
        <f>E199*4.65/10</f>
        <v>26.143695000000001</v>
      </c>
      <c r="H199">
        <f>4/3*PI()*(F199/2)*((G199/2)^2)</f>
        <v>15982.573380365642</v>
      </c>
      <c r="I199">
        <f>G199/F199</f>
        <v>0.58540013743987007</v>
      </c>
      <c r="J199" t="str">
        <f>_xlfn.IFS(I199&gt;=0.75,"S",I199&gt;=0.65,"R",I199&gt;=0.5,"E",I199&lt;0.5,"O")</f>
        <v>E</v>
      </c>
    </row>
    <row r="200" spans="1:10" x14ac:dyDescent="0.2">
      <c r="A200" t="s">
        <v>19</v>
      </c>
      <c r="B200" t="s">
        <v>18</v>
      </c>
      <c r="C200" t="s">
        <v>14</v>
      </c>
      <c r="D200">
        <v>101.02</v>
      </c>
      <c r="E200">
        <v>60.298999999999999</v>
      </c>
      <c r="F200">
        <f>D200*4.65/10</f>
        <v>46.974299999999999</v>
      </c>
      <c r="G200">
        <f>E200*4.65/10</f>
        <v>28.039035000000002</v>
      </c>
      <c r="H200">
        <f>4/3*PI()*(F200/2)*((G200/2)^2)</f>
        <v>19336.820459142196</v>
      </c>
      <c r="I200">
        <f>G200/F200</f>
        <v>0.59690160364284306</v>
      </c>
      <c r="J200" t="str">
        <f>_xlfn.IFS(I200&gt;=0.75,"S",I200&gt;=0.65,"R",I200&gt;=0.5,"E",I200&lt;0.5,"O")</f>
        <v>E</v>
      </c>
    </row>
    <row r="201" spans="1:10" x14ac:dyDescent="0.2">
      <c r="A201" t="s">
        <v>19</v>
      </c>
      <c r="B201" t="s">
        <v>18</v>
      </c>
      <c r="C201" t="s">
        <v>14</v>
      </c>
      <c r="D201">
        <v>96.54</v>
      </c>
      <c r="E201">
        <v>58.249000000000002</v>
      </c>
      <c r="F201">
        <f>D201*4.65/10</f>
        <v>44.891100000000009</v>
      </c>
      <c r="G201">
        <f>E201*4.65/10</f>
        <v>27.085785000000005</v>
      </c>
      <c r="H201">
        <f>4/3*PI()*(F201/2)*((G201/2)^2)</f>
        <v>17244.147275343577</v>
      </c>
      <c r="I201">
        <f>G201/F201</f>
        <v>0.60336648021545469</v>
      </c>
      <c r="J201" t="str">
        <f>_xlfn.IFS(I201&gt;=0.75,"S",I201&gt;=0.65,"R",I201&gt;=0.5,"E",I201&lt;0.5,"O")</f>
        <v>E</v>
      </c>
    </row>
    <row r="202" spans="1:10" x14ac:dyDescent="0.2">
      <c r="A202" t="s">
        <v>19</v>
      </c>
      <c r="B202" t="s">
        <v>18</v>
      </c>
      <c r="C202" t="s">
        <v>14</v>
      </c>
      <c r="D202">
        <v>99.201999999999998</v>
      </c>
      <c r="E202">
        <v>64.203000000000003</v>
      </c>
      <c r="F202">
        <f>D202*4.65/10</f>
        <v>46.128930000000004</v>
      </c>
      <c r="G202">
        <f>E202*4.65/10</f>
        <v>29.854395000000004</v>
      </c>
      <c r="H202">
        <f>4/3*PI()*(F202/2)*((G202/2)^2)</f>
        <v>21527.249903500389</v>
      </c>
      <c r="I202">
        <f>G202/F202</f>
        <v>0.64719461301183445</v>
      </c>
      <c r="J202" t="str">
        <f>_xlfn.IFS(I202&gt;=0.75,"S",I202&gt;=0.65,"R",I202&gt;=0.5,"E",I202&lt;0.5,"O")</f>
        <v>E</v>
      </c>
    </row>
    <row r="203" spans="1:10" x14ac:dyDescent="0.2">
      <c r="A203" t="s">
        <v>19</v>
      </c>
      <c r="B203" t="s">
        <v>18</v>
      </c>
      <c r="C203" t="s">
        <v>14</v>
      </c>
      <c r="D203">
        <v>97.417000000000002</v>
      </c>
      <c r="E203">
        <v>64.56</v>
      </c>
      <c r="F203">
        <f>D203*4.65/10</f>
        <v>45.298905000000005</v>
      </c>
      <c r="G203">
        <f>E203*4.65/10</f>
        <v>30.020400000000002</v>
      </c>
      <c r="H203">
        <f>4/3*PI()*(F203/2)*((G203/2)^2)</f>
        <v>21375.64732948133</v>
      </c>
      <c r="I203">
        <f>G203/F203</f>
        <v>0.66271800609749831</v>
      </c>
      <c r="J203" t="str">
        <f>_xlfn.IFS(I203&gt;=0.75,"S",I203&gt;=0.65,"R",I203&gt;=0.5,"E",I203&lt;0.5,"O")</f>
        <v>R</v>
      </c>
    </row>
    <row r="204" spans="1:10" x14ac:dyDescent="0.2">
      <c r="A204" t="s">
        <v>19</v>
      </c>
      <c r="B204" t="s">
        <v>18</v>
      </c>
      <c r="C204" t="s">
        <v>14</v>
      </c>
      <c r="D204">
        <v>91.760999999999996</v>
      </c>
      <c r="E204">
        <v>56.798000000000002</v>
      </c>
      <c r="F204">
        <f>D204*4.65/10</f>
        <v>42.668864999999997</v>
      </c>
      <c r="G204">
        <f>E204*4.65/10</f>
        <v>26.411070000000002</v>
      </c>
      <c r="H204">
        <f>4/3*PI()*(F204/2)*((G204/2)^2)</f>
        <v>15584.099254661311</v>
      </c>
      <c r="I204">
        <f>G204/F204</f>
        <v>0.61897756127330794</v>
      </c>
      <c r="J204" t="str">
        <f>_xlfn.IFS(I204&gt;=0.75,"S",I204&gt;=0.65,"R",I204&gt;=0.5,"E",I204&lt;0.5,"O")</f>
        <v>E</v>
      </c>
    </row>
    <row r="205" spans="1:10" x14ac:dyDescent="0.2">
      <c r="A205" t="s">
        <v>19</v>
      </c>
      <c r="B205" t="s">
        <v>18</v>
      </c>
      <c r="C205" t="s">
        <v>14</v>
      </c>
      <c r="D205">
        <v>101.119</v>
      </c>
      <c r="E205">
        <v>62.968000000000004</v>
      </c>
      <c r="F205">
        <f>D205*4.65/10</f>
        <v>47.020335000000003</v>
      </c>
      <c r="G205">
        <f>E205*4.65/10</f>
        <v>29.280120000000004</v>
      </c>
      <c r="H205">
        <f>4/3*PI()*(F205/2)*((G205/2)^2)</f>
        <v>21107.171837552982</v>
      </c>
      <c r="I205">
        <f>G205/F205</f>
        <v>0.62271185434982546</v>
      </c>
      <c r="J205" t="str">
        <f>_xlfn.IFS(I205&gt;=0.75,"S",I205&gt;=0.65,"R",I205&gt;=0.5,"E",I205&lt;0.5,"O")</f>
        <v>E</v>
      </c>
    </row>
    <row r="206" spans="1:10" x14ac:dyDescent="0.2">
      <c r="A206" t="s">
        <v>19</v>
      </c>
      <c r="B206" t="s">
        <v>18</v>
      </c>
      <c r="C206" t="s">
        <v>14</v>
      </c>
      <c r="D206">
        <v>93.941000000000003</v>
      </c>
      <c r="E206">
        <v>63.063000000000002</v>
      </c>
      <c r="F206">
        <f>D206*4.65/10</f>
        <v>43.682565000000004</v>
      </c>
      <c r="G206">
        <f>E206*4.65/10</f>
        <v>29.324294999999999</v>
      </c>
      <c r="H206">
        <f>4/3*PI()*(F206/2)*((G206/2)^2)</f>
        <v>19668.077629536947</v>
      </c>
      <c r="I206">
        <f>G206/F206</f>
        <v>0.67130432931307937</v>
      </c>
      <c r="J206" t="str">
        <f>_xlfn.IFS(I206&gt;=0.75,"S",I206&gt;=0.65,"R",I206&gt;=0.5,"E",I206&lt;0.5,"O")</f>
        <v>R</v>
      </c>
    </row>
    <row r="207" spans="1:10" x14ac:dyDescent="0.2">
      <c r="A207" t="s">
        <v>19</v>
      </c>
      <c r="B207" t="s">
        <v>18</v>
      </c>
      <c r="C207" t="s">
        <v>14</v>
      </c>
      <c r="D207">
        <v>92.972999999999999</v>
      </c>
      <c r="E207">
        <v>62.625999999999998</v>
      </c>
      <c r="F207">
        <f>D207*4.65/10</f>
        <v>43.232444999999998</v>
      </c>
      <c r="G207">
        <f>E207*4.65/10</f>
        <v>29.121090000000002</v>
      </c>
      <c r="H207">
        <f>4/3*PI()*(F207/2)*((G207/2)^2)</f>
        <v>19196.571599404695</v>
      </c>
      <c r="I207">
        <f>G207/F207</f>
        <v>0.67359340883912544</v>
      </c>
      <c r="J207" t="str">
        <f>_xlfn.IFS(I207&gt;=0.75,"S",I207&gt;=0.65,"R",I207&gt;=0.5,"E",I207&lt;0.5,"O")</f>
        <v>R</v>
      </c>
    </row>
    <row r="208" spans="1:10" x14ac:dyDescent="0.2">
      <c r="A208" t="s">
        <v>19</v>
      </c>
      <c r="B208" t="s">
        <v>18</v>
      </c>
      <c r="C208" t="s">
        <v>14</v>
      </c>
      <c r="D208">
        <v>98.762</v>
      </c>
      <c r="E208">
        <v>60.414999999999999</v>
      </c>
      <c r="F208">
        <f>D208*4.65/10</f>
        <v>45.924330000000005</v>
      </c>
      <c r="G208">
        <f>E208*4.65/10</f>
        <v>28.092975000000003</v>
      </c>
      <c r="H208">
        <f>4/3*PI()*(F208/2)*((G208/2)^2)</f>
        <v>18977.4089630702</v>
      </c>
      <c r="I208">
        <f>G208/F208</f>
        <v>0.61172313237885012</v>
      </c>
      <c r="J208" t="str">
        <f>_xlfn.IFS(I208&gt;=0.75,"S",I208&gt;=0.65,"R",I208&gt;=0.5,"E",I208&lt;0.5,"O")</f>
        <v>E</v>
      </c>
    </row>
    <row r="209" spans="1:10" x14ac:dyDescent="0.2">
      <c r="A209" t="s">
        <v>19</v>
      </c>
      <c r="B209" t="s">
        <v>18</v>
      </c>
      <c r="C209" t="s">
        <v>14</v>
      </c>
      <c r="D209">
        <v>99.503</v>
      </c>
      <c r="E209">
        <v>61.463999999999999</v>
      </c>
      <c r="F209">
        <f>D209*4.65/10</f>
        <v>46.268895000000001</v>
      </c>
      <c r="G209">
        <f>E209*4.65/10</f>
        <v>28.580760000000005</v>
      </c>
      <c r="H209">
        <f>4/3*PI()*(F209/2)*((G209/2)^2)</f>
        <v>19789.52163071742</v>
      </c>
      <c r="I209">
        <f>G209/F209</f>
        <v>0.61771001879340337</v>
      </c>
      <c r="J209" t="str">
        <f>_xlfn.IFS(I209&gt;=0.75,"S",I209&gt;=0.65,"R",I209&gt;=0.5,"E",I209&lt;0.5,"O")</f>
        <v>E</v>
      </c>
    </row>
    <row r="210" spans="1:10" x14ac:dyDescent="0.2">
      <c r="A210" t="s">
        <v>19</v>
      </c>
      <c r="B210" t="s">
        <v>18</v>
      </c>
      <c r="C210" t="s">
        <v>14</v>
      </c>
      <c r="D210">
        <v>100.22199999999999</v>
      </c>
      <c r="E210">
        <v>64.67</v>
      </c>
      <c r="F210">
        <f>D210*4.65/10</f>
        <v>46.603230000000003</v>
      </c>
      <c r="G210">
        <f>E210*4.65/10</f>
        <v>30.071550000000002</v>
      </c>
      <c r="H210">
        <f>4/3*PI()*(F210/2)*((G210/2)^2)</f>
        <v>22066.134855950233</v>
      </c>
      <c r="I210">
        <f>G210/F210</f>
        <v>0.64526750613637729</v>
      </c>
      <c r="J210" t="str">
        <f>_xlfn.IFS(I210&gt;=0.75,"S",I210&gt;=0.65,"R",I210&gt;=0.5,"E",I210&lt;0.5,"O")</f>
        <v>E</v>
      </c>
    </row>
    <row r="211" spans="1:10" x14ac:dyDescent="0.2">
      <c r="A211" t="s">
        <v>19</v>
      </c>
      <c r="B211" t="s">
        <v>18</v>
      </c>
      <c r="C211" t="s">
        <v>14</v>
      </c>
      <c r="D211">
        <v>98.983999999999995</v>
      </c>
      <c r="E211">
        <v>65.16</v>
      </c>
      <c r="F211">
        <f>D211*4.65/10</f>
        <v>46.027560000000001</v>
      </c>
      <c r="G211">
        <f>E211*4.65/10</f>
        <v>30.299400000000002</v>
      </c>
      <c r="H211">
        <f>4/3*PI()*(F211/2)*((G211/2)^2)</f>
        <v>22125.068918160061</v>
      </c>
      <c r="I211">
        <f>G211/F211</f>
        <v>0.6582882081952639</v>
      </c>
      <c r="J211" t="str">
        <f>_xlfn.IFS(I211&gt;=0.75,"S",I211&gt;=0.65,"R",I211&gt;=0.5,"E",I211&lt;0.5,"O")</f>
        <v>R</v>
      </c>
    </row>
    <row r="212" spans="1:10" x14ac:dyDescent="0.2">
      <c r="A212" t="s">
        <v>19</v>
      </c>
      <c r="B212" t="s">
        <v>18</v>
      </c>
      <c r="C212" t="s">
        <v>14</v>
      </c>
      <c r="D212">
        <v>107.992</v>
      </c>
      <c r="E212">
        <v>67.125</v>
      </c>
      <c r="F212">
        <f>D212*4.65/10</f>
        <v>50.216280000000005</v>
      </c>
      <c r="G212">
        <f>E212*4.65/10</f>
        <v>31.213125000000002</v>
      </c>
      <c r="H212">
        <f>4/3*PI()*(F212/2)*((G212/2)^2)</f>
        <v>25616.374436037549</v>
      </c>
      <c r="I212">
        <f>G212/F212</f>
        <v>0.62157382028298391</v>
      </c>
      <c r="J212" t="str">
        <f>_xlfn.IFS(I212&gt;=0.75,"S",I212&gt;=0.65,"R",I212&gt;=0.5,"E",I212&lt;0.5,"O")</f>
        <v>E</v>
      </c>
    </row>
    <row r="213" spans="1:10" x14ac:dyDescent="0.2">
      <c r="A213" t="s">
        <v>19</v>
      </c>
      <c r="B213" t="s">
        <v>18</v>
      </c>
      <c r="C213" t="s">
        <v>14</v>
      </c>
      <c r="D213">
        <v>114.337</v>
      </c>
      <c r="E213">
        <v>57.628</v>
      </c>
      <c r="F213">
        <f>D213*4.65/10</f>
        <v>53.166705</v>
      </c>
      <c r="G213">
        <f>E213*4.65/10</f>
        <v>26.797020000000003</v>
      </c>
      <c r="H213">
        <f>4/3*PI()*(F213/2)*((G213/2)^2)</f>
        <v>19989.934398833801</v>
      </c>
      <c r="I213">
        <f>G213/F213</f>
        <v>0.50401882155382782</v>
      </c>
      <c r="J213" t="str">
        <f>_xlfn.IFS(I213&gt;=0.75,"S",I213&gt;=0.65,"R",I213&gt;=0.5,"E",I213&lt;0.5,"O")</f>
        <v>E</v>
      </c>
    </row>
    <row r="214" spans="1:10" x14ac:dyDescent="0.2">
      <c r="A214" t="s">
        <v>19</v>
      </c>
      <c r="B214" t="s">
        <v>18</v>
      </c>
      <c r="C214" t="s">
        <v>14</v>
      </c>
      <c r="D214">
        <v>103.947</v>
      </c>
      <c r="E214">
        <v>63.655000000000001</v>
      </c>
      <c r="F214">
        <f>D214*4.65/10</f>
        <v>48.335355000000007</v>
      </c>
      <c r="G214">
        <f>E214*4.65/10</f>
        <v>29.599575000000005</v>
      </c>
      <c r="H214">
        <f>4/3*PI()*(F214/2)*((G214/2)^2)</f>
        <v>22173.512021943654</v>
      </c>
      <c r="I214">
        <f>G214/F214</f>
        <v>0.61237938564845551</v>
      </c>
      <c r="J214" t="str">
        <f>_xlfn.IFS(I214&gt;=0.75,"S",I214&gt;=0.65,"R",I214&gt;=0.5,"E",I214&lt;0.5,"O")</f>
        <v>E</v>
      </c>
    </row>
    <row r="215" spans="1:10" x14ac:dyDescent="0.2">
      <c r="A215" t="s">
        <v>19</v>
      </c>
      <c r="B215" t="s">
        <v>18</v>
      </c>
      <c r="C215" t="s">
        <v>14</v>
      </c>
      <c r="D215">
        <v>109.932</v>
      </c>
      <c r="E215">
        <v>60.828000000000003</v>
      </c>
      <c r="F215">
        <f>D215*4.65/10</f>
        <v>51.118380000000009</v>
      </c>
      <c r="G215">
        <f>E215*4.65/10</f>
        <v>28.285020000000003</v>
      </c>
      <c r="H215">
        <f>4/3*PI()*(F215/2)*((G215/2)^2)</f>
        <v>21413.550633986815</v>
      </c>
      <c r="I215">
        <f>G215/F215</f>
        <v>0.55332387293963536</v>
      </c>
      <c r="J215" t="str">
        <f>_xlfn.IFS(I215&gt;=0.75,"S",I215&gt;=0.65,"R",I215&gt;=0.5,"E",I215&lt;0.5,"O")</f>
        <v>E</v>
      </c>
    </row>
    <row r="216" spans="1:10" x14ac:dyDescent="0.2">
      <c r="A216" t="s">
        <v>19</v>
      </c>
      <c r="B216" t="s">
        <v>18</v>
      </c>
      <c r="C216" t="s">
        <v>14</v>
      </c>
      <c r="D216">
        <v>108.301</v>
      </c>
      <c r="E216">
        <v>65.114999999999995</v>
      </c>
      <c r="F216">
        <f>D216*4.65/10</f>
        <v>50.359965000000003</v>
      </c>
      <c r="G216">
        <f>E216*4.65/10</f>
        <v>30.278474999999997</v>
      </c>
      <c r="H216">
        <f>4/3*PI()*(F216/2)*((G216/2)^2)</f>
        <v>24174.195917323173</v>
      </c>
      <c r="I216">
        <f>G216/F216</f>
        <v>0.60124098577113771</v>
      </c>
      <c r="J216" t="str">
        <f>_xlfn.IFS(I216&gt;=0.75,"S",I216&gt;=0.65,"R",I216&gt;=0.5,"E",I216&lt;0.5,"O")</f>
        <v>E</v>
      </c>
    </row>
    <row r="217" spans="1:10" x14ac:dyDescent="0.2">
      <c r="A217" t="s">
        <v>19</v>
      </c>
      <c r="B217" t="s">
        <v>18</v>
      </c>
      <c r="C217" t="s">
        <v>14</v>
      </c>
      <c r="D217">
        <v>108.503</v>
      </c>
      <c r="E217">
        <v>62.585999999999999</v>
      </c>
      <c r="F217">
        <f>D217*4.65/10</f>
        <v>50.453895000000003</v>
      </c>
      <c r="G217">
        <f>E217*4.65/10</f>
        <v>29.10249</v>
      </c>
      <c r="H217">
        <f>4/3*PI()*(F217/2)*((G217/2)^2)</f>
        <v>22374.514411956527</v>
      </c>
      <c r="I217">
        <f>G217/F217</f>
        <v>0.57681354432596332</v>
      </c>
      <c r="J217" t="str">
        <f>_xlfn.IFS(I217&gt;=0.75,"S",I217&gt;=0.65,"R",I217&gt;=0.5,"E",I217&lt;0.5,"O")</f>
        <v>E</v>
      </c>
    </row>
    <row r="218" spans="1:10" x14ac:dyDescent="0.2">
      <c r="A218" t="s">
        <v>19</v>
      </c>
      <c r="B218" t="s">
        <v>18</v>
      </c>
      <c r="C218" t="s">
        <v>14</v>
      </c>
      <c r="D218">
        <v>103.87</v>
      </c>
      <c r="E218">
        <v>65</v>
      </c>
      <c r="F218">
        <f>D218*4.65/10</f>
        <v>48.299550000000004</v>
      </c>
      <c r="G218">
        <f>E218*4.65/10</f>
        <v>30.225000000000001</v>
      </c>
      <c r="H218">
        <f>4/3*PI()*(F218/2)*((G218/2)^2)</f>
        <v>23103.316403773119</v>
      </c>
      <c r="I218">
        <f>G218/F218</f>
        <v>0.62578222778473092</v>
      </c>
      <c r="J218" t="str">
        <f>_xlfn.IFS(I218&gt;=0.75,"S",I218&gt;=0.65,"R",I218&gt;=0.5,"E",I218&lt;0.5,"O")</f>
        <v>E</v>
      </c>
    </row>
    <row r="219" spans="1:10" x14ac:dyDescent="0.2">
      <c r="A219" t="s">
        <v>19</v>
      </c>
      <c r="B219" t="s">
        <v>18</v>
      </c>
      <c r="C219" t="s">
        <v>14</v>
      </c>
      <c r="D219">
        <v>88.954999999999998</v>
      </c>
      <c r="E219">
        <v>68.593000000000004</v>
      </c>
      <c r="F219">
        <f>D219*4.65/10</f>
        <v>41.364075</v>
      </c>
      <c r="G219">
        <f>E219*4.65/10</f>
        <v>31.895745000000005</v>
      </c>
      <c r="H219">
        <f>4/3*PI()*(F219/2)*((G219/2)^2)</f>
        <v>22033.700424285027</v>
      </c>
      <c r="I219">
        <f>G219/F219</f>
        <v>0.77109774605137438</v>
      </c>
      <c r="J219" t="str">
        <f>_xlfn.IFS(I219&gt;=0.75,"S",I219&gt;=0.65,"R",I219&gt;=0.5,"E",I219&lt;0.5,"O")</f>
        <v>S</v>
      </c>
    </row>
    <row r="220" spans="1:10" x14ac:dyDescent="0.2">
      <c r="A220" t="s">
        <v>19</v>
      </c>
      <c r="B220" t="s">
        <v>18</v>
      </c>
      <c r="C220" t="s">
        <v>14</v>
      </c>
      <c r="D220">
        <v>109.768</v>
      </c>
      <c r="E220">
        <v>63.325000000000003</v>
      </c>
      <c r="F220">
        <f>D220*4.65/10</f>
        <v>51.042120000000004</v>
      </c>
      <c r="G220">
        <f>E220*4.65/10</f>
        <v>29.446125000000006</v>
      </c>
      <c r="H220">
        <f>4/3*PI()*(F220/2)*((G220/2)^2)</f>
        <v>23173.07297220414</v>
      </c>
      <c r="I220">
        <f>G220/F220</f>
        <v>0.5768985496683916</v>
      </c>
      <c r="J220" t="str">
        <f>_xlfn.IFS(I220&gt;=0.75,"S",I220&gt;=0.65,"R",I220&gt;=0.5,"E",I220&lt;0.5,"O")</f>
        <v>E</v>
      </c>
    </row>
    <row r="221" spans="1:10" x14ac:dyDescent="0.2">
      <c r="A221" t="s">
        <v>19</v>
      </c>
      <c r="B221" t="s">
        <v>18</v>
      </c>
      <c r="C221" t="s">
        <v>14</v>
      </c>
      <c r="D221">
        <v>107.83799999999999</v>
      </c>
      <c r="E221">
        <v>63.134999999999998</v>
      </c>
      <c r="F221">
        <f>D221*4.65/10</f>
        <v>50.144670000000005</v>
      </c>
      <c r="G221">
        <f>E221*4.65/10</f>
        <v>29.357775000000004</v>
      </c>
      <c r="H221">
        <f>4/3*PI()*(F221/2)*((G221/2)^2)</f>
        <v>22629.224722801722</v>
      </c>
      <c r="I221">
        <f>G221/F221</f>
        <v>0.58546152562176601</v>
      </c>
      <c r="J221" t="str">
        <f>_xlfn.IFS(I221&gt;=0.75,"S",I221&gt;=0.65,"R",I221&gt;=0.5,"E",I221&lt;0.5,"O")</f>
        <v>E</v>
      </c>
    </row>
    <row r="222" spans="1:10" x14ac:dyDescent="0.2">
      <c r="A222" t="s">
        <v>19</v>
      </c>
      <c r="B222" t="s">
        <v>18</v>
      </c>
      <c r="C222" t="s">
        <v>14</v>
      </c>
      <c r="D222">
        <v>108.67400000000001</v>
      </c>
      <c r="E222">
        <v>60.008000000000003</v>
      </c>
      <c r="F222">
        <f>D222*4.65/10</f>
        <v>50.533410000000011</v>
      </c>
      <c r="G222">
        <f>E222*4.65/10</f>
        <v>27.903720000000003</v>
      </c>
      <c r="H222">
        <f>4/3*PI()*(F222/2)*((G222/2)^2)</f>
        <v>20601.623139553485</v>
      </c>
      <c r="I222">
        <f>G222/F222</f>
        <v>0.55218359497211844</v>
      </c>
      <c r="J222" t="str">
        <f>_xlfn.IFS(I222&gt;=0.75,"S",I222&gt;=0.65,"R",I222&gt;=0.5,"E",I222&lt;0.5,"O")</f>
        <v>E</v>
      </c>
    </row>
    <row r="223" spans="1:10" x14ac:dyDescent="0.2">
      <c r="A223" t="s">
        <v>19</v>
      </c>
      <c r="B223" t="s">
        <v>18</v>
      </c>
      <c r="C223" t="s">
        <v>14</v>
      </c>
      <c r="D223">
        <v>96.445999999999998</v>
      </c>
      <c r="E223">
        <v>58.826000000000001</v>
      </c>
      <c r="F223">
        <f>D223*4.65/10</f>
        <v>44.847390000000004</v>
      </c>
      <c r="G223">
        <f>E223*4.65/10</f>
        <v>27.354090000000003</v>
      </c>
      <c r="H223">
        <f>4/3*PI()*(F223/2)*((G223/2)^2)</f>
        <v>17570.347003372684</v>
      </c>
      <c r="I223">
        <f>G223/F223</f>
        <v>0.60993716691205446</v>
      </c>
      <c r="J223" t="str">
        <f>_xlfn.IFS(I223&gt;=0.75,"S",I223&gt;=0.65,"R",I223&gt;=0.5,"E",I223&lt;0.5,"O")</f>
        <v>E</v>
      </c>
    </row>
    <row r="224" spans="1:10" x14ac:dyDescent="0.2">
      <c r="A224" t="s">
        <v>19</v>
      </c>
      <c r="B224" t="s">
        <v>18</v>
      </c>
      <c r="C224" t="s">
        <v>14</v>
      </c>
      <c r="D224">
        <v>99.600999999999999</v>
      </c>
      <c r="E224">
        <v>58.134</v>
      </c>
      <c r="F224">
        <f>D224*4.65/10</f>
        <v>46.314464999999998</v>
      </c>
      <c r="G224">
        <f>E224*4.65/10</f>
        <v>27.032310000000003</v>
      </c>
      <c r="H224">
        <f>4/3*PI()*(F224/2)*((G224/2)^2)</f>
        <v>17720.729339031921</v>
      </c>
      <c r="I224">
        <f>G224/F224</f>
        <v>0.5836688386662785</v>
      </c>
      <c r="J224" t="str">
        <f>_xlfn.IFS(I224&gt;=0.75,"S",I224&gt;=0.65,"R",I224&gt;=0.5,"E",I224&lt;0.5,"O")</f>
        <v>E</v>
      </c>
    </row>
    <row r="225" spans="1:10" x14ac:dyDescent="0.2">
      <c r="A225" t="s">
        <v>19</v>
      </c>
      <c r="B225" t="s">
        <v>18</v>
      </c>
      <c r="C225" t="s">
        <v>14</v>
      </c>
      <c r="D225">
        <v>101.145</v>
      </c>
      <c r="E225">
        <v>54.945999999999998</v>
      </c>
      <c r="F225">
        <f>D225*4.65/10</f>
        <v>47.032425000000003</v>
      </c>
      <c r="G225">
        <f>E225*4.65/10</f>
        <v>25.549890000000001</v>
      </c>
      <c r="H225">
        <f>4/3*PI()*(F225/2)*((G225/2)^2)</f>
        <v>16075.854371800815</v>
      </c>
      <c r="I225">
        <f>G225/F225</f>
        <v>0.5432399031093974</v>
      </c>
      <c r="J225" t="str">
        <f>_xlfn.IFS(I225&gt;=0.75,"S",I225&gt;=0.65,"R",I225&gt;=0.5,"E",I225&lt;0.5,"O")</f>
        <v>E</v>
      </c>
    </row>
    <row r="226" spans="1:10" x14ac:dyDescent="0.2">
      <c r="A226" t="s">
        <v>19</v>
      </c>
      <c r="B226" t="s">
        <v>18</v>
      </c>
      <c r="C226" t="s">
        <v>14</v>
      </c>
      <c r="D226">
        <v>108.125</v>
      </c>
      <c r="E226">
        <v>57.704000000000001</v>
      </c>
      <c r="F226">
        <f>D226*4.65/10</f>
        <v>50.278125000000003</v>
      </c>
      <c r="G226">
        <f>E226*4.65/10</f>
        <v>26.832360000000001</v>
      </c>
      <c r="H226">
        <f>4/3*PI()*(F226/2)*((G226/2)^2)</f>
        <v>18953.762736481527</v>
      </c>
      <c r="I226">
        <f>G226/F226</f>
        <v>0.53367861271676298</v>
      </c>
      <c r="J226" t="str">
        <f>_xlfn.IFS(I226&gt;=0.75,"S",I226&gt;=0.65,"R",I226&gt;=0.5,"E",I226&lt;0.5,"O")</f>
        <v>E</v>
      </c>
    </row>
    <row r="227" spans="1:10" x14ac:dyDescent="0.2">
      <c r="A227" t="s">
        <v>19</v>
      </c>
      <c r="B227" t="s">
        <v>18</v>
      </c>
      <c r="C227" t="s">
        <v>14</v>
      </c>
      <c r="D227">
        <v>104.51600000000001</v>
      </c>
      <c r="E227">
        <v>62.432000000000002</v>
      </c>
      <c r="F227">
        <f>D227*4.65/10</f>
        <v>48.599940000000004</v>
      </c>
      <c r="G227">
        <f>E227*4.65/10</f>
        <v>29.030880000000003</v>
      </c>
      <c r="H227">
        <f>4/3*PI()*(F227/2)*((G227/2)^2)</f>
        <v>21446.417520601462</v>
      </c>
      <c r="I227">
        <f>G227/F227</f>
        <v>0.59734394733820662</v>
      </c>
      <c r="J227" t="str">
        <f>_xlfn.IFS(I227&gt;=0.75,"S",I227&gt;=0.65,"R",I227&gt;=0.5,"E",I227&lt;0.5,"O")</f>
        <v>E</v>
      </c>
    </row>
    <row r="228" spans="1:10" x14ac:dyDescent="0.2">
      <c r="A228" t="s">
        <v>19</v>
      </c>
      <c r="B228" t="s">
        <v>18</v>
      </c>
      <c r="C228" t="s">
        <v>14</v>
      </c>
      <c r="D228">
        <v>101.057</v>
      </c>
      <c r="E228">
        <v>65.373999999999995</v>
      </c>
      <c r="F228">
        <f>D228*4.65/10</f>
        <v>46.991505000000004</v>
      </c>
      <c r="G228">
        <f>E228*4.65/10</f>
        <v>30.398910000000001</v>
      </c>
      <c r="H228">
        <f>4/3*PI()*(F228/2)*((G228/2)^2)</f>
        <v>22737.043878962919</v>
      </c>
      <c r="I228">
        <f>G228/F228</f>
        <v>0.64690224328844115</v>
      </c>
      <c r="J228" t="str">
        <f>_xlfn.IFS(I228&gt;=0.75,"S",I228&gt;=0.65,"R",I228&gt;=0.5,"E",I228&lt;0.5,"O")</f>
        <v>E</v>
      </c>
    </row>
    <row r="229" spans="1:10" x14ac:dyDescent="0.2">
      <c r="A229" t="s">
        <v>19</v>
      </c>
      <c r="B229" t="s">
        <v>18</v>
      </c>
      <c r="C229" t="s">
        <v>14</v>
      </c>
      <c r="D229">
        <v>106.008</v>
      </c>
      <c r="E229">
        <v>65.326999999999998</v>
      </c>
      <c r="F229">
        <f>D229*4.65/10</f>
        <v>49.29372</v>
      </c>
      <c r="G229">
        <f>E229*4.65/10</f>
        <v>30.377055000000002</v>
      </c>
      <c r="H229">
        <f>4/3*PI()*(F229/2)*((G229/2)^2)</f>
        <v>23816.698078143596</v>
      </c>
      <c r="I229">
        <f>G229/F229</f>
        <v>0.61624594370236208</v>
      </c>
      <c r="J229" t="str">
        <f>_xlfn.IFS(I229&gt;=0.75,"S",I229&gt;=0.65,"R",I229&gt;=0.5,"E",I229&lt;0.5,"O")</f>
        <v>E</v>
      </c>
    </row>
    <row r="230" spans="1:10" x14ac:dyDescent="0.2">
      <c r="A230" t="s">
        <v>19</v>
      </c>
      <c r="B230" t="s">
        <v>18</v>
      </c>
      <c r="C230" t="s">
        <v>14</v>
      </c>
      <c r="D230">
        <v>85.725999999999999</v>
      </c>
      <c r="E230">
        <v>55.972999999999999</v>
      </c>
      <c r="F230">
        <f>D230*4.65/10</f>
        <v>39.862589999999997</v>
      </c>
      <c r="G230">
        <f>E230*4.65/10</f>
        <v>26.027445</v>
      </c>
      <c r="H230">
        <f>4/3*PI()*(F230/2)*((G230/2)^2)</f>
        <v>14139.27723392613</v>
      </c>
      <c r="I230">
        <f>G230/F230</f>
        <v>0.65292909968970914</v>
      </c>
      <c r="J230" t="str">
        <f>_xlfn.IFS(I230&gt;=0.75,"S",I230&gt;=0.65,"R",I230&gt;=0.5,"E",I230&lt;0.5,"O")</f>
        <v>R</v>
      </c>
    </row>
    <row r="231" spans="1:10" x14ac:dyDescent="0.2">
      <c r="A231" t="s">
        <v>19</v>
      </c>
      <c r="B231" t="s">
        <v>18</v>
      </c>
      <c r="C231" t="s">
        <v>14</v>
      </c>
      <c r="D231">
        <v>110.422</v>
      </c>
      <c r="E231">
        <v>63.6</v>
      </c>
      <c r="F231">
        <f>D231*4.65/10</f>
        <v>51.346230000000006</v>
      </c>
      <c r="G231">
        <f>E231*4.65/10</f>
        <v>29.574000000000002</v>
      </c>
      <c r="H231">
        <f>4/3*PI()*(F231/2)*((G231/2)^2)</f>
        <v>23514.043713838404</v>
      </c>
      <c r="I231">
        <f>G231/F231</f>
        <v>0.57597217945699219</v>
      </c>
      <c r="J231" t="str">
        <f>_xlfn.IFS(I231&gt;=0.75,"S",I231&gt;=0.65,"R",I231&gt;=0.5,"E",I231&lt;0.5,"O")</f>
        <v>E</v>
      </c>
    </row>
    <row r="232" spans="1:10" x14ac:dyDescent="0.2">
      <c r="A232" t="s">
        <v>19</v>
      </c>
      <c r="B232" t="s">
        <v>18</v>
      </c>
      <c r="C232" t="s">
        <v>14</v>
      </c>
      <c r="D232">
        <v>100.08</v>
      </c>
      <c r="E232">
        <v>66.03</v>
      </c>
      <c r="F232">
        <f>D232*4.65/10</f>
        <v>46.537199999999999</v>
      </c>
      <c r="G232">
        <f>E232*4.65/10</f>
        <v>30.703950000000003</v>
      </c>
      <c r="H232">
        <f>4/3*PI()*(F232/2)*((G232/2)^2)</f>
        <v>22971.395132792648</v>
      </c>
      <c r="I232">
        <f>G232/F232</f>
        <v>0.65977218225419676</v>
      </c>
      <c r="J232" t="str">
        <f>_xlfn.IFS(I232&gt;=0.75,"S",I232&gt;=0.65,"R",I232&gt;=0.5,"E",I232&lt;0.5,"O")</f>
        <v>R</v>
      </c>
    </row>
    <row r="233" spans="1:10" x14ac:dyDescent="0.2">
      <c r="A233" t="s">
        <v>19</v>
      </c>
      <c r="B233" t="s">
        <v>18</v>
      </c>
      <c r="C233" t="s">
        <v>14</v>
      </c>
      <c r="D233">
        <v>99.298000000000002</v>
      </c>
      <c r="E233">
        <v>63.151000000000003</v>
      </c>
      <c r="F233">
        <f>D233*4.65/10</f>
        <v>46.173570000000005</v>
      </c>
      <c r="G233">
        <f>E233*4.65/10</f>
        <v>29.365215000000006</v>
      </c>
      <c r="H233">
        <f>4/3*PI()*(F233/2)*((G233/2)^2)</f>
        <v>20847.714278064479</v>
      </c>
      <c r="I233">
        <f>G233/F233</f>
        <v>0.63597454127978414</v>
      </c>
      <c r="J233" t="str">
        <f>_xlfn.IFS(I233&gt;=0.75,"S",I233&gt;=0.65,"R",I233&gt;=0.5,"E",I233&lt;0.5,"O")</f>
        <v>E</v>
      </c>
    </row>
    <row r="234" spans="1:10" x14ac:dyDescent="0.2">
      <c r="A234" t="s">
        <v>19</v>
      </c>
      <c r="B234" t="s">
        <v>18</v>
      </c>
      <c r="C234" t="s">
        <v>14</v>
      </c>
      <c r="D234">
        <v>100.285</v>
      </c>
      <c r="E234">
        <v>64.846000000000004</v>
      </c>
      <c r="F234">
        <f>D234*4.65/10</f>
        <v>46.632525000000001</v>
      </c>
      <c r="G234">
        <f>E234*4.65/10</f>
        <v>30.153390000000002</v>
      </c>
      <c r="H234">
        <f>4/3*PI()*(F234/2)*((G234/2)^2)</f>
        <v>22200.351143088992</v>
      </c>
      <c r="I234">
        <f>G234/F234</f>
        <v>0.64661714114772895</v>
      </c>
      <c r="J234" t="str">
        <f>_xlfn.IFS(I234&gt;=0.75,"S",I234&gt;=0.65,"R",I234&gt;=0.5,"E",I234&lt;0.5,"O")</f>
        <v>E</v>
      </c>
    </row>
    <row r="235" spans="1:10" x14ac:dyDescent="0.2">
      <c r="A235" t="s">
        <v>19</v>
      </c>
      <c r="B235" t="s">
        <v>18</v>
      </c>
      <c r="C235" t="s">
        <v>14</v>
      </c>
      <c r="D235">
        <v>100.767</v>
      </c>
      <c r="E235">
        <v>64.203000000000003</v>
      </c>
      <c r="F235">
        <f>D235*4.65/10</f>
        <v>46.856655000000003</v>
      </c>
      <c r="G235">
        <f>E235*4.65/10</f>
        <v>29.854395000000004</v>
      </c>
      <c r="H235">
        <f>4/3*PI()*(F235/2)*((G235/2)^2)</f>
        <v>21866.861464748934</v>
      </c>
      <c r="I235">
        <f>G235/F235</f>
        <v>0.6371431123284409</v>
      </c>
      <c r="J235" t="str">
        <f>_xlfn.IFS(I235&gt;=0.75,"S",I235&gt;=0.65,"R",I235&gt;=0.5,"E",I235&lt;0.5,"O")</f>
        <v>E</v>
      </c>
    </row>
    <row r="236" spans="1:10" x14ac:dyDescent="0.2">
      <c r="A236" t="s">
        <v>19</v>
      </c>
      <c r="B236" t="s">
        <v>18</v>
      </c>
      <c r="C236" t="s">
        <v>14</v>
      </c>
      <c r="D236">
        <v>110.313</v>
      </c>
      <c r="E236">
        <v>59.584000000000003</v>
      </c>
      <c r="F236">
        <f>D236*4.65/10</f>
        <v>51.295545000000004</v>
      </c>
      <c r="G236">
        <f>E236*4.65/10</f>
        <v>27.706560000000003</v>
      </c>
      <c r="H236">
        <f>4/3*PI()*(F236/2)*((G236/2)^2)</f>
        <v>20617.855257717754</v>
      </c>
      <c r="I236">
        <f>G236/F236</f>
        <v>0.54013579541849099</v>
      </c>
      <c r="J236" t="str">
        <f>_xlfn.IFS(I236&gt;=0.75,"S",I236&gt;=0.65,"R",I236&gt;=0.5,"E",I236&lt;0.5,"O")</f>
        <v>E</v>
      </c>
    </row>
    <row r="237" spans="1:10" x14ac:dyDescent="0.2">
      <c r="A237" t="s">
        <v>19</v>
      </c>
      <c r="B237" t="s">
        <v>18</v>
      </c>
      <c r="C237" t="s">
        <v>14</v>
      </c>
      <c r="D237">
        <v>111.158</v>
      </c>
      <c r="E237">
        <v>66.611000000000004</v>
      </c>
      <c r="F237">
        <f>D237*4.65/10</f>
        <v>51.688470000000009</v>
      </c>
      <c r="G237">
        <f>E237*4.65/10</f>
        <v>30.974115000000005</v>
      </c>
      <c r="H237">
        <f>4/3*PI()*(F237/2)*((G237/2)^2)</f>
        <v>25965.10674062157</v>
      </c>
      <c r="I237">
        <f>G237/F237</f>
        <v>0.59924611813814566</v>
      </c>
      <c r="J237" t="str">
        <f>_xlfn.IFS(I237&gt;=0.75,"S",I237&gt;=0.65,"R",I237&gt;=0.5,"E",I237&lt;0.5,"O")</f>
        <v>E</v>
      </c>
    </row>
    <row r="238" spans="1:10" x14ac:dyDescent="0.2">
      <c r="A238" t="s">
        <v>19</v>
      </c>
      <c r="B238" t="s">
        <v>18</v>
      </c>
      <c r="C238" t="s">
        <v>14</v>
      </c>
      <c r="D238">
        <v>110.129</v>
      </c>
      <c r="E238">
        <v>61.337000000000003</v>
      </c>
      <c r="F238">
        <f>D238*4.65/10</f>
        <v>51.209985000000003</v>
      </c>
      <c r="G238">
        <f>E238*4.65/10</f>
        <v>28.521705000000004</v>
      </c>
      <c r="H238">
        <f>4/3*PI()*(F238/2)*((G238/2)^2)</f>
        <v>21812.439426230692</v>
      </c>
      <c r="I238">
        <f>G238/F238</f>
        <v>0.55695593349617267</v>
      </c>
      <c r="J238" t="str">
        <f>_xlfn.IFS(I238&gt;=0.75,"S",I238&gt;=0.65,"R",I238&gt;=0.5,"E",I238&lt;0.5,"O")</f>
        <v>E</v>
      </c>
    </row>
    <row r="239" spans="1:10" x14ac:dyDescent="0.2">
      <c r="A239" t="s">
        <v>19</v>
      </c>
      <c r="B239" t="s">
        <v>18</v>
      </c>
      <c r="C239" t="s">
        <v>14</v>
      </c>
      <c r="D239">
        <v>102.611</v>
      </c>
      <c r="E239">
        <v>61.293999999999997</v>
      </c>
      <c r="F239">
        <f>D239*4.65/10</f>
        <v>47.714115000000007</v>
      </c>
      <c r="G239">
        <f>E239*4.65/10</f>
        <v>28.501710000000003</v>
      </c>
      <c r="H239">
        <f>4/3*PI()*(F239/2)*((G239/2)^2)</f>
        <v>20294.919314716586</v>
      </c>
      <c r="I239">
        <f>G239/F239</f>
        <v>0.59734336474646965</v>
      </c>
      <c r="J239" t="str">
        <f>_xlfn.IFS(I239&gt;=0.75,"S",I239&gt;=0.65,"R",I239&gt;=0.5,"E",I239&lt;0.5,"O")</f>
        <v>E</v>
      </c>
    </row>
    <row r="240" spans="1:10" x14ac:dyDescent="0.2">
      <c r="A240" t="s">
        <v>19</v>
      </c>
      <c r="B240" t="s">
        <v>18</v>
      </c>
      <c r="C240" t="s">
        <v>14</v>
      </c>
      <c r="D240">
        <v>101.98</v>
      </c>
      <c r="E240">
        <v>56.302999999999997</v>
      </c>
      <c r="F240">
        <f>D240*4.65/10</f>
        <v>47.420700000000004</v>
      </c>
      <c r="G240">
        <f>E240*4.65/10</f>
        <v>26.180895</v>
      </c>
      <c r="H240">
        <f>4/3*PI()*(F240/2)*((G240/2)^2)</f>
        <v>17019.059659483861</v>
      </c>
      <c r="I240">
        <f>G240/F240</f>
        <v>0.55209845067660324</v>
      </c>
      <c r="J240" t="str">
        <f>_xlfn.IFS(I240&gt;=0.75,"S",I240&gt;=0.65,"R",I240&gt;=0.5,"E",I240&lt;0.5,"O")</f>
        <v>E</v>
      </c>
    </row>
    <row r="241" spans="1:10" x14ac:dyDescent="0.2">
      <c r="A241" t="s">
        <v>19</v>
      </c>
      <c r="B241" t="s">
        <v>18</v>
      </c>
      <c r="C241" t="s">
        <v>14</v>
      </c>
      <c r="D241">
        <v>105.816</v>
      </c>
      <c r="E241">
        <v>55.073</v>
      </c>
      <c r="F241">
        <f>D241*4.65/10</f>
        <v>49.204440000000005</v>
      </c>
      <c r="G241">
        <f>E241*4.65/10</f>
        <v>25.608944999999999</v>
      </c>
      <c r="H241">
        <f>4/3*PI()*(F241/2)*((G241/2)^2)</f>
        <v>16896.092970134236</v>
      </c>
      <c r="I241">
        <f>G241/F241</f>
        <v>0.52046004384970124</v>
      </c>
      <c r="J241" t="str">
        <f>_xlfn.IFS(I241&gt;=0.75,"S",I241&gt;=0.65,"R",I241&gt;=0.5,"E",I241&lt;0.5,"O")</f>
        <v>E</v>
      </c>
    </row>
    <row r="242" spans="1:10" x14ac:dyDescent="0.2">
      <c r="A242" t="s">
        <v>19</v>
      </c>
      <c r="B242" t="s">
        <v>18</v>
      </c>
      <c r="C242" t="s">
        <v>14</v>
      </c>
      <c r="D242">
        <v>104.139</v>
      </c>
      <c r="E242">
        <v>67.475999999999999</v>
      </c>
      <c r="F242">
        <f>D242*4.65/10</f>
        <v>48.424635000000002</v>
      </c>
      <c r="G242">
        <f>E242*4.65/10</f>
        <v>31.376340000000006</v>
      </c>
      <c r="H242">
        <f>4/3*PI()*(F242/2)*((G242/2)^2)</f>
        <v>24961.434676639848</v>
      </c>
      <c r="I242">
        <f>G242/F242</f>
        <v>0.64794169331374418</v>
      </c>
      <c r="J242" t="str">
        <f>_xlfn.IFS(I242&gt;=0.75,"S",I242&gt;=0.65,"R",I242&gt;=0.5,"E",I242&lt;0.5,"O")</f>
        <v>E</v>
      </c>
    </row>
    <row r="243" spans="1:10" x14ac:dyDescent="0.2">
      <c r="A243" t="s">
        <v>19</v>
      </c>
      <c r="B243" t="s">
        <v>18</v>
      </c>
      <c r="C243" t="s">
        <v>14</v>
      </c>
      <c r="D243">
        <v>99.247</v>
      </c>
      <c r="E243">
        <v>63.6</v>
      </c>
      <c r="F243">
        <f>D243*4.65/10</f>
        <v>46.149855000000002</v>
      </c>
      <c r="G243">
        <f>E243*4.65/10</f>
        <v>29.574000000000002</v>
      </c>
      <c r="H243">
        <f>4/3*PI()*(F243/2)*((G243/2)^2)</f>
        <v>21134.359968731955</v>
      </c>
      <c r="I243">
        <f>G243/F243</f>
        <v>0.6408254153777948</v>
      </c>
      <c r="J243" t="str">
        <f>_xlfn.IFS(I243&gt;=0.75,"S",I243&gt;=0.65,"R",I243&gt;=0.5,"E",I243&lt;0.5,"O")</f>
        <v>E</v>
      </c>
    </row>
    <row r="244" spans="1:10" x14ac:dyDescent="0.2">
      <c r="A244" t="s">
        <v>27</v>
      </c>
      <c r="B244" t="s">
        <v>26</v>
      </c>
      <c r="C244" t="s">
        <v>14</v>
      </c>
      <c r="D244">
        <v>87.463999999999999</v>
      </c>
      <c r="E244">
        <v>69.295000000000002</v>
      </c>
      <c r="F244">
        <f>D244*4.65/10</f>
        <v>40.670760000000001</v>
      </c>
      <c r="G244">
        <f>E244*4.65/10</f>
        <v>32.222175000000007</v>
      </c>
      <c r="H244">
        <f>4/3*PI()*(F244/2)*((G244/2)^2)</f>
        <v>22110.095288981836</v>
      </c>
      <c r="I244">
        <f>G244/F244</f>
        <v>0.79226881917131631</v>
      </c>
      <c r="J244" t="str">
        <f>_xlfn.IFS(I244&gt;=0.75,"S",I244&gt;=0.65,"R",I244&gt;=0.5,"E",I244&lt;0.5,"O")</f>
        <v>S</v>
      </c>
    </row>
    <row r="245" spans="1:10" x14ac:dyDescent="0.2">
      <c r="A245" t="s">
        <v>27</v>
      </c>
      <c r="B245" t="s">
        <v>26</v>
      </c>
      <c r="C245" t="s">
        <v>14</v>
      </c>
      <c r="D245">
        <v>113.071</v>
      </c>
      <c r="E245">
        <v>70.007000000000005</v>
      </c>
      <c r="F245">
        <f>D245*4.65/10</f>
        <v>52.578015000000008</v>
      </c>
      <c r="G245">
        <f>E245*4.65/10</f>
        <v>32.553255000000007</v>
      </c>
      <c r="H245">
        <f>4/3*PI()*(F245/2)*((G245/2)^2)</f>
        <v>29173.70913308637</v>
      </c>
      <c r="I245">
        <f>G245/F245</f>
        <v>0.61914195505478864</v>
      </c>
      <c r="J245" t="str">
        <f>_xlfn.IFS(I245&gt;=0.75,"S",I245&gt;=0.65,"R",I245&gt;=0.5,"E",I245&lt;0.5,"O")</f>
        <v>E</v>
      </c>
    </row>
    <row r="246" spans="1:10" x14ac:dyDescent="0.2">
      <c r="A246" t="s">
        <v>27</v>
      </c>
      <c r="B246" t="s">
        <v>26</v>
      </c>
      <c r="C246" t="s">
        <v>14</v>
      </c>
      <c r="D246">
        <v>97.617000000000004</v>
      </c>
      <c r="E246">
        <v>77.472999999999999</v>
      </c>
      <c r="F246">
        <f>D246*4.65/10</f>
        <v>45.391905000000001</v>
      </c>
      <c r="G246">
        <f>E246*4.65/10</f>
        <v>36.024945000000002</v>
      </c>
      <c r="H246">
        <f>4/3*PI()*(F246/2)*((G246/2)^2)</f>
        <v>30844.922594441166</v>
      </c>
      <c r="I246">
        <f>G246/F246</f>
        <v>0.79364250079391907</v>
      </c>
      <c r="J246" t="str">
        <f>_xlfn.IFS(I246&gt;=0.75,"S",I246&gt;=0.65,"R",I246&gt;=0.5,"E",I246&lt;0.5,"O")</f>
        <v>S</v>
      </c>
    </row>
    <row r="247" spans="1:10" x14ac:dyDescent="0.2">
      <c r="A247" t="s">
        <v>27</v>
      </c>
      <c r="B247" t="s">
        <v>26</v>
      </c>
      <c r="C247" t="s">
        <v>14</v>
      </c>
      <c r="D247">
        <v>109.949</v>
      </c>
      <c r="E247">
        <v>73.430000000000007</v>
      </c>
      <c r="F247">
        <f>D247*4.65/10</f>
        <v>51.126285000000003</v>
      </c>
      <c r="G247">
        <f>E247*4.65/10</f>
        <v>34.144950000000009</v>
      </c>
      <c r="H247">
        <f>4/3*PI()*(F247/2)*((G247/2)^2)</f>
        <v>31210.14749928996</v>
      </c>
      <c r="I247">
        <f>G247/F247</f>
        <v>0.66785509645381058</v>
      </c>
      <c r="J247" t="str">
        <f>_xlfn.IFS(I247&gt;=0.75,"S",I247&gt;=0.65,"R",I247&gt;=0.5,"E",I247&lt;0.5,"O")</f>
        <v>R</v>
      </c>
    </row>
    <row r="248" spans="1:10" x14ac:dyDescent="0.2">
      <c r="A248" t="s">
        <v>27</v>
      </c>
      <c r="B248" t="s">
        <v>26</v>
      </c>
      <c r="C248" t="s">
        <v>14</v>
      </c>
      <c r="D248">
        <v>64.995999999999995</v>
      </c>
      <c r="E248">
        <v>54.853000000000002</v>
      </c>
      <c r="F248">
        <f>D248*4.65/10</f>
        <v>30.223140000000001</v>
      </c>
      <c r="G248">
        <f>E248*4.65/10</f>
        <v>25.506645000000002</v>
      </c>
      <c r="H248">
        <f>4/3*PI()*(F248/2)*((G248/2)^2)</f>
        <v>10295.439258003857</v>
      </c>
      <c r="I248">
        <f>G248/F248</f>
        <v>0.84394424272262913</v>
      </c>
      <c r="J248" t="str">
        <f>_xlfn.IFS(I248&gt;=0.75,"S",I248&gt;=0.65,"R",I248&gt;=0.5,"E",I248&lt;0.5,"O")</f>
        <v>S</v>
      </c>
    </row>
    <row r="249" spans="1:10" x14ac:dyDescent="0.2">
      <c r="A249" t="s">
        <v>27</v>
      </c>
      <c r="B249" t="s">
        <v>26</v>
      </c>
      <c r="C249" t="s">
        <v>14</v>
      </c>
      <c r="D249">
        <v>102.29600000000001</v>
      </c>
      <c r="E249">
        <v>62.996000000000002</v>
      </c>
      <c r="F249">
        <f>D249*4.65/10</f>
        <v>47.567640000000004</v>
      </c>
      <c r="G249">
        <f>E249*4.65/10</f>
        <v>29.293140000000005</v>
      </c>
      <c r="H249">
        <f>4/3*PI()*(F249/2)*((G249/2)^2)</f>
        <v>21371.848248500522</v>
      </c>
      <c r="I249">
        <f>G249/F249</f>
        <v>0.61582075545475878</v>
      </c>
      <c r="J249" t="str">
        <f>_xlfn.IFS(I249&gt;=0.75,"S",I249&gt;=0.65,"R",I249&gt;=0.5,"E",I249&lt;0.5,"O")</f>
        <v>E</v>
      </c>
    </row>
    <row r="250" spans="1:10" x14ac:dyDescent="0.2">
      <c r="A250" t="s">
        <v>27</v>
      </c>
      <c r="B250" t="s">
        <v>26</v>
      </c>
      <c r="C250" t="s">
        <v>14</v>
      </c>
      <c r="D250">
        <v>76.551000000000002</v>
      </c>
      <c r="E250">
        <v>55.606000000000002</v>
      </c>
      <c r="F250">
        <f>D250*4.65/10</f>
        <v>35.596215000000001</v>
      </c>
      <c r="G250">
        <f>E250*4.65/10</f>
        <v>25.85679</v>
      </c>
      <c r="H250">
        <f>4/3*PI()*(F250/2)*((G250/2)^2)</f>
        <v>12460.964536997313</v>
      </c>
      <c r="I250">
        <f>G250/F250</f>
        <v>0.7263915559561599</v>
      </c>
      <c r="J250" t="str">
        <f>_xlfn.IFS(I250&gt;=0.75,"S",I250&gt;=0.65,"R",I250&gt;=0.5,"E",I250&lt;0.5,"O")</f>
        <v>R</v>
      </c>
    </row>
    <row r="251" spans="1:10" x14ac:dyDescent="0.2">
      <c r="A251" t="s">
        <v>27</v>
      </c>
      <c r="B251" t="s">
        <v>26</v>
      </c>
      <c r="C251" t="s">
        <v>14</v>
      </c>
      <c r="D251">
        <v>108.416</v>
      </c>
      <c r="E251">
        <v>59.203000000000003</v>
      </c>
      <c r="F251">
        <f>D251*4.65/10</f>
        <v>50.413440000000001</v>
      </c>
      <c r="G251">
        <f>E251*4.65/10</f>
        <v>27.529395000000005</v>
      </c>
      <c r="H251">
        <f>4/3*PI()*(F251/2)*((G251/2)^2)</f>
        <v>20004.987742910977</v>
      </c>
      <c r="I251">
        <f>G251/F251</f>
        <v>0.54607253541912637</v>
      </c>
      <c r="J251" t="str">
        <f>_xlfn.IFS(I251&gt;=0.75,"S",I251&gt;=0.65,"R",I251&gt;=0.5,"E",I251&lt;0.5,"O")</f>
        <v>E</v>
      </c>
    </row>
    <row r="252" spans="1:10" x14ac:dyDescent="0.2">
      <c r="A252" t="s">
        <v>27</v>
      </c>
      <c r="B252" t="s">
        <v>26</v>
      </c>
      <c r="C252" t="s">
        <v>14</v>
      </c>
      <c r="D252">
        <v>111.4</v>
      </c>
      <c r="E252">
        <v>58.668999999999997</v>
      </c>
      <c r="F252">
        <f>D252*4.65/10</f>
        <v>51.801000000000009</v>
      </c>
      <c r="G252">
        <f>E252*4.65/10</f>
        <v>27.281085000000001</v>
      </c>
      <c r="H252">
        <f>4/3*PI()*(F252/2)*((G252/2)^2)</f>
        <v>20186.454326250776</v>
      </c>
      <c r="I252">
        <f>G252/F252</f>
        <v>0.52665170556552954</v>
      </c>
      <c r="J252" t="str">
        <f>_xlfn.IFS(I252&gt;=0.75,"S",I252&gt;=0.65,"R",I252&gt;=0.5,"E",I252&lt;0.5,"O")</f>
        <v>E</v>
      </c>
    </row>
    <row r="253" spans="1:10" x14ac:dyDescent="0.2">
      <c r="A253" t="s">
        <v>27</v>
      </c>
      <c r="B253" t="s">
        <v>26</v>
      </c>
      <c r="C253" t="s">
        <v>14</v>
      </c>
      <c r="D253">
        <v>100.419</v>
      </c>
      <c r="E253">
        <v>57.384999999999998</v>
      </c>
      <c r="F253">
        <f>D253*4.65/10</f>
        <v>46.694834999999998</v>
      </c>
      <c r="G253">
        <f>E253*4.65/10</f>
        <v>26.684025000000002</v>
      </c>
      <c r="H253">
        <f>4/3*PI()*(F253/2)*((G253/2)^2)</f>
        <v>17408.852480673657</v>
      </c>
      <c r="I253">
        <f>G253/F253</f>
        <v>0.57145560103167736</v>
      </c>
      <c r="J253" t="str">
        <f>_xlfn.IFS(I253&gt;=0.75,"S",I253&gt;=0.65,"R",I253&gt;=0.5,"E",I253&lt;0.5,"O")</f>
        <v>E</v>
      </c>
    </row>
    <row r="254" spans="1:10" x14ac:dyDescent="0.2">
      <c r="A254" t="s">
        <v>27</v>
      </c>
      <c r="B254" t="s">
        <v>26</v>
      </c>
      <c r="C254" t="s">
        <v>14</v>
      </c>
      <c r="D254">
        <v>109.40300000000001</v>
      </c>
      <c r="E254">
        <v>60.216000000000001</v>
      </c>
      <c r="F254">
        <f>D254*4.65/10</f>
        <v>50.872395000000004</v>
      </c>
      <c r="G254">
        <f>E254*4.65/10</f>
        <v>28.000440000000005</v>
      </c>
      <c r="H254">
        <f>4/3*PI()*(F254/2)*((G254/2)^2)</f>
        <v>20883.847741292047</v>
      </c>
      <c r="I254">
        <f>G254/F254</f>
        <v>0.55040538193651001</v>
      </c>
      <c r="J254" t="str">
        <f>_xlfn.IFS(I254&gt;=0.75,"S",I254&gt;=0.65,"R",I254&gt;=0.5,"E",I254&lt;0.5,"O")</f>
        <v>E</v>
      </c>
    </row>
    <row r="255" spans="1:10" x14ac:dyDescent="0.2">
      <c r="A255" t="s">
        <v>27</v>
      </c>
      <c r="B255" t="s">
        <v>26</v>
      </c>
      <c r="C255" t="s">
        <v>14</v>
      </c>
      <c r="D255">
        <v>75.153000000000006</v>
      </c>
      <c r="E255">
        <v>65.608000000000004</v>
      </c>
      <c r="F255">
        <f>D255*4.65/10</f>
        <v>34.946145000000008</v>
      </c>
      <c r="G255">
        <f>E255*4.65/10</f>
        <v>30.507720000000006</v>
      </c>
      <c r="H255">
        <f>4/3*PI()*(F255/2)*((G255/2)^2)</f>
        <v>17030.107933252555</v>
      </c>
      <c r="I255">
        <f>G255/F255</f>
        <v>0.87299242877862493</v>
      </c>
      <c r="J255" t="str">
        <f>_xlfn.IFS(I255&gt;=0.75,"S",I255&gt;=0.65,"R",I255&gt;=0.5,"E",I255&lt;0.5,"O")</f>
        <v>S</v>
      </c>
    </row>
    <row r="256" spans="1:10" x14ac:dyDescent="0.2">
      <c r="A256" t="s">
        <v>27</v>
      </c>
      <c r="B256" t="s">
        <v>26</v>
      </c>
      <c r="C256" t="s">
        <v>14</v>
      </c>
      <c r="D256">
        <v>91.923000000000002</v>
      </c>
      <c r="E256">
        <v>57.692999999999998</v>
      </c>
      <c r="F256">
        <f>D256*4.65/10</f>
        <v>42.744195000000005</v>
      </c>
      <c r="G256">
        <f>E256*4.65/10</f>
        <v>26.827244999999998</v>
      </c>
      <c r="H256">
        <f>4/3*PI()*(F256/2)*((G256/2)^2)</f>
        <v>16107.491680502329</v>
      </c>
      <c r="I256">
        <f>G256/F256</f>
        <v>0.62762311934989057</v>
      </c>
      <c r="J256" t="str">
        <f>_xlfn.IFS(I256&gt;=0.75,"S",I256&gt;=0.65,"R",I256&gt;=0.5,"E",I256&lt;0.5,"O")</f>
        <v>E</v>
      </c>
    </row>
    <row r="257" spans="1:10" x14ac:dyDescent="0.2">
      <c r="A257" t="s">
        <v>27</v>
      </c>
      <c r="B257" t="s">
        <v>26</v>
      </c>
      <c r="C257" t="s">
        <v>14</v>
      </c>
      <c r="D257">
        <v>113.61499999999999</v>
      </c>
      <c r="E257">
        <v>64.346000000000004</v>
      </c>
      <c r="F257">
        <f>D257*4.65/10</f>
        <v>52.830975000000002</v>
      </c>
      <c r="G257">
        <f>E257*4.65/10</f>
        <v>29.920890000000004</v>
      </c>
      <c r="H257">
        <f>4/3*PI()*(F257/2)*((G257/2)^2)</f>
        <v>24764.882003336133</v>
      </c>
      <c r="I257">
        <f>G257/F257</f>
        <v>0.56635127403951946</v>
      </c>
      <c r="J257" t="str">
        <f>_xlfn.IFS(I257&gt;=0.75,"S",I257&gt;=0.65,"R",I257&gt;=0.5,"E",I257&lt;0.5,"O")</f>
        <v>E</v>
      </c>
    </row>
    <row r="258" spans="1:10" x14ac:dyDescent="0.2">
      <c r="A258" t="s">
        <v>27</v>
      </c>
      <c r="B258" t="s">
        <v>26</v>
      </c>
      <c r="C258" t="s">
        <v>14</v>
      </c>
      <c r="D258">
        <v>103.77800000000001</v>
      </c>
      <c r="E258">
        <v>65.659000000000006</v>
      </c>
      <c r="F258">
        <f>D258*4.65/10</f>
        <v>48.256770000000003</v>
      </c>
      <c r="G258">
        <f>E258*4.65/10</f>
        <v>30.531435000000005</v>
      </c>
      <c r="H258">
        <f>4/3*PI()*(F258/2)*((G258/2)^2)</f>
        <v>23553.275165614959</v>
      </c>
      <c r="I258">
        <f>G258/F258</f>
        <v>0.63268708204050961</v>
      </c>
      <c r="J258" t="str">
        <f>_xlfn.IFS(I258&gt;=0.75,"S",I258&gt;=0.65,"R",I258&gt;=0.5,"E",I258&lt;0.5,"O")</f>
        <v>E</v>
      </c>
    </row>
    <row r="259" spans="1:10" x14ac:dyDescent="0.2">
      <c r="A259" t="s">
        <v>27</v>
      </c>
      <c r="B259" t="s">
        <v>26</v>
      </c>
      <c r="C259" t="s">
        <v>14</v>
      </c>
      <c r="D259">
        <v>100.568</v>
      </c>
      <c r="E259">
        <v>61.465000000000003</v>
      </c>
      <c r="F259">
        <f>D259*4.65/10</f>
        <v>46.764120000000005</v>
      </c>
      <c r="G259">
        <f>E259*4.65/10</f>
        <v>28.581225000000007</v>
      </c>
      <c r="H259">
        <f>4/3*PI()*(F259/2)*((G259/2)^2)</f>
        <v>20001.983573397862</v>
      </c>
      <c r="I259">
        <f>G259/F259</f>
        <v>0.61117850608543478</v>
      </c>
      <c r="J259" t="str">
        <f>_xlfn.IFS(I259&gt;=0.75,"S",I259&gt;=0.65,"R",I259&gt;=0.5,"E",I259&lt;0.5,"O")</f>
        <v>E</v>
      </c>
    </row>
    <row r="260" spans="1:10" x14ac:dyDescent="0.2">
      <c r="A260" t="s">
        <v>27</v>
      </c>
      <c r="B260" t="s">
        <v>26</v>
      </c>
      <c r="C260" t="s">
        <v>14</v>
      </c>
      <c r="D260">
        <v>103.366</v>
      </c>
      <c r="E260">
        <v>59.881</v>
      </c>
      <c r="F260">
        <f>D260*4.65/10</f>
        <v>48.065190000000001</v>
      </c>
      <c r="G260">
        <f>E260*4.65/10</f>
        <v>27.844665000000003</v>
      </c>
      <c r="H260">
        <f>4/3*PI()*(F260/2)*((G260/2)^2)</f>
        <v>19512.516360378944</v>
      </c>
      <c r="I260">
        <f>G260/F260</f>
        <v>0.57931041154731733</v>
      </c>
      <c r="J260" t="str">
        <f>_xlfn.IFS(I260&gt;=0.75,"S",I260&gt;=0.65,"R",I260&gt;=0.5,"E",I260&lt;0.5,"O")</f>
        <v>E</v>
      </c>
    </row>
    <row r="261" spans="1:10" x14ac:dyDescent="0.2">
      <c r="A261" t="s">
        <v>27</v>
      </c>
      <c r="B261" t="s">
        <v>26</v>
      </c>
      <c r="C261" t="s">
        <v>14</v>
      </c>
      <c r="D261">
        <v>89.275000000000006</v>
      </c>
      <c r="E261">
        <v>72.67</v>
      </c>
      <c r="F261">
        <f>D261*4.65/10</f>
        <v>41.512875000000008</v>
      </c>
      <c r="G261">
        <f>E261*4.65/10</f>
        <v>33.791550000000001</v>
      </c>
      <c r="H261">
        <f>4/3*PI()*(F261/2)*((G261/2)^2)</f>
        <v>24819.764717840462</v>
      </c>
      <c r="I261">
        <f>G261/F261</f>
        <v>0.814001680201624</v>
      </c>
      <c r="J261" t="str">
        <f>_xlfn.IFS(I261&gt;=0.75,"S",I261&gt;=0.65,"R",I261&gt;=0.5,"E",I261&lt;0.5,"O")</f>
        <v>S</v>
      </c>
    </row>
    <row r="262" spans="1:10" x14ac:dyDescent="0.2">
      <c r="A262" t="s">
        <v>27</v>
      </c>
      <c r="B262" t="s">
        <v>26</v>
      </c>
      <c r="C262" t="s">
        <v>14</v>
      </c>
      <c r="D262">
        <v>79.177000000000007</v>
      </c>
      <c r="E262">
        <v>73.498000000000005</v>
      </c>
      <c r="F262">
        <f>D262*4.65/10</f>
        <v>36.817305000000005</v>
      </c>
      <c r="G262">
        <f>E262*4.65/10</f>
        <v>34.176570000000005</v>
      </c>
      <c r="H262">
        <f>4/3*PI()*(F262/2)*((G262/2)^2)</f>
        <v>22516.846446074665</v>
      </c>
      <c r="I262">
        <f>G262/F262</f>
        <v>0.92827462520681514</v>
      </c>
      <c r="J262" t="str">
        <f>_xlfn.IFS(I262&gt;=0.75,"S",I262&gt;=0.65,"R",I262&gt;=0.5,"E",I262&lt;0.5,"O")</f>
        <v>S</v>
      </c>
    </row>
    <row r="263" spans="1:10" x14ac:dyDescent="0.2">
      <c r="A263" t="s">
        <v>27</v>
      </c>
      <c r="B263" t="s">
        <v>26</v>
      </c>
      <c r="C263" t="s">
        <v>14</v>
      </c>
      <c r="D263">
        <v>107.47199999999999</v>
      </c>
      <c r="E263">
        <v>61.637</v>
      </c>
      <c r="F263">
        <f>D263*4.65/10</f>
        <v>49.97448</v>
      </c>
      <c r="G263">
        <f>E263*4.65/10</f>
        <v>28.661205000000002</v>
      </c>
      <c r="H263">
        <f>4/3*PI()*(F263/2)*((G263/2)^2)</f>
        <v>21494.918215466656</v>
      </c>
      <c r="I263">
        <f>G263/F263</f>
        <v>0.57351682298645235</v>
      </c>
      <c r="J263" t="str">
        <f>_xlfn.IFS(I263&gt;=0.75,"S",I263&gt;=0.65,"R",I263&gt;=0.5,"E",I263&lt;0.5,"O")</f>
        <v>E</v>
      </c>
    </row>
    <row r="264" spans="1:10" x14ac:dyDescent="0.2">
      <c r="A264" t="s">
        <v>27</v>
      </c>
      <c r="B264" t="s">
        <v>26</v>
      </c>
      <c r="C264" t="s">
        <v>14</v>
      </c>
      <c r="D264">
        <v>97.906999999999996</v>
      </c>
      <c r="E264">
        <v>64.498000000000005</v>
      </c>
      <c r="F264">
        <f>D264*4.65/10</f>
        <v>45.526755000000001</v>
      </c>
      <c r="G264">
        <f>E264*4.65/10</f>
        <v>29.991570000000007</v>
      </c>
      <c r="H264">
        <f>4/3*PI()*(F264/2)*((G264/2)^2)</f>
        <v>21441.922415939018</v>
      </c>
      <c r="I264">
        <f>G264/F264</f>
        <v>0.65876801454441469</v>
      </c>
      <c r="J264" t="str">
        <f>_xlfn.IFS(I264&gt;=0.75,"S",I264&gt;=0.65,"R",I264&gt;=0.5,"E",I264&lt;0.5,"O")</f>
        <v>R</v>
      </c>
    </row>
    <row r="265" spans="1:10" x14ac:dyDescent="0.2">
      <c r="A265" t="s">
        <v>27</v>
      </c>
      <c r="B265" t="s">
        <v>26</v>
      </c>
      <c r="C265" t="s">
        <v>14</v>
      </c>
      <c r="D265">
        <v>112.50700000000001</v>
      </c>
      <c r="E265">
        <v>64.402000000000001</v>
      </c>
      <c r="F265">
        <f>D265*4.65/10</f>
        <v>52.315755000000003</v>
      </c>
      <c r="G265">
        <f>E265*4.65/10</f>
        <v>29.946930000000002</v>
      </c>
      <c r="H265">
        <f>4/3*PI()*(F265/2)*((G265/2)^2)</f>
        <v>24566.072797182907</v>
      </c>
      <c r="I265">
        <f>G265/F265</f>
        <v>0.57242660456682692</v>
      </c>
      <c r="J265" t="str">
        <f>_xlfn.IFS(I265&gt;=0.75,"S",I265&gt;=0.65,"R",I265&gt;=0.5,"E",I265&lt;0.5,"O")</f>
        <v>E</v>
      </c>
    </row>
    <row r="266" spans="1:10" x14ac:dyDescent="0.2">
      <c r="A266" t="s">
        <v>27</v>
      </c>
      <c r="B266" t="s">
        <v>26</v>
      </c>
      <c r="C266" t="s">
        <v>14</v>
      </c>
      <c r="D266">
        <v>107.893</v>
      </c>
      <c r="E266">
        <v>59.762</v>
      </c>
      <c r="F266">
        <f>D266*4.65/10</f>
        <v>50.170245000000008</v>
      </c>
      <c r="G266">
        <f>E266*4.65/10</f>
        <v>27.78933</v>
      </c>
      <c r="H266">
        <f>4/3*PI()*(F266/2)*((G266/2)^2)</f>
        <v>20286.21370825094</v>
      </c>
      <c r="I266">
        <f>G266/F266</f>
        <v>0.55390062376613858</v>
      </c>
      <c r="J266" t="str">
        <f>_xlfn.IFS(I266&gt;=0.75,"S",I266&gt;=0.65,"R",I266&gt;=0.5,"E",I266&lt;0.5,"O")</f>
        <v>E</v>
      </c>
    </row>
    <row r="267" spans="1:10" x14ac:dyDescent="0.2">
      <c r="A267" t="s">
        <v>27</v>
      </c>
      <c r="B267" t="s">
        <v>26</v>
      </c>
      <c r="C267" t="s">
        <v>14</v>
      </c>
      <c r="D267">
        <v>69.203000000000003</v>
      </c>
      <c r="E267">
        <v>62.65</v>
      </c>
      <c r="F267">
        <f>D267*4.65/10</f>
        <v>32.179395000000007</v>
      </c>
      <c r="G267">
        <f>E267*4.65/10</f>
        <v>29.132249999999999</v>
      </c>
      <c r="H267">
        <f>4/3*PI()*(F267/2)*((G267/2)^2)</f>
        <v>14299.621872362266</v>
      </c>
      <c r="I267">
        <f>G267/F267</f>
        <v>0.90530757337109646</v>
      </c>
      <c r="J267" t="str">
        <f>_xlfn.IFS(I267&gt;=0.75,"S",I267&gt;=0.65,"R",I267&gt;=0.5,"E",I267&lt;0.5,"O")</f>
        <v>S</v>
      </c>
    </row>
    <row r="268" spans="1:10" x14ac:dyDescent="0.2">
      <c r="A268" t="s">
        <v>27</v>
      </c>
      <c r="B268" t="s">
        <v>26</v>
      </c>
      <c r="C268" t="s">
        <v>14</v>
      </c>
      <c r="D268">
        <v>91.263000000000005</v>
      </c>
      <c r="E268">
        <v>64.031000000000006</v>
      </c>
      <c r="F268">
        <f>D268*4.65/10</f>
        <v>42.437295000000006</v>
      </c>
      <c r="G268">
        <f>E268*4.65/10</f>
        <v>29.774415000000005</v>
      </c>
      <c r="H268">
        <f>4/3*PI()*(F268/2)*((G268/2)^2)</f>
        <v>19698.483393906441</v>
      </c>
      <c r="I268">
        <f>G268/F268</f>
        <v>0.70160963369602136</v>
      </c>
      <c r="J268" t="str">
        <f>_xlfn.IFS(I268&gt;=0.75,"S",I268&gt;=0.65,"R",I268&gt;=0.5,"E",I268&lt;0.5,"O")</f>
        <v>R</v>
      </c>
    </row>
    <row r="269" spans="1:10" x14ac:dyDescent="0.2">
      <c r="A269" t="s">
        <v>27</v>
      </c>
      <c r="B269" t="s">
        <v>26</v>
      </c>
      <c r="C269" t="s">
        <v>14</v>
      </c>
      <c r="D269">
        <v>114.039</v>
      </c>
      <c r="E269">
        <v>62.241</v>
      </c>
      <c r="F269">
        <f>D269*4.65/10</f>
        <v>53.028135000000006</v>
      </c>
      <c r="G269">
        <f>E269*4.65/10</f>
        <v>28.942065000000003</v>
      </c>
      <c r="H269">
        <f>4/3*PI()*(F269/2)*((G269/2)^2)</f>
        <v>23257.552215599884</v>
      </c>
      <c r="I269">
        <f>G269/F269</f>
        <v>0.54578696761634182</v>
      </c>
      <c r="J269" t="str">
        <f>_xlfn.IFS(I269&gt;=0.75,"S",I269&gt;=0.65,"R",I269&gt;=0.5,"E",I269&lt;0.5,"O")</f>
        <v>E</v>
      </c>
    </row>
    <row r="270" spans="1:10" x14ac:dyDescent="0.2">
      <c r="A270" t="s">
        <v>27</v>
      </c>
      <c r="B270" t="s">
        <v>26</v>
      </c>
      <c r="C270" t="s">
        <v>14</v>
      </c>
      <c r="D270">
        <v>109</v>
      </c>
      <c r="E270">
        <v>58.83</v>
      </c>
      <c r="F270">
        <f>D270*4.65/10</f>
        <v>50.685000000000002</v>
      </c>
      <c r="G270">
        <f>E270*4.65/10</f>
        <v>27.35595</v>
      </c>
      <c r="H270">
        <f>4/3*PI()*(F270/2)*((G270/2)^2)</f>
        <v>19860.111192870761</v>
      </c>
      <c r="I270">
        <f>G270/F270</f>
        <v>0.53972477064220181</v>
      </c>
      <c r="J270" t="str">
        <f>_xlfn.IFS(I270&gt;=0.75,"S",I270&gt;=0.65,"R",I270&gt;=0.5,"E",I270&lt;0.5,"O")</f>
        <v>E</v>
      </c>
    </row>
    <row r="271" spans="1:10" x14ac:dyDescent="0.2">
      <c r="A271" t="s">
        <v>27</v>
      </c>
      <c r="B271" t="s">
        <v>26</v>
      </c>
      <c r="C271" t="s">
        <v>14</v>
      </c>
      <c r="D271">
        <v>93.775999999999996</v>
      </c>
      <c r="E271">
        <v>69.856999999999999</v>
      </c>
      <c r="F271">
        <f>D271*4.65/10</f>
        <v>43.605840000000001</v>
      </c>
      <c r="G271">
        <f>E271*4.65/10</f>
        <v>32.483505000000001</v>
      </c>
      <c r="H271">
        <f>4/3*PI()*(F271/2)*((G271/2)^2)</f>
        <v>24091.788783057666</v>
      </c>
      <c r="I271">
        <f>G271/F271</f>
        <v>0.74493473809930044</v>
      </c>
      <c r="J271" t="str">
        <f>_xlfn.IFS(I271&gt;=0.75,"S",I271&gt;=0.65,"R",I271&gt;=0.5,"E",I271&lt;0.5,"O")</f>
        <v>R</v>
      </c>
    </row>
    <row r="272" spans="1:10" x14ac:dyDescent="0.2">
      <c r="A272" t="s">
        <v>27</v>
      </c>
      <c r="B272" t="s">
        <v>26</v>
      </c>
      <c r="C272" t="s">
        <v>14</v>
      </c>
      <c r="D272">
        <v>105.01900000000001</v>
      </c>
      <c r="E272">
        <v>58.523000000000003</v>
      </c>
      <c r="F272">
        <f>D272*4.65/10</f>
        <v>48.833835000000008</v>
      </c>
      <c r="G272">
        <f>E272*4.65/10</f>
        <v>27.213195000000002</v>
      </c>
      <c r="H272">
        <f>4/3*PI()*(F272/2)*((G272/2)^2)</f>
        <v>18935.576030310684</v>
      </c>
      <c r="I272">
        <f>G272/F272</f>
        <v>0.55726106704501088</v>
      </c>
      <c r="J272" t="str">
        <f>_xlfn.IFS(I272&gt;=0.75,"S",I272&gt;=0.65,"R",I272&gt;=0.5,"E",I272&lt;0.5,"O")</f>
        <v>E</v>
      </c>
    </row>
    <row r="273" spans="1:10" x14ac:dyDescent="0.2">
      <c r="A273" t="s">
        <v>27</v>
      </c>
      <c r="B273" t="s">
        <v>26</v>
      </c>
      <c r="C273" t="s">
        <v>14</v>
      </c>
      <c r="D273">
        <v>98.27</v>
      </c>
      <c r="E273">
        <v>63.151000000000003</v>
      </c>
      <c r="F273">
        <f>D273*4.65/10</f>
        <v>45.695550000000004</v>
      </c>
      <c r="G273">
        <f>E273*4.65/10</f>
        <v>29.365215000000006</v>
      </c>
      <c r="H273">
        <f>4/3*PI()*(F273/2)*((G273/2)^2)</f>
        <v>20631.884651306133</v>
      </c>
      <c r="I273">
        <f>G273/F273</f>
        <v>0.64262745497099838</v>
      </c>
      <c r="J273" t="str">
        <f>_xlfn.IFS(I273&gt;=0.75,"S",I273&gt;=0.65,"R",I273&gt;=0.5,"E",I273&lt;0.5,"O")</f>
        <v>E</v>
      </c>
    </row>
    <row r="274" spans="1:10" x14ac:dyDescent="0.2">
      <c r="A274" t="s">
        <v>27</v>
      </c>
      <c r="B274" t="s">
        <v>26</v>
      </c>
      <c r="C274" t="s">
        <v>14</v>
      </c>
      <c r="D274">
        <v>96.042000000000002</v>
      </c>
      <c r="E274">
        <v>65.765000000000001</v>
      </c>
      <c r="F274">
        <f>D274*4.65/10</f>
        <v>44.659530000000004</v>
      </c>
      <c r="G274">
        <f>E274*4.65/10</f>
        <v>30.580725000000001</v>
      </c>
      <c r="H274">
        <f>4/3*PI()*(F274/2)*((G274/2)^2)</f>
        <v>21867.962738189002</v>
      </c>
      <c r="I274">
        <f>G274/F274</f>
        <v>0.68475250411278399</v>
      </c>
      <c r="J274" t="str">
        <f>_xlfn.IFS(I274&gt;=0.75,"S",I274&gt;=0.65,"R",I274&gt;=0.5,"E",I274&lt;0.5,"O")</f>
        <v>R</v>
      </c>
    </row>
    <row r="275" spans="1:10" x14ac:dyDescent="0.2">
      <c r="A275" t="s">
        <v>27</v>
      </c>
      <c r="B275" t="s">
        <v>26</v>
      </c>
      <c r="C275" t="s">
        <v>14</v>
      </c>
      <c r="D275">
        <v>103.078</v>
      </c>
      <c r="E275">
        <v>63.284999999999997</v>
      </c>
      <c r="F275">
        <f>D275*4.65/10</f>
        <v>47.931270000000005</v>
      </c>
      <c r="G275">
        <f>E275*4.65/10</f>
        <v>29.427525000000003</v>
      </c>
      <c r="H275">
        <f>4/3*PI()*(F275/2)*((G275/2)^2)</f>
        <v>21733.267891523101</v>
      </c>
      <c r="I275">
        <f>G275/F275</f>
        <v>0.61395254079434991</v>
      </c>
      <c r="J275" t="str">
        <f>_xlfn.IFS(I275&gt;=0.75,"S",I275&gt;=0.65,"R",I275&gt;=0.5,"E",I275&lt;0.5,"O")</f>
        <v>E</v>
      </c>
    </row>
    <row r="276" spans="1:10" x14ac:dyDescent="0.2">
      <c r="A276" t="s">
        <v>27</v>
      </c>
      <c r="B276" t="s">
        <v>26</v>
      </c>
      <c r="C276" t="s">
        <v>14</v>
      </c>
      <c r="D276">
        <v>86.728999999999999</v>
      </c>
      <c r="E276">
        <v>54.12</v>
      </c>
      <c r="F276">
        <f>D276*4.65/10</f>
        <v>40.328985000000003</v>
      </c>
      <c r="G276">
        <f>E276*4.65/10</f>
        <v>25.165800000000001</v>
      </c>
      <c r="H276">
        <f>4/3*PI()*(F276/2)*((G276/2)^2)</f>
        <v>13373.263313799984</v>
      </c>
      <c r="I276">
        <f>G276/F276</f>
        <v>0.62401272930622975</v>
      </c>
      <c r="J276" t="str">
        <f>_xlfn.IFS(I276&gt;=0.75,"S",I276&gt;=0.65,"R",I276&gt;=0.5,"E",I276&lt;0.5,"O")</f>
        <v>E</v>
      </c>
    </row>
    <row r="277" spans="1:10" x14ac:dyDescent="0.2">
      <c r="A277" t="s">
        <v>27</v>
      </c>
      <c r="B277" t="s">
        <v>26</v>
      </c>
      <c r="C277" t="s">
        <v>14</v>
      </c>
      <c r="D277">
        <v>83.63</v>
      </c>
      <c r="E277">
        <v>58.6</v>
      </c>
      <c r="F277">
        <f>D277*4.65/10</f>
        <v>38.887950000000004</v>
      </c>
      <c r="G277">
        <f>E277*4.65/10</f>
        <v>27.249000000000002</v>
      </c>
      <c r="H277">
        <f>4/3*PI()*(F277/2)*((G277/2)^2)</f>
        <v>15118.712545430169</v>
      </c>
      <c r="I277">
        <f>G277/F277</f>
        <v>0.70070548846107861</v>
      </c>
      <c r="J277" t="str">
        <f>_xlfn.IFS(I277&gt;=0.75,"S",I277&gt;=0.65,"R",I277&gt;=0.5,"E",I277&lt;0.5,"O")</f>
        <v>R</v>
      </c>
    </row>
    <row r="278" spans="1:10" x14ac:dyDescent="0.2">
      <c r="A278" t="s">
        <v>27</v>
      </c>
      <c r="B278" t="s">
        <v>26</v>
      </c>
      <c r="C278" t="s">
        <v>14</v>
      </c>
      <c r="D278">
        <v>73.790000000000006</v>
      </c>
      <c r="E278">
        <v>59.076000000000001</v>
      </c>
      <c r="F278">
        <f>D278*4.65/10</f>
        <v>34.312350000000002</v>
      </c>
      <c r="G278">
        <f>E278*4.65/10</f>
        <v>27.470340000000004</v>
      </c>
      <c r="H278">
        <f>4/3*PI()*(F278/2)*((G278/2)^2)</f>
        <v>13557.42326368515</v>
      </c>
      <c r="I278">
        <f>G278/F278</f>
        <v>0.80059628675972361</v>
      </c>
      <c r="J278" t="str">
        <f>_xlfn.IFS(I278&gt;=0.75,"S",I278&gt;=0.65,"R",I278&gt;=0.5,"E",I278&lt;0.5,"O")</f>
        <v>S</v>
      </c>
    </row>
    <row r="279" spans="1:10" x14ac:dyDescent="0.2">
      <c r="A279" t="s">
        <v>27</v>
      </c>
      <c r="B279" t="s">
        <v>26</v>
      </c>
      <c r="C279" t="s">
        <v>14</v>
      </c>
      <c r="D279">
        <v>65.552000000000007</v>
      </c>
      <c r="E279">
        <v>62.241</v>
      </c>
      <c r="F279">
        <f>D279*4.65/10</f>
        <v>30.481680000000004</v>
      </c>
      <c r="G279">
        <f>E279*4.65/10</f>
        <v>28.942065000000003</v>
      </c>
      <c r="H279">
        <f>4/3*PI()*(F279/2)*((G279/2)^2)</f>
        <v>13368.926970922259</v>
      </c>
      <c r="I279">
        <f>G279/F279</f>
        <v>0.94949048083963872</v>
      </c>
      <c r="J279" t="str">
        <f>_xlfn.IFS(I279&gt;=0.75,"S",I279&gt;=0.65,"R",I279&gt;=0.5,"E",I279&lt;0.5,"O")</f>
        <v>S</v>
      </c>
    </row>
    <row r="280" spans="1:10" x14ac:dyDescent="0.2">
      <c r="A280" t="s">
        <v>27</v>
      </c>
      <c r="B280" t="s">
        <v>26</v>
      </c>
      <c r="C280" t="s">
        <v>14</v>
      </c>
      <c r="D280">
        <v>110.693</v>
      </c>
      <c r="E280">
        <v>65.742000000000004</v>
      </c>
      <c r="F280">
        <f>D280*4.65/10</f>
        <v>51.472245000000001</v>
      </c>
      <c r="G280">
        <f>E280*4.65/10</f>
        <v>30.570030000000003</v>
      </c>
      <c r="H280">
        <f>4/3*PI()*(F280/2)*((G280/2)^2)</f>
        <v>25186.247275432626</v>
      </c>
      <c r="I280">
        <f>G280/F280</f>
        <v>0.5939128942209535</v>
      </c>
      <c r="J280" t="str">
        <f>_xlfn.IFS(I280&gt;=0.75,"S",I280&gt;=0.65,"R",I280&gt;=0.5,"E",I280&lt;0.5,"O")</f>
        <v>E</v>
      </c>
    </row>
    <row r="281" spans="1:10" x14ac:dyDescent="0.2">
      <c r="A281" t="s">
        <v>27</v>
      </c>
      <c r="B281" t="s">
        <v>26</v>
      </c>
      <c r="C281" t="s">
        <v>14</v>
      </c>
      <c r="D281">
        <v>93.15</v>
      </c>
      <c r="E281">
        <v>64.661000000000001</v>
      </c>
      <c r="F281">
        <f>D281*4.65/10</f>
        <v>43.314750000000004</v>
      </c>
      <c r="G281">
        <f>E281*4.65/10</f>
        <v>30.067365000000002</v>
      </c>
      <c r="H281">
        <f>4/3*PI()*(F281/2)*((G281/2)^2)</f>
        <v>20503.36645299942</v>
      </c>
      <c r="I281">
        <f>G281/F281</f>
        <v>0.69415995705850775</v>
      </c>
      <c r="J281" t="str">
        <f>_xlfn.IFS(I281&gt;=0.75,"S",I281&gt;=0.65,"R",I281&gt;=0.5,"E",I281&lt;0.5,"O")</f>
        <v>R</v>
      </c>
    </row>
    <row r="282" spans="1:10" x14ac:dyDescent="0.2">
      <c r="A282" t="s">
        <v>27</v>
      </c>
      <c r="B282" t="s">
        <v>26</v>
      </c>
      <c r="C282" t="s">
        <v>14</v>
      </c>
      <c r="D282">
        <v>81.412999999999997</v>
      </c>
      <c r="E282">
        <v>50.606000000000002</v>
      </c>
      <c r="F282">
        <f>D282*4.65/10</f>
        <v>37.857044999999999</v>
      </c>
      <c r="G282">
        <f>E282*4.65/10</f>
        <v>23.531790000000004</v>
      </c>
      <c r="H282">
        <f>4/3*PI()*(F282/2)*((G282/2)^2)</f>
        <v>10976.282136938675</v>
      </c>
      <c r="I282">
        <f>G282/F282</f>
        <v>0.62159605959736175</v>
      </c>
      <c r="J282" t="str">
        <f>_xlfn.IFS(I282&gt;=0.75,"S",I282&gt;=0.65,"R",I282&gt;=0.5,"E",I282&lt;0.5,"O")</f>
        <v>E</v>
      </c>
    </row>
    <row r="283" spans="1:10" x14ac:dyDescent="0.2">
      <c r="A283" t="s">
        <v>27</v>
      </c>
      <c r="B283" t="s">
        <v>26</v>
      </c>
      <c r="C283" t="s">
        <v>14</v>
      </c>
      <c r="D283">
        <v>111.748</v>
      </c>
      <c r="E283">
        <v>62.84</v>
      </c>
      <c r="F283">
        <f>D283*4.65/10</f>
        <v>51.962820000000008</v>
      </c>
      <c r="G283">
        <f>E283*4.65/10</f>
        <v>29.220600000000001</v>
      </c>
      <c r="H283">
        <f>4/3*PI()*(F283/2)*((G283/2)^2)</f>
        <v>23231.09029518547</v>
      </c>
      <c r="I283">
        <f>G283/F283</f>
        <v>0.56233668611518772</v>
      </c>
      <c r="J283" t="str">
        <f>_xlfn.IFS(I283&gt;=0.75,"S",I283&gt;=0.65,"R",I283&gt;=0.5,"E",I283&lt;0.5,"O")</f>
        <v>E</v>
      </c>
    </row>
    <row r="284" spans="1:10" x14ac:dyDescent="0.2">
      <c r="A284" t="s">
        <v>27</v>
      </c>
      <c r="B284" t="s">
        <v>26</v>
      </c>
      <c r="C284" t="s">
        <v>14</v>
      </c>
      <c r="D284">
        <v>96.355999999999995</v>
      </c>
      <c r="E284">
        <v>60.063000000000002</v>
      </c>
      <c r="F284">
        <f>D284*4.65/10</f>
        <v>44.805540000000001</v>
      </c>
      <c r="G284">
        <f>E284*4.65/10</f>
        <v>27.929295000000003</v>
      </c>
      <c r="H284">
        <f>4/3*PI()*(F284/2)*((G284/2)^2)</f>
        <v>18299.966075628421</v>
      </c>
      <c r="I284">
        <f>G284/F284</f>
        <v>0.62334468014446431</v>
      </c>
      <c r="J284" t="str">
        <f>_xlfn.IFS(I284&gt;=0.75,"S",I284&gt;=0.65,"R",I284&gt;=0.5,"E",I284&lt;0.5,"O")</f>
        <v>E</v>
      </c>
    </row>
    <row r="285" spans="1:10" x14ac:dyDescent="0.2">
      <c r="A285" t="s">
        <v>27</v>
      </c>
      <c r="B285" t="s">
        <v>26</v>
      </c>
      <c r="C285" t="s">
        <v>14</v>
      </c>
      <c r="D285">
        <v>100.881</v>
      </c>
      <c r="E285">
        <v>56.920999999999999</v>
      </c>
      <c r="F285">
        <f>D285*4.65/10</f>
        <v>46.909665000000004</v>
      </c>
      <c r="G285">
        <f>E285*4.65/10</f>
        <v>26.468265000000002</v>
      </c>
      <c r="H285">
        <f>4/3*PI()*(F285/2)*((G285/2)^2)</f>
        <v>17207.267179088387</v>
      </c>
      <c r="I285">
        <f>G285/F285</f>
        <v>0.56423905393483409</v>
      </c>
      <c r="J285" t="str">
        <f>_xlfn.IFS(I285&gt;=0.75,"S",I285&gt;=0.65,"R",I285&gt;=0.5,"E",I285&lt;0.5,"O")</f>
        <v>E</v>
      </c>
    </row>
    <row r="286" spans="1:10" x14ac:dyDescent="0.2">
      <c r="A286" t="s">
        <v>27</v>
      </c>
      <c r="B286" t="s">
        <v>26</v>
      </c>
      <c r="C286" t="s">
        <v>14</v>
      </c>
      <c r="D286">
        <v>105.41800000000001</v>
      </c>
      <c r="E286">
        <v>53.906999999999996</v>
      </c>
      <c r="F286">
        <f>D286*4.65/10</f>
        <v>49.019370000000009</v>
      </c>
      <c r="G286">
        <f>E286*4.65/10</f>
        <v>25.066755000000001</v>
      </c>
      <c r="H286">
        <f>4/3*PI()*(F286/2)*((G286/2)^2)</f>
        <v>16127.333996794549</v>
      </c>
      <c r="I286">
        <f>G286/F286</f>
        <v>0.51136428313950166</v>
      </c>
      <c r="J286" t="str">
        <f>_xlfn.IFS(I286&gt;=0.75,"S",I286&gt;=0.65,"R",I286&gt;=0.5,"E",I286&lt;0.5,"O")</f>
        <v>E</v>
      </c>
    </row>
    <row r="287" spans="1:10" x14ac:dyDescent="0.2">
      <c r="A287" t="s">
        <v>27</v>
      </c>
      <c r="B287" t="s">
        <v>26</v>
      </c>
      <c r="C287" t="s">
        <v>14</v>
      </c>
      <c r="D287">
        <v>108.503</v>
      </c>
      <c r="E287">
        <v>56.302999999999997</v>
      </c>
      <c r="F287">
        <f>D287*4.65/10</f>
        <v>50.453895000000003</v>
      </c>
      <c r="G287">
        <f>E287*4.65/10</f>
        <v>26.180895</v>
      </c>
      <c r="H287">
        <f>4/3*PI()*(F287/2)*((G287/2)^2)</f>
        <v>18107.658660845038</v>
      </c>
      <c r="I287">
        <f>G287/F287</f>
        <v>0.51890731131858103</v>
      </c>
      <c r="J287" t="str">
        <f>_xlfn.IFS(I287&gt;=0.75,"S",I287&gt;=0.65,"R",I287&gt;=0.5,"E",I287&lt;0.5,"O")</f>
        <v>E</v>
      </c>
    </row>
    <row r="288" spans="1:10" x14ac:dyDescent="0.2">
      <c r="A288" t="s">
        <v>27</v>
      </c>
      <c r="B288" t="s">
        <v>26</v>
      </c>
      <c r="C288" t="s">
        <v>14</v>
      </c>
      <c r="D288">
        <v>97.200999999999993</v>
      </c>
      <c r="E288">
        <v>59.463999999999999</v>
      </c>
      <c r="F288">
        <f>D288*4.65/10</f>
        <v>45.198464999999999</v>
      </c>
      <c r="G288">
        <f>E288*4.65/10</f>
        <v>27.650760000000002</v>
      </c>
      <c r="H288">
        <f>4/3*PI()*(F288/2)*((G288/2)^2)</f>
        <v>18094.077807562982</v>
      </c>
      <c r="I288">
        <f>G288/F288</f>
        <v>0.61176325346447058</v>
      </c>
      <c r="J288" t="str">
        <f>_xlfn.IFS(I288&gt;=0.75,"S",I288&gt;=0.65,"R",I288&gt;=0.5,"E",I288&lt;0.5,"O")</f>
        <v>E</v>
      </c>
    </row>
    <row r="289" spans="1:10" x14ac:dyDescent="0.2">
      <c r="A289" t="s">
        <v>27</v>
      </c>
      <c r="B289" t="s">
        <v>26</v>
      </c>
      <c r="C289" t="s">
        <v>14</v>
      </c>
      <c r="D289">
        <v>103.586</v>
      </c>
      <c r="E289">
        <v>60</v>
      </c>
      <c r="F289">
        <f>D289*4.65/10</f>
        <v>48.167490000000001</v>
      </c>
      <c r="G289">
        <f>E289*4.65/10</f>
        <v>27.9</v>
      </c>
      <c r="H289">
        <f>4/3*PI()*(F289/2)*((G289/2)^2)</f>
        <v>19631.841756689424</v>
      </c>
      <c r="I289">
        <f>G289/F289</f>
        <v>0.57922885331994667</v>
      </c>
      <c r="J289" t="str">
        <f>_xlfn.IFS(I289&gt;=0.75,"S",I289&gt;=0.65,"R",I289&gt;=0.5,"E",I289&lt;0.5,"O")</f>
        <v>E</v>
      </c>
    </row>
    <row r="290" spans="1:10" x14ac:dyDescent="0.2">
      <c r="A290" t="s">
        <v>27</v>
      </c>
      <c r="B290" t="s">
        <v>26</v>
      </c>
      <c r="C290" t="s">
        <v>14</v>
      </c>
      <c r="D290">
        <v>88.238</v>
      </c>
      <c r="E290">
        <v>58.872999999999998</v>
      </c>
      <c r="F290">
        <f>D290*4.65/10</f>
        <v>41.030670000000001</v>
      </c>
      <c r="G290">
        <f>E290*4.65/10</f>
        <v>27.375945000000002</v>
      </c>
      <c r="H290">
        <f>4/3*PI()*(F290/2)*((G290/2)^2)</f>
        <v>16100.726410747127</v>
      </c>
      <c r="I290">
        <f>G290/F290</f>
        <v>0.66720687232258213</v>
      </c>
      <c r="J290" t="str">
        <f>_xlfn.IFS(I290&gt;=0.75,"S",I290&gt;=0.65,"R",I290&gt;=0.5,"E",I290&lt;0.5,"O")</f>
        <v>R</v>
      </c>
    </row>
    <row r="291" spans="1:10" x14ac:dyDescent="0.2">
      <c r="A291" t="s">
        <v>27</v>
      </c>
      <c r="B291" t="s">
        <v>26</v>
      </c>
      <c r="C291" t="s">
        <v>14</v>
      </c>
      <c r="D291">
        <v>73.388999999999996</v>
      </c>
      <c r="E291">
        <v>50.695</v>
      </c>
      <c r="F291">
        <f>D291*4.65/10</f>
        <v>34.125884999999997</v>
      </c>
      <c r="G291">
        <f>E291*4.65/10</f>
        <v>23.573174999999999</v>
      </c>
      <c r="H291">
        <f>4/3*PI()*(F291/2)*((G291/2)^2)</f>
        <v>9929.3016758215872</v>
      </c>
      <c r="I291">
        <f>G291/F291</f>
        <v>0.69077109648584945</v>
      </c>
      <c r="J291" t="str">
        <f>_xlfn.IFS(I291&gt;=0.75,"S",I291&gt;=0.65,"R",I291&gt;=0.5,"E",I291&lt;0.5,"O")</f>
        <v>R</v>
      </c>
    </row>
    <row r="292" spans="1:10" x14ac:dyDescent="0.2">
      <c r="A292" t="s">
        <v>27</v>
      </c>
      <c r="B292" t="s">
        <v>26</v>
      </c>
      <c r="C292" t="s">
        <v>14</v>
      </c>
      <c r="D292">
        <v>99.045000000000002</v>
      </c>
      <c r="E292">
        <v>63.253</v>
      </c>
      <c r="F292">
        <f>D292*4.65/10</f>
        <v>46.055925000000002</v>
      </c>
      <c r="G292">
        <f>E292*4.65/10</f>
        <v>29.412645000000005</v>
      </c>
      <c r="H292">
        <f>4/3*PI()*(F292/2)*((G292/2)^2)</f>
        <v>20861.824804610707</v>
      </c>
      <c r="I292">
        <f>G292/F292</f>
        <v>0.63862890605280431</v>
      </c>
      <c r="J292" t="str">
        <f>_xlfn.IFS(I292&gt;=0.75,"S",I292&gt;=0.65,"R",I292&gt;=0.5,"E",I292&lt;0.5,"O")</f>
        <v>E</v>
      </c>
    </row>
    <row r="293" spans="1:10" x14ac:dyDescent="0.2">
      <c r="A293" t="s">
        <v>27</v>
      </c>
      <c r="B293" t="s">
        <v>26</v>
      </c>
      <c r="C293" t="s">
        <v>14</v>
      </c>
      <c r="D293">
        <v>84.006</v>
      </c>
      <c r="E293">
        <v>57.14</v>
      </c>
      <c r="F293">
        <f>D293*4.65/10</f>
        <v>39.06279</v>
      </c>
      <c r="G293">
        <f>E293*4.65/10</f>
        <v>26.570100000000004</v>
      </c>
      <c r="H293">
        <f>4/3*PI()*(F293/2)*((G293/2)^2)</f>
        <v>14439.370465235232</v>
      </c>
      <c r="I293">
        <f>G293/F293</f>
        <v>0.68018951027307584</v>
      </c>
      <c r="J293" t="str">
        <f>_xlfn.IFS(I293&gt;=0.75,"S",I293&gt;=0.65,"R",I293&gt;=0.5,"E",I293&lt;0.5,"O")</f>
        <v>R</v>
      </c>
    </row>
    <row r="294" spans="1:10" x14ac:dyDescent="0.2">
      <c r="A294" t="s">
        <v>27</v>
      </c>
      <c r="B294" t="s">
        <v>26</v>
      </c>
      <c r="C294" t="s">
        <v>14</v>
      </c>
      <c r="D294">
        <v>75.802000000000007</v>
      </c>
      <c r="E294">
        <v>55.218000000000004</v>
      </c>
      <c r="F294">
        <f>D294*4.65/10</f>
        <v>35.247930000000011</v>
      </c>
      <c r="G294">
        <f>E294*4.65/10</f>
        <v>25.676370000000002</v>
      </c>
      <c r="H294">
        <f>4/3*PI()*(F294/2)*((G294/2)^2)</f>
        <v>12167.447758019603</v>
      </c>
      <c r="I294">
        <f>G294/F294</f>
        <v>0.72845043666394005</v>
      </c>
      <c r="J294" t="str">
        <f>_xlfn.IFS(I294&gt;=0.75,"S",I294&gt;=0.65,"R",I294&gt;=0.5,"E",I294&lt;0.5,"O")</f>
        <v>R</v>
      </c>
    </row>
    <row r="295" spans="1:10" x14ac:dyDescent="0.2">
      <c r="A295" t="s">
        <v>27</v>
      </c>
      <c r="B295" t="s">
        <v>26</v>
      </c>
      <c r="C295" t="s">
        <v>14</v>
      </c>
      <c r="D295">
        <v>105.081</v>
      </c>
      <c r="E295">
        <v>62.968000000000004</v>
      </c>
      <c r="F295">
        <f>D295*4.65/10</f>
        <v>48.862665000000007</v>
      </c>
      <c r="G295">
        <f>E295*4.65/10</f>
        <v>29.280120000000004</v>
      </c>
      <c r="H295">
        <f>4/3*PI()*(F295/2)*((G295/2)^2)</f>
        <v>21934.183722761351</v>
      </c>
      <c r="I295">
        <f>G295/F295</f>
        <v>0.59923297265918674</v>
      </c>
      <c r="J295" t="str">
        <f>_xlfn.IFS(I295&gt;=0.75,"S",I295&gt;=0.65,"R",I295&gt;=0.5,"E",I295&lt;0.5,"O")</f>
        <v>E</v>
      </c>
    </row>
    <row r="296" spans="1:10" x14ac:dyDescent="0.2">
      <c r="A296" t="s">
        <v>27</v>
      </c>
      <c r="B296" t="s">
        <v>26</v>
      </c>
      <c r="C296" t="s">
        <v>14</v>
      </c>
      <c r="D296">
        <v>97.123999999999995</v>
      </c>
      <c r="E296">
        <v>53.451000000000001</v>
      </c>
      <c r="F296">
        <f>D296*4.65/10</f>
        <v>45.162660000000002</v>
      </c>
      <c r="G296">
        <f>E296*4.65/10</f>
        <v>24.854715000000002</v>
      </c>
      <c r="H296">
        <f>4/3*PI()*(F296/2)*((G296/2)^2)</f>
        <v>14608.166517053876</v>
      </c>
      <c r="I296">
        <f>G296/F296</f>
        <v>0.55033771261480169</v>
      </c>
      <c r="J296" t="str">
        <f>_xlfn.IFS(I296&gt;=0.75,"S",I296&gt;=0.65,"R",I296&gt;=0.5,"E",I296&lt;0.5,"O")</f>
        <v>E</v>
      </c>
    </row>
    <row r="297" spans="1:10" x14ac:dyDescent="0.2">
      <c r="A297" t="s">
        <v>27</v>
      </c>
      <c r="B297" t="s">
        <v>26</v>
      </c>
      <c r="C297" t="s">
        <v>14</v>
      </c>
      <c r="D297">
        <v>80.411000000000001</v>
      </c>
      <c r="E297">
        <v>57.384999999999998</v>
      </c>
      <c r="F297">
        <f>D297*4.65/10</f>
        <v>37.391114999999999</v>
      </c>
      <c r="G297">
        <f>E297*4.65/10</f>
        <v>26.684025000000002</v>
      </c>
      <c r="H297">
        <f>4/3*PI()*(F297/2)*((G297/2)^2)</f>
        <v>13940.222834557697</v>
      </c>
      <c r="I297">
        <f>G297/F297</f>
        <v>0.71364614294064255</v>
      </c>
      <c r="J297" t="str">
        <f>_xlfn.IFS(I297&gt;=0.75,"S",I297&gt;=0.65,"R",I297&gt;=0.5,"E",I297&lt;0.5,"O")</f>
        <v>R</v>
      </c>
    </row>
    <row r="298" spans="1:10" x14ac:dyDescent="0.2">
      <c r="A298" t="s">
        <v>27</v>
      </c>
      <c r="B298" t="s">
        <v>26</v>
      </c>
      <c r="C298" t="s">
        <v>14</v>
      </c>
      <c r="D298">
        <v>79.31</v>
      </c>
      <c r="E298">
        <v>55.226999999999997</v>
      </c>
      <c r="F298">
        <f>D298*4.65/10</f>
        <v>36.879150000000003</v>
      </c>
      <c r="G298">
        <f>E298*4.65/10</f>
        <v>25.680554999999998</v>
      </c>
      <c r="H298">
        <f>4/3*PI()*(F298/2)*((G298/2)^2)</f>
        <v>12734.688778024902</v>
      </c>
      <c r="I298">
        <f>G298/F298</f>
        <v>0.69634346236287969</v>
      </c>
      <c r="J298" t="str">
        <f>_xlfn.IFS(I298&gt;=0.75,"S",I298&gt;=0.65,"R",I298&gt;=0.5,"E",I298&lt;0.5,"O")</f>
        <v>R</v>
      </c>
    </row>
    <row r="299" spans="1:10" x14ac:dyDescent="0.2">
      <c r="A299" t="s">
        <v>27</v>
      </c>
      <c r="B299" t="s">
        <v>26</v>
      </c>
      <c r="C299" t="s">
        <v>14</v>
      </c>
      <c r="D299">
        <v>100.896</v>
      </c>
      <c r="E299">
        <v>62.097000000000001</v>
      </c>
      <c r="F299">
        <f>D299*4.65/10</f>
        <v>46.916640000000008</v>
      </c>
      <c r="G299">
        <f>E299*4.65/10</f>
        <v>28.875105000000001</v>
      </c>
      <c r="H299">
        <f>4/3*PI()*(F299/2)*((G299/2)^2)</f>
        <v>20482.014467502613</v>
      </c>
      <c r="I299">
        <f>G299/F299</f>
        <v>0.61545551855375824</v>
      </c>
      <c r="J299" t="str">
        <f>_xlfn.IFS(I299&gt;=0.75,"S",I299&gt;=0.65,"R",I299&gt;=0.5,"E",I299&lt;0.5,"O")</f>
        <v>E</v>
      </c>
    </row>
    <row r="300" spans="1:10" x14ac:dyDescent="0.2">
      <c r="A300" t="s">
        <v>27</v>
      </c>
      <c r="B300" t="s">
        <v>26</v>
      </c>
      <c r="C300" t="s">
        <v>14</v>
      </c>
      <c r="D300">
        <v>104.40300000000001</v>
      </c>
      <c r="E300">
        <v>61.326999999999998</v>
      </c>
      <c r="F300">
        <f>D300*4.65/10</f>
        <v>48.547395000000009</v>
      </c>
      <c r="G300">
        <f>E300*4.65/10</f>
        <v>28.517054999999999</v>
      </c>
      <c r="H300">
        <f>4/3*PI()*(F300/2)*((G300/2)^2)</f>
        <v>20671.59082251506</v>
      </c>
      <c r="I300">
        <f>G300/F300</f>
        <v>0.58740649215060858</v>
      </c>
      <c r="J300" t="str">
        <f>_xlfn.IFS(I300&gt;=0.75,"S",I300&gt;=0.65,"R",I300&gt;=0.5,"E",I300&lt;0.5,"O")</f>
        <v>E</v>
      </c>
    </row>
    <row r="301" spans="1:10" x14ac:dyDescent="0.2">
      <c r="A301" t="s">
        <v>27</v>
      </c>
      <c r="B301" t="s">
        <v>26</v>
      </c>
      <c r="C301" t="s">
        <v>14</v>
      </c>
      <c r="D301">
        <v>61.073999999999998</v>
      </c>
      <c r="E301">
        <v>58.523000000000003</v>
      </c>
      <c r="F301">
        <f>D301*4.65/10</f>
        <v>28.39941</v>
      </c>
      <c r="G301">
        <f>E301*4.65/10</f>
        <v>27.213195000000002</v>
      </c>
      <c r="H301">
        <f>4/3*PI()*(F301/2)*((G301/2)^2)</f>
        <v>11012.020400834084</v>
      </c>
      <c r="I301">
        <f>G301/F301</f>
        <v>0.95823099846088367</v>
      </c>
      <c r="J301" t="str">
        <f>_xlfn.IFS(I301&gt;=0.75,"S",I301&gt;=0.65,"R",I301&gt;=0.5,"E",I301&lt;0.5,"O")</f>
        <v>S</v>
      </c>
    </row>
    <row r="302" spans="1:10" x14ac:dyDescent="0.2">
      <c r="A302" t="s">
        <v>27</v>
      </c>
      <c r="B302" t="s">
        <v>26</v>
      </c>
      <c r="C302" t="s">
        <v>14</v>
      </c>
      <c r="D302">
        <v>80.623000000000005</v>
      </c>
      <c r="E302">
        <v>58.6</v>
      </c>
      <c r="F302">
        <f>D302*4.65/10</f>
        <v>37.489695000000005</v>
      </c>
      <c r="G302">
        <f>E302*4.65/10</f>
        <v>27.249000000000002</v>
      </c>
      <c r="H302">
        <f>4/3*PI()*(F302/2)*((G302/2)^2)</f>
        <v>14575.104167765356</v>
      </c>
      <c r="I302">
        <f>G302/F302</f>
        <v>0.72683973555933168</v>
      </c>
      <c r="J302" t="str">
        <f>_xlfn.IFS(I302&gt;=0.75,"S",I302&gt;=0.65,"R",I302&gt;=0.5,"E",I302&lt;0.5,"O")</f>
        <v>R</v>
      </c>
    </row>
    <row r="303" spans="1:10" x14ac:dyDescent="0.2">
      <c r="A303" t="s">
        <v>27</v>
      </c>
      <c r="B303" t="s">
        <v>26</v>
      </c>
      <c r="C303" t="s">
        <v>14</v>
      </c>
      <c r="D303">
        <v>77.200999999999993</v>
      </c>
      <c r="E303">
        <v>48.835999999999999</v>
      </c>
      <c r="F303">
        <f>D303*4.65/10</f>
        <v>35.898465000000002</v>
      </c>
      <c r="G303">
        <f>E303*4.65/10</f>
        <v>22.708739999999999</v>
      </c>
      <c r="H303">
        <f>4/3*PI()*(F303/2)*((G303/2)^2)</f>
        <v>9693.0527675980738</v>
      </c>
      <c r="I303">
        <f>G303/F303</f>
        <v>0.63258247950156077</v>
      </c>
      <c r="J303" t="str">
        <f>_xlfn.IFS(I303&gt;=0.75,"S",I303&gt;=0.65,"R",I303&gt;=0.5,"E",I303&lt;0.5,"O")</f>
        <v>E</v>
      </c>
    </row>
    <row r="304" spans="1:10" x14ac:dyDescent="0.2">
      <c r="A304" t="s">
        <v>27</v>
      </c>
      <c r="B304" t="s">
        <v>26</v>
      </c>
      <c r="C304" t="s">
        <v>14</v>
      </c>
      <c r="D304">
        <v>102.94199999999999</v>
      </c>
      <c r="E304">
        <v>62.481999999999999</v>
      </c>
      <c r="F304">
        <f>D304*4.65/10</f>
        <v>47.868029999999997</v>
      </c>
      <c r="G304">
        <f>E304*4.65/10</f>
        <v>29.054130000000004</v>
      </c>
      <c r="H304">
        <f>4/3*PI()*(F304/2)*((G304/2)^2)</f>
        <v>21157.284580654803</v>
      </c>
      <c r="I304">
        <f>G304/F304</f>
        <v>0.60696314429484577</v>
      </c>
      <c r="J304" t="str">
        <f>_xlfn.IFS(I304&gt;=0.75,"S",I304&gt;=0.65,"R",I304&gt;=0.5,"E",I304&lt;0.5,"O")</f>
        <v>E</v>
      </c>
    </row>
    <row r="305" spans="1:10" x14ac:dyDescent="0.2">
      <c r="A305" t="s">
        <v>27</v>
      </c>
      <c r="B305" t="s">
        <v>26</v>
      </c>
      <c r="C305" t="s">
        <v>14</v>
      </c>
      <c r="D305">
        <v>100.249</v>
      </c>
      <c r="E305">
        <v>65.97</v>
      </c>
      <c r="F305">
        <f>D305*4.65/10</f>
        <v>46.615785000000002</v>
      </c>
      <c r="G305">
        <f>E305*4.65/10</f>
        <v>30.676050000000004</v>
      </c>
      <c r="H305">
        <f>4/3*PI()*(F305/2)*((G305/2)^2)</f>
        <v>22968.387064137303</v>
      </c>
      <c r="I305">
        <f>G305/F305</f>
        <v>0.65806142704665382</v>
      </c>
      <c r="J305" t="str">
        <f>_xlfn.IFS(I305&gt;=0.75,"S",I305&gt;=0.65,"R",I305&gt;=0.5,"E",I305&lt;0.5,"O")</f>
        <v>R</v>
      </c>
    </row>
    <row r="306" spans="1:10" x14ac:dyDescent="0.2">
      <c r="A306" t="s">
        <v>27</v>
      </c>
      <c r="B306" t="s">
        <v>26</v>
      </c>
      <c r="C306" t="s">
        <v>14</v>
      </c>
      <c r="D306">
        <v>89.004000000000005</v>
      </c>
      <c r="E306">
        <v>73.224000000000004</v>
      </c>
      <c r="F306">
        <f>D306*4.65/10</f>
        <v>41.386860000000006</v>
      </c>
      <c r="G306">
        <f>E306*4.65/10</f>
        <v>34.049160000000008</v>
      </c>
      <c r="H306">
        <f>4/3*PI()*(F306/2)*((G306/2)^2)</f>
        <v>25123.139205457977</v>
      </c>
      <c r="I306">
        <f>G306/F306</f>
        <v>0.82270459754617775</v>
      </c>
      <c r="J306" t="str">
        <f>_xlfn.IFS(I306&gt;=0.75,"S",I306&gt;=0.65,"R",I306&gt;=0.5,"E",I306&lt;0.5,"O")</f>
        <v>S</v>
      </c>
    </row>
    <row r="307" spans="1:10" x14ac:dyDescent="0.2">
      <c r="A307" t="s">
        <v>27</v>
      </c>
      <c r="B307" t="s">
        <v>26</v>
      </c>
      <c r="C307" t="s">
        <v>14</v>
      </c>
      <c r="D307">
        <v>92.01</v>
      </c>
      <c r="E307">
        <v>80.177999999999997</v>
      </c>
      <c r="F307">
        <f>D307*4.65/10</f>
        <v>42.784650000000006</v>
      </c>
      <c r="G307">
        <f>E307*4.65/10</f>
        <v>37.282769999999999</v>
      </c>
      <c r="H307">
        <f>4/3*PI()*(F307/2)*((G307/2)^2)</f>
        <v>31138.877233201507</v>
      </c>
      <c r="I307">
        <f>G307/F307</f>
        <v>0.87140528203456136</v>
      </c>
      <c r="J307" t="str">
        <f>_xlfn.IFS(I307&gt;=0.75,"S",I307&gt;=0.65,"R",I307&gt;=0.5,"E",I307&lt;0.5,"O")</f>
        <v>S</v>
      </c>
    </row>
    <row r="308" spans="1:10" x14ac:dyDescent="0.2">
      <c r="A308" t="s">
        <v>25</v>
      </c>
      <c r="B308" t="s">
        <v>24</v>
      </c>
      <c r="C308" t="s">
        <v>14</v>
      </c>
      <c r="D308">
        <v>116.43</v>
      </c>
      <c r="E308">
        <v>60.133000000000003</v>
      </c>
      <c r="F308">
        <f>D308*4.65/10</f>
        <v>54.139950000000013</v>
      </c>
      <c r="G308">
        <f>E308*4.65/10</f>
        <v>27.961845000000004</v>
      </c>
      <c r="H308">
        <f>4/3*PI()*(F308/2)*((G308/2)^2)</f>
        <v>22163.998934228264</v>
      </c>
      <c r="I308">
        <f>G308/F308</f>
        <v>0.5164734175040796</v>
      </c>
      <c r="J308" t="str">
        <f>_xlfn.IFS(I308&gt;=0.75,"S",I308&gt;=0.65,"R",I308&gt;=0.5,"E",I308&lt;0.5,"O")</f>
        <v>E</v>
      </c>
    </row>
    <row r="309" spans="1:10" x14ac:dyDescent="0.2">
      <c r="A309" t="s">
        <v>25</v>
      </c>
      <c r="B309" t="s">
        <v>24</v>
      </c>
      <c r="C309" t="s">
        <v>14</v>
      </c>
      <c r="D309">
        <v>104.547</v>
      </c>
      <c r="E309">
        <v>58.548999999999999</v>
      </c>
      <c r="F309">
        <f>D309*4.65/10</f>
        <v>48.614355000000003</v>
      </c>
      <c r="G309">
        <f>E309*4.65/10</f>
        <v>27.225285000000003</v>
      </c>
      <c r="H309">
        <f>4/3*PI()*(F309/2)*((G309/2)^2)</f>
        <v>18867.224617516978</v>
      </c>
      <c r="I309">
        <f>G309/F309</f>
        <v>0.56002563440366537</v>
      </c>
      <c r="J309" t="str">
        <f>_xlfn.IFS(I309&gt;=0.75,"S",I309&gt;=0.65,"R",I309&gt;=0.5,"E",I309&lt;0.5,"O")</f>
        <v>E</v>
      </c>
    </row>
    <row r="310" spans="1:10" x14ac:dyDescent="0.2">
      <c r="A310" t="s">
        <v>25</v>
      </c>
      <c r="B310" t="s">
        <v>24</v>
      </c>
      <c r="C310" t="s">
        <v>14</v>
      </c>
      <c r="D310">
        <v>96.977000000000004</v>
      </c>
      <c r="E310">
        <v>63.68</v>
      </c>
      <c r="F310">
        <f>D310*4.65/10</f>
        <v>45.094305000000006</v>
      </c>
      <c r="G310">
        <f>E310*4.65/10</f>
        <v>29.611200000000004</v>
      </c>
      <c r="H310">
        <f>4/3*PI()*(F310/2)*((G310/2)^2)</f>
        <v>20702.954871774844</v>
      </c>
      <c r="I310">
        <f>G310/F310</f>
        <v>0.6566505460057539</v>
      </c>
      <c r="J310" t="str">
        <f>_xlfn.IFS(I310&gt;=0.75,"S",I310&gt;=0.65,"R",I310&gt;=0.5,"E",I310&lt;0.5,"O")</f>
        <v>R</v>
      </c>
    </row>
    <row r="311" spans="1:10" x14ac:dyDescent="0.2">
      <c r="A311" t="s">
        <v>25</v>
      </c>
      <c r="B311" t="s">
        <v>24</v>
      </c>
      <c r="C311" t="s">
        <v>14</v>
      </c>
      <c r="D311">
        <v>123.54</v>
      </c>
      <c r="E311">
        <v>55.825000000000003</v>
      </c>
      <c r="F311">
        <f>D311*4.65/10</f>
        <v>57.446100000000015</v>
      </c>
      <c r="G311">
        <f>E311*4.65/10</f>
        <v>25.958625000000001</v>
      </c>
      <c r="H311">
        <f>4/3*PI()*(F311/2)*((G311/2)^2)</f>
        <v>20268.543505085599</v>
      </c>
      <c r="I311">
        <f>G311/F311</f>
        <v>0.45187793427230039</v>
      </c>
      <c r="J311" t="str">
        <f>_xlfn.IFS(I311&gt;=0.75,"S",I311&gt;=0.65,"R",I311&gt;=0.5,"E",I311&lt;0.5,"O")</f>
        <v>O</v>
      </c>
    </row>
    <row r="312" spans="1:10" x14ac:dyDescent="0.2">
      <c r="A312" t="s">
        <v>25</v>
      </c>
      <c r="B312" t="s">
        <v>24</v>
      </c>
      <c r="C312" t="s">
        <v>14</v>
      </c>
      <c r="D312">
        <v>118.068</v>
      </c>
      <c r="E312">
        <v>62.61</v>
      </c>
      <c r="F312">
        <f>D312*4.65/10</f>
        <v>54.901620000000001</v>
      </c>
      <c r="G312">
        <f>E312*4.65/10</f>
        <v>29.11365</v>
      </c>
      <c r="H312">
        <f>4/3*PI()*(F312/2)*((G312/2)^2)</f>
        <v>24365.599151133847</v>
      </c>
      <c r="I312">
        <f>G312/F312</f>
        <v>0.53028763085679442</v>
      </c>
      <c r="J312" t="str">
        <f>_xlfn.IFS(I312&gt;=0.75,"S",I312&gt;=0.65,"R",I312&gt;=0.5,"E",I312&lt;0.5,"O")</f>
        <v>E</v>
      </c>
    </row>
    <row r="313" spans="1:10" x14ac:dyDescent="0.2">
      <c r="A313" t="s">
        <v>25</v>
      </c>
      <c r="B313" t="s">
        <v>24</v>
      </c>
      <c r="C313" t="s">
        <v>14</v>
      </c>
      <c r="D313">
        <v>93.875</v>
      </c>
      <c r="E313">
        <v>51.103000000000002</v>
      </c>
      <c r="F313">
        <f>D313*4.65/10</f>
        <v>43.651875000000004</v>
      </c>
      <c r="G313">
        <f>E313*4.65/10</f>
        <v>23.762895000000004</v>
      </c>
      <c r="H313">
        <f>4/3*PI()*(F313/2)*((G313/2)^2)</f>
        <v>12906.254454985034</v>
      </c>
      <c r="I313">
        <f>G313/F313</f>
        <v>0.54437283621837551</v>
      </c>
      <c r="J313" t="str">
        <f>_xlfn.IFS(I313&gt;=0.75,"S",I313&gt;=0.65,"R",I313&gt;=0.5,"E",I313&lt;0.5,"O")</f>
        <v>E</v>
      </c>
    </row>
    <row r="314" spans="1:10" x14ac:dyDescent="0.2">
      <c r="A314" t="s">
        <v>25</v>
      </c>
      <c r="B314" t="s">
        <v>24</v>
      </c>
      <c r="C314" t="s">
        <v>14</v>
      </c>
      <c r="D314">
        <v>101.642</v>
      </c>
      <c r="E314">
        <v>56.206000000000003</v>
      </c>
      <c r="F314">
        <f>D314*4.65/10</f>
        <v>47.263530000000003</v>
      </c>
      <c r="G314">
        <f>E314*4.65/10</f>
        <v>26.135790000000004</v>
      </c>
      <c r="H314">
        <f>4/3*PI()*(F314/2)*((G314/2)^2)</f>
        <v>16904.255222332675</v>
      </c>
      <c r="I314">
        <f>G314/F314</f>
        <v>0.55298006729501592</v>
      </c>
      <c r="J314" t="str">
        <f>_xlfn.IFS(I314&gt;=0.75,"S",I314&gt;=0.65,"R",I314&gt;=0.5,"E",I314&lt;0.5,"O")</f>
        <v>E</v>
      </c>
    </row>
    <row r="315" spans="1:10" x14ac:dyDescent="0.2">
      <c r="A315" t="s">
        <v>25</v>
      </c>
      <c r="B315" t="s">
        <v>24</v>
      </c>
      <c r="C315" t="s">
        <v>14</v>
      </c>
      <c r="D315">
        <v>67.858999999999995</v>
      </c>
      <c r="E315">
        <v>56.823</v>
      </c>
      <c r="F315">
        <f>D315*4.65/10</f>
        <v>31.554435000000002</v>
      </c>
      <c r="G315">
        <f>E315*4.65/10</f>
        <v>26.422695000000004</v>
      </c>
      <c r="H315">
        <f>4/3*PI()*(F315/2)*((G315/2)^2)</f>
        <v>11534.884599136351</v>
      </c>
      <c r="I315">
        <f>G315/F315</f>
        <v>0.83736866148926459</v>
      </c>
      <c r="J315" t="str">
        <f>_xlfn.IFS(I315&gt;=0.75,"S",I315&gt;=0.65,"R",I315&gt;=0.5,"E",I315&lt;0.5,"O")</f>
        <v>S</v>
      </c>
    </row>
    <row r="316" spans="1:10" x14ac:dyDescent="0.2">
      <c r="A316" t="s">
        <v>25</v>
      </c>
      <c r="B316" t="s">
        <v>24</v>
      </c>
      <c r="C316" t="s">
        <v>14</v>
      </c>
      <c r="D316">
        <v>84.593000000000004</v>
      </c>
      <c r="E316">
        <v>56.436</v>
      </c>
      <c r="F316">
        <f>D316*4.65/10</f>
        <v>39.335745000000003</v>
      </c>
      <c r="G316">
        <f>E316*4.65/10</f>
        <v>26.242740000000005</v>
      </c>
      <c r="H316">
        <f>4/3*PI()*(F316/2)*((G316/2)^2)</f>
        <v>14184.184039400181</v>
      </c>
      <c r="I316">
        <f>G316/F316</f>
        <v>0.66714739990306537</v>
      </c>
      <c r="J316" t="str">
        <f>_xlfn.IFS(I316&gt;=0.75,"S",I316&gt;=0.65,"R",I316&gt;=0.5,"E",I316&lt;0.5,"O")</f>
        <v>R</v>
      </c>
    </row>
    <row r="317" spans="1:10" x14ac:dyDescent="0.2">
      <c r="A317" t="s">
        <v>25</v>
      </c>
      <c r="B317" t="s">
        <v>24</v>
      </c>
      <c r="C317" t="s">
        <v>14</v>
      </c>
      <c r="D317">
        <v>85.093999999999994</v>
      </c>
      <c r="E317">
        <v>52.154000000000003</v>
      </c>
      <c r="F317">
        <f>D317*4.65/10</f>
        <v>39.568709999999996</v>
      </c>
      <c r="G317">
        <f>E317*4.65/10</f>
        <v>24.251610000000003</v>
      </c>
      <c r="H317">
        <f>4/3*PI()*(F317/2)*((G317/2)^2)</f>
        <v>12185.172039249972</v>
      </c>
      <c r="I317">
        <f>G317/F317</f>
        <v>0.61289867675746834</v>
      </c>
      <c r="J317" t="str">
        <f>_xlfn.IFS(I317&gt;=0.75,"S",I317&gt;=0.65,"R",I317&gt;=0.5,"E",I317&lt;0.5,"O")</f>
        <v>E</v>
      </c>
    </row>
    <row r="318" spans="1:10" x14ac:dyDescent="0.2">
      <c r="A318" t="s">
        <v>25</v>
      </c>
      <c r="B318" t="s">
        <v>24</v>
      </c>
      <c r="C318" t="s">
        <v>14</v>
      </c>
      <c r="D318">
        <v>79.227999999999994</v>
      </c>
      <c r="E318">
        <v>58.215000000000003</v>
      </c>
      <c r="F318">
        <f>D318*4.65/10</f>
        <v>36.84102</v>
      </c>
      <c r="G318">
        <f>E318*4.65/10</f>
        <v>27.069975000000007</v>
      </c>
      <c r="H318">
        <f>4/3*PI()*(F318/2)*((G318/2)^2)</f>
        <v>14135.330833296211</v>
      </c>
      <c r="I318">
        <f>G318/F318</f>
        <v>0.73477810874943217</v>
      </c>
      <c r="J318" t="str">
        <f>_xlfn.IFS(I318&gt;=0.75,"S",I318&gt;=0.65,"R",I318&gt;=0.5,"E",I318&lt;0.5,"O")</f>
        <v>R</v>
      </c>
    </row>
    <row r="319" spans="1:10" x14ac:dyDescent="0.2">
      <c r="A319" t="s">
        <v>25</v>
      </c>
      <c r="B319" t="s">
        <v>24</v>
      </c>
      <c r="C319" t="s">
        <v>14</v>
      </c>
      <c r="D319">
        <v>101.045</v>
      </c>
      <c r="E319">
        <v>59.008000000000003</v>
      </c>
      <c r="F319">
        <f>D319*4.65/10</f>
        <v>46.985925000000002</v>
      </c>
      <c r="G319">
        <f>E319*4.65/10</f>
        <v>27.43872</v>
      </c>
      <c r="H319">
        <f>4/3*PI()*(F319/2)*((G319/2)^2)</f>
        <v>18522.265250742948</v>
      </c>
      <c r="I319">
        <f>G319/F319</f>
        <v>0.58397743579593253</v>
      </c>
      <c r="J319" t="str">
        <f>_xlfn.IFS(I319&gt;=0.75,"S",I319&gt;=0.65,"R",I319&gt;=0.5,"E",I319&lt;0.5,"O")</f>
        <v>E</v>
      </c>
    </row>
    <row r="320" spans="1:10" x14ac:dyDescent="0.2">
      <c r="A320" t="s">
        <v>25</v>
      </c>
      <c r="B320" t="s">
        <v>24</v>
      </c>
      <c r="C320" t="s">
        <v>14</v>
      </c>
      <c r="D320">
        <v>100.881</v>
      </c>
      <c r="E320">
        <v>62.625999999999998</v>
      </c>
      <c r="F320">
        <f>D320*4.65/10</f>
        <v>46.909665000000004</v>
      </c>
      <c r="G320">
        <f>E320*4.65/10</f>
        <v>29.121090000000002</v>
      </c>
      <c r="H320">
        <f>4/3*PI()*(F320/2)*((G320/2)^2)</f>
        <v>20829.37346885166</v>
      </c>
      <c r="I320">
        <f>G320/F320</f>
        <v>0.62079083276335489</v>
      </c>
      <c r="J320" t="str">
        <f>_xlfn.IFS(I320&gt;=0.75,"S",I320&gt;=0.65,"R",I320&gt;=0.5,"E",I320&lt;0.5,"O")</f>
        <v>E</v>
      </c>
    </row>
    <row r="321" spans="1:10" x14ac:dyDescent="0.2">
      <c r="A321" t="s">
        <v>25</v>
      </c>
      <c r="B321" t="s">
        <v>24</v>
      </c>
      <c r="C321" t="s">
        <v>14</v>
      </c>
      <c r="D321">
        <v>111.521</v>
      </c>
      <c r="E321">
        <v>61.716999999999999</v>
      </c>
      <c r="F321">
        <f>D321*4.65/10</f>
        <v>51.857265000000005</v>
      </c>
      <c r="G321">
        <f>E321*4.65/10</f>
        <v>28.698405000000001</v>
      </c>
      <c r="H321">
        <f>4/3*PI()*(F321/2)*((G321/2)^2)</f>
        <v>22362.674920152771</v>
      </c>
      <c r="I321">
        <f>G321/F321</f>
        <v>0.55341146510522676</v>
      </c>
      <c r="J321" t="str">
        <f>_xlfn.IFS(I321&gt;=0.75,"S",I321&gt;=0.65,"R",I321&gt;=0.5,"E",I321&lt;0.5,"O")</f>
        <v>E</v>
      </c>
    </row>
    <row r="322" spans="1:10" x14ac:dyDescent="0.2">
      <c r="A322" t="s">
        <v>25</v>
      </c>
      <c r="B322" t="s">
        <v>24</v>
      </c>
      <c r="C322" t="s">
        <v>14</v>
      </c>
      <c r="D322">
        <v>88.968999999999994</v>
      </c>
      <c r="E322">
        <v>72.271000000000001</v>
      </c>
      <c r="F322">
        <f>D322*4.65/10</f>
        <v>41.370584999999998</v>
      </c>
      <c r="G322">
        <f>E322*4.65/10</f>
        <v>33.606014999999999</v>
      </c>
      <c r="H322">
        <f>4/3*PI()*(F322/2)*((G322/2)^2)</f>
        <v>24463.822566102252</v>
      </c>
      <c r="I322">
        <f>G322/F322</f>
        <v>0.81231664961953043</v>
      </c>
      <c r="J322" t="str">
        <f>_xlfn.IFS(I322&gt;=0.75,"S",I322&gt;=0.65,"R",I322&gt;=0.5,"E",I322&lt;0.5,"O")</f>
        <v>S</v>
      </c>
    </row>
    <row r="323" spans="1:10" x14ac:dyDescent="0.2">
      <c r="A323" t="s">
        <v>25</v>
      </c>
      <c r="B323" t="s">
        <v>24</v>
      </c>
      <c r="C323" t="s">
        <v>14</v>
      </c>
      <c r="D323">
        <v>98.341999999999999</v>
      </c>
      <c r="E323">
        <v>51.923000000000002</v>
      </c>
      <c r="F323">
        <f>D323*4.65/10</f>
        <v>45.729030000000002</v>
      </c>
      <c r="G323">
        <f>E323*4.65/10</f>
        <v>24.144195000000003</v>
      </c>
      <c r="H323">
        <f>4/3*PI()*(F323/2)*((G323/2)^2)</f>
        <v>13957.771092044251</v>
      </c>
      <c r="I323">
        <f>G323/F323</f>
        <v>0.52798397429379107</v>
      </c>
      <c r="J323" t="str">
        <f>_xlfn.IFS(I323&gt;=0.75,"S",I323&gt;=0.65,"R",I323&gt;=0.5,"E",I323&lt;0.5,"O")</f>
        <v>E</v>
      </c>
    </row>
    <row r="324" spans="1:10" x14ac:dyDescent="0.2">
      <c r="A324" t="s">
        <v>25</v>
      </c>
      <c r="B324" t="s">
        <v>24</v>
      </c>
      <c r="C324" t="s">
        <v>14</v>
      </c>
      <c r="D324">
        <v>108.63200000000001</v>
      </c>
      <c r="E324">
        <v>63.976999999999997</v>
      </c>
      <c r="F324">
        <f>D324*4.65/10</f>
        <v>50.513880000000007</v>
      </c>
      <c r="G324">
        <f>E324*4.65/10</f>
        <v>29.749305</v>
      </c>
      <c r="H324">
        <f>4/3*PI()*(F324/2)*((G324/2)^2)</f>
        <v>23407.929404190636</v>
      </c>
      <c r="I324">
        <f>G324/F324</f>
        <v>0.58893327932837458</v>
      </c>
      <c r="J324" t="str">
        <f>_xlfn.IFS(I324&gt;=0.75,"S",I324&gt;=0.65,"R",I324&gt;=0.5,"E",I324&lt;0.5,"O")</f>
        <v>E</v>
      </c>
    </row>
    <row r="325" spans="1:10" x14ac:dyDescent="0.2">
      <c r="A325" t="s">
        <v>25</v>
      </c>
      <c r="B325" t="s">
        <v>24</v>
      </c>
      <c r="C325" t="s">
        <v>14</v>
      </c>
      <c r="D325">
        <v>95.335999999999999</v>
      </c>
      <c r="E325">
        <v>55.082000000000001</v>
      </c>
      <c r="F325">
        <f>D325*4.65/10</f>
        <v>44.331240000000001</v>
      </c>
      <c r="G325">
        <f>E325*4.65/10</f>
        <v>25.613130000000002</v>
      </c>
      <c r="H325">
        <f>4/3*PI()*(F325/2)*((G325/2)^2)</f>
        <v>15227.682358910228</v>
      </c>
      <c r="I325">
        <f>G325/F325</f>
        <v>0.57776705546697993</v>
      </c>
      <c r="J325" t="str">
        <f>_xlfn.IFS(I325&gt;=0.75,"S",I325&gt;=0.65,"R",I325&gt;=0.5,"E",I325&lt;0.5,"O")</f>
        <v>E</v>
      </c>
    </row>
    <row r="326" spans="1:10" x14ac:dyDescent="0.2">
      <c r="A326" t="s">
        <v>25</v>
      </c>
      <c r="B326" t="s">
        <v>24</v>
      </c>
      <c r="C326" t="s">
        <v>14</v>
      </c>
      <c r="D326">
        <v>89.938999999999993</v>
      </c>
      <c r="E326">
        <v>51.661999999999999</v>
      </c>
      <c r="F326">
        <f>D326*4.65/10</f>
        <v>41.821635000000001</v>
      </c>
      <c r="G326">
        <f>E326*4.65/10</f>
        <v>24.022830000000003</v>
      </c>
      <c r="H326">
        <f>4/3*PI()*(F326/2)*((G326/2)^2)</f>
        <v>12637.11581380755</v>
      </c>
      <c r="I326">
        <f>G326/F326</f>
        <v>0.57441154560313101</v>
      </c>
      <c r="J326" t="str">
        <f>_xlfn.IFS(I326&gt;=0.75,"S",I326&gt;=0.65,"R",I326&gt;=0.5,"E",I326&lt;0.5,"O")</f>
        <v>E</v>
      </c>
    </row>
    <row r="327" spans="1:10" x14ac:dyDescent="0.2">
      <c r="A327" t="s">
        <v>25</v>
      </c>
      <c r="B327" t="s">
        <v>24</v>
      </c>
      <c r="C327" t="s">
        <v>14</v>
      </c>
      <c r="D327">
        <v>95.483000000000004</v>
      </c>
      <c r="E327">
        <v>60.140999999999998</v>
      </c>
      <c r="F327">
        <f>D327*4.65/10</f>
        <v>44.399595000000005</v>
      </c>
      <c r="G327">
        <f>E327*4.65/10</f>
        <v>27.965565000000005</v>
      </c>
      <c r="H327">
        <f>4/3*PI()*(F327/2)*((G327/2)^2)</f>
        <v>18181.295561253712</v>
      </c>
      <c r="I327">
        <f>G327/F327</f>
        <v>0.6298608129195773</v>
      </c>
      <c r="J327" t="str">
        <f>_xlfn.IFS(I327&gt;=0.75,"S",I327&gt;=0.65,"R",I327&gt;=0.5,"E",I327&lt;0.5,"O")</f>
        <v>E</v>
      </c>
    </row>
    <row r="328" spans="1:10" x14ac:dyDescent="0.2">
      <c r="A328" t="s">
        <v>25</v>
      </c>
      <c r="B328" t="s">
        <v>24</v>
      </c>
      <c r="C328" t="s">
        <v>14</v>
      </c>
      <c r="D328">
        <v>86.683000000000007</v>
      </c>
      <c r="E328">
        <v>59.816000000000003</v>
      </c>
      <c r="F328">
        <f>D328*4.65/10</f>
        <v>40.307595000000006</v>
      </c>
      <c r="G328">
        <f>E328*4.65/10</f>
        <v>27.814440000000001</v>
      </c>
      <c r="H328">
        <f>4/3*PI()*(F328/2)*((G328/2)^2)</f>
        <v>16327.742762089656</v>
      </c>
      <c r="I328">
        <f>G328/F328</f>
        <v>0.69005456663936404</v>
      </c>
      <c r="J328" t="str">
        <f>_xlfn.IFS(I328&gt;=0.75,"S",I328&gt;=0.65,"R",I328&gt;=0.5,"E",I328&lt;0.5,"O")</f>
        <v>R</v>
      </c>
    </row>
    <row r="329" spans="1:10" x14ac:dyDescent="0.2">
      <c r="A329" t="s">
        <v>25</v>
      </c>
      <c r="B329" t="s">
        <v>24</v>
      </c>
      <c r="C329" t="s">
        <v>14</v>
      </c>
      <c r="D329">
        <v>65.123000000000005</v>
      </c>
      <c r="E329">
        <v>57.314999999999998</v>
      </c>
      <c r="F329">
        <f>D329*4.65/10</f>
        <v>30.282195000000009</v>
      </c>
      <c r="G329">
        <f>E329*4.65/10</f>
        <v>26.651474999999998</v>
      </c>
      <c r="H329">
        <f>4/3*PI()*(F329/2)*((G329/2)^2)</f>
        <v>11262.335828675321</v>
      </c>
      <c r="I329">
        <f>G329/F329</f>
        <v>0.88010380357170248</v>
      </c>
      <c r="J329" t="str">
        <f>_xlfn.IFS(I329&gt;=0.75,"S",I329&gt;=0.65,"R",I329&gt;=0.5,"E",I329&lt;0.5,"O")</f>
        <v>S</v>
      </c>
    </row>
    <row r="330" spans="1:10" x14ac:dyDescent="0.2">
      <c r="A330" t="s">
        <v>25</v>
      </c>
      <c r="B330" t="s">
        <v>24</v>
      </c>
      <c r="C330" t="s">
        <v>14</v>
      </c>
      <c r="D330">
        <v>60.017000000000003</v>
      </c>
      <c r="E330">
        <v>59.682000000000002</v>
      </c>
      <c r="F330">
        <f>D330*4.65/10</f>
        <v>27.907905000000007</v>
      </c>
      <c r="G330">
        <f>E330*4.65/10</f>
        <v>27.752130000000005</v>
      </c>
      <c r="H330">
        <f>4/3*PI()*(F330/2)*((G330/2)^2)</f>
        <v>11254.300335730512</v>
      </c>
      <c r="I330">
        <f>G330/F330</f>
        <v>0.99441824816302038</v>
      </c>
      <c r="J330" t="str">
        <f>_xlfn.IFS(I330&gt;=0.75,"S",I330&gt;=0.65,"R",I330&gt;=0.5,"E",I330&lt;0.5,"O")</f>
        <v>S</v>
      </c>
    </row>
    <row r="331" spans="1:10" x14ac:dyDescent="0.2">
      <c r="A331" t="s">
        <v>25</v>
      </c>
      <c r="B331" t="s">
        <v>24</v>
      </c>
      <c r="C331" t="s">
        <v>14</v>
      </c>
      <c r="D331">
        <v>107.07</v>
      </c>
      <c r="E331">
        <v>54.917999999999999</v>
      </c>
      <c r="F331">
        <f>D331*4.65/10</f>
        <v>49.787549999999996</v>
      </c>
      <c r="G331">
        <f>E331*4.65/10</f>
        <v>25.53687</v>
      </c>
      <c r="H331">
        <f>4/3*PI()*(F331/2)*((G331/2)^2)</f>
        <v>17000.226557623435</v>
      </c>
      <c r="I331">
        <f>G331/F331</f>
        <v>0.51291678341272073</v>
      </c>
      <c r="J331" t="str">
        <f>_xlfn.IFS(I331&gt;=0.75,"S",I331&gt;=0.65,"R",I331&gt;=0.5,"E",I331&lt;0.5,"O")</f>
        <v>E</v>
      </c>
    </row>
    <row r="332" spans="1:10" x14ac:dyDescent="0.2">
      <c r="A332" t="s">
        <v>25</v>
      </c>
      <c r="B332" t="s">
        <v>24</v>
      </c>
      <c r="C332" t="s">
        <v>14</v>
      </c>
      <c r="D332">
        <v>79.911000000000001</v>
      </c>
      <c r="E332">
        <v>62.680999999999997</v>
      </c>
      <c r="F332">
        <f>D332*4.65/10</f>
        <v>37.158615000000005</v>
      </c>
      <c r="G332">
        <f>E332*4.65/10</f>
        <v>29.146665000000002</v>
      </c>
      <c r="H332">
        <f>4/3*PI()*(F332/2)*((G332/2)^2)</f>
        <v>16528.592759082268</v>
      </c>
      <c r="I332">
        <f>G332/F332</f>
        <v>0.78438512845540664</v>
      </c>
      <c r="J332" t="str">
        <f>_xlfn.IFS(I332&gt;=0.75,"S",I332&gt;=0.65,"R",I332&gt;=0.5,"E",I332&lt;0.5,"O")</f>
        <v>S</v>
      </c>
    </row>
    <row r="333" spans="1:10" x14ac:dyDescent="0.2">
      <c r="A333" t="s">
        <v>25</v>
      </c>
      <c r="B333" t="s">
        <v>24</v>
      </c>
      <c r="C333" t="s">
        <v>14</v>
      </c>
      <c r="D333">
        <v>70.575999999999993</v>
      </c>
      <c r="E333">
        <v>47.265000000000001</v>
      </c>
      <c r="F333">
        <f>D333*4.65/10</f>
        <v>32.817840000000004</v>
      </c>
      <c r="G333">
        <f>E333*4.65/10</f>
        <v>21.978225000000002</v>
      </c>
      <c r="H333">
        <f>4/3*PI()*(F333/2)*((G333/2)^2)</f>
        <v>8300.3010777482014</v>
      </c>
      <c r="I333">
        <f>G333/F333</f>
        <v>0.66970358195420543</v>
      </c>
      <c r="J333" t="str">
        <f>_xlfn.IFS(I333&gt;=0.75,"S",I333&gt;=0.65,"R",I333&gt;=0.5,"E",I333&lt;0.5,"O")</f>
        <v>R</v>
      </c>
    </row>
    <row r="334" spans="1:10" x14ac:dyDescent="0.2">
      <c r="A334" t="s">
        <v>25</v>
      </c>
      <c r="B334" t="s">
        <v>24</v>
      </c>
      <c r="C334" t="s">
        <v>14</v>
      </c>
      <c r="D334">
        <v>97.097999999999999</v>
      </c>
      <c r="E334">
        <v>69.34</v>
      </c>
      <c r="F334">
        <f>D334*4.65/10</f>
        <v>45.150570000000002</v>
      </c>
      <c r="G334">
        <f>E334*4.65/10</f>
        <v>32.243100000000005</v>
      </c>
      <c r="H334">
        <f>4/3*PI()*(F334/2)*((G334/2)^2)</f>
        <v>24577.371840284075</v>
      </c>
      <c r="I334">
        <f>G334/F334</f>
        <v>0.7141238748480917</v>
      </c>
      <c r="J334" t="str">
        <f>_xlfn.IFS(I334&gt;=0.75,"S",I334&gt;=0.65,"R",I334&gt;=0.5,"E",I334&lt;0.5,"O")</f>
        <v>R</v>
      </c>
    </row>
    <row r="335" spans="1:10" x14ac:dyDescent="0.2">
      <c r="A335" t="s">
        <v>25</v>
      </c>
      <c r="B335" t="s">
        <v>24</v>
      </c>
      <c r="C335" t="s">
        <v>14</v>
      </c>
      <c r="D335">
        <v>82.62</v>
      </c>
      <c r="E335">
        <v>55.606000000000002</v>
      </c>
      <c r="F335">
        <f>D335*4.65/10</f>
        <v>38.418300000000002</v>
      </c>
      <c r="G335">
        <f>E335*4.65/10</f>
        <v>25.85679</v>
      </c>
      <c r="H335">
        <f>4/3*PI()*(F335/2)*((G335/2)^2)</f>
        <v>13448.875782768588</v>
      </c>
      <c r="I335">
        <f>G335/F335</f>
        <v>0.67303316388283707</v>
      </c>
      <c r="J335" t="str">
        <f>_xlfn.IFS(I335&gt;=0.75,"S",I335&gt;=0.65,"R",I335&gt;=0.5,"E",I335&lt;0.5,"O")</f>
        <v>R</v>
      </c>
    </row>
    <row r="336" spans="1:10" x14ac:dyDescent="0.2">
      <c r="A336" t="s">
        <v>25</v>
      </c>
      <c r="B336" t="s">
        <v>24</v>
      </c>
      <c r="C336" t="s">
        <v>14</v>
      </c>
      <c r="D336">
        <v>43.012</v>
      </c>
      <c r="E336">
        <v>42.012</v>
      </c>
      <c r="F336">
        <f>D336*4.65/10</f>
        <v>20.000580000000003</v>
      </c>
      <c r="G336">
        <f>E336*4.65/10</f>
        <v>19.535580000000003</v>
      </c>
      <c r="H336">
        <f>4/3*PI()*(F336/2)*((G336/2)^2)</f>
        <v>3996.6289668189293</v>
      </c>
      <c r="I336">
        <f>G336/F336</f>
        <v>0.97675067423044737</v>
      </c>
      <c r="J336" t="str">
        <f>_xlfn.IFS(I336&gt;=0.75,"S",I336&gt;=0.65,"R",I336&gt;=0.5,"E",I336&lt;0.5,"O")</f>
        <v>S</v>
      </c>
    </row>
    <row r="337" spans="1:10" x14ac:dyDescent="0.2">
      <c r="A337" t="s">
        <v>25</v>
      </c>
      <c r="B337" t="s">
        <v>24</v>
      </c>
      <c r="C337" t="s">
        <v>14</v>
      </c>
      <c r="D337">
        <v>72.09</v>
      </c>
      <c r="E337">
        <v>55.945999999999998</v>
      </c>
      <c r="F337">
        <f>D337*4.65/10</f>
        <v>33.521850000000008</v>
      </c>
      <c r="G337">
        <f>E337*4.65/10</f>
        <v>26.014890000000001</v>
      </c>
      <c r="H337">
        <f>4/3*PI()*(F337/2)*((G337/2)^2)</f>
        <v>11878.745794027136</v>
      </c>
      <c r="I337">
        <f>G337/F337</f>
        <v>0.77605770564572052</v>
      </c>
      <c r="J337" t="str">
        <f>_xlfn.IFS(I337&gt;=0.75,"S",I337&gt;=0.65,"R",I337&gt;=0.5,"E",I337&lt;0.5,"O")</f>
        <v>S</v>
      </c>
    </row>
    <row r="338" spans="1:10" x14ac:dyDescent="0.2">
      <c r="A338" t="s">
        <v>25</v>
      </c>
      <c r="B338" t="s">
        <v>24</v>
      </c>
      <c r="C338" t="s">
        <v>14</v>
      </c>
      <c r="D338">
        <v>80.894999999999996</v>
      </c>
      <c r="E338">
        <v>60.670999999999999</v>
      </c>
      <c r="F338">
        <f>D338*4.65/10</f>
        <v>37.616174999999998</v>
      </c>
      <c r="G338">
        <f>E338*4.65/10</f>
        <v>28.212015000000001</v>
      </c>
      <c r="H338">
        <f>4/3*PI()*(F338/2)*((G338/2)^2)</f>
        <v>15676.22422222259</v>
      </c>
      <c r="I338">
        <f>G338/F338</f>
        <v>0.74999690957413934</v>
      </c>
      <c r="J338" t="str">
        <f>_xlfn.IFS(I338&gt;=0.75,"S",I338&gt;=0.65,"R",I338&gt;=0.5,"E",I338&lt;0.5,"O")</f>
        <v>R</v>
      </c>
    </row>
    <row r="339" spans="1:10" x14ac:dyDescent="0.2">
      <c r="A339" t="s">
        <v>25</v>
      </c>
      <c r="B339" t="s">
        <v>24</v>
      </c>
      <c r="C339" t="s">
        <v>14</v>
      </c>
      <c r="D339">
        <v>96.519000000000005</v>
      </c>
      <c r="E339">
        <v>63.64</v>
      </c>
      <c r="F339">
        <f>D339*4.65/10</f>
        <v>44.881335000000007</v>
      </c>
      <c r="G339">
        <f>E339*4.65/10</f>
        <v>29.592600000000004</v>
      </c>
      <c r="H339">
        <f>4/3*PI()*(F339/2)*((G339/2)^2)</f>
        <v>20579.301817732117</v>
      </c>
      <c r="I339">
        <f>G339/F339</f>
        <v>0.65935204467514164</v>
      </c>
      <c r="J339" t="str">
        <f>_xlfn.IFS(I339&gt;=0.75,"S",I339&gt;=0.65,"R",I339&gt;=0.5,"E",I339&lt;0.5,"O")</f>
        <v>R</v>
      </c>
    </row>
    <row r="340" spans="1:10" x14ac:dyDescent="0.2">
      <c r="A340" t="s">
        <v>25</v>
      </c>
      <c r="B340" t="s">
        <v>24</v>
      </c>
      <c r="C340" t="s">
        <v>14</v>
      </c>
      <c r="D340">
        <v>98.567999999999998</v>
      </c>
      <c r="E340">
        <v>57.442</v>
      </c>
      <c r="F340">
        <f>D340*4.65/10</f>
        <v>45.834119999999999</v>
      </c>
      <c r="G340">
        <f>E340*4.65/10</f>
        <v>26.710529999999999</v>
      </c>
      <c r="H340">
        <f>4/3*PI()*(F340/2)*((G340/2)^2)</f>
        <v>17121.922653381247</v>
      </c>
      <c r="I340">
        <f>G340/F340</f>
        <v>0.58276519763006251</v>
      </c>
      <c r="J340" t="str">
        <f>_xlfn.IFS(I340&gt;=0.75,"S",I340&gt;=0.65,"R",I340&gt;=0.5,"E",I340&lt;0.5,"O")</f>
        <v>E</v>
      </c>
    </row>
    <row r="341" spans="1:10" x14ac:dyDescent="0.2">
      <c r="A341" t="s">
        <v>25</v>
      </c>
      <c r="B341" t="s">
        <v>24</v>
      </c>
      <c r="C341" t="s">
        <v>14</v>
      </c>
      <c r="D341">
        <v>75.927999999999997</v>
      </c>
      <c r="E341">
        <v>55.713999999999999</v>
      </c>
      <c r="F341">
        <f>D341*4.65/10</f>
        <v>35.306519999999999</v>
      </c>
      <c r="G341">
        <f>E341*4.65/10</f>
        <v>25.907010000000003</v>
      </c>
      <c r="H341">
        <f>4/3*PI()*(F341/2)*((G341/2)^2)</f>
        <v>12407.609626997715</v>
      </c>
      <c r="I341">
        <f>G341/F341</f>
        <v>0.7337741017806344</v>
      </c>
      <c r="J341" t="str">
        <f>_xlfn.IFS(I341&gt;=0.75,"S",I341&gt;=0.65,"R",I341&gt;=0.5,"E",I341&lt;0.5,"O")</f>
        <v>R</v>
      </c>
    </row>
    <row r="342" spans="1:10" x14ac:dyDescent="0.2">
      <c r="A342" t="s">
        <v>25</v>
      </c>
      <c r="B342" t="s">
        <v>24</v>
      </c>
      <c r="C342" t="s">
        <v>14</v>
      </c>
      <c r="D342">
        <v>57.009</v>
      </c>
      <c r="E342">
        <v>54.780999999999999</v>
      </c>
      <c r="F342">
        <f>D342*4.65/10</f>
        <v>26.509185000000002</v>
      </c>
      <c r="G342">
        <f>E342*4.65/10</f>
        <v>25.473165000000002</v>
      </c>
      <c r="H342">
        <f>4/3*PI()*(F342/2)*((G342/2)^2)</f>
        <v>9006.5987630502204</v>
      </c>
      <c r="I342">
        <f>G342/F342</f>
        <v>0.96091845147257449</v>
      </c>
      <c r="J342" t="str">
        <f>_xlfn.IFS(I342&gt;=0.75,"S",I342&gt;=0.65,"R",I342&gt;=0.5,"E",I342&lt;0.5,"O")</f>
        <v>S</v>
      </c>
    </row>
    <row r="343" spans="1:10" x14ac:dyDescent="0.2">
      <c r="A343" t="s">
        <v>25</v>
      </c>
      <c r="B343" t="s">
        <v>24</v>
      </c>
      <c r="C343" t="s">
        <v>14</v>
      </c>
      <c r="D343">
        <v>51.923000000000002</v>
      </c>
      <c r="E343">
        <v>50.960999999999999</v>
      </c>
      <c r="F343">
        <f>D343*4.65/10</f>
        <v>24.144195000000003</v>
      </c>
      <c r="G343">
        <f>E343*4.65/10</f>
        <v>23.696865000000003</v>
      </c>
      <c r="H343">
        <f>4/3*PI()*(F343/2)*((G343/2)^2)</f>
        <v>7098.9340430473212</v>
      </c>
      <c r="I343">
        <f>G343/F343</f>
        <v>0.98147256514454095</v>
      </c>
      <c r="J343" t="str">
        <f>_xlfn.IFS(I343&gt;=0.75,"S",I343&gt;=0.65,"R",I343&gt;=0.5,"E",I343&lt;0.5,"O")</f>
        <v>S</v>
      </c>
    </row>
    <row r="344" spans="1:10" x14ac:dyDescent="0.2">
      <c r="A344" t="s">
        <v>25</v>
      </c>
      <c r="B344" t="s">
        <v>24</v>
      </c>
      <c r="C344" t="s">
        <v>14</v>
      </c>
      <c r="D344">
        <v>79.251999999999995</v>
      </c>
      <c r="E344">
        <v>62.765999999999998</v>
      </c>
      <c r="F344">
        <f>D344*4.65/10</f>
        <v>36.852179999999997</v>
      </c>
      <c r="G344">
        <f>E344*4.65/10</f>
        <v>29.18619</v>
      </c>
      <c r="H344">
        <f>4/3*PI()*(F344/2)*((G344/2)^2)</f>
        <v>16436.77524926122</v>
      </c>
      <c r="I344">
        <f>G344/F344</f>
        <v>0.79198001312269728</v>
      </c>
      <c r="J344" t="str">
        <f>_xlfn.IFS(I344&gt;=0.75,"S",I344&gt;=0.65,"R",I344&gt;=0.5,"E",I344&lt;0.5,"O")</f>
        <v>S</v>
      </c>
    </row>
    <row r="345" spans="1:10" x14ac:dyDescent="0.2">
      <c r="A345" t="s">
        <v>25</v>
      </c>
      <c r="B345" t="s">
        <v>24</v>
      </c>
      <c r="C345" t="s">
        <v>14</v>
      </c>
      <c r="D345">
        <v>53.35</v>
      </c>
      <c r="E345">
        <v>52.273000000000003</v>
      </c>
      <c r="F345">
        <f>D345*4.65/10</f>
        <v>24.807750000000002</v>
      </c>
      <c r="G345">
        <f>E345*4.65/10</f>
        <v>24.306945000000006</v>
      </c>
      <c r="H345">
        <f>4/3*PI()*(F345/2)*((G345/2)^2)</f>
        <v>7674.4410691578596</v>
      </c>
      <c r="I345">
        <f>G345/F345</f>
        <v>0.97981255857544536</v>
      </c>
      <c r="J345" t="str">
        <f>_xlfn.IFS(I345&gt;=0.75,"S",I345&gt;=0.65,"R",I345&gt;=0.5,"E",I345&lt;0.5,"O")</f>
        <v>S</v>
      </c>
    </row>
    <row r="346" spans="1:10" x14ac:dyDescent="0.2">
      <c r="A346" t="s">
        <v>25</v>
      </c>
      <c r="B346" t="s">
        <v>24</v>
      </c>
      <c r="C346" t="s">
        <v>14</v>
      </c>
      <c r="D346">
        <v>72.992999999999995</v>
      </c>
      <c r="E346">
        <v>67.947999999999993</v>
      </c>
      <c r="F346">
        <f>D346*4.65/10</f>
        <v>33.941745000000004</v>
      </c>
      <c r="G346">
        <f>E346*4.65/10</f>
        <v>31.595819999999996</v>
      </c>
      <c r="H346">
        <f>4/3*PI()*(F346/2)*((G346/2)^2)</f>
        <v>17741.570063505245</v>
      </c>
      <c r="I346">
        <f>G346/F346</f>
        <v>0.93088378337648792</v>
      </c>
      <c r="J346" t="str">
        <f>_xlfn.IFS(I346&gt;=0.75,"S",I346&gt;=0.65,"R",I346&gt;=0.5,"E",I346&lt;0.5,"O")</f>
        <v>S</v>
      </c>
    </row>
    <row r="347" spans="1:10" x14ac:dyDescent="0.2">
      <c r="A347" t="s">
        <v>25</v>
      </c>
      <c r="B347" t="s">
        <v>24</v>
      </c>
      <c r="C347" t="s">
        <v>14</v>
      </c>
      <c r="D347">
        <v>70.402000000000001</v>
      </c>
      <c r="E347">
        <v>59.926000000000002</v>
      </c>
      <c r="F347">
        <f>D347*4.65/10</f>
        <v>32.736930000000001</v>
      </c>
      <c r="G347">
        <f>E347*4.65/10</f>
        <v>27.865590000000005</v>
      </c>
      <c r="H347">
        <f>4/3*PI()*(F347/2)*((G347/2)^2)</f>
        <v>13309.846833577913</v>
      </c>
      <c r="I347">
        <f>G347/F347</f>
        <v>0.85119740916451248</v>
      </c>
      <c r="J347" t="str">
        <f>_xlfn.IFS(I347&gt;=0.75,"S",I347&gt;=0.65,"R",I347&gt;=0.5,"E",I347&lt;0.5,"O")</f>
        <v>S</v>
      </c>
    </row>
    <row r="348" spans="1:10" x14ac:dyDescent="0.2">
      <c r="A348" t="s">
        <v>25</v>
      </c>
      <c r="B348" t="s">
        <v>24</v>
      </c>
      <c r="C348" t="s">
        <v>14</v>
      </c>
      <c r="D348">
        <v>82.644999999999996</v>
      </c>
      <c r="E348">
        <v>56.96</v>
      </c>
      <c r="F348">
        <f>D348*4.65/10</f>
        <v>38.429925000000004</v>
      </c>
      <c r="G348">
        <f>E348*4.65/10</f>
        <v>26.486400000000003</v>
      </c>
      <c r="H348">
        <f>4/3*PI()*(F348/2)*((G348/2)^2)</f>
        <v>14116.077246049106</v>
      </c>
      <c r="I348">
        <f>G348/F348</f>
        <v>0.68921289854195655</v>
      </c>
      <c r="J348" t="str">
        <f>_xlfn.IFS(I348&gt;=0.75,"S",I348&gt;=0.65,"R",I348&gt;=0.5,"E",I348&lt;0.5,"O")</f>
        <v>R</v>
      </c>
    </row>
    <row r="349" spans="1:10" x14ac:dyDescent="0.2">
      <c r="A349" t="s">
        <v>25</v>
      </c>
      <c r="B349" t="s">
        <v>24</v>
      </c>
      <c r="C349" t="s">
        <v>14</v>
      </c>
      <c r="D349">
        <v>71.802000000000007</v>
      </c>
      <c r="E349">
        <v>49.621000000000002</v>
      </c>
      <c r="F349">
        <f>D349*4.65/10</f>
        <v>33.387930000000004</v>
      </c>
      <c r="G349">
        <f>E349*4.65/10</f>
        <v>23.073765000000002</v>
      </c>
      <c r="H349">
        <f>4/3*PI()*(F349/2)*((G349/2)^2)</f>
        <v>9307.3285942750699</v>
      </c>
      <c r="I349">
        <f>G349/F349</f>
        <v>0.69108102838361041</v>
      </c>
      <c r="J349" t="str">
        <f>_xlfn.IFS(I349&gt;=0.75,"S",I349&gt;=0.65,"R",I349&gt;=0.5,"E",I349&lt;0.5,"O")</f>
        <v>R</v>
      </c>
    </row>
    <row r="350" spans="1:10" x14ac:dyDescent="0.2">
      <c r="A350" t="s">
        <v>25</v>
      </c>
      <c r="B350" t="s">
        <v>24</v>
      </c>
      <c r="C350" t="s">
        <v>14</v>
      </c>
      <c r="D350">
        <v>58.078000000000003</v>
      </c>
      <c r="E350">
        <v>55.731000000000002</v>
      </c>
      <c r="F350">
        <f>D350*4.65/10</f>
        <v>27.006270000000001</v>
      </c>
      <c r="G350">
        <f>E350*4.65/10</f>
        <v>25.914915000000001</v>
      </c>
      <c r="H350">
        <f>4/3*PI()*(F350/2)*((G350/2)^2)</f>
        <v>9496.4832159139405</v>
      </c>
      <c r="I350">
        <f>G350/F350</f>
        <v>0.95958882881641927</v>
      </c>
      <c r="J350" t="str">
        <f>_xlfn.IFS(I350&gt;=0.75,"S",I350&gt;=0.65,"R",I350&gt;=0.5,"E",I350&lt;0.5,"O")</f>
        <v>S</v>
      </c>
    </row>
    <row r="351" spans="1:10" x14ac:dyDescent="0.2">
      <c r="A351" t="s">
        <v>25</v>
      </c>
      <c r="B351" t="s">
        <v>24</v>
      </c>
      <c r="C351" t="s">
        <v>14</v>
      </c>
      <c r="D351">
        <v>53.759</v>
      </c>
      <c r="E351">
        <v>49.649000000000001</v>
      </c>
      <c r="F351">
        <f>D351*4.65/10</f>
        <v>24.997935000000002</v>
      </c>
      <c r="G351">
        <f>E351*4.65/10</f>
        <v>23.086785000000003</v>
      </c>
      <c r="H351">
        <f>4/3*PI()*(F351/2)*((G351/2)^2)</f>
        <v>6976.3726978895938</v>
      </c>
      <c r="I351">
        <f>G351/F351</f>
        <v>0.92354768503878426</v>
      </c>
      <c r="J351" t="str">
        <f>_xlfn.IFS(I351&gt;=0.75,"S",I351&gt;=0.65,"R",I351&gt;=0.5,"E",I351&lt;0.5,"O")</f>
        <v>S</v>
      </c>
    </row>
    <row r="352" spans="1:10" x14ac:dyDescent="0.2">
      <c r="A352" t="s">
        <v>25</v>
      </c>
      <c r="B352" t="s">
        <v>24</v>
      </c>
      <c r="C352" t="s">
        <v>14</v>
      </c>
      <c r="D352">
        <v>83.186999999999998</v>
      </c>
      <c r="E352">
        <v>60.207999999999998</v>
      </c>
      <c r="F352">
        <f>D352*4.65/10</f>
        <v>38.681955000000002</v>
      </c>
      <c r="G352">
        <f>E352*4.65/10</f>
        <v>27.99672</v>
      </c>
      <c r="H352">
        <f>4/3*PI()*(F352/2)*((G352/2)^2)</f>
        <v>15875.278227642591</v>
      </c>
      <c r="I352">
        <f>G352/F352</f>
        <v>0.72376693473739884</v>
      </c>
      <c r="J352" t="str">
        <f>_xlfn.IFS(I352&gt;=0.75,"S",I352&gt;=0.65,"R",I352&gt;=0.5,"E",I352&lt;0.5,"O")</f>
        <v>R</v>
      </c>
    </row>
    <row r="353" spans="1:10" x14ac:dyDescent="0.2">
      <c r="A353" t="s">
        <v>25</v>
      </c>
      <c r="B353" t="s">
        <v>24</v>
      </c>
      <c r="C353" t="s">
        <v>14</v>
      </c>
      <c r="D353">
        <v>57.585000000000001</v>
      </c>
      <c r="E353">
        <v>53.140999999999998</v>
      </c>
      <c r="F353">
        <f>D353*4.65/10</f>
        <v>26.777025000000002</v>
      </c>
      <c r="G353">
        <f>E353*4.65/10</f>
        <v>24.710564999999999</v>
      </c>
      <c r="H353">
        <f>4/3*PI()*(F353/2)*((G353/2)^2)</f>
        <v>8561.0354901842002</v>
      </c>
      <c r="I353">
        <f>G353/F353</f>
        <v>0.92282712511938858</v>
      </c>
      <c r="J353" t="str">
        <f>_xlfn.IFS(I353&gt;=0.75,"S",I353&gt;=0.65,"R",I353&gt;=0.5,"E",I353&lt;0.5,"O")</f>
        <v>S</v>
      </c>
    </row>
    <row r="354" spans="1:10" x14ac:dyDescent="0.2">
      <c r="A354" t="s">
        <v>25</v>
      </c>
      <c r="B354" t="s">
        <v>24</v>
      </c>
      <c r="C354" t="s">
        <v>14</v>
      </c>
      <c r="D354">
        <v>76.058999999999997</v>
      </c>
      <c r="E354">
        <v>61.097999999999999</v>
      </c>
      <c r="F354">
        <f>D354*4.65/10</f>
        <v>35.367435</v>
      </c>
      <c r="G354">
        <f>E354*4.65/10</f>
        <v>28.41057</v>
      </c>
      <c r="H354">
        <f>4/3*PI()*(F354/2)*((G354/2)^2)</f>
        <v>14947.276916440516</v>
      </c>
      <c r="I354">
        <f>G354/F354</f>
        <v>0.80329744014515048</v>
      </c>
      <c r="J354" t="str">
        <f>_xlfn.IFS(I354&gt;=0.75,"S",I354&gt;=0.65,"R",I354&gt;=0.5,"E",I354&lt;0.5,"O")</f>
        <v>S</v>
      </c>
    </row>
    <row r="355" spans="1:10" x14ac:dyDescent="0.2">
      <c r="A355" t="s">
        <v>25</v>
      </c>
      <c r="B355" t="s">
        <v>24</v>
      </c>
      <c r="C355" t="s">
        <v>14</v>
      </c>
      <c r="D355">
        <v>80.587000000000003</v>
      </c>
      <c r="E355">
        <v>53.996000000000002</v>
      </c>
      <c r="F355">
        <f>D355*4.65/10</f>
        <v>37.472954999999999</v>
      </c>
      <c r="G355">
        <f>E355*4.65/10</f>
        <v>25.108140000000002</v>
      </c>
      <c r="H355">
        <f>4/3*PI()*(F355/2)*((G355/2)^2)</f>
        <v>12369.314927858573</v>
      </c>
      <c r="I355">
        <f>G355/F355</f>
        <v>0.67003362825269597</v>
      </c>
      <c r="J355" t="str">
        <f>_xlfn.IFS(I355&gt;=0.75,"S",I355&gt;=0.65,"R",I355&gt;=0.5,"E",I355&lt;0.5,"O")</f>
        <v>R</v>
      </c>
    </row>
    <row r="356" spans="1:10" x14ac:dyDescent="0.2">
      <c r="A356" t="s">
        <v>25</v>
      </c>
      <c r="B356" t="s">
        <v>24</v>
      </c>
      <c r="C356" t="s">
        <v>14</v>
      </c>
      <c r="D356">
        <v>79.63</v>
      </c>
      <c r="E356">
        <v>79.521000000000001</v>
      </c>
      <c r="F356">
        <f>D356*4.65/10</f>
        <v>37.027949999999997</v>
      </c>
      <c r="G356">
        <f>E356*4.65/10</f>
        <v>36.977265000000003</v>
      </c>
      <c r="H356">
        <f>4/3*PI()*(F356/2)*((G356/2)^2)</f>
        <v>26509.27572666388</v>
      </c>
      <c r="I356">
        <f>G356/F356</f>
        <v>0.99863116915735295</v>
      </c>
      <c r="J356" t="str">
        <f>_xlfn.IFS(I356&gt;=0.75,"S",I356&gt;=0.65,"R",I356&gt;=0.5,"E",I356&lt;0.5,"O")</f>
        <v>S</v>
      </c>
    </row>
    <row r="357" spans="1:10" x14ac:dyDescent="0.2">
      <c r="A357" t="s">
        <v>25</v>
      </c>
      <c r="B357" t="s">
        <v>24</v>
      </c>
      <c r="C357" t="s">
        <v>14</v>
      </c>
      <c r="D357">
        <v>71.268000000000001</v>
      </c>
      <c r="E357">
        <v>66.825999999999993</v>
      </c>
      <c r="F357">
        <f>D357*4.65/10</f>
        <v>33.139620000000001</v>
      </c>
      <c r="G357">
        <f>E357*4.65/10</f>
        <v>31.074090000000002</v>
      </c>
      <c r="H357">
        <f>4/3*PI()*(F357/2)*((G357/2)^2)</f>
        <v>16754.944169620961</v>
      </c>
      <c r="I357">
        <f>G357/F357</f>
        <v>0.9376718864006286</v>
      </c>
      <c r="J357" t="str">
        <f>_xlfn.IFS(I357&gt;=0.75,"S",I357&gt;=0.65,"R",I357&gt;=0.5,"E",I357&lt;0.5,"O")</f>
        <v>S</v>
      </c>
    </row>
    <row r="358" spans="1:10" x14ac:dyDescent="0.2">
      <c r="A358" t="s">
        <v>25</v>
      </c>
      <c r="B358" t="s">
        <v>24</v>
      </c>
      <c r="C358" t="s">
        <v>14</v>
      </c>
      <c r="D358">
        <v>91.923000000000002</v>
      </c>
      <c r="E358">
        <v>51.311999999999998</v>
      </c>
      <c r="F358">
        <f>D358*4.65/10</f>
        <v>42.744195000000005</v>
      </c>
      <c r="G358">
        <f>E358*4.65/10</f>
        <v>23.860080000000004</v>
      </c>
      <c r="H358">
        <f>4/3*PI()*(F358/2)*((G358/2)^2)</f>
        <v>12741.470577659986</v>
      </c>
      <c r="I358">
        <f>G358/F358</f>
        <v>0.55820632485884925</v>
      </c>
      <c r="J358" t="str">
        <f>_xlfn.IFS(I358&gt;=0.75,"S",I358&gt;=0.65,"R",I358&gt;=0.5,"E",I358&lt;0.5,"O")</f>
        <v>E</v>
      </c>
    </row>
    <row r="359" spans="1:10" x14ac:dyDescent="0.2">
      <c r="A359" t="s">
        <v>25</v>
      </c>
      <c r="B359" t="s">
        <v>24</v>
      </c>
      <c r="C359" t="s">
        <v>14</v>
      </c>
      <c r="D359">
        <v>62.481999999999999</v>
      </c>
      <c r="E359">
        <v>51.039000000000001</v>
      </c>
      <c r="F359">
        <f>D359*4.65/10</f>
        <v>29.054130000000004</v>
      </c>
      <c r="G359">
        <f>E359*4.65/10</f>
        <v>23.733135000000001</v>
      </c>
      <c r="H359">
        <f>4/3*PI()*(F359/2)*((G359/2)^2)</f>
        <v>8568.7351000277195</v>
      </c>
      <c r="I359">
        <f>G359/F359</f>
        <v>0.81685925546557403</v>
      </c>
      <c r="J359" t="str">
        <f>_xlfn.IFS(I359&gt;=0.75,"S",I359&gt;=0.65,"R",I359&gt;=0.5,"E",I359&lt;0.5,"O")</f>
        <v>S</v>
      </c>
    </row>
    <row r="360" spans="1:10" x14ac:dyDescent="0.2">
      <c r="A360" t="s">
        <v>25</v>
      </c>
      <c r="B360" t="s">
        <v>24</v>
      </c>
      <c r="C360" t="s">
        <v>14</v>
      </c>
      <c r="D360">
        <v>88.057000000000002</v>
      </c>
      <c r="E360">
        <v>47.927</v>
      </c>
      <c r="F360">
        <f>D360*4.65/10</f>
        <v>40.946505000000002</v>
      </c>
      <c r="G360">
        <f>E360*4.65/10</f>
        <v>22.286055000000001</v>
      </c>
      <c r="H360">
        <f>4/3*PI()*(F360/2)*((G360/2)^2)</f>
        <v>10648.338700117951</v>
      </c>
      <c r="I360">
        <f>G360/F360</f>
        <v>0.5442724598839388</v>
      </c>
      <c r="J360" t="str">
        <f>_xlfn.IFS(I360&gt;=0.75,"S",I360&gt;=0.65,"R",I360&gt;=0.5,"E",I360&lt;0.5,"O")</f>
        <v>E</v>
      </c>
    </row>
    <row r="361" spans="1:10" x14ac:dyDescent="0.2">
      <c r="A361" t="s">
        <v>25</v>
      </c>
      <c r="B361" t="s">
        <v>24</v>
      </c>
      <c r="C361" t="s">
        <v>14</v>
      </c>
      <c r="D361">
        <v>78.599999999999994</v>
      </c>
      <c r="E361">
        <v>54.203000000000003</v>
      </c>
      <c r="F361">
        <f>D361*4.65/10</f>
        <v>36.548999999999999</v>
      </c>
      <c r="G361">
        <f>E361*4.65/10</f>
        <v>25.204395000000002</v>
      </c>
      <c r="H361">
        <f>4/3*PI()*(F361/2)*((G361/2)^2)</f>
        <v>12157.007248625705</v>
      </c>
      <c r="I361">
        <f>G361/F361</f>
        <v>0.68960559796437659</v>
      </c>
      <c r="J361" t="str">
        <f>_xlfn.IFS(I361&gt;=0.75,"S",I361&gt;=0.65,"R",I361&gt;=0.5,"E",I361&lt;0.5,"O")</f>
        <v>R</v>
      </c>
    </row>
    <row r="362" spans="1:10" x14ac:dyDescent="0.2">
      <c r="A362" t="s">
        <v>25</v>
      </c>
      <c r="B362" t="s">
        <v>24</v>
      </c>
      <c r="C362" t="s">
        <v>14</v>
      </c>
      <c r="D362">
        <v>72.731999999999999</v>
      </c>
      <c r="E362">
        <v>55.154000000000003</v>
      </c>
      <c r="F362">
        <f>D362*4.65/10</f>
        <v>33.82038</v>
      </c>
      <c r="G362">
        <f>E362*4.65/10</f>
        <v>25.646610000000003</v>
      </c>
      <c r="H362">
        <f>4/3*PI()*(F362/2)*((G362/2)^2)</f>
        <v>11647.615899865681</v>
      </c>
      <c r="I362">
        <f>G362/F362</f>
        <v>0.75831820931639449</v>
      </c>
      <c r="J362" t="str">
        <f>_xlfn.IFS(I362&gt;=0.75,"S",I362&gt;=0.65,"R",I362&gt;=0.5,"E",I362&lt;0.5,"O")</f>
        <v>S</v>
      </c>
    </row>
    <row r="363" spans="1:10" x14ac:dyDescent="0.2">
      <c r="A363" t="s">
        <v>25</v>
      </c>
      <c r="B363" t="s">
        <v>24</v>
      </c>
      <c r="C363" t="s">
        <v>14</v>
      </c>
      <c r="D363">
        <v>84.38</v>
      </c>
      <c r="E363">
        <v>77.421000000000006</v>
      </c>
      <c r="F363">
        <f>D363*4.65/10</f>
        <v>39.236699999999999</v>
      </c>
      <c r="G363">
        <f>E363*4.65/10</f>
        <v>36.000765000000008</v>
      </c>
      <c r="H363">
        <f>4/3*PI()*(F363/2)*((G363/2)^2)</f>
        <v>26626.528941169439</v>
      </c>
      <c r="I363">
        <f>G363/F363</f>
        <v>0.91752785020146976</v>
      </c>
      <c r="J363" t="str">
        <f>_xlfn.IFS(I363&gt;=0.75,"S",I363&gt;=0.65,"R",I363&gt;=0.5,"E",I363&lt;0.5,"O")</f>
        <v>S</v>
      </c>
    </row>
    <row r="364" spans="1:10" x14ac:dyDescent="0.2">
      <c r="A364" t="s">
        <v>25</v>
      </c>
      <c r="B364" t="s">
        <v>24</v>
      </c>
      <c r="C364" t="s">
        <v>14</v>
      </c>
      <c r="D364">
        <v>71.588999999999999</v>
      </c>
      <c r="E364">
        <v>59.033999999999999</v>
      </c>
      <c r="F364">
        <f>D364*4.65/10</f>
        <v>33.288885000000001</v>
      </c>
      <c r="G364">
        <f>E364*4.65/10</f>
        <v>27.450810000000001</v>
      </c>
      <c r="H364">
        <f>4/3*PI()*(F364/2)*((G364/2)^2)</f>
        <v>13134.33832028735</v>
      </c>
      <c r="I364">
        <f>G364/F364</f>
        <v>0.82462389473243092</v>
      </c>
      <c r="J364" t="str">
        <f>_xlfn.IFS(I364&gt;=0.75,"S",I364&gt;=0.65,"R",I364&gt;=0.5,"E",I364&lt;0.5,"O")</f>
        <v>S</v>
      </c>
    </row>
    <row r="365" spans="1:10" x14ac:dyDescent="0.2">
      <c r="A365" t="s">
        <v>25</v>
      </c>
      <c r="B365" t="s">
        <v>24</v>
      </c>
      <c r="C365" t="s">
        <v>14</v>
      </c>
      <c r="D365">
        <v>74.465000000000003</v>
      </c>
      <c r="E365">
        <v>64.846000000000004</v>
      </c>
      <c r="F365">
        <f>D365*4.65/10</f>
        <v>34.626225000000005</v>
      </c>
      <c r="G365">
        <f>E365*4.65/10</f>
        <v>30.153390000000002</v>
      </c>
      <c r="H365">
        <f>4/3*PI()*(F365/2)*((G365/2)^2)</f>
        <v>16484.510623424463</v>
      </c>
      <c r="I365">
        <f>G365/F365</f>
        <v>0.87082521990196726</v>
      </c>
      <c r="J365" t="str">
        <f>_xlfn.IFS(I365&gt;=0.75,"S",I365&gt;=0.65,"R",I365&gt;=0.5,"E",I365&lt;0.5,"O")</f>
        <v>S</v>
      </c>
    </row>
    <row r="366" spans="1:10" x14ac:dyDescent="0.2">
      <c r="A366" t="s">
        <v>25</v>
      </c>
      <c r="B366" t="s">
        <v>24</v>
      </c>
      <c r="C366" t="s">
        <v>14</v>
      </c>
      <c r="D366">
        <v>107.91200000000001</v>
      </c>
      <c r="E366">
        <v>62.682000000000002</v>
      </c>
      <c r="F366">
        <f>D366*4.65/10</f>
        <v>50.179080000000006</v>
      </c>
      <c r="G366">
        <f>E366*4.65/10</f>
        <v>29.147130000000004</v>
      </c>
      <c r="H366">
        <f>4/3*PI()*(F366/2)*((G366/2)^2)</f>
        <v>22320.962242101126</v>
      </c>
      <c r="I366">
        <f>G366/F366</f>
        <v>0.58086218400177925</v>
      </c>
      <c r="J366" t="str">
        <f>_xlfn.IFS(I366&gt;=0.75,"S",I366&gt;=0.65,"R",I366&gt;=0.5,"E",I366&lt;0.5,"O")</f>
        <v>E</v>
      </c>
    </row>
    <row r="367" spans="1:10" x14ac:dyDescent="0.2">
      <c r="A367" t="s">
        <v>25</v>
      </c>
      <c r="B367" t="s">
        <v>24</v>
      </c>
      <c r="C367" t="s">
        <v>14</v>
      </c>
      <c r="D367">
        <v>94.891999999999996</v>
      </c>
      <c r="E367">
        <v>57.348999999999997</v>
      </c>
      <c r="F367">
        <f>D367*4.65/10</f>
        <v>44.124780000000001</v>
      </c>
      <c r="G367">
        <f>E367*4.65/10</f>
        <v>26.667285</v>
      </c>
      <c r="H367">
        <f>4/3*PI()*(F367/2)*((G367/2)^2)</f>
        <v>16430.04602820443</v>
      </c>
      <c r="I367">
        <f>G367/F367</f>
        <v>0.60436074695443243</v>
      </c>
      <c r="J367" t="str">
        <f>_xlfn.IFS(I367&gt;=0.75,"S",I367&gt;=0.65,"R",I367&gt;=0.5,"E",I367&lt;0.5,"O")</f>
        <v>E</v>
      </c>
    </row>
    <row r="368" spans="1:10" x14ac:dyDescent="0.2">
      <c r="A368" t="s">
        <v>25</v>
      </c>
      <c r="B368" t="s">
        <v>24</v>
      </c>
      <c r="C368" t="s">
        <v>14</v>
      </c>
      <c r="D368">
        <v>103.837</v>
      </c>
      <c r="E368">
        <v>55.457999999999998</v>
      </c>
      <c r="F368">
        <f>D368*4.65/10</f>
        <v>48.284205</v>
      </c>
      <c r="G368">
        <f>E368*4.65/10</f>
        <v>25.787970000000001</v>
      </c>
      <c r="H368">
        <f>4/3*PI()*(F368/2)*((G368/2)^2)</f>
        <v>16812.721540641549</v>
      </c>
      <c r="I368">
        <f>G368/F368</f>
        <v>0.53408707878694495</v>
      </c>
      <c r="J368" t="str">
        <f>_xlfn.IFS(I368&gt;=0.75,"S",I368&gt;=0.65,"R",I368&gt;=0.5,"E",I368&lt;0.5,"O")</f>
        <v>E</v>
      </c>
    </row>
    <row r="369" spans="1:10" x14ac:dyDescent="0.2">
      <c r="A369" t="s">
        <v>25</v>
      </c>
      <c r="B369" t="s">
        <v>24</v>
      </c>
      <c r="C369" t="s">
        <v>14</v>
      </c>
      <c r="D369">
        <v>96.167000000000002</v>
      </c>
      <c r="E369">
        <v>53.665999999999997</v>
      </c>
      <c r="F369">
        <f>D369*4.65/10</f>
        <v>44.717655000000001</v>
      </c>
      <c r="G369">
        <f>E369*4.65/10</f>
        <v>24.954689999999999</v>
      </c>
      <c r="H369">
        <f>4/3*PI()*(F369/2)*((G369/2)^2)</f>
        <v>14580.82178273381</v>
      </c>
      <c r="I369">
        <f>G369/F369</f>
        <v>0.55805005875196267</v>
      </c>
      <c r="J369" t="str">
        <f>_xlfn.IFS(I369&gt;=0.75,"S",I369&gt;=0.65,"R",I369&gt;=0.5,"E",I369&lt;0.5,"O")</f>
        <v>E</v>
      </c>
    </row>
    <row r="370" spans="1:10" x14ac:dyDescent="0.2">
      <c r="A370" t="s">
        <v>25</v>
      </c>
      <c r="B370" t="s">
        <v>24</v>
      </c>
      <c r="C370" t="s">
        <v>14</v>
      </c>
      <c r="D370">
        <v>96.628</v>
      </c>
      <c r="E370">
        <v>64.281000000000006</v>
      </c>
      <c r="F370">
        <f>D370*4.65/10</f>
        <v>44.932020000000009</v>
      </c>
      <c r="G370">
        <f>E370*4.65/10</f>
        <v>29.890665000000006</v>
      </c>
      <c r="H370">
        <f>4/3*PI()*(F370/2)*((G370/2)^2)</f>
        <v>21019.661615838224</v>
      </c>
      <c r="I370">
        <f>G370/F370</f>
        <v>0.66524195885250648</v>
      </c>
      <c r="J370" t="str">
        <f>_xlfn.IFS(I370&gt;=0.75,"S",I370&gt;=0.65,"R",I370&gt;=0.5,"E",I370&lt;0.5,"O")</f>
        <v>R</v>
      </c>
    </row>
    <row r="371" spans="1:10" x14ac:dyDescent="0.2">
      <c r="A371" t="s">
        <v>25</v>
      </c>
      <c r="B371" t="s">
        <v>24</v>
      </c>
      <c r="C371" t="s">
        <v>14</v>
      </c>
      <c r="D371">
        <v>80.753</v>
      </c>
      <c r="E371">
        <v>70.349000000000004</v>
      </c>
      <c r="F371">
        <f>D371*4.65/10</f>
        <v>37.550145000000001</v>
      </c>
      <c r="G371">
        <f>E371*4.65/10</f>
        <v>32.712285000000001</v>
      </c>
      <c r="H371">
        <f>4/3*PI()*(F371/2)*((G371/2)^2)</f>
        <v>21039.334732816278</v>
      </c>
      <c r="I371">
        <f>G371/F371</f>
        <v>0.87116268126261565</v>
      </c>
      <c r="J371" t="str">
        <f>_xlfn.IFS(I371&gt;=0.75,"S",I371&gt;=0.65,"R",I371&gt;=0.5,"E",I371&lt;0.5,"O")</f>
        <v>S</v>
      </c>
    </row>
    <row r="372" spans="1:10" x14ac:dyDescent="0.2">
      <c r="A372" t="s">
        <v>25</v>
      </c>
      <c r="B372" t="s">
        <v>24</v>
      </c>
      <c r="C372" t="s">
        <v>14</v>
      </c>
      <c r="D372">
        <v>68.117999999999995</v>
      </c>
      <c r="E372">
        <v>61.008000000000003</v>
      </c>
      <c r="F372">
        <f>D372*4.65/10</f>
        <v>31.674869999999999</v>
      </c>
      <c r="G372">
        <f>E372*4.65/10</f>
        <v>28.368720000000003</v>
      </c>
      <c r="H372">
        <f>4/3*PI()*(F372/2)*((G372/2)^2)</f>
        <v>13347.285343273948</v>
      </c>
      <c r="I372">
        <f>G372/F372</f>
        <v>0.89562230247511687</v>
      </c>
      <c r="J372" t="str">
        <f>_xlfn.IFS(I372&gt;=0.75,"S",I372&gt;=0.65,"R",I372&gt;=0.5,"E",I372&lt;0.5,"O")</f>
        <v>S</v>
      </c>
    </row>
    <row r="373" spans="1:10" x14ac:dyDescent="0.2">
      <c r="A373" t="s">
        <v>25</v>
      </c>
      <c r="B373" t="s">
        <v>24</v>
      </c>
      <c r="C373" t="s">
        <v>14</v>
      </c>
      <c r="D373">
        <v>58.548999999999999</v>
      </c>
      <c r="E373">
        <v>53.46</v>
      </c>
      <c r="F373">
        <f>D373*4.65/10</f>
        <v>27.225285000000003</v>
      </c>
      <c r="G373">
        <f>E373*4.65/10</f>
        <v>24.858900000000002</v>
      </c>
      <c r="H373">
        <f>4/3*PI()*(F373/2)*((G373/2)^2)</f>
        <v>8809.1675772034305</v>
      </c>
      <c r="I373">
        <f>G373/F373</f>
        <v>0.91308135066354679</v>
      </c>
      <c r="J373" t="str">
        <f>_xlfn.IFS(I373&gt;=0.75,"S",I373&gt;=0.65,"R",I373&gt;=0.5,"E",I373&lt;0.5,"O")</f>
        <v>S</v>
      </c>
    </row>
    <row r="374" spans="1:10" x14ac:dyDescent="0.2">
      <c r="A374" t="s">
        <v>25</v>
      </c>
      <c r="B374" t="s">
        <v>24</v>
      </c>
      <c r="C374" t="s">
        <v>14</v>
      </c>
      <c r="D374">
        <v>64.031000000000006</v>
      </c>
      <c r="E374">
        <v>54.009</v>
      </c>
      <c r="F374">
        <f>D374*4.65/10</f>
        <v>29.774415000000005</v>
      </c>
      <c r="G374">
        <f>E374*4.65/10</f>
        <v>25.114185000000003</v>
      </c>
      <c r="H374">
        <f>4/3*PI()*(F374/2)*((G374/2)^2)</f>
        <v>9832.8641229597342</v>
      </c>
      <c r="I374">
        <f>G374/F374</f>
        <v>0.84348206337555243</v>
      </c>
      <c r="J374" t="str">
        <f>_xlfn.IFS(I374&gt;=0.75,"S",I374&gt;=0.65,"R",I374&gt;=0.5,"E",I374&lt;0.5,"O")</f>
        <v>S</v>
      </c>
    </row>
    <row r="375" spans="1:10" x14ac:dyDescent="0.2">
      <c r="A375" t="s">
        <v>25</v>
      </c>
      <c r="B375" t="s">
        <v>24</v>
      </c>
      <c r="C375" t="s">
        <v>14</v>
      </c>
      <c r="D375">
        <v>77.379000000000005</v>
      </c>
      <c r="E375">
        <v>76</v>
      </c>
      <c r="F375">
        <f>D375*4.65/10</f>
        <v>35.981235000000005</v>
      </c>
      <c r="G375">
        <f>E375*4.65/10</f>
        <v>35.340000000000003</v>
      </c>
      <c r="H375">
        <f>4/3*PI()*(F375/2)*((G375/2)^2)</f>
        <v>23529.233434290974</v>
      </c>
      <c r="I375">
        <f>G375/F375</f>
        <v>0.98217862727613425</v>
      </c>
      <c r="J375" t="str">
        <f>_xlfn.IFS(I375&gt;=0.75,"S",I375&gt;=0.65,"R",I375&gt;=0.5,"E",I375&lt;0.5,"O")</f>
        <v>S</v>
      </c>
    </row>
    <row r="376" spans="1:10" x14ac:dyDescent="0.2">
      <c r="A376" t="s">
        <v>23</v>
      </c>
      <c r="B376" t="s">
        <v>22</v>
      </c>
      <c r="C376" t="s">
        <v>14</v>
      </c>
      <c r="D376">
        <v>99.638999999999996</v>
      </c>
      <c r="E376">
        <v>68.055999999999997</v>
      </c>
      <c r="F376">
        <f>D376*4.65/10</f>
        <v>46.332135000000001</v>
      </c>
      <c r="G376">
        <f>E376*4.65/10</f>
        <v>31.646039999999999</v>
      </c>
      <c r="H376">
        <f>4/3*PI()*(F376/2)*((G376/2)^2)</f>
        <v>24295.155370853496</v>
      </c>
      <c r="I376">
        <f>G376/F376</f>
        <v>0.6830257228595229</v>
      </c>
      <c r="J376" t="str">
        <f>_xlfn.IFS(I376&gt;=0.75,"S",I376&gt;=0.65,"R",I376&gt;=0.5,"E",I376&lt;0.5,"O")</f>
        <v>R</v>
      </c>
    </row>
    <row r="377" spans="1:10" x14ac:dyDescent="0.2">
      <c r="A377" t="s">
        <v>23</v>
      </c>
      <c r="B377" t="s">
        <v>22</v>
      </c>
      <c r="C377" t="s">
        <v>14</v>
      </c>
      <c r="D377">
        <v>91.844999999999999</v>
      </c>
      <c r="E377">
        <v>69.141000000000005</v>
      </c>
      <c r="F377">
        <f>D377*4.65/10</f>
        <v>42.707925000000003</v>
      </c>
      <c r="G377">
        <f>E377*4.65/10</f>
        <v>32.150565000000007</v>
      </c>
      <c r="H377">
        <f>4/3*PI()*(F377/2)*((G377/2)^2)</f>
        <v>23114.489839218022</v>
      </c>
      <c r="I377">
        <f>G377/F377</f>
        <v>0.75280091458435416</v>
      </c>
      <c r="J377" t="str">
        <f>_xlfn.IFS(I377&gt;=0.75,"S",I377&gt;=0.65,"R",I377&gt;=0.5,"E",I377&lt;0.5,"O")</f>
        <v>S</v>
      </c>
    </row>
    <row r="378" spans="1:10" x14ac:dyDescent="0.2">
      <c r="A378" t="s">
        <v>23</v>
      </c>
      <c r="B378" t="s">
        <v>22</v>
      </c>
      <c r="C378" t="s">
        <v>14</v>
      </c>
      <c r="D378">
        <v>103.586</v>
      </c>
      <c r="E378">
        <v>65.97</v>
      </c>
      <c r="F378">
        <f>D378*4.65/10</f>
        <v>48.167490000000001</v>
      </c>
      <c r="G378">
        <f>E378*4.65/10</f>
        <v>30.676050000000004</v>
      </c>
      <c r="H378">
        <f>4/3*PI()*(F378/2)*((G378/2)^2)</f>
        <v>23732.938407622289</v>
      </c>
      <c r="I378">
        <f>G378/F378</f>
        <v>0.63686212422528143</v>
      </c>
      <c r="J378" t="str">
        <f>_xlfn.IFS(I378&gt;=0.75,"S",I378&gt;=0.65,"R",I378&gt;=0.5,"E",I378&lt;0.5,"O")</f>
        <v>E</v>
      </c>
    </row>
    <row r="379" spans="1:10" x14ac:dyDescent="0.2">
      <c r="A379" t="s">
        <v>23</v>
      </c>
      <c r="B379" t="s">
        <v>22</v>
      </c>
      <c r="C379" t="s">
        <v>14</v>
      </c>
      <c r="D379">
        <v>112.712</v>
      </c>
      <c r="E379">
        <v>57.706000000000003</v>
      </c>
      <c r="F379">
        <f>D379*4.65/10</f>
        <v>52.411080000000005</v>
      </c>
      <c r="G379">
        <f>E379*4.65/10</f>
        <v>26.833290000000005</v>
      </c>
      <c r="H379">
        <f>4/3*PI()*(F379/2)*((G379/2)^2)</f>
        <v>19759.210136902118</v>
      </c>
      <c r="I379">
        <f>G379/F379</f>
        <v>0.51197742920008527</v>
      </c>
      <c r="J379" t="str">
        <f>_xlfn.IFS(I379&gt;=0.75,"S",I379&gt;=0.65,"R",I379&gt;=0.5,"E",I379&lt;0.5,"O")</f>
        <v>E</v>
      </c>
    </row>
    <row r="380" spans="1:10" x14ac:dyDescent="0.2">
      <c r="A380" t="s">
        <v>23</v>
      </c>
      <c r="B380" t="s">
        <v>22</v>
      </c>
      <c r="C380" t="s">
        <v>14</v>
      </c>
      <c r="D380">
        <v>105.702</v>
      </c>
      <c r="E380">
        <v>65</v>
      </c>
      <c r="F380">
        <f>D380*4.65/10</f>
        <v>49.151430000000005</v>
      </c>
      <c r="G380">
        <f>E380*4.65/10</f>
        <v>30.225000000000001</v>
      </c>
      <c r="H380">
        <f>4/3*PI()*(F380/2)*((G380/2)^2)</f>
        <v>23510.799562064371</v>
      </c>
      <c r="I380">
        <f>G380/F380</f>
        <v>0.61493633043840223</v>
      </c>
      <c r="J380" t="str">
        <f>_xlfn.IFS(I380&gt;=0.75,"S",I380&gt;=0.65,"R",I380&gt;=0.5,"E",I380&lt;0.5,"O")</f>
        <v>E</v>
      </c>
    </row>
    <row r="381" spans="1:10" x14ac:dyDescent="0.2">
      <c r="A381" t="s">
        <v>23</v>
      </c>
      <c r="B381" t="s">
        <v>22</v>
      </c>
      <c r="C381" t="s">
        <v>14</v>
      </c>
      <c r="D381">
        <v>84.22</v>
      </c>
      <c r="E381">
        <v>68.963999999999999</v>
      </c>
      <c r="F381">
        <f>D381*4.65/10</f>
        <v>39.162300000000002</v>
      </c>
      <c r="G381">
        <f>E381*4.65/10</f>
        <v>32.068260000000002</v>
      </c>
      <c r="H381">
        <f>4/3*PI()*(F381/2)*((G381/2)^2)</f>
        <v>21087.136263663826</v>
      </c>
      <c r="I381">
        <f>G381/F381</f>
        <v>0.81885537876988845</v>
      </c>
      <c r="J381" t="str">
        <f>_xlfn.IFS(I381&gt;=0.75,"S",I381&gt;=0.65,"R",I381&gt;=0.5,"E",I381&lt;0.5,"O")</f>
        <v>S</v>
      </c>
    </row>
    <row r="382" spans="1:10" x14ac:dyDescent="0.2">
      <c r="A382" t="s">
        <v>23</v>
      </c>
      <c r="B382" t="s">
        <v>22</v>
      </c>
      <c r="C382" t="s">
        <v>14</v>
      </c>
      <c r="D382">
        <v>105.929</v>
      </c>
      <c r="E382">
        <v>60.017000000000003</v>
      </c>
      <c r="F382">
        <f>D382*4.65/10</f>
        <v>49.256985</v>
      </c>
      <c r="G382">
        <f>E382*4.65/10</f>
        <v>27.907905000000007</v>
      </c>
      <c r="H382">
        <f>4/3*PI()*(F382/2)*((G382/2)^2)</f>
        <v>20087.27011207059</v>
      </c>
      <c r="I382">
        <f>G382/F382</f>
        <v>0.5665776133070265</v>
      </c>
      <c r="J382" t="str">
        <f>_xlfn.IFS(I382&gt;=0.75,"S",I382&gt;=0.65,"R",I382&gt;=0.5,"E",I382&lt;0.5,"O")</f>
        <v>E</v>
      </c>
    </row>
    <row r="383" spans="1:10" x14ac:dyDescent="0.2">
      <c r="A383" t="s">
        <v>23</v>
      </c>
      <c r="B383" t="s">
        <v>22</v>
      </c>
      <c r="C383" t="s">
        <v>14</v>
      </c>
      <c r="D383">
        <v>105.423</v>
      </c>
      <c r="E383">
        <v>68.796999999999997</v>
      </c>
      <c r="F383">
        <f>D383*4.65/10</f>
        <v>49.021695000000008</v>
      </c>
      <c r="G383">
        <f>E383*4.65/10</f>
        <v>31.990604999999999</v>
      </c>
      <c r="H383">
        <f>4/3*PI()*(F383/2)*((G383/2)^2)</f>
        <v>26268.293058509949</v>
      </c>
      <c r="I383">
        <f>G383/F383</f>
        <v>0.6525805564250684</v>
      </c>
      <c r="J383" t="str">
        <f>_xlfn.IFS(I383&gt;=0.75,"S",I383&gt;=0.65,"R",I383&gt;=0.5,"E",I383&lt;0.5,"O")</f>
        <v>R</v>
      </c>
    </row>
    <row r="384" spans="1:10" x14ac:dyDescent="0.2">
      <c r="A384" t="s">
        <v>23</v>
      </c>
      <c r="B384" t="s">
        <v>22</v>
      </c>
      <c r="C384" t="s">
        <v>14</v>
      </c>
      <c r="D384">
        <v>113.358</v>
      </c>
      <c r="E384">
        <v>69.051000000000002</v>
      </c>
      <c r="F384">
        <f>D384*4.65/10</f>
        <v>52.711470000000006</v>
      </c>
      <c r="G384">
        <f>E384*4.65/10</f>
        <v>32.108715000000004</v>
      </c>
      <c r="H384">
        <f>4/3*PI()*(F384/2)*((G384/2)^2)</f>
        <v>28454.411037059974</v>
      </c>
      <c r="I384">
        <f>G384/F384</f>
        <v>0.60914095167522364</v>
      </c>
      <c r="J384" t="str">
        <f>_xlfn.IFS(I384&gt;=0.75,"S",I384&gt;=0.65,"R",I384&gt;=0.5,"E",I384&lt;0.5,"O")</f>
        <v>E</v>
      </c>
    </row>
    <row r="385" spans="1:10" x14ac:dyDescent="0.2">
      <c r="A385" t="s">
        <v>23</v>
      </c>
      <c r="B385" t="s">
        <v>22</v>
      </c>
      <c r="C385" t="s">
        <v>14</v>
      </c>
      <c r="D385">
        <v>113.569</v>
      </c>
      <c r="E385">
        <v>65.054000000000002</v>
      </c>
      <c r="F385">
        <f>D385*4.65/10</f>
        <v>52.809585000000006</v>
      </c>
      <c r="G385">
        <f>E385*4.65/10</f>
        <v>30.250109999999999</v>
      </c>
      <c r="H385">
        <f>4/3*PI()*(F385/2)*((G385/2)^2)</f>
        <v>25302.60835955069</v>
      </c>
      <c r="I385">
        <f>G385/F385</f>
        <v>0.57281476459245029</v>
      </c>
      <c r="J385" t="str">
        <f>_xlfn.IFS(I385&gt;=0.75,"S",I385&gt;=0.65,"R",I385&gt;=0.5,"E",I385&lt;0.5,"O")</f>
        <v>E</v>
      </c>
    </row>
    <row r="386" spans="1:10" x14ac:dyDescent="0.2">
      <c r="A386" t="s">
        <v>23</v>
      </c>
      <c r="B386" t="s">
        <v>22</v>
      </c>
      <c r="C386" t="s">
        <v>14</v>
      </c>
      <c r="D386">
        <v>109.128</v>
      </c>
      <c r="E386">
        <v>60.902000000000001</v>
      </c>
      <c r="F386">
        <f>D386*4.65/10</f>
        <v>50.744520000000009</v>
      </c>
      <c r="G386">
        <f>E386*4.65/10</f>
        <v>28.319430000000001</v>
      </c>
      <c r="H386">
        <f>4/3*PI()*(F386/2)*((G386/2)^2)</f>
        <v>21308.69174112381</v>
      </c>
      <c r="I386">
        <f>G386/F386</f>
        <v>0.55807858661388454</v>
      </c>
      <c r="J386" t="str">
        <f>_xlfn.IFS(I386&gt;=0.75,"S",I386&gt;=0.65,"R",I386&gt;=0.5,"E",I386&lt;0.5,"O")</f>
        <v>E</v>
      </c>
    </row>
    <row r="387" spans="1:10" x14ac:dyDescent="0.2">
      <c r="A387" t="s">
        <v>23</v>
      </c>
      <c r="B387" t="s">
        <v>22</v>
      </c>
      <c r="C387" t="s">
        <v>14</v>
      </c>
      <c r="D387">
        <v>108.67400000000001</v>
      </c>
      <c r="E387">
        <v>63.631999999999998</v>
      </c>
      <c r="F387">
        <f>D387*4.65/10</f>
        <v>50.533410000000011</v>
      </c>
      <c r="G387">
        <f>E387*4.65/10</f>
        <v>29.58888</v>
      </c>
      <c r="H387">
        <f>4/3*PI()*(F387/2)*((G387/2)^2)</f>
        <v>23165.105414914589</v>
      </c>
      <c r="I387">
        <f>G387/F387</f>
        <v>0.58553103778272619</v>
      </c>
      <c r="J387" t="str">
        <f>_xlfn.IFS(I387&gt;=0.75,"S",I387&gt;=0.65,"R",I387&gt;=0.5,"E",I387&lt;0.5,"O")</f>
        <v>E</v>
      </c>
    </row>
    <row r="388" spans="1:10" x14ac:dyDescent="0.2">
      <c r="A388" t="s">
        <v>23</v>
      </c>
      <c r="B388" t="s">
        <v>22</v>
      </c>
      <c r="C388" t="s">
        <v>14</v>
      </c>
      <c r="D388">
        <v>120.221</v>
      </c>
      <c r="E388">
        <v>66.03</v>
      </c>
      <c r="F388">
        <f>D388*4.65/10</f>
        <v>55.902765000000009</v>
      </c>
      <c r="G388">
        <f>E388*4.65/10</f>
        <v>30.703950000000003</v>
      </c>
      <c r="H388">
        <f>4/3*PI()*(F388/2)*((G388/2)^2)</f>
        <v>27594.365450234469</v>
      </c>
      <c r="I388">
        <f>G388/F388</f>
        <v>0.54923848578867251</v>
      </c>
      <c r="J388" t="str">
        <f>_xlfn.IFS(I388&gt;=0.75,"S",I388&gt;=0.65,"R",I388&gt;=0.5,"E",I388&lt;0.5,"O")</f>
        <v>E</v>
      </c>
    </row>
    <row r="389" spans="1:10" x14ac:dyDescent="0.2">
      <c r="A389" t="s">
        <v>23</v>
      </c>
      <c r="B389" t="s">
        <v>22</v>
      </c>
      <c r="C389" t="s">
        <v>14</v>
      </c>
      <c r="D389">
        <v>116.482</v>
      </c>
      <c r="E389">
        <v>76.158000000000001</v>
      </c>
      <c r="F389">
        <f>D389*4.65/10</f>
        <v>54.16413</v>
      </c>
      <c r="G389">
        <f>E389*4.65/10</f>
        <v>35.413470000000004</v>
      </c>
      <c r="H389">
        <f>4/3*PI()*(F389/2)*((G389/2)^2)</f>
        <v>35567.010303291405</v>
      </c>
      <c r="I389">
        <f>G389/F389</f>
        <v>0.65381775725004732</v>
      </c>
      <c r="J389" t="str">
        <f>_xlfn.IFS(I389&gt;=0.75,"S",I389&gt;=0.65,"R",I389&gt;=0.5,"E",I389&lt;0.5,"O")</f>
        <v>R</v>
      </c>
    </row>
    <row r="390" spans="1:10" x14ac:dyDescent="0.2">
      <c r="A390" t="s">
        <v>23</v>
      </c>
      <c r="B390" t="s">
        <v>22</v>
      </c>
      <c r="C390" t="s">
        <v>14</v>
      </c>
      <c r="D390">
        <v>109.622</v>
      </c>
      <c r="E390">
        <v>64.661000000000001</v>
      </c>
      <c r="F390">
        <f>D390*4.65/10</f>
        <v>50.974230000000006</v>
      </c>
      <c r="G390">
        <f>E390*4.65/10</f>
        <v>30.067365000000002</v>
      </c>
      <c r="H390">
        <f>4/3*PI()*(F390/2)*((G390/2)^2)</f>
        <v>24129.039584655962</v>
      </c>
      <c r="I390">
        <f>G390/F390</f>
        <v>0.58985422634142781</v>
      </c>
      <c r="J390" t="str">
        <f>_xlfn.IFS(I390&gt;=0.75,"S",I390&gt;=0.65,"R",I390&gt;=0.5,"E",I390&lt;0.5,"O")</f>
        <v>E</v>
      </c>
    </row>
    <row r="391" spans="1:10" x14ac:dyDescent="0.2">
      <c r="A391" t="s">
        <v>23</v>
      </c>
      <c r="B391" t="s">
        <v>22</v>
      </c>
      <c r="C391" t="s">
        <v>14</v>
      </c>
      <c r="D391">
        <v>110.45399999999999</v>
      </c>
      <c r="E391">
        <v>60.530999999999999</v>
      </c>
      <c r="F391">
        <f>D391*4.65/10</f>
        <v>51.361109999999996</v>
      </c>
      <c r="G391">
        <f>E391*4.65/10</f>
        <v>28.146915</v>
      </c>
      <c r="H391">
        <f>4/3*PI()*(F391/2)*((G391/2)^2)</f>
        <v>21305.642061346814</v>
      </c>
      <c r="I391">
        <f>G391/F391</f>
        <v>0.54801999022217396</v>
      </c>
      <c r="J391" t="str">
        <f>_xlfn.IFS(I391&gt;=0.75,"S",I391&gt;=0.65,"R",I391&gt;=0.5,"E",I391&lt;0.5,"O")</f>
        <v>E</v>
      </c>
    </row>
    <row r="392" spans="1:10" x14ac:dyDescent="0.2">
      <c r="A392" t="s">
        <v>23</v>
      </c>
      <c r="B392" t="s">
        <v>22</v>
      </c>
      <c r="C392" t="s">
        <v>14</v>
      </c>
      <c r="D392">
        <v>121.19799999999999</v>
      </c>
      <c r="E392">
        <v>57.697000000000003</v>
      </c>
      <c r="F392">
        <f>D392*4.65/10</f>
        <v>56.35707</v>
      </c>
      <c r="G392">
        <f>E392*4.65/10</f>
        <v>26.829105000000006</v>
      </c>
      <c r="H392">
        <f>4/3*PI()*(F392/2)*((G392/2)^2)</f>
        <v>21240.238975124172</v>
      </c>
      <c r="I392">
        <f>G392/F392</f>
        <v>0.47605571049027223</v>
      </c>
      <c r="J392" t="str">
        <f>_xlfn.IFS(I392&gt;=0.75,"S",I392&gt;=0.65,"R",I392&gt;=0.5,"E",I392&lt;0.5,"O")</f>
        <v>O</v>
      </c>
    </row>
    <row r="393" spans="1:10" x14ac:dyDescent="0.2">
      <c r="A393" t="s">
        <v>23</v>
      </c>
      <c r="B393" t="s">
        <v>22</v>
      </c>
      <c r="C393" t="s">
        <v>14</v>
      </c>
      <c r="D393">
        <v>113.991</v>
      </c>
      <c r="E393">
        <v>60.670999999999999</v>
      </c>
      <c r="F393">
        <f>D393*4.65/10</f>
        <v>53.005815000000005</v>
      </c>
      <c r="G393">
        <f>E393*4.65/10</f>
        <v>28.212015000000001</v>
      </c>
      <c r="H393">
        <f>4/3*PI()*(F393/2)*((G393/2)^2)</f>
        <v>22089.727119295083</v>
      </c>
      <c r="I393">
        <f>G393/F393</f>
        <v>0.53224377363125153</v>
      </c>
      <c r="J393" t="str">
        <f>_xlfn.IFS(I393&gt;=0.75,"S",I393&gt;=0.65,"R",I393&gt;=0.5,"E",I393&lt;0.5,"O")</f>
        <v>E</v>
      </c>
    </row>
    <row r="394" spans="1:10" x14ac:dyDescent="0.2">
      <c r="A394" t="s">
        <v>23</v>
      </c>
      <c r="B394" t="s">
        <v>22</v>
      </c>
      <c r="C394" t="s">
        <v>14</v>
      </c>
      <c r="D394">
        <v>113.146</v>
      </c>
      <c r="E394">
        <v>65.795000000000002</v>
      </c>
      <c r="F394">
        <f>D394*4.65/10</f>
        <v>52.612890000000007</v>
      </c>
      <c r="G394">
        <f>E394*4.65/10</f>
        <v>30.594675000000002</v>
      </c>
      <c r="H394">
        <f>4/3*PI()*(F394/2)*((G394/2)^2)</f>
        <v>25785.910363417592</v>
      </c>
      <c r="I394">
        <f>G394/F394</f>
        <v>0.58150531172113906</v>
      </c>
      <c r="J394" t="str">
        <f>_xlfn.IFS(I394&gt;=0.75,"S",I394&gt;=0.65,"R",I394&gt;=0.5,"E",I394&lt;0.5,"O")</f>
        <v>E</v>
      </c>
    </row>
    <row r="395" spans="1:10" x14ac:dyDescent="0.2">
      <c r="A395" t="s">
        <v>23</v>
      </c>
      <c r="B395" t="s">
        <v>22</v>
      </c>
      <c r="C395" t="s">
        <v>14</v>
      </c>
      <c r="D395">
        <v>112.361</v>
      </c>
      <c r="E395">
        <v>54.203000000000003</v>
      </c>
      <c r="F395">
        <f>D395*4.65/10</f>
        <v>52.247865000000004</v>
      </c>
      <c r="G395">
        <f>E395*4.65/10</f>
        <v>25.204395000000002</v>
      </c>
      <c r="H395">
        <f>4/3*PI()*(F395/2)*((G395/2)^2)</f>
        <v>17378.797601308306</v>
      </c>
      <c r="I395">
        <f>G395/F395</f>
        <v>0.48240047703384625</v>
      </c>
      <c r="J395" t="str">
        <f>_xlfn.IFS(I395&gt;=0.75,"S",I395&gt;=0.65,"R",I395&gt;=0.5,"E",I395&lt;0.5,"O")</f>
        <v>O</v>
      </c>
    </row>
    <row r="396" spans="1:10" x14ac:dyDescent="0.2">
      <c r="A396" t="s">
        <v>23</v>
      </c>
      <c r="B396" t="s">
        <v>22</v>
      </c>
      <c r="C396" t="s">
        <v>14</v>
      </c>
      <c r="D396">
        <v>107.801</v>
      </c>
      <c r="E396">
        <v>65</v>
      </c>
      <c r="F396">
        <f>D396*4.65/10</f>
        <v>50.127465000000008</v>
      </c>
      <c r="G396">
        <f>E396*4.65/10</f>
        <v>30.225000000000001</v>
      </c>
      <c r="H396">
        <f>4/3*PI()*(F396/2)*((G396/2)^2)</f>
        <v>23977.670276722311</v>
      </c>
      <c r="I396">
        <f>G396/F396</f>
        <v>0.6029628667637591</v>
      </c>
      <c r="J396" t="str">
        <f>_xlfn.IFS(I396&gt;=0.75,"S",I396&gt;=0.65,"R",I396&gt;=0.5,"E",I396&lt;0.5,"O")</f>
        <v>E</v>
      </c>
    </row>
    <row r="397" spans="1:10" x14ac:dyDescent="0.2">
      <c r="A397" t="s">
        <v>23</v>
      </c>
      <c r="B397" t="s">
        <v>22</v>
      </c>
      <c r="C397" t="s">
        <v>14</v>
      </c>
      <c r="D397">
        <v>99.85</v>
      </c>
      <c r="E397">
        <v>62.433999999999997</v>
      </c>
      <c r="F397">
        <f>D397*4.65/10</f>
        <v>46.430250000000001</v>
      </c>
      <c r="G397">
        <f>E397*4.65/10</f>
        <v>29.03181</v>
      </c>
      <c r="H397">
        <f>4/3*PI()*(F397/2)*((G397/2)^2)</f>
        <v>20490.278924664919</v>
      </c>
      <c r="I397">
        <f>G397/F397</f>
        <v>0.62527791687531298</v>
      </c>
      <c r="J397" t="str">
        <f>_xlfn.IFS(I397&gt;=0.75,"S",I397&gt;=0.65,"R",I397&gt;=0.5,"E",I397&lt;0.5,"O")</f>
        <v>E</v>
      </c>
    </row>
    <row r="398" spans="1:10" x14ac:dyDescent="0.2">
      <c r="A398" t="s">
        <v>23</v>
      </c>
      <c r="B398" t="s">
        <v>22</v>
      </c>
      <c r="C398" t="s">
        <v>14</v>
      </c>
      <c r="D398">
        <v>109.70699999999999</v>
      </c>
      <c r="E398">
        <v>69.997</v>
      </c>
      <c r="F398">
        <f>D398*4.65/10</f>
        <v>51.013755000000003</v>
      </c>
      <c r="G398">
        <f>E398*4.65/10</f>
        <v>32.548605000000002</v>
      </c>
      <c r="H398">
        <f>4/3*PI()*(F398/2)*((G398/2)^2)</f>
        <v>28297.669772605917</v>
      </c>
      <c r="I398">
        <f>G398/F398</f>
        <v>0.63803585915210514</v>
      </c>
      <c r="J398" t="str">
        <f>_xlfn.IFS(I398&gt;=0.75,"S",I398&gt;=0.65,"R",I398&gt;=0.5,"E",I398&lt;0.5,"O")</f>
        <v>E</v>
      </c>
    </row>
    <row r="399" spans="1:10" x14ac:dyDescent="0.2">
      <c r="A399" t="s">
        <v>23</v>
      </c>
      <c r="B399" t="s">
        <v>22</v>
      </c>
      <c r="C399" t="s">
        <v>14</v>
      </c>
      <c r="D399">
        <v>106.416</v>
      </c>
      <c r="E399">
        <v>58.621000000000002</v>
      </c>
      <c r="F399">
        <f>D399*4.65/10</f>
        <v>49.483440000000002</v>
      </c>
      <c r="G399">
        <f>E399*4.65/10</f>
        <v>27.258765000000004</v>
      </c>
      <c r="H399">
        <f>4/3*PI()*(F399/2)*((G399/2)^2)</f>
        <v>19251.778523936493</v>
      </c>
      <c r="I399">
        <f>G399/F399</f>
        <v>0.5508664110660052</v>
      </c>
      <c r="J399" t="str">
        <f>_xlfn.IFS(I399&gt;=0.75,"S",I399&gt;=0.65,"R",I399&gt;=0.5,"E",I399&lt;0.5,"O")</f>
        <v>E</v>
      </c>
    </row>
    <row r="400" spans="1:10" x14ac:dyDescent="0.2">
      <c r="A400" t="s">
        <v>23</v>
      </c>
      <c r="B400" t="s">
        <v>22</v>
      </c>
      <c r="C400" t="s">
        <v>14</v>
      </c>
      <c r="D400">
        <v>103.529</v>
      </c>
      <c r="E400">
        <v>60.941000000000003</v>
      </c>
      <c r="F400">
        <f>D400*4.65/10</f>
        <v>48.140985000000001</v>
      </c>
      <c r="G400">
        <f>E400*4.65/10</f>
        <v>28.337565000000001</v>
      </c>
      <c r="H400">
        <f>4/3*PI()*(F400/2)*((G400/2)^2)</f>
        <v>20241.311710744973</v>
      </c>
      <c r="I400">
        <f>G400/F400</f>
        <v>0.58863700026079646</v>
      </c>
      <c r="J400" t="str">
        <f>_xlfn.IFS(I400&gt;=0.75,"S",I400&gt;=0.65,"R",I400&gt;=0.5,"E",I400&lt;0.5,"O")</f>
        <v>E</v>
      </c>
    </row>
    <row r="401" spans="1:10" x14ac:dyDescent="0.2">
      <c r="A401" t="s">
        <v>23</v>
      </c>
      <c r="B401" t="s">
        <v>22</v>
      </c>
      <c r="C401" t="s">
        <v>14</v>
      </c>
      <c r="D401">
        <v>107.497</v>
      </c>
      <c r="E401">
        <v>61.463999999999999</v>
      </c>
      <c r="F401">
        <f>D401*4.65/10</f>
        <v>49.986105000000002</v>
      </c>
      <c r="G401">
        <f>E401*4.65/10</f>
        <v>28.580760000000005</v>
      </c>
      <c r="H401">
        <f>4/3*PI()*(F401/2)*((G401/2)^2)</f>
        <v>21379.397673811149</v>
      </c>
      <c r="I401">
        <f>G401/F401</f>
        <v>0.57177409602128437</v>
      </c>
      <c r="J401" t="str">
        <f>_xlfn.IFS(I401&gt;=0.75,"S",I401&gt;=0.65,"R",I401&gt;=0.5,"E",I401&lt;0.5,"O")</f>
        <v>E</v>
      </c>
    </row>
    <row r="402" spans="1:10" x14ac:dyDescent="0.2">
      <c r="A402" t="s">
        <v>23</v>
      </c>
      <c r="B402" t="s">
        <v>22</v>
      </c>
      <c r="C402" t="s">
        <v>14</v>
      </c>
      <c r="D402">
        <v>107.54600000000001</v>
      </c>
      <c r="E402">
        <v>68.117999999999995</v>
      </c>
      <c r="F402">
        <f>D402*4.65/10</f>
        <v>50.008890000000008</v>
      </c>
      <c r="G402">
        <f>E402*4.65/10</f>
        <v>31.674869999999999</v>
      </c>
      <c r="H402">
        <f>4/3*PI()*(F402/2)*((G402/2)^2)</f>
        <v>26270.934377382007</v>
      </c>
      <c r="I402">
        <f>G402/F402</f>
        <v>0.6333847841853717</v>
      </c>
      <c r="J402" t="str">
        <f>_xlfn.IFS(I402&gt;=0.75,"S",I402&gt;=0.65,"R",I402&gt;=0.5,"E",I402&lt;0.5,"O")</f>
        <v>E</v>
      </c>
    </row>
    <row r="403" spans="1:10" x14ac:dyDescent="0.2">
      <c r="A403" t="s">
        <v>23</v>
      </c>
      <c r="B403" t="s">
        <v>22</v>
      </c>
      <c r="C403" t="s">
        <v>14</v>
      </c>
      <c r="D403">
        <v>110.018</v>
      </c>
      <c r="E403">
        <v>66.013000000000005</v>
      </c>
      <c r="F403">
        <f>D403*4.65/10</f>
        <v>51.158370000000005</v>
      </c>
      <c r="G403">
        <f>E403*4.65/10</f>
        <v>30.696045000000005</v>
      </c>
      <c r="H403">
        <f>4/3*PI()*(F403/2)*((G403/2)^2)</f>
        <v>25239.466260556837</v>
      </c>
      <c r="I403">
        <f>G403/F403</f>
        <v>0.60001999672780826</v>
      </c>
      <c r="J403" t="str">
        <f>_xlfn.IFS(I403&gt;=0.75,"S",I403&gt;=0.65,"R",I403&gt;=0.5,"E",I403&lt;0.5,"O")</f>
        <v>E</v>
      </c>
    </row>
    <row r="404" spans="1:10" x14ac:dyDescent="0.2">
      <c r="A404" t="s">
        <v>23</v>
      </c>
      <c r="B404" t="s">
        <v>22</v>
      </c>
      <c r="C404" t="s">
        <v>14</v>
      </c>
      <c r="D404">
        <v>101.703</v>
      </c>
      <c r="E404">
        <v>62.481999999999999</v>
      </c>
      <c r="F404">
        <f>D404*4.65/10</f>
        <v>47.291895000000004</v>
      </c>
      <c r="G404">
        <f>E404*4.65/10</f>
        <v>29.054130000000004</v>
      </c>
      <c r="H404">
        <f>4/3*PI()*(F404/2)*((G404/2)^2)</f>
        <v>20902.637540618365</v>
      </c>
      <c r="I404">
        <f>G404/F404</f>
        <v>0.61435749191272626</v>
      </c>
      <c r="J404" t="str">
        <f>_xlfn.IFS(I404&gt;=0.75,"S",I404&gt;=0.65,"R",I404&gt;=0.5,"E",I404&lt;0.5,"O")</f>
        <v>E</v>
      </c>
    </row>
    <row r="405" spans="1:10" x14ac:dyDescent="0.2">
      <c r="A405" t="s">
        <v>23</v>
      </c>
      <c r="B405" t="s">
        <v>22</v>
      </c>
      <c r="C405" t="s">
        <v>14</v>
      </c>
      <c r="D405">
        <v>114.008</v>
      </c>
      <c r="E405">
        <v>61.337000000000003</v>
      </c>
      <c r="F405">
        <f>D405*4.65/10</f>
        <v>53.013719999999999</v>
      </c>
      <c r="G405">
        <f>E405*4.65/10</f>
        <v>28.521705000000004</v>
      </c>
      <c r="H405">
        <f>4/3*PI()*(F405/2)*((G405/2)^2)</f>
        <v>22580.724369654756</v>
      </c>
      <c r="I405">
        <f>G405/F405</f>
        <v>0.53800610483474853</v>
      </c>
      <c r="J405" t="str">
        <f>_xlfn.IFS(I405&gt;=0.75,"S",I405&gt;=0.65,"R",I405&gt;=0.5,"E",I405&lt;0.5,"O")</f>
        <v>E</v>
      </c>
    </row>
    <row r="406" spans="1:10" x14ac:dyDescent="0.2">
      <c r="A406" t="s">
        <v>23</v>
      </c>
      <c r="B406" t="s">
        <v>22</v>
      </c>
      <c r="C406" t="s">
        <v>14</v>
      </c>
      <c r="D406">
        <v>116.18</v>
      </c>
      <c r="E406">
        <v>63.357999999999997</v>
      </c>
      <c r="F406">
        <f>D406*4.65/10</f>
        <v>54.023700000000005</v>
      </c>
      <c r="G406">
        <f>E406*4.65/10</f>
        <v>29.461470000000002</v>
      </c>
      <c r="H406">
        <f>4/3*PI()*(F406/2)*((G406/2)^2)</f>
        <v>24552.276835294826</v>
      </c>
      <c r="I406">
        <f>G406/F406</f>
        <v>0.54534343260457907</v>
      </c>
      <c r="J406" t="str">
        <f>_xlfn.IFS(I406&gt;=0.75,"S",I406&gt;=0.65,"R",I406&gt;=0.5,"E",I406&lt;0.5,"O")</f>
        <v>E</v>
      </c>
    </row>
    <row r="407" spans="1:10" x14ac:dyDescent="0.2">
      <c r="A407" t="s">
        <v>23</v>
      </c>
      <c r="B407" t="s">
        <v>22</v>
      </c>
      <c r="C407" t="s">
        <v>14</v>
      </c>
      <c r="D407">
        <v>108.23099999999999</v>
      </c>
      <c r="E407">
        <v>61.716999999999999</v>
      </c>
      <c r="F407">
        <f>D407*4.65/10</f>
        <v>50.327415000000002</v>
      </c>
      <c r="G407">
        <f>E407*4.65/10</f>
        <v>28.698405000000001</v>
      </c>
      <c r="H407">
        <f>4/3*PI()*(F407/2)*((G407/2)^2)</f>
        <v>21702.949841581893</v>
      </c>
      <c r="I407">
        <f>G407/F407</f>
        <v>0.57023403645905513</v>
      </c>
      <c r="J407" t="str">
        <f>_xlfn.IFS(I407&gt;=0.75,"S",I407&gt;=0.65,"R",I407&gt;=0.5,"E",I407&lt;0.5,"O")</f>
        <v>E</v>
      </c>
    </row>
    <row r="408" spans="1:10" x14ac:dyDescent="0.2">
      <c r="A408" t="s">
        <v>23</v>
      </c>
      <c r="B408" t="s">
        <v>22</v>
      </c>
      <c r="C408" t="s">
        <v>14</v>
      </c>
      <c r="D408">
        <v>104.80500000000001</v>
      </c>
      <c r="E408">
        <v>61.555</v>
      </c>
      <c r="F408">
        <f>D408*4.65/10</f>
        <v>48.734325000000005</v>
      </c>
      <c r="G408">
        <f>E408*4.65/10</f>
        <v>28.623075</v>
      </c>
      <c r="H408">
        <f>4/3*PI()*(F408/2)*((G408/2)^2)</f>
        <v>20905.769349890699</v>
      </c>
      <c r="I408">
        <f>G408/F408</f>
        <v>0.5873288488144649</v>
      </c>
      <c r="J408" t="str">
        <f>_xlfn.IFS(I408&gt;=0.75,"S",I408&gt;=0.65,"R",I408&gt;=0.5,"E",I408&lt;0.5,"O")</f>
        <v>E</v>
      </c>
    </row>
    <row r="409" spans="1:10" x14ac:dyDescent="0.2">
      <c r="A409" t="s">
        <v>23</v>
      </c>
      <c r="B409" t="s">
        <v>22</v>
      </c>
      <c r="C409" t="s">
        <v>14</v>
      </c>
      <c r="D409">
        <v>101.828</v>
      </c>
      <c r="E409">
        <v>62.201000000000001</v>
      </c>
      <c r="F409">
        <f>D409*4.65/10</f>
        <v>47.350020000000008</v>
      </c>
      <c r="G409">
        <f>E409*4.65/10</f>
        <v>28.923465000000004</v>
      </c>
      <c r="H409">
        <f>4/3*PI()*(F409/2)*((G409/2)^2)</f>
        <v>20740.509870947921</v>
      </c>
      <c r="I409">
        <f>G409/F409</f>
        <v>0.61084377577876414</v>
      </c>
      <c r="J409" t="str">
        <f>_xlfn.IFS(I409&gt;=0.75,"S",I409&gt;=0.65,"R",I409&gt;=0.5,"E",I409&lt;0.5,"O")</f>
        <v>E</v>
      </c>
    </row>
    <row r="410" spans="1:10" x14ac:dyDescent="0.2">
      <c r="A410" t="s">
        <v>23</v>
      </c>
      <c r="B410" t="s">
        <v>22</v>
      </c>
      <c r="C410" t="s">
        <v>14</v>
      </c>
      <c r="D410">
        <v>98.233999999999995</v>
      </c>
      <c r="E410">
        <v>59.774999999999999</v>
      </c>
      <c r="F410">
        <f>D410*4.65/10</f>
        <v>45.678809999999999</v>
      </c>
      <c r="G410">
        <f>E410*4.65/10</f>
        <v>27.795375</v>
      </c>
      <c r="H410">
        <f>4/3*PI()*(F410/2)*((G410/2)^2)</f>
        <v>18478.149607921237</v>
      </c>
      <c r="I410">
        <f>G410/F410</f>
        <v>0.60849604006759372</v>
      </c>
      <c r="J410" t="str">
        <f>_xlfn.IFS(I410&gt;=0.75,"S",I410&gt;=0.65,"R",I410&gt;=0.5,"E",I410&lt;0.5,"O")</f>
        <v>E</v>
      </c>
    </row>
    <row r="411" spans="1:10" x14ac:dyDescent="0.2">
      <c r="A411" t="s">
        <v>23</v>
      </c>
      <c r="B411" t="s">
        <v>22</v>
      </c>
      <c r="C411" t="s">
        <v>14</v>
      </c>
      <c r="D411">
        <v>95.188999999999993</v>
      </c>
      <c r="E411">
        <v>68.263999999999996</v>
      </c>
      <c r="F411">
        <f>D411*4.65/10</f>
        <v>44.262884999999997</v>
      </c>
      <c r="G411">
        <f>E411*4.65/10</f>
        <v>31.742759999999997</v>
      </c>
      <c r="H411">
        <f>4/3*PI()*(F411/2)*((G411/2)^2)</f>
        <v>23352.195113184604</v>
      </c>
      <c r="I411">
        <f>G411/F411</f>
        <v>0.71714168653941102</v>
      </c>
      <c r="J411" t="str">
        <f>_xlfn.IFS(I411&gt;=0.75,"S",I411&gt;=0.65,"R",I411&gt;=0.5,"E",I411&lt;0.5,"O")</f>
        <v>R</v>
      </c>
    </row>
    <row r="412" spans="1:10" x14ac:dyDescent="0.2">
      <c r="A412" t="s">
        <v>23</v>
      </c>
      <c r="B412" t="s">
        <v>22</v>
      </c>
      <c r="C412" t="s">
        <v>14</v>
      </c>
      <c r="D412">
        <v>100.24</v>
      </c>
      <c r="E412">
        <v>59.058999999999997</v>
      </c>
      <c r="F412">
        <f>D412*4.65/10</f>
        <v>46.611599999999996</v>
      </c>
      <c r="G412">
        <f>E412*4.65/10</f>
        <v>27.462434999999999</v>
      </c>
      <c r="H412">
        <f>4/3*PI()*(F412/2)*((G412/2)^2)</f>
        <v>18406.478895445165</v>
      </c>
      <c r="I412">
        <f>G412/F412</f>
        <v>0.58917597765363128</v>
      </c>
      <c r="J412" t="str">
        <f>_xlfn.IFS(I412&gt;=0.75,"S",I412&gt;=0.65,"R",I412&gt;=0.5,"E",I412&lt;0.5,"O")</f>
        <v>E</v>
      </c>
    </row>
    <row r="413" spans="1:10" x14ac:dyDescent="0.2">
      <c r="A413" t="s">
        <v>23</v>
      </c>
      <c r="B413" t="s">
        <v>22</v>
      </c>
      <c r="C413" t="s">
        <v>14</v>
      </c>
      <c r="D413">
        <v>101.139</v>
      </c>
      <c r="E413">
        <v>66.218999999999994</v>
      </c>
      <c r="F413">
        <f>D413*4.65/10</f>
        <v>47.029634999999999</v>
      </c>
      <c r="G413">
        <f>E413*4.65/10</f>
        <v>30.791834999999999</v>
      </c>
      <c r="H413">
        <f>4/3*PI()*(F413/2)*((G413/2)^2)</f>
        <v>23347.55312555741</v>
      </c>
      <c r="I413">
        <f>G413/F413</f>
        <v>0.65473259573458309</v>
      </c>
      <c r="J413" t="str">
        <f>_xlfn.IFS(I413&gt;=0.75,"S",I413&gt;=0.65,"R",I413&gt;=0.5,"E",I413&lt;0.5,"O")</f>
        <v>R</v>
      </c>
    </row>
    <row r="414" spans="1:10" x14ac:dyDescent="0.2">
      <c r="A414" t="s">
        <v>23</v>
      </c>
      <c r="B414" t="s">
        <v>22</v>
      </c>
      <c r="C414" t="s">
        <v>14</v>
      </c>
      <c r="D414">
        <v>101.242</v>
      </c>
      <c r="E414">
        <v>61.097999999999999</v>
      </c>
      <c r="F414">
        <f>D414*4.65/10</f>
        <v>47.07753000000001</v>
      </c>
      <c r="G414">
        <f>E414*4.65/10</f>
        <v>28.41057</v>
      </c>
      <c r="H414">
        <f>4/3*PI()*(F414/2)*((G414/2)^2)</f>
        <v>19896.293792638229</v>
      </c>
      <c r="I414">
        <f>G414/F414</f>
        <v>0.60348471978032814</v>
      </c>
      <c r="J414" t="str">
        <f>_xlfn.IFS(I414&gt;=0.75,"S",I414&gt;=0.65,"R",I414&gt;=0.5,"E",I414&lt;0.5,"O")</f>
        <v>E</v>
      </c>
    </row>
    <row r="415" spans="1:10" x14ac:dyDescent="0.2">
      <c r="A415" t="s">
        <v>23</v>
      </c>
      <c r="B415" t="s">
        <v>22</v>
      </c>
      <c r="C415" t="s">
        <v>14</v>
      </c>
      <c r="D415">
        <v>100.245</v>
      </c>
      <c r="E415">
        <v>62.768999999999998</v>
      </c>
      <c r="F415">
        <f>D415*4.65/10</f>
        <v>46.613925000000009</v>
      </c>
      <c r="G415">
        <f>E415*4.65/10</f>
        <v>29.187585000000002</v>
      </c>
      <c r="H415">
        <f>4/3*PI()*(F415/2)*((G415/2)^2)</f>
        <v>20792.687224325728</v>
      </c>
      <c r="I415">
        <f>G415/F415</f>
        <v>0.62615591800089776</v>
      </c>
      <c r="J415" t="str">
        <f>_xlfn.IFS(I415&gt;=0.75,"S",I415&gt;=0.65,"R",I415&gt;=0.5,"E",I415&lt;0.5,"O")</f>
        <v>E</v>
      </c>
    </row>
    <row r="416" spans="1:10" x14ac:dyDescent="0.2">
      <c r="A416" t="s">
        <v>23</v>
      </c>
      <c r="B416" t="s">
        <v>22</v>
      </c>
      <c r="C416" t="s">
        <v>14</v>
      </c>
      <c r="D416">
        <v>113.547</v>
      </c>
      <c r="E416">
        <v>67.778999999999996</v>
      </c>
      <c r="F416">
        <f>D416*4.65/10</f>
        <v>52.799355000000006</v>
      </c>
      <c r="G416">
        <f>E416*4.65/10</f>
        <v>31.517234999999999</v>
      </c>
      <c r="H416">
        <f>4/3*PI()*(F416/2)*((G416/2)^2)</f>
        <v>27461.449655760458</v>
      </c>
      <c r="I416">
        <f>G416/F416</f>
        <v>0.59692462152236514</v>
      </c>
      <c r="J416" t="str">
        <f>_xlfn.IFS(I416&gt;=0.75,"S",I416&gt;=0.65,"R",I416&gt;=0.5,"E",I416&lt;0.5,"O")</f>
        <v>E</v>
      </c>
    </row>
    <row r="417" spans="1:10" x14ac:dyDescent="0.2">
      <c r="A417" t="s">
        <v>23</v>
      </c>
      <c r="B417" t="s">
        <v>22</v>
      </c>
      <c r="C417" t="s">
        <v>14</v>
      </c>
      <c r="D417">
        <v>114.756</v>
      </c>
      <c r="E417">
        <v>61.322000000000003</v>
      </c>
      <c r="F417">
        <f>D417*4.65/10</f>
        <v>53.361540000000005</v>
      </c>
      <c r="G417">
        <f>E417*4.65/10</f>
        <v>28.514730000000004</v>
      </c>
      <c r="H417">
        <f>4/3*PI()*(F417/2)*((G417/2)^2)</f>
        <v>22717.75985648339</v>
      </c>
      <c r="I417">
        <f>G417/F417</f>
        <v>0.53436857332078502</v>
      </c>
      <c r="J417" t="str">
        <f>_xlfn.IFS(I417&gt;=0.75,"S",I417&gt;=0.65,"R",I417&gt;=0.5,"E",I417&lt;0.5,"O")</f>
        <v>E</v>
      </c>
    </row>
    <row r="418" spans="1:10" x14ac:dyDescent="0.2">
      <c r="A418" t="s">
        <v>23</v>
      </c>
      <c r="B418" t="s">
        <v>22</v>
      </c>
      <c r="C418" t="s">
        <v>14</v>
      </c>
      <c r="D418">
        <v>105.08199999999999</v>
      </c>
      <c r="E418">
        <v>58.472999999999999</v>
      </c>
      <c r="F418">
        <f>D418*4.65/10</f>
        <v>48.863129999999998</v>
      </c>
      <c r="G418">
        <f>E418*4.65/10</f>
        <v>27.189945000000002</v>
      </c>
      <c r="H418">
        <f>4/3*PI()*(F418/2)*((G418/2)^2)</f>
        <v>18914.573955638607</v>
      </c>
      <c r="I418">
        <f>G418/F418</f>
        <v>0.55645115243333787</v>
      </c>
      <c r="J418" t="str">
        <f>_xlfn.IFS(I418&gt;=0.75,"S",I418&gt;=0.65,"R",I418&gt;=0.5,"E",I418&lt;0.5,"O")</f>
        <v>E</v>
      </c>
    </row>
    <row r="419" spans="1:10" x14ac:dyDescent="0.2">
      <c r="A419" t="s">
        <v>23</v>
      </c>
      <c r="B419" t="s">
        <v>22</v>
      </c>
      <c r="C419" t="s">
        <v>14</v>
      </c>
      <c r="D419">
        <v>100.947</v>
      </c>
      <c r="E419">
        <v>58.241</v>
      </c>
      <c r="F419">
        <f>D419*4.65/10</f>
        <v>46.940355000000004</v>
      </c>
      <c r="G419">
        <f>E419*4.65/10</f>
        <v>27.082065</v>
      </c>
      <c r="H419">
        <f>4/3*PI()*(F419/2)*((G419/2)^2)</f>
        <v>18026.380931210482</v>
      </c>
      <c r="I419">
        <f>G419/F419</f>
        <v>0.57694631836508259</v>
      </c>
      <c r="J419" t="str">
        <f>_xlfn.IFS(I419&gt;=0.75,"S",I419&gt;=0.65,"R",I419&gt;=0.5,"E",I419&lt;0.5,"O")</f>
        <v>E</v>
      </c>
    </row>
    <row r="420" spans="1:10" x14ac:dyDescent="0.2">
      <c r="A420" t="s">
        <v>23</v>
      </c>
      <c r="B420" t="s">
        <v>22</v>
      </c>
      <c r="C420" t="s">
        <v>14</v>
      </c>
      <c r="D420">
        <v>110.03400000000001</v>
      </c>
      <c r="E420">
        <v>64.256</v>
      </c>
      <c r="F420">
        <f>D420*4.65/10</f>
        <v>51.165810000000008</v>
      </c>
      <c r="G420">
        <f>E420*4.65/10</f>
        <v>29.879040000000003</v>
      </c>
      <c r="H420">
        <f>4/3*PI()*(F420/2)*((G420/2)^2)</f>
        <v>23917.278216104169</v>
      </c>
      <c r="I420">
        <f>G420/F420</f>
        <v>0.58396495628623879</v>
      </c>
      <c r="J420" t="str">
        <f>_xlfn.IFS(I420&gt;=0.75,"S",I420&gt;=0.65,"R",I420&gt;=0.5,"E",I420&lt;0.5,"O")</f>
        <v>E</v>
      </c>
    </row>
    <row r="421" spans="1:10" x14ac:dyDescent="0.2">
      <c r="A421" t="s">
        <v>23</v>
      </c>
      <c r="B421" t="s">
        <v>22</v>
      </c>
      <c r="C421" t="s">
        <v>14</v>
      </c>
      <c r="D421">
        <v>107.815</v>
      </c>
      <c r="E421">
        <v>57.201000000000001</v>
      </c>
      <c r="F421">
        <f>D421*4.65/10</f>
        <v>50.133975000000007</v>
      </c>
      <c r="G421">
        <f>E421*4.65/10</f>
        <v>26.598465000000004</v>
      </c>
      <c r="H421">
        <f>4/3*PI()*(F421/2)*((G421/2)^2)</f>
        <v>18571.368640003544</v>
      </c>
      <c r="I421">
        <f>G421/F421</f>
        <v>0.53054769744469699</v>
      </c>
      <c r="J421" t="str">
        <f>_xlfn.IFS(I421&gt;=0.75,"S",I421&gt;=0.65,"R",I421&gt;=0.5,"E",I421&lt;0.5,"O")</f>
        <v>E</v>
      </c>
    </row>
    <row r="422" spans="1:10" x14ac:dyDescent="0.2">
      <c r="A422" t="s">
        <v>23</v>
      </c>
      <c r="B422" t="s">
        <v>22</v>
      </c>
      <c r="C422" t="s">
        <v>14</v>
      </c>
      <c r="D422">
        <v>115.694</v>
      </c>
      <c r="E422">
        <v>68.153999999999996</v>
      </c>
      <c r="F422">
        <f>D422*4.65/10</f>
        <v>53.797710000000009</v>
      </c>
      <c r="G422">
        <f>E422*4.65/10</f>
        <v>31.691610000000004</v>
      </c>
      <c r="H422">
        <f>4/3*PI()*(F422/2)*((G422/2)^2)</f>
        <v>28291.177106233732</v>
      </c>
      <c r="I422">
        <f>G422/F422</f>
        <v>0.5890884574826698</v>
      </c>
      <c r="J422" t="str">
        <f>_xlfn.IFS(I422&gt;=0.75,"S",I422&gt;=0.65,"R",I422&gt;=0.5,"E",I422&lt;0.5,"O")</f>
        <v>E</v>
      </c>
    </row>
    <row r="423" spans="1:10" x14ac:dyDescent="0.2">
      <c r="A423" t="s">
        <v>23</v>
      </c>
      <c r="B423" t="s">
        <v>22</v>
      </c>
      <c r="C423" t="s">
        <v>14</v>
      </c>
      <c r="D423">
        <v>96.302000000000007</v>
      </c>
      <c r="E423">
        <v>50.921999999999997</v>
      </c>
      <c r="F423">
        <f>D423*4.65/10</f>
        <v>44.78043000000001</v>
      </c>
      <c r="G423">
        <f>E423*4.65/10</f>
        <v>23.678730000000002</v>
      </c>
      <c r="H423">
        <f>4/3*PI()*(F423/2)*((G423/2)^2)</f>
        <v>13146.304662935736</v>
      </c>
      <c r="I423">
        <f>G423/F423</f>
        <v>0.52877406492076995</v>
      </c>
      <c r="J423" t="str">
        <f>_xlfn.IFS(I423&gt;=0.75,"S",I423&gt;=0.65,"R",I423&gt;=0.5,"E",I423&lt;0.5,"O")</f>
        <v>E</v>
      </c>
    </row>
    <row r="424" spans="1:10" x14ac:dyDescent="0.2">
      <c r="A424" t="s">
        <v>23</v>
      </c>
      <c r="B424" t="s">
        <v>22</v>
      </c>
      <c r="C424" t="s">
        <v>14</v>
      </c>
      <c r="D424">
        <v>105.361</v>
      </c>
      <c r="E424">
        <v>66.850999999999999</v>
      </c>
      <c r="F424">
        <f>D424*4.65/10</f>
        <v>48.992865000000009</v>
      </c>
      <c r="G424">
        <f>E424*4.65/10</f>
        <v>31.085715000000004</v>
      </c>
      <c r="H424">
        <f>4/3*PI()*(F424/2)*((G424/2)^2)</f>
        <v>24788.667441041325</v>
      </c>
      <c r="I424">
        <f>G424/F424</f>
        <v>0.63449473714182669</v>
      </c>
      <c r="J424" t="str">
        <f>_xlfn.IFS(I424&gt;=0.75,"S",I424&gt;=0.65,"R",I424&gt;=0.5,"E",I424&lt;0.5,"O")</f>
        <v>E</v>
      </c>
    </row>
    <row r="425" spans="1:10" x14ac:dyDescent="0.2">
      <c r="A425" t="s">
        <v>23</v>
      </c>
      <c r="B425" t="s">
        <v>22</v>
      </c>
      <c r="C425" t="s">
        <v>14</v>
      </c>
      <c r="D425">
        <v>113.846</v>
      </c>
      <c r="E425">
        <v>67.356999999999999</v>
      </c>
      <c r="F425">
        <f>D425*4.65/10</f>
        <v>52.938390000000005</v>
      </c>
      <c r="G425">
        <f>E425*4.65/10</f>
        <v>31.321005000000003</v>
      </c>
      <c r="H425">
        <f>4/3*PI()*(F425/2)*((G425/2)^2)</f>
        <v>27191.973549151546</v>
      </c>
      <c r="I425">
        <f>G425/F425</f>
        <v>0.59165012385151872</v>
      </c>
      <c r="J425" t="str">
        <f>_xlfn.IFS(I425&gt;=0.75,"S",I425&gt;=0.65,"R",I425&gt;=0.5,"E",I425&lt;0.5,"O")</f>
        <v>E</v>
      </c>
    </row>
    <row r="426" spans="1:10" x14ac:dyDescent="0.2">
      <c r="A426" t="s">
        <v>23</v>
      </c>
      <c r="B426" t="s">
        <v>22</v>
      </c>
      <c r="C426" t="s">
        <v>14</v>
      </c>
      <c r="D426">
        <v>106.066</v>
      </c>
      <c r="E426">
        <v>69.971000000000004</v>
      </c>
      <c r="F426">
        <f>D426*4.65/10</f>
        <v>49.320690000000006</v>
      </c>
      <c r="G426">
        <f>E426*4.65/10</f>
        <v>32.536515000000001</v>
      </c>
      <c r="H426">
        <f>4/3*PI()*(F426/2)*((G426/2)^2)</f>
        <v>27338.194772330149</v>
      </c>
      <c r="I426">
        <f>G426/F426</f>
        <v>0.65969302132634389</v>
      </c>
      <c r="J426" t="str">
        <f>_xlfn.IFS(I426&gt;=0.75,"S",I426&gt;=0.65,"R",I426&gt;=0.5,"E",I426&lt;0.5,"O")</f>
        <v>R</v>
      </c>
    </row>
    <row r="427" spans="1:10" x14ac:dyDescent="0.2">
      <c r="A427" t="s">
        <v>23</v>
      </c>
      <c r="B427" t="s">
        <v>22</v>
      </c>
      <c r="C427" t="s">
        <v>14</v>
      </c>
      <c r="D427">
        <v>98.472999999999999</v>
      </c>
      <c r="E427">
        <v>69.635000000000005</v>
      </c>
      <c r="F427">
        <f>D427*4.65/10</f>
        <v>45.789945000000003</v>
      </c>
      <c r="G427">
        <f>E427*4.65/10</f>
        <v>32.380275000000005</v>
      </c>
      <c r="H427">
        <f>4/3*PI()*(F427/2)*((G427/2)^2)</f>
        <v>25137.947207484609</v>
      </c>
      <c r="I427">
        <f>G427/F427</f>
        <v>0.70714815228539807</v>
      </c>
      <c r="J427" t="str">
        <f>_xlfn.IFS(I427&gt;=0.75,"S",I427&gt;=0.65,"R",I427&gt;=0.5,"E",I427&lt;0.5,"O")</f>
        <v>R</v>
      </c>
    </row>
    <row r="428" spans="1:10" x14ac:dyDescent="0.2">
      <c r="A428" t="s">
        <v>23</v>
      </c>
      <c r="B428" t="s">
        <v>22</v>
      </c>
      <c r="C428" t="s">
        <v>14</v>
      </c>
      <c r="D428">
        <v>58.180999999999997</v>
      </c>
      <c r="E428">
        <v>55.444000000000003</v>
      </c>
      <c r="F428">
        <f>D428*4.65/10</f>
        <v>27.054165000000001</v>
      </c>
      <c r="G428">
        <f>E428*4.65/10</f>
        <v>25.781460000000003</v>
      </c>
      <c r="H428">
        <f>4/3*PI()*(F428/2)*((G428/2)^2)</f>
        <v>9415.5950562606122</v>
      </c>
      <c r="I428">
        <f>G428/F428</f>
        <v>0.95295715095993538</v>
      </c>
      <c r="J428" t="str">
        <f>_xlfn.IFS(I428&gt;=0.75,"S",I428&gt;=0.65,"R",I428&gt;=0.5,"E",I428&lt;0.5,"O")</f>
        <v>S</v>
      </c>
    </row>
    <row r="429" spans="1:10" x14ac:dyDescent="0.2">
      <c r="A429" t="s">
        <v>23</v>
      </c>
      <c r="B429" t="s">
        <v>22</v>
      </c>
      <c r="C429" t="s">
        <v>14</v>
      </c>
      <c r="D429">
        <v>102.176</v>
      </c>
      <c r="E429">
        <v>64.382000000000005</v>
      </c>
      <c r="F429">
        <f>D429*4.65/10</f>
        <v>47.511840000000007</v>
      </c>
      <c r="G429">
        <f>E429*4.65/10</f>
        <v>29.937630000000006</v>
      </c>
      <c r="H429">
        <f>4/3*PI()*(F429/2)*((G429/2)^2)</f>
        <v>22296.428659892619</v>
      </c>
      <c r="I429">
        <f>G429/F429</f>
        <v>0.63010883181960542</v>
      </c>
      <c r="J429" t="str">
        <f>_xlfn.IFS(I429&gt;=0.75,"S",I429&gt;=0.65,"R",I429&gt;=0.5,"E",I429&lt;0.5,"O")</f>
        <v>E</v>
      </c>
    </row>
    <row r="430" spans="1:10" x14ac:dyDescent="0.2">
      <c r="A430" t="s">
        <v>23</v>
      </c>
      <c r="B430" t="s">
        <v>22</v>
      </c>
      <c r="C430" t="s">
        <v>14</v>
      </c>
      <c r="D430">
        <v>98.233999999999995</v>
      </c>
      <c r="E430">
        <v>59.237000000000002</v>
      </c>
      <c r="F430">
        <f>D430*4.65/10</f>
        <v>45.678809999999999</v>
      </c>
      <c r="G430">
        <f>E430*4.65/10</f>
        <v>27.545205000000003</v>
      </c>
      <c r="H430">
        <f>4/3*PI()*(F430/2)*((G430/2)^2)</f>
        <v>18147.024327788327</v>
      </c>
      <c r="I430">
        <f>G430/F430</f>
        <v>0.60301932121261481</v>
      </c>
      <c r="J430" t="str">
        <f>_xlfn.IFS(I430&gt;=0.75,"S",I430&gt;=0.65,"R",I430&gt;=0.5,"E",I430&lt;0.5,"O")</f>
        <v>E</v>
      </c>
    </row>
    <row r="431" spans="1:10" x14ac:dyDescent="0.2">
      <c r="A431" t="s">
        <v>23</v>
      </c>
      <c r="B431" t="s">
        <v>22</v>
      </c>
      <c r="C431" t="s">
        <v>14</v>
      </c>
      <c r="D431">
        <v>86.608000000000004</v>
      </c>
      <c r="E431">
        <v>68.096000000000004</v>
      </c>
      <c r="F431">
        <f>D431*4.65/10</f>
        <v>40.272720000000007</v>
      </c>
      <c r="G431">
        <f>E431*4.65/10</f>
        <v>31.664640000000002</v>
      </c>
      <c r="H431">
        <f>4/3*PI()*(F431/2)*((G431/2)^2)</f>
        <v>21142.614664407942</v>
      </c>
      <c r="I431">
        <f>G431/F431</f>
        <v>0.78625531128764081</v>
      </c>
      <c r="J431" t="str">
        <f>_xlfn.IFS(I431&gt;=0.75,"S",I431&gt;=0.65,"R",I431&gt;=0.5,"E",I431&lt;0.5,"O")</f>
        <v>S</v>
      </c>
    </row>
    <row r="432" spans="1:10" x14ac:dyDescent="0.2">
      <c r="A432" t="s">
        <v>23</v>
      </c>
      <c r="B432" t="s">
        <v>22</v>
      </c>
      <c r="C432" t="s">
        <v>14</v>
      </c>
      <c r="D432">
        <v>86.533000000000001</v>
      </c>
      <c r="E432">
        <v>70.831000000000003</v>
      </c>
      <c r="F432">
        <f>D432*4.65/10</f>
        <v>40.237845000000007</v>
      </c>
      <c r="G432">
        <f>E432*4.65/10</f>
        <v>32.936415000000004</v>
      </c>
      <c r="H432">
        <f>4/3*PI()*(F432/2)*((G432/2)^2)</f>
        <v>22855.250622449421</v>
      </c>
      <c r="I432">
        <f>G432/F432</f>
        <v>0.81854321472732938</v>
      </c>
      <c r="J432" t="str">
        <f>_xlfn.IFS(I432&gt;=0.75,"S",I432&gt;=0.65,"R",I432&gt;=0.5,"E",I432&lt;0.5,"O")</f>
        <v>S</v>
      </c>
    </row>
    <row r="433" spans="1:10" x14ac:dyDescent="0.2">
      <c r="A433" t="s">
        <v>23</v>
      </c>
      <c r="B433" t="s">
        <v>22</v>
      </c>
      <c r="C433" t="s">
        <v>14</v>
      </c>
      <c r="D433">
        <v>95.335999999999999</v>
      </c>
      <c r="E433">
        <v>58.241</v>
      </c>
      <c r="F433">
        <f>D433*4.65/10</f>
        <v>44.331240000000001</v>
      </c>
      <c r="G433">
        <f>E433*4.65/10</f>
        <v>27.082065</v>
      </c>
      <c r="H433">
        <f>4/3*PI()*(F433/2)*((G433/2)^2)</f>
        <v>17024.409367865141</v>
      </c>
      <c r="I433">
        <f>G433/F433</f>
        <v>0.61090249223797932</v>
      </c>
      <c r="J433" t="str">
        <f>_xlfn.IFS(I433&gt;=0.75,"S",I433&gt;=0.65,"R",I433&gt;=0.5,"E",I433&lt;0.5,"O")</f>
        <v>E</v>
      </c>
    </row>
    <row r="434" spans="1:10" x14ac:dyDescent="0.2">
      <c r="A434" t="s">
        <v>23</v>
      </c>
      <c r="B434" t="s">
        <v>22</v>
      </c>
      <c r="C434" t="s">
        <v>14</v>
      </c>
      <c r="D434">
        <v>105.622</v>
      </c>
      <c r="E434">
        <v>60.744999999999997</v>
      </c>
      <c r="F434">
        <f>D434*4.65/10</f>
        <v>49.114230000000006</v>
      </c>
      <c r="G434">
        <f>E434*4.65/10</f>
        <v>28.246424999999999</v>
      </c>
      <c r="H434">
        <f>4/3*PI()*(F434/2)*((G434/2)^2)</f>
        <v>20517.901499676449</v>
      </c>
      <c r="I434">
        <f>G434/F434</f>
        <v>0.57511692639790946</v>
      </c>
      <c r="J434" t="str">
        <f>_xlfn.IFS(I434&gt;=0.75,"S",I434&gt;=0.65,"R",I434&gt;=0.5,"E",I434&lt;0.5,"O")</f>
        <v>E</v>
      </c>
    </row>
    <row r="435" spans="1:10" x14ac:dyDescent="0.2">
      <c r="A435" t="s">
        <v>23</v>
      </c>
      <c r="B435" t="s">
        <v>22</v>
      </c>
      <c r="C435" t="s">
        <v>14</v>
      </c>
      <c r="D435">
        <v>93.381</v>
      </c>
      <c r="E435">
        <v>59.548000000000002</v>
      </c>
      <c r="F435">
        <f>D435*4.65/10</f>
        <v>43.422165</v>
      </c>
      <c r="G435">
        <f>E435*4.65/10</f>
        <v>27.689820000000005</v>
      </c>
      <c r="H435">
        <f>4/3*PI()*(F435/2)*((G435/2)^2)</f>
        <v>17432.126177785249</v>
      </c>
      <c r="I435">
        <f>G435/F435</f>
        <v>0.63768860903181601</v>
      </c>
      <c r="J435" t="str">
        <f>_xlfn.IFS(I435&gt;=0.75,"S",I435&gt;=0.65,"R",I435&gt;=0.5,"E",I435&lt;0.5,"O")</f>
        <v>E</v>
      </c>
    </row>
    <row r="436" spans="1:10" x14ac:dyDescent="0.2">
      <c r="A436" t="s">
        <v>23</v>
      </c>
      <c r="B436" t="s">
        <v>22</v>
      </c>
      <c r="C436" t="s">
        <v>14</v>
      </c>
      <c r="D436">
        <v>73.878</v>
      </c>
      <c r="E436">
        <v>67.179000000000002</v>
      </c>
      <c r="F436">
        <f>D436*4.65/10</f>
        <v>34.353270000000002</v>
      </c>
      <c r="G436">
        <f>E436*4.65/10</f>
        <v>31.238235000000003</v>
      </c>
      <c r="H436">
        <f>4/3*PI()*(F436/2)*((G436/2)^2)</f>
        <v>17552.528241398373</v>
      </c>
      <c r="I436">
        <f>G436/F436</f>
        <v>0.90932347924957369</v>
      </c>
      <c r="J436" t="str">
        <f>_xlfn.IFS(I436&gt;=0.75,"S",I436&gt;=0.65,"R",I436&gt;=0.5,"E",I436&lt;0.5,"O")</f>
        <v>S</v>
      </c>
    </row>
    <row r="437" spans="1:10" x14ac:dyDescent="0.2">
      <c r="A437" t="s">
        <v>23</v>
      </c>
      <c r="B437" t="s">
        <v>22</v>
      </c>
      <c r="C437" t="s">
        <v>14</v>
      </c>
      <c r="D437">
        <v>96.876000000000005</v>
      </c>
      <c r="E437">
        <v>60.670999999999999</v>
      </c>
      <c r="F437">
        <f>D437*4.65/10</f>
        <v>45.047340000000005</v>
      </c>
      <c r="G437">
        <f>E437*4.65/10</f>
        <v>28.212015000000001</v>
      </c>
      <c r="H437">
        <f>4/3*PI()*(F437/2)*((G437/2)^2)</f>
        <v>18773.099669349602</v>
      </c>
      <c r="I437">
        <f>G437/F437</f>
        <v>0.62627482555018776</v>
      </c>
      <c r="J437" t="str">
        <f>_xlfn.IFS(I437&gt;=0.75,"S",I437&gt;=0.65,"R",I437&gt;=0.5,"E",I437&lt;0.5,"O")</f>
        <v>E</v>
      </c>
    </row>
    <row r="438" spans="1:10" x14ac:dyDescent="0.2">
      <c r="A438" t="s">
        <v>23</v>
      </c>
      <c r="B438" t="s">
        <v>22</v>
      </c>
      <c r="C438" t="s">
        <v>14</v>
      </c>
      <c r="D438">
        <v>99.328000000000003</v>
      </c>
      <c r="E438">
        <v>63.890999999999998</v>
      </c>
      <c r="F438">
        <f>D438*4.65/10</f>
        <v>46.187520000000006</v>
      </c>
      <c r="G438">
        <f>E438*4.65/10</f>
        <v>29.709315000000004</v>
      </c>
      <c r="H438">
        <f>4/3*PI()*(F438/2)*((G438/2)^2)</f>
        <v>21345.608664609779</v>
      </c>
      <c r="I438">
        <f>G438/F438</f>
        <v>0.64323252255154639</v>
      </c>
      <c r="J438" t="str">
        <f>_xlfn.IFS(I438&gt;=0.75,"S",I438&gt;=0.65,"R",I438&gt;=0.5,"E",I438&lt;0.5,"O")</f>
        <v>E</v>
      </c>
    </row>
    <row r="439" spans="1:10" x14ac:dyDescent="0.2">
      <c r="A439" t="s">
        <v>23</v>
      </c>
      <c r="B439" t="s">
        <v>22</v>
      </c>
      <c r="C439" t="s">
        <v>14</v>
      </c>
      <c r="D439">
        <v>89.677000000000007</v>
      </c>
      <c r="E439">
        <v>64.194999999999993</v>
      </c>
      <c r="F439">
        <f>D439*4.65/10</f>
        <v>41.699805000000005</v>
      </c>
      <c r="G439">
        <f>E439*4.65/10</f>
        <v>29.850675000000003</v>
      </c>
      <c r="H439">
        <f>4/3*PI()*(F439/2)*((G439/2)^2)</f>
        <v>19455.435583533632</v>
      </c>
      <c r="I439">
        <f>G439/F439</f>
        <v>0.71584687266523184</v>
      </c>
      <c r="J439" t="str">
        <f>_xlfn.IFS(I439&gt;=0.75,"S",I439&gt;=0.65,"R",I439&gt;=0.5,"E",I439&lt;0.5,"O")</f>
        <v>R</v>
      </c>
    </row>
    <row r="440" spans="1:10" x14ac:dyDescent="0.2">
      <c r="A440" t="s">
        <v>23</v>
      </c>
      <c r="B440" t="s">
        <v>22</v>
      </c>
      <c r="C440" t="s">
        <v>14</v>
      </c>
      <c r="D440">
        <v>87.679000000000002</v>
      </c>
      <c r="E440">
        <v>65.006</v>
      </c>
      <c r="F440">
        <f>D440*4.65/10</f>
        <v>40.770735000000002</v>
      </c>
      <c r="G440">
        <f>E440*4.65/10</f>
        <v>30.227790000000006</v>
      </c>
      <c r="H440">
        <f>4/3*PI()*(F440/2)*((G440/2)^2)</f>
        <v>19505.628835286388</v>
      </c>
      <c r="I440">
        <f>G440/F440</f>
        <v>0.74140900329611437</v>
      </c>
      <c r="J440" t="str">
        <f>_xlfn.IFS(I440&gt;=0.75,"S",I440&gt;=0.65,"R",I440&gt;=0.5,"E",I440&lt;0.5,"O")</f>
        <v>R</v>
      </c>
    </row>
    <row r="441" spans="1:10" x14ac:dyDescent="0.2">
      <c r="A441" t="s">
        <v>23</v>
      </c>
      <c r="B441" t="s">
        <v>22</v>
      </c>
      <c r="C441" t="s">
        <v>14</v>
      </c>
      <c r="D441">
        <v>74.673000000000002</v>
      </c>
      <c r="E441">
        <v>63.151000000000003</v>
      </c>
      <c r="F441">
        <f>D441*4.65/10</f>
        <v>34.722945000000003</v>
      </c>
      <c r="G441">
        <f>E441*4.65/10</f>
        <v>29.365215000000006</v>
      </c>
      <c r="H441">
        <f>4/3*PI()*(F441/2)*((G441/2)^2)</f>
        <v>15677.670932807396</v>
      </c>
      <c r="I441">
        <f>G441/F441</f>
        <v>0.84570058789656244</v>
      </c>
      <c r="J441" t="str">
        <f>_xlfn.IFS(I441&gt;=0.75,"S",I441&gt;=0.65,"R",I441&gt;=0.5,"E",I441&lt;0.5,"O")</f>
        <v>S</v>
      </c>
    </row>
    <row r="442" spans="1:10" x14ac:dyDescent="0.2">
      <c r="A442" t="s">
        <v>23</v>
      </c>
      <c r="B442" t="s">
        <v>22</v>
      </c>
      <c r="C442" t="s">
        <v>14</v>
      </c>
      <c r="D442">
        <v>63.789000000000001</v>
      </c>
      <c r="E442">
        <v>56.436</v>
      </c>
      <c r="F442">
        <f>D442*4.65/10</f>
        <v>29.661885000000002</v>
      </c>
      <c r="G442">
        <f>E442*4.65/10</f>
        <v>26.242740000000005</v>
      </c>
      <c r="H442">
        <f>4/3*PI()*(F442/2)*((G442/2)^2)</f>
        <v>10695.860363024105</v>
      </c>
      <c r="I442">
        <f>G442/F442</f>
        <v>0.88472934204956977</v>
      </c>
      <c r="J442" t="str">
        <f>_xlfn.IFS(I442&gt;=0.75,"S",I442&gt;=0.65,"R",I442&gt;=0.5,"E",I442&lt;0.5,"O")</f>
        <v>S</v>
      </c>
    </row>
    <row r="443" spans="1:10" x14ac:dyDescent="0.2">
      <c r="A443" t="s">
        <v>23</v>
      </c>
      <c r="B443" t="s">
        <v>22</v>
      </c>
      <c r="C443" t="s">
        <v>14</v>
      </c>
      <c r="D443">
        <v>100.717</v>
      </c>
      <c r="E443">
        <v>61.853000000000002</v>
      </c>
      <c r="F443">
        <f>D443*4.65/10</f>
        <v>46.833405000000006</v>
      </c>
      <c r="G443">
        <f>E443*4.65/10</f>
        <v>28.761645000000005</v>
      </c>
      <c r="H443">
        <f>4/3*PI()*(F443/2)*((G443/2)^2)</f>
        <v>20285.317031909242</v>
      </c>
      <c r="I443">
        <f>G443/F443</f>
        <v>0.6141267114786978</v>
      </c>
      <c r="J443" t="str">
        <f>_xlfn.IFS(I443&gt;=0.75,"S",I443&gt;=0.65,"R",I443&gt;=0.5,"E",I443&lt;0.5,"O")</f>
        <v>E</v>
      </c>
    </row>
    <row r="444" spans="1:10" x14ac:dyDescent="0.2">
      <c r="A444" t="s">
        <v>23</v>
      </c>
      <c r="B444" t="s">
        <v>22</v>
      </c>
      <c r="C444" t="s">
        <v>14</v>
      </c>
      <c r="D444">
        <v>95.078999999999994</v>
      </c>
      <c r="E444">
        <v>68.948999999999998</v>
      </c>
      <c r="F444">
        <f>D444*4.65/10</f>
        <v>44.211734999999997</v>
      </c>
      <c r="G444">
        <f>E444*4.65/10</f>
        <v>32.061285000000005</v>
      </c>
      <c r="H444">
        <f>4/3*PI()*(F444/2)*((G444/2)^2)</f>
        <v>23795.675064238567</v>
      </c>
      <c r="I444">
        <f>G444/F444</f>
        <v>0.72517590635156048</v>
      </c>
      <c r="J444" t="str">
        <f>_xlfn.IFS(I444&gt;=0.75,"S",I444&gt;=0.65,"R",I444&gt;=0.5,"E",I444&lt;0.5,"O")</f>
        <v>R</v>
      </c>
    </row>
    <row r="445" spans="1:10" x14ac:dyDescent="0.2">
      <c r="A445" t="s">
        <v>23</v>
      </c>
      <c r="B445" t="s">
        <v>22</v>
      </c>
      <c r="C445" t="s">
        <v>14</v>
      </c>
      <c r="D445">
        <v>99.771000000000001</v>
      </c>
      <c r="E445">
        <v>63.262999999999998</v>
      </c>
      <c r="F445">
        <f>D445*4.65/10</f>
        <v>46.393515000000001</v>
      </c>
      <c r="G445">
        <f>E445*4.65/10</f>
        <v>29.417295000000003</v>
      </c>
      <c r="H445">
        <f>4/3*PI()*(F445/2)*((G445/2)^2)</f>
        <v>21021.387199817273</v>
      </c>
      <c r="I445">
        <f>G445/F445</f>
        <v>0.63408204788966738</v>
      </c>
      <c r="J445" t="str">
        <f>_xlfn.IFS(I445&gt;=0.75,"S",I445&gt;=0.65,"R",I445&gt;=0.5,"E",I445&lt;0.5,"O")</f>
        <v>E</v>
      </c>
    </row>
    <row r="446" spans="1:10" x14ac:dyDescent="0.2">
      <c r="A446" t="s">
        <v>23</v>
      </c>
      <c r="B446" t="s">
        <v>22</v>
      </c>
      <c r="C446" t="s">
        <v>14</v>
      </c>
      <c r="D446">
        <v>92.454999999999998</v>
      </c>
      <c r="E446">
        <v>43.965000000000003</v>
      </c>
      <c r="F446">
        <f>D446*4.65/10</f>
        <v>42.991574999999997</v>
      </c>
      <c r="G446">
        <f>E446*4.65/10</f>
        <v>20.443725000000004</v>
      </c>
      <c r="H446">
        <f>4/3*PI()*(F446/2)*((G446/2)^2)</f>
        <v>9408.1024689140504</v>
      </c>
      <c r="I446">
        <f>G446/F446</f>
        <v>0.47552863555243102</v>
      </c>
      <c r="J446" t="str">
        <f>_xlfn.IFS(I446&gt;=0.75,"S",I446&gt;=0.65,"R",I446&gt;=0.5,"E",I446&lt;0.5,"O")</f>
        <v>O</v>
      </c>
    </row>
    <row r="447" spans="1:10" x14ac:dyDescent="0.2">
      <c r="A447" t="s">
        <v>23</v>
      </c>
      <c r="B447" t="s">
        <v>22</v>
      </c>
      <c r="C447" t="s">
        <v>14</v>
      </c>
      <c r="D447">
        <v>87.664000000000001</v>
      </c>
      <c r="E447">
        <v>66.31</v>
      </c>
      <c r="F447">
        <f>D447*4.65/10</f>
        <v>40.763760000000005</v>
      </c>
      <c r="G447">
        <f>E447*4.65/10</f>
        <v>30.834150000000005</v>
      </c>
      <c r="H447">
        <f>4/3*PI()*(F447/2)*((G447/2)^2)</f>
        <v>20292.559119429407</v>
      </c>
      <c r="I447">
        <f>G447/F447</f>
        <v>0.75641084139441506</v>
      </c>
      <c r="J447" t="str">
        <f>_xlfn.IFS(I447&gt;=0.75,"S",I447&gt;=0.65,"R",I447&gt;=0.5,"E",I447&lt;0.5,"O")</f>
        <v>S</v>
      </c>
    </row>
    <row r="448" spans="1:10" x14ac:dyDescent="0.2">
      <c r="A448" t="s">
        <v>23</v>
      </c>
      <c r="B448" t="s">
        <v>22</v>
      </c>
      <c r="C448" t="s">
        <v>14</v>
      </c>
      <c r="D448">
        <v>46.69</v>
      </c>
      <c r="E448">
        <v>34.524999999999999</v>
      </c>
      <c r="F448">
        <f>D448*4.65/10</f>
        <v>21.710850000000001</v>
      </c>
      <c r="G448">
        <f>E448*4.65/10</f>
        <v>16.054125000000003</v>
      </c>
      <c r="H448">
        <f>4/3*PI()*(F448/2)*((G448/2)^2)</f>
        <v>2929.8725536302322</v>
      </c>
      <c r="I448">
        <f>G448/F448</f>
        <v>0.73945170272006866</v>
      </c>
      <c r="J448" t="str">
        <f>_xlfn.IFS(I448&gt;=0.75,"S",I448&gt;=0.65,"R",I448&gt;=0.5,"E",I448&lt;0.5,"O")</f>
        <v>R</v>
      </c>
    </row>
    <row r="449" spans="1:10" x14ac:dyDescent="0.2">
      <c r="A449" t="s">
        <v>23</v>
      </c>
      <c r="B449" t="s">
        <v>22</v>
      </c>
      <c r="C449" t="s">
        <v>14</v>
      </c>
      <c r="D449">
        <v>68.667000000000002</v>
      </c>
      <c r="E449">
        <v>52</v>
      </c>
      <c r="F449">
        <f>D449*4.65/10</f>
        <v>31.930155000000003</v>
      </c>
      <c r="G449">
        <f>E449*4.65/10</f>
        <v>24.18</v>
      </c>
      <c r="H449">
        <f>4/3*PI()*(F449/2)*((G449/2)^2)</f>
        <v>9774.8981765538538</v>
      </c>
      <c r="I449">
        <f>G449/F449</f>
        <v>0.75727787729185769</v>
      </c>
      <c r="J449" t="str">
        <f>_xlfn.IFS(I449&gt;=0.75,"S",I449&gt;=0.65,"R",I449&gt;=0.5,"E",I449&lt;0.5,"O")</f>
        <v>S</v>
      </c>
    </row>
    <row r="450" spans="1:10" x14ac:dyDescent="0.2">
      <c r="A450" t="s">
        <v>23</v>
      </c>
      <c r="B450" t="s">
        <v>22</v>
      </c>
      <c r="C450" t="s">
        <v>14</v>
      </c>
      <c r="D450">
        <v>80.554000000000002</v>
      </c>
      <c r="E450">
        <v>59.795999999999999</v>
      </c>
      <c r="F450">
        <f>D450*4.65/10</f>
        <v>37.457610000000003</v>
      </c>
      <c r="G450">
        <f>E450*4.65/10</f>
        <v>27.805140000000002</v>
      </c>
      <c r="H450">
        <f>4/3*PI()*(F450/2)*((G450/2)^2)</f>
        <v>15163.129989889927</v>
      </c>
      <c r="I450">
        <f>G450/F450</f>
        <v>0.74230950666633566</v>
      </c>
      <c r="J450" t="str">
        <f>_xlfn.IFS(I450&gt;=0.75,"S",I450&gt;=0.65,"R",I450&gt;=0.5,"E",I450&lt;0.5,"O")</f>
        <v>R</v>
      </c>
    </row>
    <row r="451" spans="1:10" x14ac:dyDescent="0.2">
      <c r="A451" t="s">
        <v>23</v>
      </c>
      <c r="B451" t="s">
        <v>22</v>
      </c>
      <c r="C451" t="s">
        <v>14</v>
      </c>
      <c r="D451">
        <v>81.131</v>
      </c>
      <c r="E451">
        <v>61.283000000000001</v>
      </c>
      <c r="F451">
        <f>D451*4.65/10</f>
        <v>37.725915000000001</v>
      </c>
      <c r="G451">
        <f>E451*4.65/10</f>
        <v>28.496595000000003</v>
      </c>
      <c r="H451">
        <f>4/3*PI()*(F451/2)*((G451/2)^2)</f>
        <v>16040.737968284782</v>
      </c>
      <c r="I451">
        <f>G451/F451</f>
        <v>0.75535861754446521</v>
      </c>
      <c r="J451" t="str">
        <f>_xlfn.IFS(I451&gt;=0.75,"S",I451&gt;=0.65,"R",I451&gt;=0.5,"E",I451&lt;0.5,"O")</f>
        <v>S</v>
      </c>
    </row>
    <row r="452" spans="1:10" x14ac:dyDescent="0.2">
      <c r="A452" t="s">
        <v>23</v>
      </c>
      <c r="B452" t="s">
        <v>22</v>
      </c>
      <c r="C452" t="s">
        <v>14</v>
      </c>
      <c r="D452">
        <v>62.414000000000001</v>
      </c>
      <c r="E452">
        <v>60.093000000000004</v>
      </c>
      <c r="F452">
        <f>D452*4.65/10</f>
        <v>29.022510000000004</v>
      </c>
      <c r="G452">
        <f>E452*4.65/10</f>
        <v>27.943245000000001</v>
      </c>
      <c r="H452">
        <f>4/3*PI()*(F452/2)*((G452/2)^2)</f>
        <v>11865.533476346862</v>
      </c>
      <c r="I452">
        <f>G452/F452</f>
        <v>0.96281283045470556</v>
      </c>
      <c r="J452" t="str">
        <f>_xlfn.IFS(I452&gt;=0.75,"S",I452&gt;=0.65,"R",I452&gt;=0.5,"E",I452&lt;0.5,"O")</f>
        <v>S</v>
      </c>
    </row>
    <row r="453" spans="1:10" x14ac:dyDescent="0.2">
      <c r="A453" t="s">
        <v>23</v>
      </c>
      <c r="B453" t="s">
        <v>22</v>
      </c>
      <c r="C453" t="s">
        <v>14</v>
      </c>
      <c r="D453">
        <v>86.052000000000007</v>
      </c>
      <c r="E453">
        <v>68.117999999999995</v>
      </c>
      <c r="F453">
        <f>D453*4.65/10</f>
        <v>40.014180000000003</v>
      </c>
      <c r="G453">
        <f>E453*4.65/10</f>
        <v>31.674869999999999</v>
      </c>
      <c r="H453">
        <f>4/3*PI()*(F453/2)*((G453/2)^2)</f>
        <v>21020.460501017948</v>
      </c>
      <c r="I453">
        <f>G453/F453</f>
        <v>0.79159113094408018</v>
      </c>
      <c r="J453" t="str">
        <f>_xlfn.IFS(I453&gt;=0.75,"S",I453&gt;=0.65,"R",I453&gt;=0.5,"E",I453&lt;0.5,"O")</f>
        <v>S</v>
      </c>
    </row>
    <row r="454" spans="1:10" x14ac:dyDescent="0.2">
      <c r="A454" t="s">
        <v>23</v>
      </c>
      <c r="B454" t="s">
        <v>22</v>
      </c>
      <c r="C454" t="s">
        <v>14</v>
      </c>
      <c r="D454">
        <v>117.68600000000001</v>
      </c>
      <c r="E454">
        <v>62.225000000000001</v>
      </c>
      <c r="F454">
        <f>D454*4.65/10</f>
        <v>54.723990000000001</v>
      </c>
      <c r="G454">
        <f>E454*4.65/10</f>
        <v>28.934625000000004</v>
      </c>
      <c r="H454">
        <f>4/3*PI()*(F454/2)*((G454/2)^2)</f>
        <v>23988.997186854365</v>
      </c>
      <c r="I454">
        <f>G454/F454</f>
        <v>0.52873748789150798</v>
      </c>
      <c r="J454" t="str">
        <f>_xlfn.IFS(I454&gt;=0.75,"S",I454&gt;=0.65,"R",I454&gt;=0.5,"E",I454&lt;0.5,"O")</f>
        <v>E</v>
      </c>
    </row>
    <row r="455" spans="1:10" x14ac:dyDescent="0.2">
      <c r="A455" t="s">
        <v>23</v>
      </c>
      <c r="B455" t="s">
        <v>22</v>
      </c>
      <c r="C455" t="s">
        <v>14</v>
      </c>
      <c r="D455">
        <v>100.688</v>
      </c>
      <c r="E455">
        <v>68.504999999999995</v>
      </c>
      <c r="F455">
        <f>D455*4.65/10</f>
        <v>46.819920000000003</v>
      </c>
      <c r="G455">
        <f>E455*4.65/10</f>
        <v>31.854824999999998</v>
      </c>
      <c r="H455">
        <f>4/3*PI()*(F455/2)*((G455/2)^2)</f>
        <v>24875.953521922649</v>
      </c>
      <c r="I455">
        <f>G455/F455</f>
        <v>0.68036906086127436</v>
      </c>
      <c r="J455" t="str">
        <f>_xlfn.IFS(I455&gt;=0.75,"S",I455&gt;=0.65,"R",I455&gt;=0.5,"E",I455&lt;0.5,"O")</f>
        <v>R</v>
      </c>
    </row>
    <row r="456" spans="1:10" x14ac:dyDescent="0.2">
      <c r="A456" t="s">
        <v>23</v>
      </c>
      <c r="B456" t="s">
        <v>22</v>
      </c>
      <c r="C456" t="s">
        <v>14</v>
      </c>
      <c r="D456">
        <v>69.116</v>
      </c>
      <c r="E456">
        <v>66.641000000000005</v>
      </c>
      <c r="F456">
        <f>D456*4.65/10</f>
        <v>32.138940000000005</v>
      </c>
      <c r="G456">
        <f>E456*4.65/10</f>
        <v>30.988065000000006</v>
      </c>
      <c r="H456">
        <f>4/3*PI()*(F456/2)*((G456/2)^2)</f>
        <v>16159.171406086534</v>
      </c>
      <c r="I456">
        <f>G456/F456</f>
        <v>0.96419063603217781</v>
      </c>
      <c r="J456" t="str">
        <f>_xlfn.IFS(I456&gt;=0.75,"S",I456&gt;=0.65,"R",I456&gt;=0.5,"E",I456&lt;0.5,"O")</f>
        <v>S</v>
      </c>
    </row>
    <row r="457" spans="1:10" x14ac:dyDescent="0.2">
      <c r="A457" t="s">
        <v>23</v>
      </c>
      <c r="B457" t="s">
        <v>22</v>
      </c>
      <c r="C457" t="s">
        <v>14</v>
      </c>
      <c r="D457">
        <v>65.861999999999995</v>
      </c>
      <c r="E457">
        <v>56.948</v>
      </c>
      <c r="F457">
        <f>D457*4.65/10</f>
        <v>30.625830000000001</v>
      </c>
      <c r="G457">
        <f>E457*4.65/10</f>
        <v>26.480820000000001</v>
      </c>
      <c r="H457">
        <f>4/3*PI()*(F457/2)*((G457/2)^2)</f>
        <v>11244.738191108376</v>
      </c>
      <c r="I457">
        <f>G457/F457</f>
        <v>0.86465640278157363</v>
      </c>
      <c r="J457" t="str">
        <f>_xlfn.IFS(I457&gt;=0.75,"S",I457&gt;=0.65,"R",I457&gt;=0.5,"E",I457&lt;0.5,"O")</f>
        <v>S</v>
      </c>
    </row>
    <row r="458" spans="1:10" x14ac:dyDescent="0.2">
      <c r="A458" t="s">
        <v>23</v>
      </c>
      <c r="B458" t="s">
        <v>22</v>
      </c>
      <c r="C458" t="s">
        <v>14</v>
      </c>
      <c r="D458">
        <v>67.61</v>
      </c>
      <c r="E458">
        <v>52.936</v>
      </c>
      <c r="F458">
        <f>D458*4.65/10</f>
        <v>31.438650000000003</v>
      </c>
      <c r="G458">
        <f>E458*4.65/10</f>
        <v>24.615240000000004</v>
      </c>
      <c r="H458">
        <f>4/3*PI()*(F458/2)*((G458/2)^2)</f>
        <v>9974.0297709686365</v>
      </c>
      <c r="I458">
        <f>G458/F458</f>
        <v>0.78296110042893063</v>
      </c>
      <c r="J458" t="str">
        <f>_xlfn.IFS(I458&gt;=0.75,"S",I458&gt;=0.65,"R",I458&gt;=0.5,"E",I458&lt;0.5,"O")</f>
        <v>S</v>
      </c>
    </row>
    <row r="459" spans="1:10" x14ac:dyDescent="0.2">
      <c r="A459" t="s">
        <v>23</v>
      </c>
      <c r="B459" t="s">
        <v>22</v>
      </c>
      <c r="C459" t="s">
        <v>14</v>
      </c>
      <c r="D459">
        <v>60.603999999999999</v>
      </c>
      <c r="E459">
        <v>55.253</v>
      </c>
      <c r="F459">
        <f>D459*4.65/10</f>
        <v>28.180860000000003</v>
      </c>
      <c r="G459">
        <f>E459*4.65/10</f>
        <v>25.692645000000006</v>
      </c>
      <c r="H459">
        <f>4/3*PI()*(F459/2)*((G459/2)^2)</f>
        <v>9740.2588189124417</v>
      </c>
      <c r="I459">
        <f>G459/F459</f>
        <v>0.91170549798693168</v>
      </c>
      <c r="J459" t="str">
        <f>_xlfn.IFS(I459&gt;=0.75,"S",I459&gt;=0.65,"R",I459&gt;=0.5,"E",I459&lt;0.5,"O")</f>
        <v>S</v>
      </c>
    </row>
    <row r="460" spans="1:10" x14ac:dyDescent="0.2">
      <c r="A460" t="s">
        <v>23</v>
      </c>
      <c r="B460" t="s">
        <v>22</v>
      </c>
      <c r="C460" t="s">
        <v>14</v>
      </c>
      <c r="D460">
        <v>67.363</v>
      </c>
      <c r="E460">
        <v>47.613999999999997</v>
      </c>
      <c r="F460">
        <f>D460*4.65/10</f>
        <v>31.323795</v>
      </c>
      <c r="G460">
        <f>E460*4.65/10</f>
        <v>22.140509999999999</v>
      </c>
      <c r="H460">
        <f>4/3*PI()*(F460/2)*((G460/2)^2)</f>
        <v>8039.8553721855087</v>
      </c>
      <c r="I460">
        <f>G460/F460</f>
        <v>0.70682719000044536</v>
      </c>
      <c r="J460" t="str">
        <f>_xlfn.IFS(I460&gt;=0.75,"S",I460&gt;=0.65,"R",I460&gt;=0.5,"E",I460&lt;0.5,"O")</f>
        <v>R</v>
      </c>
    </row>
    <row r="461" spans="1:10" x14ac:dyDescent="0.2">
      <c r="A461" t="s">
        <v>23</v>
      </c>
      <c r="B461" t="s">
        <v>22</v>
      </c>
      <c r="C461" t="s">
        <v>14</v>
      </c>
      <c r="D461">
        <v>110.318</v>
      </c>
      <c r="E461">
        <v>58.694000000000003</v>
      </c>
      <c r="F461">
        <f>D461*4.65/10</f>
        <v>51.297870000000003</v>
      </c>
      <c r="G461">
        <f>E461*4.65/10</f>
        <v>27.292710000000007</v>
      </c>
      <c r="H461">
        <f>4/3*PI()*(F461/2)*((G461/2)^2)</f>
        <v>20007.428620479863</v>
      </c>
      <c r="I461">
        <f>G461/F461</f>
        <v>0.53204372813140199</v>
      </c>
      <c r="J461" t="str">
        <f>_xlfn.IFS(I461&gt;=0.75,"S",I461&gt;=0.65,"R",I461&gt;=0.5,"E",I461&lt;0.5,"O")</f>
        <v>E</v>
      </c>
    </row>
    <row r="462" spans="1:10" x14ac:dyDescent="0.2">
      <c r="A462" t="s">
        <v>23</v>
      </c>
      <c r="B462" t="s">
        <v>22</v>
      </c>
      <c r="C462" t="s">
        <v>14</v>
      </c>
      <c r="D462">
        <v>91.706000000000003</v>
      </c>
      <c r="E462">
        <v>65.765000000000001</v>
      </c>
      <c r="F462">
        <f>D462*4.65/10</f>
        <v>42.643290000000007</v>
      </c>
      <c r="G462">
        <f>E462*4.65/10</f>
        <v>30.580725000000001</v>
      </c>
      <c r="H462">
        <f>4/3*PI()*(F462/2)*((G462/2)^2)</f>
        <v>20880.691685599642</v>
      </c>
      <c r="I462">
        <f>G462/F462</f>
        <v>0.71712865025189176</v>
      </c>
      <c r="J462" t="str">
        <f>_xlfn.IFS(I462&gt;=0.75,"S",I462&gt;=0.65,"R",I462&gt;=0.5,"E",I462&lt;0.5,"O")</f>
        <v>R</v>
      </c>
    </row>
    <row r="463" spans="1:10" x14ac:dyDescent="0.2">
      <c r="A463" t="s">
        <v>23</v>
      </c>
      <c r="B463" t="s">
        <v>22</v>
      </c>
      <c r="C463" t="s">
        <v>14</v>
      </c>
      <c r="D463">
        <v>106.01900000000001</v>
      </c>
      <c r="E463">
        <v>67.119</v>
      </c>
      <c r="F463">
        <f>D463*4.65/10</f>
        <v>49.298835000000011</v>
      </c>
      <c r="G463">
        <f>E463*4.65/10</f>
        <v>31.210335000000004</v>
      </c>
      <c r="H463">
        <f>4/3*PI()*(F463/2)*((G463/2)^2)</f>
        <v>25143.870961581266</v>
      </c>
      <c r="I463">
        <f>G463/F463</f>
        <v>0.63308463577283314</v>
      </c>
      <c r="J463" t="str">
        <f>_xlfn.IFS(I463&gt;=0.75,"S",I463&gt;=0.65,"R",I463&gt;=0.5,"E",I463&lt;0.5,"O")</f>
        <v>E</v>
      </c>
    </row>
    <row r="464" spans="1:10" x14ac:dyDescent="0.2">
      <c r="A464" t="s">
        <v>23</v>
      </c>
      <c r="B464" t="s">
        <v>22</v>
      </c>
      <c r="C464" t="s">
        <v>14</v>
      </c>
      <c r="D464">
        <v>100.449</v>
      </c>
      <c r="E464">
        <v>67.179000000000002</v>
      </c>
      <c r="F464">
        <f>D464*4.65/10</f>
        <v>46.708784999999999</v>
      </c>
      <c r="G464">
        <f>E464*4.65/10</f>
        <v>31.238235000000003</v>
      </c>
      <c r="H464">
        <f>4/3*PI()*(F464/2)*((G464/2)^2)</f>
        <v>23865.479700590502</v>
      </c>
      <c r="I464">
        <f>G464/F464</f>
        <v>0.66878714571573639</v>
      </c>
      <c r="J464" t="str">
        <f>_xlfn.IFS(I464&gt;=0.75,"S",I464&gt;=0.65,"R",I464&gt;=0.5,"E",I464&lt;0.5,"O")</f>
        <v>R</v>
      </c>
    </row>
    <row r="465" spans="1:10" x14ac:dyDescent="0.2">
      <c r="A465" t="s">
        <v>23</v>
      </c>
      <c r="B465" t="s">
        <v>22</v>
      </c>
      <c r="C465" t="s">
        <v>14</v>
      </c>
      <c r="D465">
        <v>84.290999999999997</v>
      </c>
      <c r="E465">
        <v>59.405000000000001</v>
      </c>
      <c r="F465">
        <f>D465*4.65/10</f>
        <v>39.195315000000001</v>
      </c>
      <c r="G465">
        <f>E465*4.65/10</f>
        <v>27.623325000000001</v>
      </c>
      <c r="H465">
        <f>4/3*PI()*(F465/2)*((G465/2)^2)</f>
        <v>15659.745064404528</v>
      </c>
      <c r="I465">
        <f>G465/F465</f>
        <v>0.70476088787652302</v>
      </c>
      <c r="J465" t="str">
        <f>_xlfn.IFS(I465&gt;=0.75,"S",I465&gt;=0.65,"R",I465&gt;=0.5,"E",I465&lt;0.5,"O")</f>
        <v>R</v>
      </c>
    </row>
    <row r="466" spans="1:10" x14ac:dyDescent="0.2">
      <c r="A466" t="s">
        <v>23</v>
      </c>
      <c r="B466" t="s">
        <v>22</v>
      </c>
      <c r="C466" t="s">
        <v>14</v>
      </c>
      <c r="D466">
        <v>102.65</v>
      </c>
      <c r="E466">
        <v>64.405000000000001</v>
      </c>
      <c r="F466">
        <f>D466*4.65/10</f>
        <v>47.732250000000008</v>
      </c>
      <c r="G466">
        <f>E466*4.65/10</f>
        <v>29.948325000000004</v>
      </c>
      <c r="H466">
        <f>4/3*PI()*(F466/2)*((G466/2)^2)</f>
        <v>22415.870234628168</v>
      </c>
      <c r="I466">
        <f>G466/F466</f>
        <v>0.62742328300048711</v>
      </c>
      <c r="J466" t="str">
        <f>_xlfn.IFS(I466&gt;=0.75,"S",I466&gt;=0.65,"R",I466&gt;=0.5,"E",I466&lt;0.5,"O")</f>
        <v>E</v>
      </c>
    </row>
    <row r="467" spans="1:10" x14ac:dyDescent="0.2">
      <c r="A467" t="s">
        <v>23</v>
      </c>
      <c r="B467" t="s">
        <v>22</v>
      </c>
      <c r="C467" t="s">
        <v>14</v>
      </c>
      <c r="D467">
        <v>100.80800000000001</v>
      </c>
      <c r="E467">
        <v>62.628</v>
      </c>
      <c r="F467">
        <f>D467*4.65/10</f>
        <v>46.875720000000008</v>
      </c>
      <c r="G467">
        <f>E467*4.65/10</f>
        <v>29.122020000000003</v>
      </c>
      <c r="H467">
        <f>4/3*PI()*(F467/2)*((G467/2)^2)</f>
        <v>20815.630272627706</v>
      </c>
      <c r="I467">
        <f>G467/F467</f>
        <v>0.62126021744306004</v>
      </c>
      <c r="J467" t="str">
        <f>_xlfn.IFS(I467&gt;=0.75,"S",I467&gt;=0.65,"R",I467&gt;=0.5,"E",I467&lt;0.5,"O")</f>
        <v>E</v>
      </c>
    </row>
    <row r="468" spans="1:10" x14ac:dyDescent="0.2">
      <c r="A468" t="s">
        <v>23</v>
      </c>
      <c r="B468" t="s">
        <v>22</v>
      </c>
      <c r="C468" t="s">
        <v>14</v>
      </c>
      <c r="D468">
        <v>83.811999999999998</v>
      </c>
      <c r="E468">
        <v>59.457000000000001</v>
      </c>
      <c r="F468">
        <f>D468*4.65/10</f>
        <v>38.972580000000001</v>
      </c>
      <c r="G468">
        <f>E468*4.65/10</f>
        <v>27.647505000000002</v>
      </c>
      <c r="H468">
        <f>4/3*PI()*(F468/2)*((G468/2)^2)</f>
        <v>15598.02708273829</v>
      </c>
      <c r="I468">
        <f>G468/F468</f>
        <v>0.70940915382045533</v>
      </c>
      <c r="J468" t="str">
        <f>_xlfn.IFS(I468&gt;=0.75,"S",I468&gt;=0.65,"R",I468&gt;=0.5,"E",I468&lt;0.5,"O")</f>
        <v>R</v>
      </c>
    </row>
    <row r="469" spans="1:10" x14ac:dyDescent="0.2">
      <c r="A469" t="s">
        <v>23</v>
      </c>
      <c r="B469" t="s">
        <v>22</v>
      </c>
      <c r="C469" t="s">
        <v>14</v>
      </c>
      <c r="D469">
        <v>65.02</v>
      </c>
      <c r="E469">
        <v>50.64</v>
      </c>
      <c r="F469">
        <f>D469*4.65/10</f>
        <v>30.234300000000001</v>
      </c>
      <c r="G469">
        <f>E469*4.65/10</f>
        <v>23.547600000000003</v>
      </c>
      <c r="H469">
        <f>4/3*PI()*(F469/2)*((G469/2)^2)</f>
        <v>8777.9244808771909</v>
      </c>
      <c r="I469">
        <f>G469/F469</f>
        <v>0.7788372808366657</v>
      </c>
      <c r="J469" t="str">
        <f>_xlfn.IFS(I469&gt;=0.75,"S",I469&gt;=0.65,"R",I469&gt;=0.5,"E",I469&lt;0.5,"O")</f>
        <v>S</v>
      </c>
    </row>
    <row r="470" spans="1:10" x14ac:dyDescent="0.2">
      <c r="A470" t="s">
        <v>23</v>
      </c>
      <c r="B470" t="s">
        <v>22</v>
      </c>
      <c r="C470" t="s">
        <v>14</v>
      </c>
      <c r="D470">
        <v>78.242999999999995</v>
      </c>
      <c r="E470">
        <v>50.606000000000002</v>
      </c>
      <c r="F470">
        <f>D470*4.65/10</f>
        <v>36.382995000000001</v>
      </c>
      <c r="G470">
        <f>E470*4.65/10</f>
        <v>23.531790000000004</v>
      </c>
      <c r="H470">
        <f>4/3*PI()*(F470/2)*((G470/2)^2)</f>
        <v>10548.895670722033</v>
      </c>
      <c r="I470">
        <f>G470/F470</f>
        <v>0.64677990363355198</v>
      </c>
      <c r="J470" t="str">
        <f>_xlfn.IFS(I470&gt;=0.75,"S",I470&gt;=0.65,"R",I470&gt;=0.5,"E",I470&lt;0.5,"O")</f>
        <v>E</v>
      </c>
    </row>
    <row r="471" spans="1:10" x14ac:dyDescent="0.2">
      <c r="A471" t="s">
        <v>23</v>
      </c>
      <c r="B471" t="s">
        <v>22</v>
      </c>
      <c r="C471" t="s">
        <v>14</v>
      </c>
      <c r="D471">
        <v>110.059</v>
      </c>
      <c r="E471">
        <v>63.134999999999998</v>
      </c>
      <c r="F471">
        <f>D471*4.65/10</f>
        <v>51.177435000000003</v>
      </c>
      <c r="G471">
        <f>E471*4.65/10</f>
        <v>29.357775000000004</v>
      </c>
      <c r="H471">
        <f>4/3*PI()*(F471/2)*((G471/2)^2)</f>
        <v>23095.289635998764</v>
      </c>
      <c r="I471">
        <f>G471/F471</f>
        <v>0.57364686213758076</v>
      </c>
      <c r="J471" t="str">
        <f>_xlfn.IFS(I471&gt;=0.75,"S",I471&gt;=0.65,"R",I471&gt;=0.5,"E",I471&lt;0.5,"O")</f>
        <v>E</v>
      </c>
    </row>
    <row r="472" spans="1:10" x14ac:dyDescent="0.2">
      <c r="A472" t="s">
        <v>23</v>
      </c>
      <c r="B472" t="s">
        <v>22</v>
      </c>
      <c r="C472" t="s">
        <v>14</v>
      </c>
      <c r="D472">
        <v>96.254999999999995</v>
      </c>
      <c r="E472">
        <v>62.65</v>
      </c>
      <c r="F472">
        <f>D472*4.65/10</f>
        <v>44.758575</v>
      </c>
      <c r="G472">
        <f>E472*4.65/10</f>
        <v>29.132249999999999</v>
      </c>
      <c r="H472">
        <f>4/3*PI()*(F472/2)*((G472/2)^2)</f>
        <v>19889.45715249671</v>
      </c>
      <c r="I472">
        <f>G472/F472</f>
        <v>0.65087527920627497</v>
      </c>
      <c r="J472" t="str">
        <f>_xlfn.IFS(I472&gt;=0.75,"S",I472&gt;=0.65,"R",I472&gt;=0.5,"E",I472&lt;0.5,"O")</f>
        <v>R</v>
      </c>
    </row>
    <row r="473" spans="1:10" x14ac:dyDescent="0.2">
      <c r="A473" t="s">
        <v>23</v>
      </c>
      <c r="B473" t="s">
        <v>22</v>
      </c>
      <c r="C473" t="s">
        <v>14</v>
      </c>
      <c r="D473">
        <v>66.084000000000003</v>
      </c>
      <c r="E473">
        <v>63.249000000000002</v>
      </c>
      <c r="F473">
        <f>D473*4.65/10</f>
        <v>30.729060000000004</v>
      </c>
      <c r="G473">
        <f>E473*4.65/10</f>
        <v>29.410785000000004</v>
      </c>
      <c r="H473">
        <f>4/3*PI()*(F473/2)*((G473/2)^2)</f>
        <v>13917.496810939088</v>
      </c>
      <c r="I473">
        <f>G473/F473</f>
        <v>0.95710005447612134</v>
      </c>
      <c r="J473" t="str">
        <f>_xlfn.IFS(I473&gt;=0.75,"S",I473&gt;=0.65,"R",I473&gt;=0.5,"E",I473&lt;0.5,"O")</f>
        <v>S</v>
      </c>
    </row>
    <row r="474" spans="1:10" x14ac:dyDescent="0.2">
      <c r="A474" t="s">
        <v>23</v>
      </c>
      <c r="B474" t="s">
        <v>22</v>
      </c>
      <c r="C474" t="s">
        <v>14</v>
      </c>
      <c r="D474">
        <v>76.878</v>
      </c>
      <c r="E474">
        <v>50.618000000000002</v>
      </c>
      <c r="F474">
        <f>D474*4.65/10</f>
        <v>35.748270000000005</v>
      </c>
      <c r="G474">
        <f>E474*4.65/10</f>
        <v>23.537370000000003</v>
      </c>
      <c r="H474">
        <f>4/3*PI()*(F474/2)*((G474/2)^2)</f>
        <v>10369.779468653436</v>
      </c>
      <c r="I474">
        <f>G474/F474</f>
        <v>0.65841983402273729</v>
      </c>
      <c r="J474" t="str">
        <f>_xlfn.IFS(I474&gt;=0.75,"S",I474&gt;=0.65,"R",I474&gt;=0.5,"E",I474&lt;0.5,"O")</f>
        <v>R</v>
      </c>
    </row>
    <row r="475" spans="1:10" x14ac:dyDescent="0.2">
      <c r="A475" t="s">
        <v>23</v>
      </c>
      <c r="B475" t="s">
        <v>22</v>
      </c>
      <c r="C475" t="s">
        <v>14</v>
      </c>
      <c r="D475">
        <v>65.215000000000003</v>
      </c>
      <c r="E475">
        <v>61.741</v>
      </c>
      <c r="F475">
        <f>D475*4.65/10</f>
        <v>30.324975000000006</v>
      </c>
      <c r="G475">
        <f>E475*4.65/10</f>
        <v>28.709565000000005</v>
      </c>
      <c r="H475">
        <f>4/3*PI()*(F475/2)*((G475/2)^2)</f>
        <v>13087.367514286418</v>
      </c>
      <c r="I475">
        <f>G475/F475</f>
        <v>0.94673004676838146</v>
      </c>
      <c r="J475" t="str">
        <f>_xlfn.IFS(I475&gt;=0.75,"S",I475&gt;=0.65,"R",I475&gt;=0.5,"E",I475&lt;0.5,"O")</f>
        <v>S</v>
      </c>
    </row>
    <row r="476" spans="1:10" x14ac:dyDescent="0.2">
      <c r="A476" t="s">
        <v>23</v>
      </c>
      <c r="B476" t="s">
        <v>22</v>
      </c>
      <c r="C476" t="s">
        <v>14</v>
      </c>
      <c r="D476">
        <v>65.459999999999994</v>
      </c>
      <c r="E476">
        <v>59.203000000000003</v>
      </c>
      <c r="F476">
        <f>D476*4.65/10</f>
        <v>30.4389</v>
      </c>
      <c r="G476">
        <f>E476*4.65/10</f>
        <v>27.529395000000005</v>
      </c>
      <c r="H476">
        <f>4/3*PI()*(F476/2)*((G476/2)^2)</f>
        <v>12078.719908970563</v>
      </c>
      <c r="I476">
        <f>G476/F476</f>
        <v>0.90441490986862216</v>
      </c>
      <c r="J476" t="str">
        <f>_xlfn.IFS(I476&gt;=0.75,"S",I476&gt;=0.65,"R",I476&gt;=0.5,"E",I476&lt;0.5,"O")</f>
        <v>S</v>
      </c>
    </row>
    <row r="477" spans="1:10" x14ac:dyDescent="0.2">
      <c r="A477" t="s">
        <v>23</v>
      </c>
      <c r="B477" t="s">
        <v>22</v>
      </c>
      <c r="C477" t="s">
        <v>14</v>
      </c>
      <c r="D477">
        <v>72.013999999999996</v>
      </c>
      <c r="E477">
        <v>57.454000000000001</v>
      </c>
      <c r="F477">
        <f>D477*4.65/10</f>
        <v>33.486509999999996</v>
      </c>
      <c r="G477">
        <f>E477*4.65/10</f>
        <v>26.716110000000004</v>
      </c>
      <c r="H477">
        <f>4/3*PI()*(F477/2)*((G477/2)^2)</f>
        <v>12514.54186420696</v>
      </c>
      <c r="I477">
        <f>G477/F477</f>
        <v>0.79781709112117116</v>
      </c>
      <c r="J477" t="str">
        <f>_xlfn.IFS(I477&gt;=0.75,"S",I477&gt;=0.65,"R",I477&gt;=0.5,"E",I477&lt;0.5,"O")</f>
        <v>S</v>
      </c>
    </row>
    <row r="478" spans="1:10" x14ac:dyDescent="0.2">
      <c r="A478" t="s">
        <v>23</v>
      </c>
      <c r="B478" t="s">
        <v>22</v>
      </c>
      <c r="C478" t="s">
        <v>14</v>
      </c>
      <c r="D478">
        <v>82.734999999999999</v>
      </c>
      <c r="E478">
        <v>55.802999999999997</v>
      </c>
      <c r="F478">
        <f>D478*4.65/10</f>
        <v>38.471775000000001</v>
      </c>
      <c r="G478">
        <f>E478*4.65/10</f>
        <v>25.948394999999998</v>
      </c>
      <c r="H478">
        <f>4/3*PI()*(F478/2)*((G478/2)^2)</f>
        <v>13563.190048582306</v>
      </c>
      <c r="I478">
        <f>G478/F478</f>
        <v>0.67447875747869701</v>
      </c>
      <c r="J478" t="str">
        <f>_xlfn.IFS(I478&gt;=0.75,"S",I478&gt;=0.65,"R",I478&gt;=0.5,"E",I478&lt;0.5,"O")</f>
        <v>R</v>
      </c>
    </row>
    <row r="479" spans="1:10" x14ac:dyDescent="0.2">
      <c r="A479" t="s">
        <v>23</v>
      </c>
      <c r="B479" t="s">
        <v>22</v>
      </c>
      <c r="C479" t="s">
        <v>14</v>
      </c>
      <c r="D479">
        <v>90.802000000000007</v>
      </c>
      <c r="E479">
        <v>56.823</v>
      </c>
      <c r="F479">
        <f>D479*4.65/10</f>
        <v>42.222930000000005</v>
      </c>
      <c r="G479">
        <f>E479*4.65/10</f>
        <v>26.422695000000004</v>
      </c>
      <c r="H479">
        <f>4/3*PI()*(F479/2)*((G479/2)^2)</f>
        <v>15434.807341263191</v>
      </c>
      <c r="I479">
        <f>G479/F479</f>
        <v>0.62579018083302129</v>
      </c>
      <c r="J479" t="str">
        <f>_xlfn.IFS(I479&gt;=0.75,"S",I479&gt;=0.65,"R",I479&gt;=0.5,"E",I479&lt;0.5,"O")</f>
        <v>E</v>
      </c>
    </row>
    <row r="480" spans="1:10" x14ac:dyDescent="0.2">
      <c r="A480" t="s">
        <v>23</v>
      </c>
      <c r="B480" t="s">
        <v>22</v>
      </c>
      <c r="C480" t="s">
        <v>14</v>
      </c>
      <c r="D480">
        <v>89</v>
      </c>
      <c r="E480">
        <v>62.241</v>
      </c>
      <c r="F480">
        <f>D480*4.65/10</f>
        <v>41.385000000000005</v>
      </c>
      <c r="G480">
        <f>E480*4.65/10</f>
        <v>28.942065000000003</v>
      </c>
      <c r="H480">
        <f>4/3*PI()*(F480/2)*((G480/2)^2)</f>
        <v>18151.002264035895</v>
      </c>
      <c r="I480">
        <f>G480/F480</f>
        <v>0.69933707865168537</v>
      </c>
      <c r="J480" t="str">
        <f>_xlfn.IFS(I480&gt;=0.75,"S",I480&gt;=0.65,"R",I480&gt;=0.5,"E",I480&lt;0.5,"O")</f>
        <v>R</v>
      </c>
    </row>
    <row r="481" spans="1:10" x14ac:dyDescent="0.2">
      <c r="A481" t="s">
        <v>23</v>
      </c>
      <c r="B481" t="s">
        <v>22</v>
      </c>
      <c r="C481" t="s">
        <v>14</v>
      </c>
      <c r="D481">
        <v>92.65</v>
      </c>
      <c r="E481">
        <v>61.033000000000001</v>
      </c>
      <c r="F481">
        <f>D481*4.65/10</f>
        <v>43.082250000000002</v>
      </c>
      <c r="G481">
        <f>E481*4.65/10</f>
        <v>28.380345000000005</v>
      </c>
      <c r="H481">
        <f>4/3*PI()*(F481/2)*((G481/2)^2)</f>
        <v>18169.055017049228</v>
      </c>
      <c r="I481">
        <f>G481/F481</f>
        <v>0.65874797625472215</v>
      </c>
      <c r="J481" t="str">
        <f>_xlfn.IFS(I481&gt;=0.75,"S",I481&gt;=0.65,"R",I481&gt;=0.5,"E",I481&lt;0.5,"O")</f>
        <v>R</v>
      </c>
    </row>
    <row r="482" spans="1:10" x14ac:dyDescent="0.2">
      <c r="A482" t="s">
        <v>23</v>
      </c>
      <c r="B482" t="s">
        <v>22</v>
      </c>
      <c r="C482" t="s">
        <v>14</v>
      </c>
      <c r="D482">
        <v>105.90600000000001</v>
      </c>
      <c r="E482">
        <v>66.305999999999997</v>
      </c>
      <c r="F482">
        <f>D482*4.65/10</f>
        <v>49.246290000000002</v>
      </c>
      <c r="G482">
        <f>E482*4.65/10</f>
        <v>30.83229</v>
      </c>
      <c r="H482">
        <f>4/3*PI()*(F482/2)*((G482/2)^2)</f>
        <v>24512.279776473075</v>
      </c>
      <c r="I482">
        <f>G482/F482</f>
        <v>0.626083508016543</v>
      </c>
      <c r="J482" t="str">
        <f>_xlfn.IFS(I482&gt;=0.75,"S",I482&gt;=0.65,"R",I482&gt;=0.5,"E",I482&lt;0.5,"O")</f>
        <v>E</v>
      </c>
    </row>
    <row r="483" spans="1:10" x14ac:dyDescent="0.2">
      <c r="A483" t="s">
        <v>23</v>
      </c>
      <c r="B483" t="s">
        <v>22</v>
      </c>
      <c r="C483" t="s">
        <v>14</v>
      </c>
      <c r="D483">
        <v>106.212</v>
      </c>
      <c r="E483">
        <v>64.637</v>
      </c>
      <c r="F483">
        <f>D483*4.65/10</f>
        <v>49.388580000000005</v>
      </c>
      <c r="G483">
        <f>E483*4.65/10</f>
        <v>30.056204999999999</v>
      </c>
      <c r="H483">
        <f>4/3*PI()*(F483/2)*((G483/2)^2)</f>
        <v>23361.108709641157</v>
      </c>
      <c r="I483">
        <f>G483/F483</f>
        <v>0.60856588709373693</v>
      </c>
      <c r="J483" t="str">
        <f>_xlfn.IFS(I483&gt;=0.75,"S",I483&gt;=0.65,"R",I483&gt;=0.5,"E",I483&lt;0.5,"O")</f>
        <v>E</v>
      </c>
    </row>
    <row r="484" spans="1:10" x14ac:dyDescent="0.2">
      <c r="A484" t="s">
        <v>23</v>
      </c>
      <c r="B484" t="s">
        <v>22</v>
      </c>
      <c r="C484" t="s">
        <v>14</v>
      </c>
      <c r="D484">
        <v>111.14</v>
      </c>
      <c r="E484">
        <v>62.682000000000002</v>
      </c>
      <c r="F484">
        <f>D484*4.65/10</f>
        <v>51.680100000000003</v>
      </c>
      <c r="G484">
        <f>E484*4.65/10</f>
        <v>29.147130000000004</v>
      </c>
      <c r="H484">
        <f>4/3*PI()*(F484/2)*((G484/2)^2)</f>
        <v>22988.655048438719</v>
      </c>
      <c r="I484">
        <f>G484/F484</f>
        <v>0.56399136224581614</v>
      </c>
      <c r="J484" t="str">
        <f>_xlfn.IFS(I484&gt;=0.75,"S",I484&gt;=0.65,"R",I484&gt;=0.5,"E",I484&lt;0.5,"O")</f>
        <v>E</v>
      </c>
    </row>
    <row r="485" spans="1:10" x14ac:dyDescent="0.2">
      <c r="A485" t="s">
        <v>23</v>
      </c>
      <c r="B485" t="s">
        <v>22</v>
      </c>
      <c r="C485" t="s">
        <v>14</v>
      </c>
      <c r="D485">
        <v>54.341999999999999</v>
      </c>
      <c r="E485">
        <v>46.84</v>
      </c>
      <c r="F485">
        <f>D485*4.65/10</f>
        <v>25.269030000000001</v>
      </c>
      <c r="G485">
        <f>E485*4.65/10</f>
        <v>21.780600000000003</v>
      </c>
      <c r="H485">
        <f>4/3*PI()*(F485/2)*((G485/2)^2)</f>
        <v>6276.6349666539591</v>
      </c>
      <c r="I485">
        <f>G485/F485</f>
        <v>0.86194840086857316</v>
      </c>
      <c r="J485" t="str">
        <f>_xlfn.IFS(I485&gt;=0.75,"S",I485&gt;=0.65,"R",I485&gt;=0.5,"E",I485&lt;0.5,"O")</f>
        <v>S</v>
      </c>
    </row>
    <row r="486" spans="1:10" x14ac:dyDescent="0.2">
      <c r="A486" t="s">
        <v>23</v>
      </c>
      <c r="B486" t="s">
        <v>22</v>
      </c>
      <c r="C486" t="s">
        <v>14</v>
      </c>
      <c r="D486">
        <v>61.131</v>
      </c>
      <c r="E486">
        <v>51.244999999999997</v>
      </c>
      <c r="F486">
        <f>D486*4.65/10</f>
        <v>28.425915000000003</v>
      </c>
      <c r="G486">
        <f>E486*4.65/10</f>
        <v>23.828925000000002</v>
      </c>
      <c r="H486">
        <f>4/3*PI()*(F486/2)*((G486/2)^2)</f>
        <v>8451.2699879573465</v>
      </c>
      <c r="I486">
        <f>G486/F486</f>
        <v>0.83828172285746994</v>
      </c>
      <c r="J486" t="str">
        <f>_xlfn.IFS(I486&gt;=0.75,"S",I486&gt;=0.65,"R",I486&gt;=0.5,"E",I486&lt;0.5,"O")</f>
        <v>S</v>
      </c>
    </row>
    <row r="487" spans="1:10" x14ac:dyDescent="0.2">
      <c r="A487" t="s">
        <v>23</v>
      </c>
      <c r="B487" t="s">
        <v>22</v>
      </c>
      <c r="C487" t="s">
        <v>14</v>
      </c>
      <c r="D487">
        <v>67.445999999999998</v>
      </c>
      <c r="E487">
        <v>56.886000000000003</v>
      </c>
      <c r="F487">
        <f>D487*4.65/10</f>
        <v>31.362389999999998</v>
      </c>
      <c r="G487">
        <f>E487*4.65/10</f>
        <v>26.451990000000002</v>
      </c>
      <c r="H487">
        <f>4/3*PI()*(F487/2)*((G487/2)^2)</f>
        <v>11490.117585006577</v>
      </c>
      <c r="I487">
        <f>G487/F487</f>
        <v>0.84343029979539197</v>
      </c>
      <c r="J487" t="str">
        <f>_xlfn.IFS(I487&gt;=0.75,"S",I487&gt;=0.65,"R",I487&gt;=0.5,"E",I487&lt;0.5,"O")</f>
        <v>S</v>
      </c>
    </row>
    <row r="488" spans="1:10" x14ac:dyDescent="0.2">
      <c r="A488" t="s">
        <v>23</v>
      </c>
      <c r="B488" t="s">
        <v>22</v>
      </c>
      <c r="C488" t="s">
        <v>14</v>
      </c>
      <c r="D488">
        <v>108.407</v>
      </c>
      <c r="E488">
        <v>62.201000000000001</v>
      </c>
      <c r="F488">
        <f>D488*4.65/10</f>
        <v>50.409255000000002</v>
      </c>
      <c r="G488">
        <f>E488*4.65/10</f>
        <v>28.923465000000004</v>
      </c>
      <c r="H488">
        <f>4/3*PI()*(F488/2)*((G488/2)^2)</f>
        <v>22080.532403463203</v>
      </c>
      <c r="I488">
        <f>G488/F488</f>
        <v>0.5737729113433635</v>
      </c>
      <c r="J488" t="str">
        <f>_xlfn.IFS(I488&gt;=0.75,"S",I488&gt;=0.65,"R",I488&gt;=0.5,"E",I488&lt;0.5,"O")</f>
        <v>E</v>
      </c>
    </row>
    <row r="489" spans="1:10" x14ac:dyDescent="0.2">
      <c r="A489" t="s">
        <v>23</v>
      </c>
      <c r="B489" t="s">
        <v>22</v>
      </c>
      <c r="C489" t="s">
        <v>14</v>
      </c>
      <c r="D489">
        <v>110.422</v>
      </c>
      <c r="E489">
        <v>58</v>
      </c>
      <c r="F489">
        <f>D489*4.65/10</f>
        <v>51.346230000000006</v>
      </c>
      <c r="G489">
        <f>E489*4.65/10</f>
        <v>26.970000000000006</v>
      </c>
      <c r="H489">
        <f>4/3*PI()*(F489/2)*((G489/2)^2)</f>
        <v>19555.506866162439</v>
      </c>
      <c r="I489">
        <f>G489/F489</f>
        <v>0.52525764793247731</v>
      </c>
      <c r="J489" t="str">
        <f>_xlfn.IFS(I489&gt;=0.75,"S",I489&gt;=0.65,"R",I489&gt;=0.5,"E",I489&lt;0.5,"O")</f>
        <v>E</v>
      </c>
    </row>
    <row r="490" spans="1:10" x14ac:dyDescent="0.2">
      <c r="A490" t="s">
        <v>23</v>
      </c>
      <c r="B490" t="s">
        <v>22</v>
      </c>
      <c r="C490" t="s">
        <v>14</v>
      </c>
      <c r="D490">
        <v>96.54</v>
      </c>
      <c r="E490">
        <v>60.207999999999998</v>
      </c>
      <c r="F490">
        <f>D490*4.65/10</f>
        <v>44.891100000000009</v>
      </c>
      <c r="G490">
        <f>E490*4.65/10</f>
        <v>27.99672</v>
      </c>
      <c r="H490">
        <f>4/3*PI()*(F490/2)*((G490/2)^2)</f>
        <v>18423.54406453672</v>
      </c>
      <c r="I490">
        <f>G490/F490</f>
        <v>0.62365858711414945</v>
      </c>
      <c r="J490" t="str">
        <f>_xlfn.IFS(I490&gt;=0.75,"S",I490&gt;=0.65,"R",I490&gt;=0.5,"E",I490&lt;0.5,"O")</f>
        <v>E</v>
      </c>
    </row>
    <row r="491" spans="1:10" x14ac:dyDescent="0.2">
      <c r="A491" t="s">
        <v>23</v>
      </c>
      <c r="B491" t="s">
        <v>22</v>
      </c>
      <c r="C491" t="s">
        <v>14</v>
      </c>
      <c r="D491">
        <v>105.01900000000001</v>
      </c>
      <c r="E491">
        <v>66.120999999999995</v>
      </c>
      <c r="F491">
        <f>D491*4.65/10</f>
        <v>48.833835000000008</v>
      </c>
      <c r="G491">
        <f>E491*4.65/10</f>
        <v>30.746265000000001</v>
      </c>
      <c r="H491">
        <f>4/3*PI()*(F491/2)*((G491/2)^2)</f>
        <v>24171.532489878638</v>
      </c>
      <c r="I491">
        <f>G491/F491</f>
        <v>0.6296098801169312</v>
      </c>
      <c r="J491" t="str">
        <f>_xlfn.IFS(I491&gt;=0.75,"S",I491&gt;=0.65,"R",I491&gt;=0.5,"E",I491&lt;0.5,"O")</f>
        <v>E</v>
      </c>
    </row>
    <row r="492" spans="1:10" x14ac:dyDescent="0.2">
      <c r="A492" t="s">
        <v>23</v>
      </c>
      <c r="B492" t="s">
        <v>22</v>
      </c>
      <c r="C492" t="s">
        <v>14</v>
      </c>
      <c r="D492">
        <v>101.592</v>
      </c>
      <c r="E492">
        <v>60.374000000000002</v>
      </c>
      <c r="F492">
        <f>D492*4.65/10</f>
        <v>47.240279999999998</v>
      </c>
      <c r="G492">
        <f>E492*4.65/10</f>
        <v>28.073910000000001</v>
      </c>
      <c r="H492">
        <f>4/3*PI()*(F492/2)*((G492/2)^2)</f>
        <v>19494.715068702222</v>
      </c>
      <c r="I492">
        <f>G492/F492</f>
        <v>0.59427907709268446</v>
      </c>
      <c r="J492" t="str">
        <f>_xlfn.IFS(I492&gt;=0.75,"S",I492&gt;=0.65,"R",I492&gt;=0.5,"E",I492&lt;0.5,"O")</f>
        <v>E</v>
      </c>
    </row>
    <row r="493" spans="1:10" x14ac:dyDescent="0.2">
      <c r="A493" t="s">
        <v>23</v>
      </c>
      <c r="B493" t="s">
        <v>22</v>
      </c>
      <c r="C493" t="s">
        <v>14</v>
      </c>
      <c r="D493">
        <v>66.129000000000005</v>
      </c>
      <c r="E493">
        <v>58.31</v>
      </c>
      <c r="F493">
        <f>D493*4.65/10</f>
        <v>30.749985000000002</v>
      </c>
      <c r="G493">
        <f>E493*4.65/10</f>
        <v>27.114150000000002</v>
      </c>
      <c r="H493">
        <f>4/3*PI()*(F493/2)*((G493/2)^2)</f>
        <v>11836.832966827766</v>
      </c>
      <c r="I493">
        <f>G493/F493</f>
        <v>0.88176140573727113</v>
      </c>
      <c r="J493" t="str">
        <f>_xlfn.IFS(I493&gt;=0.75,"S",I493&gt;=0.65,"R",I493&gt;=0.5,"E",I493&lt;0.5,"O")</f>
        <v>S</v>
      </c>
    </row>
    <row r="494" spans="1:10" x14ac:dyDescent="0.2">
      <c r="A494" t="s">
        <v>23</v>
      </c>
      <c r="B494" t="s">
        <v>22</v>
      </c>
      <c r="C494" t="s">
        <v>14</v>
      </c>
      <c r="D494">
        <v>88.617000000000004</v>
      </c>
      <c r="E494">
        <v>65.114999999999995</v>
      </c>
      <c r="F494">
        <f>D494*4.65/10</f>
        <v>41.206905000000006</v>
      </c>
      <c r="G494">
        <f>E494*4.65/10</f>
        <v>30.278474999999997</v>
      </c>
      <c r="H494">
        <f>4/3*PI()*(F494/2)*((G494/2)^2)</f>
        <v>19780.470352124426</v>
      </c>
      <c r="I494">
        <f>G494/F494</f>
        <v>0.73479129286705691</v>
      </c>
      <c r="J494" t="str">
        <f>_xlfn.IFS(I494&gt;=0.75,"S",I494&gt;=0.65,"R",I494&gt;=0.5,"E",I494&lt;0.5,"O")</f>
        <v>R</v>
      </c>
    </row>
    <row r="495" spans="1:10" x14ac:dyDescent="0.2">
      <c r="A495" t="s">
        <v>23</v>
      </c>
      <c r="B495" t="s">
        <v>22</v>
      </c>
      <c r="C495" t="s">
        <v>14</v>
      </c>
      <c r="D495">
        <v>78.873000000000005</v>
      </c>
      <c r="E495">
        <v>60.877000000000002</v>
      </c>
      <c r="F495">
        <f>D495*4.65/10</f>
        <v>36.675945000000006</v>
      </c>
      <c r="G495">
        <f>E495*4.65/10</f>
        <v>28.307805000000002</v>
      </c>
      <c r="H495">
        <f>4/3*PI()*(F495/2)*((G495/2)^2)</f>
        <v>15388.359570563129</v>
      </c>
      <c r="I495">
        <f>G495/F495</f>
        <v>0.77183573592991261</v>
      </c>
      <c r="J495" t="str">
        <f>_xlfn.IFS(I495&gt;=0.75,"S",I495&gt;=0.65,"R",I495&gt;=0.5,"E",I495&lt;0.5,"O")</f>
        <v>S</v>
      </c>
    </row>
    <row r="496" spans="1:10" x14ac:dyDescent="0.2">
      <c r="A496" t="s">
        <v>23</v>
      </c>
      <c r="B496" t="s">
        <v>22</v>
      </c>
      <c r="C496" t="s">
        <v>14</v>
      </c>
      <c r="D496">
        <v>102.489</v>
      </c>
      <c r="E496">
        <v>59.774999999999999</v>
      </c>
      <c r="F496">
        <f>D496*4.65/10</f>
        <v>47.657385000000005</v>
      </c>
      <c r="G496">
        <f>E496*4.65/10</f>
        <v>27.795375</v>
      </c>
      <c r="H496">
        <f>4/3*PI()*(F496/2)*((G496/2)^2)</f>
        <v>19278.529584117921</v>
      </c>
      <c r="I496">
        <f>G496/F496</f>
        <v>0.58323332260047411</v>
      </c>
      <c r="J496" t="str">
        <f>_xlfn.IFS(I496&gt;=0.75,"S",I496&gt;=0.65,"R",I496&gt;=0.5,"E",I496&lt;0.5,"O")</f>
        <v>E</v>
      </c>
    </row>
    <row r="497" spans="1:10" x14ac:dyDescent="0.2">
      <c r="A497" t="s">
        <v>23</v>
      </c>
      <c r="B497" t="s">
        <v>22</v>
      </c>
      <c r="C497" t="s">
        <v>14</v>
      </c>
      <c r="D497">
        <v>111.42700000000001</v>
      </c>
      <c r="E497">
        <v>70.385000000000005</v>
      </c>
      <c r="F497">
        <f>D497*4.65/10</f>
        <v>51.813555000000008</v>
      </c>
      <c r="G497">
        <f>E497*4.65/10</f>
        <v>32.729025000000007</v>
      </c>
      <c r="H497">
        <f>4/3*PI()*(F497/2)*((G497/2)^2)</f>
        <v>29060.839027705944</v>
      </c>
      <c r="I497">
        <f>G497/F497</f>
        <v>0.63166916456514133</v>
      </c>
      <c r="J497" t="str">
        <f>_xlfn.IFS(I497&gt;=0.75,"S",I497&gt;=0.65,"R",I497&gt;=0.5,"E",I497&lt;0.5,"O")</f>
        <v>E</v>
      </c>
    </row>
    <row r="498" spans="1:10" x14ac:dyDescent="0.2">
      <c r="A498" t="s">
        <v>23</v>
      </c>
      <c r="B498" t="s">
        <v>22</v>
      </c>
      <c r="C498" t="s">
        <v>14</v>
      </c>
      <c r="D498">
        <v>101.71</v>
      </c>
      <c r="E498">
        <v>69.34</v>
      </c>
      <c r="F498">
        <f>D498*4.65/10</f>
        <v>47.29515</v>
      </c>
      <c r="G498">
        <f>E498*4.65/10</f>
        <v>32.243100000000005</v>
      </c>
      <c r="H498">
        <f>4/3*PI()*(F498/2)*((G498/2)^2)</f>
        <v>25744.757769215565</v>
      </c>
      <c r="I498">
        <f>G498/F498</f>
        <v>0.68174220823911136</v>
      </c>
      <c r="J498" t="str">
        <f>_xlfn.IFS(I498&gt;=0.75,"S",I498&gt;=0.65,"R",I498&gt;=0.5,"E",I498&lt;0.5,"O")</f>
        <v>R</v>
      </c>
    </row>
    <row r="499" spans="1:10" x14ac:dyDescent="0.2">
      <c r="A499" t="s">
        <v>23</v>
      </c>
      <c r="B499" t="s">
        <v>22</v>
      </c>
      <c r="C499" t="s">
        <v>14</v>
      </c>
      <c r="D499">
        <v>111.46299999999999</v>
      </c>
      <c r="E499">
        <v>68.884</v>
      </c>
      <c r="F499">
        <f>D499*4.65/10</f>
        <v>51.830295</v>
      </c>
      <c r="G499">
        <f>E499*4.65/10</f>
        <v>32.031060000000004</v>
      </c>
      <c r="H499">
        <f>4/3*PI()*(F499/2)*((G499/2)^2)</f>
        <v>27843.570434387562</v>
      </c>
      <c r="I499">
        <f>G499/F499</f>
        <v>0.61799879780734424</v>
      </c>
      <c r="J499" t="str">
        <f>_xlfn.IFS(I499&gt;=0.75,"S",I499&gt;=0.65,"R",I499&gt;=0.5,"E",I499&lt;0.5,"O")</f>
        <v>E</v>
      </c>
    </row>
    <row r="500" spans="1:10" x14ac:dyDescent="0.2">
      <c r="A500" t="s">
        <v>23</v>
      </c>
      <c r="B500" t="s">
        <v>22</v>
      </c>
      <c r="C500" t="s">
        <v>14</v>
      </c>
      <c r="D500">
        <v>91.081999999999994</v>
      </c>
      <c r="E500">
        <v>63.6</v>
      </c>
      <c r="F500">
        <f>D500*4.65/10</f>
        <v>42.35313</v>
      </c>
      <c r="G500">
        <f>E500*4.65/10</f>
        <v>29.574000000000002</v>
      </c>
      <c r="H500">
        <f>4/3*PI()*(F500/2)*((G500/2)^2)</f>
        <v>19395.646968392433</v>
      </c>
      <c r="I500">
        <f>G500/F500</f>
        <v>0.69827188687117103</v>
      </c>
      <c r="J500" t="str">
        <f>_xlfn.IFS(I500&gt;=0.75,"S",I500&gt;=0.65,"R",I500&gt;=0.5,"E",I500&lt;0.5,"O")</f>
        <v>R</v>
      </c>
    </row>
    <row r="501" spans="1:10" x14ac:dyDescent="0.2">
      <c r="A501" t="s">
        <v>23</v>
      </c>
      <c r="B501" t="s">
        <v>22</v>
      </c>
      <c r="C501" t="s">
        <v>14</v>
      </c>
      <c r="D501">
        <v>54.625999999999998</v>
      </c>
      <c r="E501">
        <v>48.466000000000001</v>
      </c>
      <c r="F501">
        <f>D501*4.65/10</f>
        <v>25.401090000000003</v>
      </c>
      <c r="G501">
        <f>E501*4.65/10</f>
        <v>22.53669</v>
      </c>
      <c r="H501">
        <f>4/3*PI()*(F501/2)*((G501/2)^2)</f>
        <v>6755.0915192790117</v>
      </c>
      <c r="I501">
        <f>G501/F501</f>
        <v>0.88723318566250486</v>
      </c>
      <c r="J501" t="str">
        <f>_xlfn.IFS(I501&gt;=0.75,"S",I501&gt;=0.65,"R",I501&gt;=0.5,"E",I501&lt;0.5,"O")</f>
        <v>S</v>
      </c>
    </row>
    <row r="502" spans="1:10" x14ac:dyDescent="0.2">
      <c r="A502" t="s">
        <v>23</v>
      </c>
      <c r="B502" t="s">
        <v>22</v>
      </c>
      <c r="C502" t="s">
        <v>14</v>
      </c>
      <c r="D502">
        <v>72.25</v>
      </c>
      <c r="E502">
        <v>57.314999999999998</v>
      </c>
      <c r="F502">
        <f>D502*4.65/10</f>
        <v>33.596250000000005</v>
      </c>
      <c r="G502">
        <f>E502*4.65/10</f>
        <v>26.651474999999998</v>
      </c>
      <c r="H502">
        <f>4/3*PI()*(F502/2)*((G502/2)^2)</f>
        <v>12494.875291706338</v>
      </c>
      <c r="I502">
        <f>G502/F502</f>
        <v>0.79328719723183372</v>
      </c>
      <c r="J502" t="str">
        <f>_xlfn.IFS(I502&gt;=0.75,"S",I502&gt;=0.65,"R",I502&gt;=0.5,"E",I502&lt;0.5,"O")</f>
        <v>S</v>
      </c>
    </row>
    <row r="503" spans="1:10" x14ac:dyDescent="0.2">
      <c r="A503" t="s">
        <v>23</v>
      </c>
      <c r="B503" t="s">
        <v>22</v>
      </c>
      <c r="C503" t="s">
        <v>14</v>
      </c>
      <c r="D503">
        <v>104.40300000000001</v>
      </c>
      <c r="E503">
        <v>60</v>
      </c>
      <c r="F503">
        <f>D503*4.65/10</f>
        <v>48.547395000000009</v>
      </c>
      <c r="G503">
        <f>E503*4.65/10</f>
        <v>27.9</v>
      </c>
      <c r="H503">
        <f>4/3*PI()*(F503/2)*((G503/2)^2)</f>
        <v>19786.681355816869</v>
      </c>
      <c r="I503">
        <f>G503/F503</f>
        <v>0.57469612942156822</v>
      </c>
      <c r="J503" t="str">
        <f>_xlfn.IFS(I503&gt;=0.75,"S",I503&gt;=0.65,"R",I503&gt;=0.5,"E",I503&lt;0.5,"O")</f>
        <v>E</v>
      </c>
    </row>
    <row r="504" spans="1:10" x14ac:dyDescent="0.2">
      <c r="A504" t="s">
        <v>23</v>
      </c>
      <c r="B504" t="s">
        <v>22</v>
      </c>
      <c r="C504" t="s">
        <v>14</v>
      </c>
      <c r="D504">
        <v>83.744</v>
      </c>
      <c r="E504">
        <v>57.488999999999997</v>
      </c>
      <c r="F504">
        <f>D504*4.65/10</f>
        <v>38.940960000000004</v>
      </c>
      <c r="G504">
        <f>E504*4.65/10</f>
        <v>26.732385000000001</v>
      </c>
      <c r="H504">
        <f>4/3*PI()*(F504/2)*((G504/2)^2)</f>
        <v>14570.709196046982</v>
      </c>
      <c r="I504">
        <f>G504/F504</f>
        <v>0.68648500191058459</v>
      </c>
      <c r="J504" t="str">
        <f>_xlfn.IFS(I504&gt;=0.75,"S",I504&gt;=0.65,"R",I504&gt;=0.5,"E",I504&lt;0.5,"O")</f>
        <v>R</v>
      </c>
    </row>
    <row r="505" spans="1:10" x14ac:dyDescent="0.2">
      <c r="A505" t="s">
        <v>23</v>
      </c>
      <c r="B505" t="s">
        <v>22</v>
      </c>
      <c r="C505" t="s">
        <v>14</v>
      </c>
      <c r="D505">
        <v>85.070999999999998</v>
      </c>
      <c r="E505">
        <v>39</v>
      </c>
      <c r="F505">
        <f>D505*4.65/10</f>
        <v>39.558014999999997</v>
      </c>
      <c r="G505">
        <f>E505*4.65/10</f>
        <v>18.135000000000002</v>
      </c>
      <c r="H505">
        <f>4/3*PI()*(F505/2)*((G505/2)^2)</f>
        <v>6811.8995159597362</v>
      </c>
      <c r="I505">
        <f>G505/F505</f>
        <v>0.45844059667806897</v>
      </c>
      <c r="J505" t="str">
        <f>_xlfn.IFS(I505&gt;=0.75,"S",I505&gt;=0.65,"R",I505&gt;=0.5,"E",I505&lt;0.5,"O")</f>
        <v>O</v>
      </c>
    </row>
    <row r="506" spans="1:10" x14ac:dyDescent="0.2">
      <c r="A506" t="s">
        <v>23</v>
      </c>
      <c r="B506" t="s">
        <v>22</v>
      </c>
      <c r="C506" t="s">
        <v>14</v>
      </c>
      <c r="D506">
        <v>65.947000000000003</v>
      </c>
      <c r="E506">
        <v>45.966999999999999</v>
      </c>
      <c r="F506">
        <f>D506*4.65/10</f>
        <v>30.665355000000005</v>
      </c>
      <c r="G506">
        <f>E506*4.65/10</f>
        <v>21.374655000000001</v>
      </c>
      <c r="H506">
        <f>4/3*PI()*(F506/2)*((G506/2)^2)</f>
        <v>7335.7554738879016</v>
      </c>
      <c r="I506">
        <f>G506/F506</f>
        <v>0.69702943272628004</v>
      </c>
      <c r="J506" t="str">
        <f>_xlfn.IFS(I506&gt;=0.75,"S",I506&gt;=0.65,"R",I506&gt;=0.5,"E",I506&lt;0.5,"O")</f>
        <v>R</v>
      </c>
    </row>
    <row r="507" spans="1:10" x14ac:dyDescent="0.2">
      <c r="A507" t="s">
        <v>23</v>
      </c>
      <c r="B507" t="s">
        <v>22</v>
      </c>
      <c r="C507" t="s">
        <v>14</v>
      </c>
      <c r="D507">
        <v>72.614999999999995</v>
      </c>
      <c r="E507">
        <v>59.033999999999999</v>
      </c>
      <c r="F507">
        <f>D507*4.65/10</f>
        <v>33.765974999999997</v>
      </c>
      <c r="G507">
        <f>E507*4.65/10</f>
        <v>27.450810000000001</v>
      </c>
      <c r="H507">
        <f>4/3*PI()*(F507/2)*((G507/2)^2)</f>
        <v>13322.577171460222</v>
      </c>
      <c r="I507">
        <f>G507/F507</f>
        <v>0.8129725263375337</v>
      </c>
      <c r="J507" t="str">
        <f>_xlfn.IFS(I507&gt;=0.75,"S",I507&gt;=0.65,"R",I507&gt;=0.5,"E",I507&lt;0.5,"O")</f>
        <v>S</v>
      </c>
    </row>
    <row r="508" spans="1:10" x14ac:dyDescent="0.2">
      <c r="A508" t="s">
        <v>23</v>
      </c>
      <c r="B508" t="s">
        <v>22</v>
      </c>
      <c r="C508" t="s">
        <v>14</v>
      </c>
      <c r="D508">
        <v>92.194999999999993</v>
      </c>
      <c r="E508">
        <v>61.188000000000002</v>
      </c>
      <c r="F508">
        <f>D508*4.65/10</f>
        <v>42.870674999999999</v>
      </c>
      <c r="G508">
        <f>E508*4.65/10</f>
        <v>28.45242</v>
      </c>
      <c r="H508">
        <f>4/3*PI()*(F508/2)*((G508/2)^2)</f>
        <v>18171.775621468158</v>
      </c>
      <c r="I508">
        <f>G508/F508</f>
        <v>0.66368024296328432</v>
      </c>
      <c r="J508" t="str">
        <f>_xlfn.IFS(I508&gt;=0.75,"S",I508&gt;=0.65,"R",I508&gt;=0.5,"E",I508&lt;0.5,"O")</f>
        <v>R</v>
      </c>
    </row>
    <row r="509" spans="1:10" x14ac:dyDescent="0.2">
      <c r="A509" t="s">
        <v>23</v>
      </c>
      <c r="B509" t="s">
        <v>22</v>
      </c>
      <c r="C509" t="s">
        <v>14</v>
      </c>
      <c r="D509">
        <v>80.709000000000003</v>
      </c>
      <c r="E509">
        <v>55</v>
      </c>
      <c r="F509">
        <f>D509*4.65/10</f>
        <v>37.529685000000008</v>
      </c>
      <c r="G509">
        <f>E509*4.65/10</f>
        <v>25.575000000000003</v>
      </c>
      <c r="H509">
        <f>4/3*PI()*(F509/2)*((G509/2)^2)</f>
        <v>12853.009434271627</v>
      </c>
      <c r="I509">
        <f>G509/F509</f>
        <v>0.68146055582400966</v>
      </c>
      <c r="J509" t="str">
        <f>_xlfn.IFS(I509&gt;=0.75,"S",I509&gt;=0.65,"R",I509&gt;=0.5,"E",I509&lt;0.5,"O")</f>
        <v>R</v>
      </c>
    </row>
    <row r="510" spans="1:10" x14ac:dyDescent="0.2">
      <c r="A510" t="s">
        <v>23</v>
      </c>
      <c r="B510" t="s">
        <v>22</v>
      </c>
      <c r="C510" t="s">
        <v>14</v>
      </c>
      <c r="D510">
        <v>107.01900000000001</v>
      </c>
      <c r="E510">
        <v>65.007999999999996</v>
      </c>
      <c r="F510">
        <f>D510*4.65/10</f>
        <v>49.763835000000007</v>
      </c>
      <c r="G510">
        <f>E510*4.65/10</f>
        <v>30.228719999999999</v>
      </c>
      <c r="H510">
        <f>4/3*PI()*(F510/2)*((G510/2)^2)</f>
        <v>23809.593429589884</v>
      </c>
      <c r="I510">
        <f>G510/F510</f>
        <v>0.6074435380633344</v>
      </c>
      <c r="J510" t="str">
        <f>_xlfn.IFS(I510&gt;=0.75,"S",I510&gt;=0.65,"R",I510&gt;=0.5,"E",I510&lt;0.5,"O")</f>
        <v>E</v>
      </c>
    </row>
    <row r="511" spans="1:10" x14ac:dyDescent="0.2">
      <c r="A511" t="s">
        <v>23</v>
      </c>
      <c r="B511" t="s">
        <v>22</v>
      </c>
      <c r="C511" t="s">
        <v>14</v>
      </c>
      <c r="D511">
        <v>106.104</v>
      </c>
      <c r="E511">
        <v>65.795000000000002</v>
      </c>
      <c r="F511">
        <f>D511*4.65/10</f>
        <v>49.338360000000009</v>
      </c>
      <c r="G511">
        <f>E511*4.65/10</f>
        <v>30.594675000000002</v>
      </c>
      <c r="H511">
        <f>4/3*PI()*(F511/2)*((G511/2)^2)</f>
        <v>24181.042486699134</v>
      </c>
      <c r="I511">
        <f>G511/F511</f>
        <v>0.62009914800573018</v>
      </c>
      <c r="J511" t="str">
        <f>_xlfn.IFS(I511&gt;=0.75,"S",I511&gt;=0.65,"R",I511&gt;=0.5,"E",I511&lt;0.5,"O")</f>
        <v>E</v>
      </c>
    </row>
    <row r="512" spans="1:10" x14ac:dyDescent="0.2">
      <c r="A512" t="s">
        <v>23</v>
      </c>
      <c r="B512" t="s">
        <v>22</v>
      </c>
      <c r="C512" t="s">
        <v>14</v>
      </c>
      <c r="D512">
        <v>112.161</v>
      </c>
      <c r="E512">
        <v>66.120999999999995</v>
      </c>
      <c r="F512">
        <f>D512*4.65/10</f>
        <v>52.154865000000008</v>
      </c>
      <c r="G512">
        <f>E512*4.65/10</f>
        <v>30.746265000000001</v>
      </c>
      <c r="H512">
        <f>4/3*PI()*(F512/2)*((G512/2)^2)</f>
        <v>25815.359654893666</v>
      </c>
      <c r="I512">
        <f>G512/F512</f>
        <v>0.58951863838589169</v>
      </c>
      <c r="J512" t="str">
        <f>_xlfn.IFS(I512&gt;=0.75,"S",I512&gt;=0.65,"R",I512&gt;=0.5,"E",I512&lt;0.5,"O")</f>
        <v>E</v>
      </c>
    </row>
    <row r="513" spans="1:10" x14ac:dyDescent="0.2">
      <c r="A513" t="s">
        <v>23</v>
      </c>
      <c r="B513" t="s">
        <v>22</v>
      </c>
      <c r="C513" t="s">
        <v>14</v>
      </c>
      <c r="D513">
        <v>54.667000000000002</v>
      </c>
      <c r="E513">
        <v>51.338000000000001</v>
      </c>
      <c r="F513">
        <f>D513*4.65/10</f>
        <v>25.420155000000001</v>
      </c>
      <c r="G513">
        <f>E513*4.65/10</f>
        <v>23.872170000000004</v>
      </c>
      <c r="H513">
        <f>4/3*PI()*(F513/2)*((G513/2)^2)</f>
        <v>7585.0878254162526</v>
      </c>
      <c r="I513">
        <f>G513/F513</f>
        <v>0.93910402985347663</v>
      </c>
      <c r="J513" t="str">
        <f>_xlfn.IFS(I513&gt;=0.75,"S",I513&gt;=0.65,"R",I513&gt;=0.5,"E",I513&lt;0.5,"O")</f>
        <v>S</v>
      </c>
    </row>
    <row r="514" spans="1:10" x14ac:dyDescent="0.2">
      <c r="A514" t="s">
        <v>23</v>
      </c>
      <c r="B514" t="s">
        <v>22</v>
      </c>
      <c r="C514" t="s">
        <v>14</v>
      </c>
      <c r="D514">
        <v>66.379000000000005</v>
      </c>
      <c r="E514">
        <v>55.253</v>
      </c>
      <c r="F514">
        <f>D514*4.65/10</f>
        <v>30.866235000000007</v>
      </c>
      <c r="G514">
        <f>E514*4.65/10</f>
        <v>25.692645000000006</v>
      </c>
      <c r="H514">
        <f>4/3*PI()*(F514/2)*((G514/2)^2)</f>
        <v>10668.415288439524</v>
      </c>
      <c r="I514">
        <f>G514/F514</f>
        <v>0.83238674882116337</v>
      </c>
      <c r="J514" t="str">
        <f>_xlfn.IFS(I514&gt;=0.75,"S",I514&gt;=0.65,"R",I514&gt;=0.5,"E",I514&lt;0.5,"O")</f>
        <v>S</v>
      </c>
    </row>
    <row r="515" spans="1:10" x14ac:dyDescent="0.2">
      <c r="A515" t="s">
        <v>23</v>
      </c>
      <c r="B515" t="s">
        <v>22</v>
      </c>
      <c r="C515" t="s">
        <v>14</v>
      </c>
      <c r="D515">
        <v>65.841999999999999</v>
      </c>
      <c r="E515">
        <v>49.174999999999997</v>
      </c>
      <c r="F515">
        <f>D515*4.65/10</f>
        <v>30.616530000000001</v>
      </c>
      <c r="G515">
        <f>E515*4.65/10</f>
        <v>22.866374999999998</v>
      </c>
      <c r="H515">
        <f>4/3*PI()*(F515/2)*((G515/2)^2)</f>
        <v>8382.0304190071183</v>
      </c>
      <c r="I515">
        <f>G515/F515</f>
        <v>0.74686370401871138</v>
      </c>
      <c r="J515" t="str">
        <f>_xlfn.IFS(I515&gt;=0.75,"S",I515&gt;=0.65,"R",I515&gt;=0.5,"E",I515&lt;0.5,"O")</f>
        <v>R</v>
      </c>
    </row>
    <row r="516" spans="1:10" x14ac:dyDescent="0.2">
      <c r="A516" t="s">
        <v>23</v>
      </c>
      <c r="B516" t="s">
        <v>22</v>
      </c>
      <c r="C516" t="s">
        <v>14</v>
      </c>
      <c r="D516">
        <v>76.072999999999993</v>
      </c>
      <c r="E516">
        <v>68.67</v>
      </c>
      <c r="F516">
        <f>D516*4.65/10</f>
        <v>35.373944999999999</v>
      </c>
      <c r="G516">
        <f>E516*4.65/10</f>
        <v>31.931550000000005</v>
      </c>
      <c r="H516">
        <f>4/3*PI()*(F516/2)*((G516/2)^2)</f>
        <v>18885.223073723391</v>
      </c>
      <c r="I516">
        <f>G516/F516</f>
        <v>0.90268557832608165</v>
      </c>
      <c r="J516" t="str">
        <f>_xlfn.IFS(I516&gt;=0.75,"S",I516&gt;=0.65,"R",I516&gt;=0.5,"E",I516&lt;0.5,"O")</f>
        <v>S</v>
      </c>
    </row>
    <row r="517" spans="1:10" x14ac:dyDescent="0.2">
      <c r="A517" t="s">
        <v>21</v>
      </c>
      <c r="B517" t="s">
        <v>20</v>
      </c>
      <c r="C517" t="s">
        <v>28</v>
      </c>
      <c r="D517">
        <v>113.03100000000001</v>
      </c>
      <c r="E517">
        <v>58.241</v>
      </c>
      <c r="F517">
        <f>D517*4.65/10</f>
        <v>52.559415000000001</v>
      </c>
      <c r="G517">
        <f>E517*4.65/10</f>
        <v>27.082065</v>
      </c>
      <c r="H517">
        <f>4/3*PI()*(F517/2)*((G517/2)^2)</f>
        <v>20184.253747368934</v>
      </c>
      <c r="I517">
        <f>G517/F517</f>
        <v>0.51526572356256251</v>
      </c>
      <c r="J517" t="str">
        <f>_xlfn.IFS(I517&gt;=0.75,"S",I517&gt;=0.65,"R",I517&gt;=0.5,"E",I517&lt;0.5,"O")</f>
        <v>E</v>
      </c>
    </row>
    <row r="518" spans="1:10" x14ac:dyDescent="0.2">
      <c r="A518" t="s">
        <v>21</v>
      </c>
      <c r="B518" t="s">
        <v>20</v>
      </c>
      <c r="C518" t="s">
        <v>28</v>
      </c>
      <c r="D518">
        <v>113.15300000000001</v>
      </c>
      <c r="E518">
        <v>60.369</v>
      </c>
      <c r="F518">
        <f>D518*4.65/10</f>
        <v>52.616145000000003</v>
      </c>
      <c r="G518">
        <f>E518*4.65/10</f>
        <v>28.071585000000006</v>
      </c>
      <c r="H518">
        <f>4/3*PI()*(F518/2)*((G518/2)^2)</f>
        <v>21709.584801850804</v>
      </c>
      <c r="I518">
        <f>G518/F518</f>
        <v>0.53351656606541598</v>
      </c>
      <c r="J518" t="str">
        <f>_xlfn.IFS(I518&gt;=0.75,"S",I518&gt;=0.65,"R",I518&gt;=0.5,"E",I518&lt;0.5,"O")</f>
        <v>E</v>
      </c>
    </row>
    <row r="519" spans="1:10" x14ac:dyDescent="0.2">
      <c r="A519" t="s">
        <v>21</v>
      </c>
      <c r="B519" t="s">
        <v>20</v>
      </c>
      <c r="C519" t="s">
        <v>28</v>
      </c>
      <c r="D519">
        <v>99.126000000000005</v>
      </c>
      <c r="E519">
        <v>62.201000000000001</v>
      </c>
      <c r="F519">
        <f>D519*4.65/10</f>
        <v>46.093590000000006</v>
      </c>
      <c r="G519">
        <f>E519*4.65/10</f>
        <v>28.923465000000004</v>
      </c>
      <c r="H519">
        <f>4/3*PI()*(F519/2)*((G519/2)^2)</f>
        <v>20190.161659539452</v>
      </c>
      <c r="I519">
        <f>G519/F519</f>
        <v>0.62749430018360475</v>
      </c>
      <c r="J519" t="str">
        <f>_xlfn.IFS(I519&gt;=0.75,"S",I519&gt;=0.65,"R",I519&gt;=0.5,"E",I519&lt;0.5,"O")</f>
        <v>E</v>
      </c>
    </row>
    <row r="520" spans="1:10" x14ac:dyDescent="0.2">
      <c r="A520" t="s">
        <v>21</v>
      </c>
      <c r="B520" t="s">
        <v>20</v>
      </c>
      <c r="C520" t="s">
        <v>28</v>
      </c>
      <c r="D520">
        <v>109.836</v>
      </c>
      <c r="E520">
        <v>65.299000000000007</v>
      </c>
      <c r="F520">
        <f>D520*4.65/10</f>
        <v>51.073740000000001</v>
      </c>
      <c r="G520">
        <f>E520*4.65/10</f>
        <v>30.364035000000008</v>
      </c>
      <c r="H520">
        <f>4/3*PI()*(F520/2)*((G520/2)^2)</f>
        <v>24655.581530248026</v>
      </c>
      <c r="I520">
        <f>G520/F520</f>
        <v>0.59451363851560524</v>
      </c>
      <c r="J520" t="str">
        <f>_xlfn.IFS(I520&gt;=0.75,"S",I520&gt;=0.65,"R",I520&gt;=0.5,"E",I520&lt;0.5,"O")</f>
        <v>E</v>
      </c>
    </row>
    <row r="521" spans="1:10" x14ac:dyDescent="0.2">
      <c r="A521" t="s">
        <v>21</v>
      </c>
      <c r="B521" t="s">
        <v>20</v>
      </c>
      <c r="C521" t="s">
        <v>28</v>
      </c>
      <c r="D521">
        <v>114.158</v>
      </c>
      <c r="E521">
        <v>71.253</v>
      </c>
      <c r="F521">
        <f>D521*4.65/10</f>
        <v>53.083469999999998</v>
      </c>
      <c r="G521">
        <f>E521*4.65/10</f>
        <v>33.132645000000004</v>
      </c>
      <c r="H521">
        <f>4/3*PI()*(F521/2)*((G521/2)^2)</f>
        <v>30511.962451704283</v>
      </c>
      <c r="I521">
        <f>G521/F521</f>
        <v>0.62416125019709534</v>
      </c>
      <c r="J521" t="str">
        <f>_xlfn.IFS(I521&gt;=0.75,"S",I521&gt;=0.65,"R",I521&gt;=0.5,"E",I521&lt;0.5,"O")</f>
        <v>E</v>
      </c>
    </row>
    <row r="522" spans="1:10" x14ac:dyDescent="0.2">
      <c r="A522" t="s">
        <v>21</v>
      </c>
      <c r="B522" t="s">
        <v>20</v>
      </c>
      <c r="C522" t="s">
        <v>28</v>
      </c>
      <c r="D522">
        <v>111.072</v>
      </c>
      <c r="E522">
        <v>62.128999999999998</v>
      </c>
      <c r="F522">
        <f>D522*4.65/10</f>
        <v>51.648480000000006</v>
      </c>
      <c r="G522">
        <f>E522*4.65/10</f>
        <v>28.889985000000003</v>
      </c>
      <c r="H522">
        <f>4/3*PI()*(F522/2)*((G522/2)^2)</f>
        <v>22570.999955052175</v>
      </c>
      <c r="I522">
        <f>G522/F522</f>
        <v>0.55935789397868052</v>
      </c>
      <c r="J522" t="str">
        <f>_xlfn.IFS(I522&gt;=0.75,"S",I522&gt;=0.65,"R",I522&gt;=0.5,"E",I522&lt;0.5,"O")</f>
        <v>E</v>
      </c>
    </row>
    <row r="523" spans="1:10" x14ac:dyDescent="0.2">
      <c r="A523" t="s">
        <v>21</v>
      </c>
      <c r="B523" t="s">
        <v>20</v>
      </c>
      <c r="C523" t="s">
        <v>28</v>
      </c>
      <c r="D523">
        <v>113.04</v>
      </c>
      <c r="E523">
        <v>66.067999999999998</v>
      </c>
      <c r="F523">
        <f>D523*4.65/10</f>
        <v>52.563600000000008</v>
      </c>
      <c r="G523">
        <f>E523*4.65/10</f>
        <v>30.721620000000001</v>
      </c>
      <c r="H523">
        <f>4/3*PI()*(F523/2)*((G523/2)^2)</f>
        <v>25975.980527054246</v>
      </c>
      <c r="I523">
        <f>G523/F523</f>
        <v>0.58446567586694964</v>
      </c>
      <c r="J523" t="str">
        <f>_xlfn.IFS(I523&gt;=0.75,"S",I523&gt;=0.65,"R",I523&gt;=0.5,"E",I523&lt;0.5,"O")</f>
        <v>E</v>
      </c>
    </row>
    <row r="524" spans="1:10" x14ac:dyDescent="0.2">
      <c r="A524" t="s">
        <v>21</v>
      </c>
      <c r="B524" t="s">
        <v>20</v>
      </c>
      <c r="C524" t="s">
        <v>28</v>
      </c>
      <c r="D524">
        <v>120.071</v>
      </c>
      <c r="E524">
        <v>61.521999999999998</v>
      </c>
      <c r="F524">
        <f>D524*4.65/10</f>
        <v>55.833015000000003</v>
      </c>
      <c r="G524">
        <f>E524*4.65/10</f>
        <v>28.607730000000004</v>
      </c>
      <c r="H524">
        <f>4/3*PI()*(F524/2)*((G524/2)^2)</f>
        <v>23925.250817679327</v>
      </c>
      <c r="I524">
        <f>G524/F524</f>
        <v>0.51238017506308775</v>
      </c>
      <c r="J524" t="str">
        <f>_xlfn.IFS(I524&gt;=0.75,"S",I524&gt;=0.65,"R",I524&gt;=0.5,"E",I524&lt;0.5,"O")</f>
        <v>E</v>
      </c>
    </row>
    <row r="525" spans="1:10" x14ac:dyDescent="0.2">
      <c r="A525" t="s">
        <v>21</v>
      </c>
      <c r="B525" t="s">
        <v>20</v>
      </c>
      <c r="C525" t="s">
        <v>28</v>
      </c>
      <c r="D525">
        <v>109.03700000000001</v>
      </c>
      <c r="E525">
        <v>65.376000000000005</v>
      </c>
      <c r="F525">
        <f>D525*4.65/10</f>
        <v>50.702205000000006</v>
      </c>
      <c r="G525">
        <f>E525*4.65/10</f>
        <v>30.399840000000005</v>
      </c>
      <c r="H525">
        <f>4/3*PI()*(F525/2)*((G525/2)^2)</f>
        <v>24533.983274814702</v>
      </c>
      <c r="I525">
        <f>G525/F525</f>
        <v>0.59957629061694651</v>
      </c>
      <c r="J525" t="str">
        <f>_xlfn.IFS(I525&gt;=0.75,"S",I525&gt;=0.65,"R",I525&gt;=0.5,"E",I525&lt;0.5,"O")</f>
        <v>E</v>
      </c>
    </row>
    <row r="526" spans="1:10" x14ac:dyDescent="0.2">
      <c r="A526" t="s">
        <v>21</v>
      </c>
      <c r="B526" t="s">
        <v>20</v>
      </c>
      <c r="C526" t="s">
        <v>28</v>
      </c>
      <c r="D526">
        <v>115.104</v>
      </c>
      <c r="E526">
        <v>69.116</v>
      </c>
      <c r="F526">
        <f>D526*4.65/10</f>
        <v>53.523360000000004</v>
      </c>
      <c r="G526">
        <f>E526*4.65/10</f>
        <v>32.138940000000005</v>
      </c>
      <c r="H526">
        <f>4/3*PI()*(F526/2)*((G526/2)^2)</f>
        <v>28947.101840457221</v>
      </c>
      <c r="I526">
        <f>G526/F526</f>
        <v>0.60046566583263838</v>
      </c>
      <c r="J526" t="str">
        <f>_xlfn.IFS(I526&gt;=0.75,"S",I526&gt;=0.65,"R",I526&gt;=0.5,"E",I526&lt;0.5,"O")</f>
        <v>E</v>
      </c>
    </row>
    <row r="527" spans="1:10" x14ac:dyDescent="0.2">
      <c r="A527" t="s">
        <v>21</v>
      </c>
      <c r="B527" t="s">
        <v>20</v>
      </c>
      <c r="C527" t="s">
        <v>28</v>
      </c>
      <c r="D527">
        <v>114.56</v>
      </c>
      <c r="E527">
        <v>62.241</v>
      </c>
      <c r="F527">
        <f>D527*4.65/10</f>
        <v>53.270400000000009</v>
      </c>
      <c r="G527">
        <f>E527*4.65/10</f>
        <v>28.942065000000003</v>
      </c>
      <c r="H527">
        <f>4/3*PI()*(F527/2)*((G527/2)^2)</f>
        <v>23363.806959190479</v>
      </c>
      <c r="I527">
        <f>G527/F527</f>
        <v>0.54330481843575418</v>
      </c>
      <c r="J527" t="str">
        <f>_xlfn.IFS(I527&gt;=0.75,"S",I527&gt;=0.65,"R",I527&gt;=0.5,"E",I527&lt;0.5,"O")</f>
        <v>E</v>
      </c>
    </row>
    <row r="528" spans="1:10" x14ac:dyDescent="0.2">
      <c r="A528" t="s">
        <v>21</v>
      </c>
      <c r="B528" t="s">
        <v>20</v>
      </c>
      <c r="C528" t="s">
        <v>28</v>
      </c>
      <c r="D528">
        <v>112.699</v>
      </c>
      <c r="E528">
        <v>58.009</v>
      </c>
      <c r="F528">
        <f>D528*4.65/10</f>
        <v>52.405034999999998</v>
      </c>
      <c r="G528">
        <f>E528*4.65/10</f>
        <v>26.974184999999999</v>
      </c>
      <c r="H528">
        <f>4/3*PI()*(F528/2)*((G528/2)^2)</f>
        <v>19964.953415241082</v>
      </c>
      <c r="I528">
        <f>G528/F528</f>
        <v>0.5147250641088208</v>
      </c>
      <c r="J528" t="str">
        <f>_xlfn.IFS(I528&gt;=0.75,"S",I528&gt;=0.65,"R",I528&gt;=0.5,"E",I528&lt;0.5,"O")</f>
        <v>E</v>
      </c>
    </row>
    <row r="529" spans="1:10" x14ac:dyDescent="0.2">
      <c r="A529" t="s">
        <v>21</v>
      </c>
      <c r="B529" t="s">
        <v>20</v>
      </c>
      <c r="C529" t="s">
        <v>28</v>
      </c>
      <c r="D529">
        <v>107.68899999999999</v>
      </c>
      <c r="E529">
        <v>62.37</v>
      </c>
      <c r="F529">
        <f>D529*4.65/10</f>
        <v>50.075384999999997</v>
      </c>
      <c r="G529">
        <f>E529*4.65/10</f>
        <v>29.002050000000004</v>
      </c>
      <c r="H529">
        <f>4/3*PI()*(F529/2)*((G529/2)^2)</f>
        <v>22053.641638177494</v>
      </c>
      <c r="I529">
        <f>G529/F529</f>
        <v>0.57916778872493957</v>
      </c>
      <c r="J529" t="str">
        <f>_xlfn.IFS(I529&gt;=0.75,"S",I529&gt;=0.65,"R",I529&gt;=0.5,"E",I529&lt;0.5,"O")</f>
        <v>E</v>
      </c>
    </row>
    <row r="530" spans="1:10" x14ac:dyDescent="0.2">
      <c r="A530" t="s">
        <v>21</v>
      </c>
      <c r="B530" t="s">
        <v>20</v>
      </c>
      <c r="C530" t="s">
        <v>28</v>
      </c>
      <c r="D530">
        <v>112.872</v>
      </c>
      <c r="E530">
        <v>65.191999999999993</v>
      </c>
      <c r="F530">
        <f>D530*4.65/10</f>
        <v>52.48548000000001</v>
      </c>
      <c r="G530">
        <f>E530*4.65/10</f>
        <v>30.314279999999997</v>
      </c>
      <c r="H530">
        <f>4/3*PI()*(F530/2)*((G530/2)^2)</f>
        <v>25254.124143541318</v>
      </c>
      <c r="I530">
        <f>G530/F530</f>
        <v>0.57757459777447007</v>
      </c>
      <c r="J530" t="str">
        <f>_xlfn.IFS(I530&gt;=0.75,"S",I530&gt;=0.65,"R",I530&gt;=0.5,"E",I530&lt;0.5,"O")</f>
        <v>E</v>
      </c>
    </row>
    <row r="531" spans="1:10" x14ac:dyDescent="0.2">
      <c r="A531" t="s">
        <v>21</v>
      </c>
      <c r="B531" t="s">
        <v>20</v>
      </c>
      <c r="C531" t="s">
        <v>28</v>
      </c>
      <c r="D531">
        <v>109.078</v>
      </c>
      <c r="E531">
        <v>60.539000000000001</v>
      </c>
      <c r="F531">
        <f>D531*4.65/10</f>
        <v>50.721270000000004</v>
      </c>
      <c r="G531">
        <f>E531*4.65/10</f>
        <v>28.150635000000005</v>
      </c>
      <c r="H531">
        <f>4/3*PI()*(F531/2)*((G531/2)^2)</f>
        <v>21045.785177918369</v>
      </c>
      <c r="I531">
        <f>G531/F531</f>
        <v>0.55500650910357729</v>
      </c>
      <c r="J531" t="str">
        <f>_xlfn.IFS(I531&gt;=0.75,"S",I531&gt;=0.65,"R",I531&gt;=0.5,"E",I531&lt;0.5,"O")</f>
        <v>E</v>
      </c>
    </row>
    <row r="532" spans="1:10" x14ac:dyDescent="0.2">
      <c r="A532" t="s">
        <v>21</v>
      </c>
      <c r="B532" t="s">
        <v>20</v>
      </c>
      <c r="C532" t="s">
        <v>28</v>
      </c>
      <c r="D532">
        <v>98.614999999999995</v>
      </c>
      <c r="E532">
        <v>64.069999999999993</v>
      </c>
      <c r="F532">
        <f>D532*4.65/10</f>
        <v>45.855975000000001</v>
      </c>
      <c r="G532">
        <f>E532*4.65/10</f>
        <v>29.792549999999999</v>
      </c>
      <c r="H532">
        <f>4/3*PI()*(F532/2)*((G532/2)^2)</f>
        <v>21311.298298057907</v>
      </c>
      <c r="I532">
        <f>G532/F532</f>
        <v>0.64969832175632503</v>
      </c>
      <c r="J532" t="str">
        <f>_xlfn.IFS(I532&gt;=0.75,"S",I532&gt;=0.65,"R",I532&gt;=0.5,"E",I532&lt;0.5,"O")</f>
        <v>E</v>
      </c>
    </row>
    <row r="533" spans="1:10" x14ac:dyDescent="0.2">
      <c r="A533" t="s">
        <v>21</v>
      </c>
      <c r="B533" t="s">
        <v>20</v>
      </c>
      <c r="C533" t="s">
        <v>28</v>
      </c>
      <c r="D533">
        <v>106.005</v>
      </c>
      <c r="E533">
        <v>69.289000000000001</v>
      </c>
      <c r="F533">
        <f>D533*4.65/10</f>
        <v>49.292324999999998</v>
      </c>
      <c r="G533">
        <f>E533*4.65/10</f>
        <v>32.219385000000003</v>
      </c>
      <c r="H533">
        <f>4/3*PI()*(F533/2)*((G533/2)^2)</f>
        <v>26792.449349820712</v>
      </c>
      <c r="I533">
        <f>G533/F533</f>
        <v>0.65363897929342962</v>
      </c>
      <c r="J533" t="str">
        <f>_xlfn.IFS(I533&gt;=0.75,"S",I533&gt;=0.65,"R",I533&gt;=0.5,"E",I533&lt;0.5,"O")</f>
        <v>R</v>
      </c>
    </row>
    <row r="534" spans="1:10" x14ac:dyDescent="0.2">
      <c r="A534" t="s">
        <v>21</v>
      </c>
      <c r="B534" t="s">
        <v>20</v>
      </c>
      <c r="C534" t="s">
        <v>28</v>
      </c>
      <c r="D534">
        <v>114.872</v>
      </c>
      <c r="E534">
        <v>62.329000000000001</v>
      </c>
      <c r="F534">
        <f>D534*4.65/10</f>
        <v>53.415480000000002</v>
      </c>
      <c r="G534">
        <f>E534*4.65/10</f>
        <v>28.982985000000003</v>
      </c>
      <c r="H534">
        <f>4/3*PI()*(F534/2)*((G534/2)^2)</f>
        <v>23493.7304584546</v>
      </c>
      <c r="I534">
        <f>G534/F534</f>
        <v>0.54259523643707785</v>
      </c>
      <c r="J534" t="str">
        <f>_xlfn.IFS(I534&gt;=0.75,"S",I534&gt;=0.65,"R",I534&gt;=0.5,"E",I534&lt;0.5,"O")</f>
        <v>E</v>
      </c>
    </row>
    <row r="535" spans="1:10" x14ac:dyDescent="0.2">
      <c r="A535" t="s">
        <v>21</v>
      </c>
      <c r="B535" t="s">
        <v>20</v>
      </c>
      <c r="C535" t="s">
        <v>28</v>
      </c>
      <c r="D535">
        <v>112.09699999999999</v>
      </c>
      <c r="E535">
        <v>64.753</v>
      </c>
      <c r="F535">
        <f>D535*4.65/10</f>
        <v>52.125104999999998</v>
      </c>
      <c r="G535">
        <f>E535*4.65/10</f>
        <v>30.110144999999999</v>
      </c>
      <c r="H535">
        <f>4/3*PI()*(F535/2)*((G535/2)^2)</f>
        <v>24744.077030113767</v>
      </c>
      <c r="I535">
        <f>G535/F535</f>
        <v>0.57765149825597473</v>
      </c>
      <c r="J535" t="str">
        <f>_xlfn.IFS(I535&gt;=0.75,"S",I535&gt;=0.65,"R",I535&gt;=0.5,"E",I535&lt;0.5,"O")</f>
        <v>E</v>
      </c>
    </row>
    <row r="536" spans="1:10" x14ac:dyDescent="0.2">
      <c r="A536" t="s">
        <v>21</v>
      </c>
      <c r="B536" t="s">
        <v>20</v>
      </c>
      <c r="C536" t="s">
        <v>28</v>
      </c>
      <c r="D536">
        <v>118.40600000000001</v>
      </c>
      <c r="E536">
        <v>63.46</v>
      </c>
      <c r="F536">
        <f>D536*4.65/10</f>
        <v>55.058790000000009</v>
      </c>
      <c r="G536">
        <f>E536*4.65/10</f>
        <v>29.508900000000001</v>
      </c>
      <c r="H536">
        <f>4/3*PI()*(F536/2)*((G536/2)^2)</f>
        <v>25103.329496575974</v>
      </c>
      <c r="I536">
        <f>G536/F536</f>
        <v>0.53595256997111629</v>
      </c>
      <c r="J536" t="str">
        <f>_xlfn.IFS(I536&gt;=0.75,"S",I536&gt;=0.65,"R",I536&gt;=0.5,"E",I536&lt;0.5,"O")</f>
        <v>E</v>
      </c>
    </row>
    <row r="537" spans="1:10" x14ac:dyDescent="0.2">
      <c r="A537" t="s">
        <v>21</v>
      </c>
      <c r="B537" t="s">
        <v>20</v>
      </c>
      <c r="C537" t="s">
        <v>28</v>
      </c>
      <c r="D537">
        <v>116.256</v>
      </c>
      <c r="E537">
        <v>61.453000000000003</v>
      </c>
      <c r="F537">
        <f>D537*4.65/10</f>
        <v>54.059040000000003</v>
      </c>
      <c r="G537">
        <f>E537*4.65/10</f>
        <v>28.575645000000002</v>
      </c>
      <c r="H537">
        <f>4/3*PI()*(F537/2)*((G537/2)^2)</f>
        <v>23113.144542170954</v>
      </c>
      <c r="I537">
        <f>G537/F537</f>
        <v>0.52860067437379576</v>
      </c>
      <c r="J537" t="str">
        <f>_xlfn.IFS(I537&gt;=0.75,"S",I537&gt;=0.65,"R",I537&gt;=0.5,"E",I537&lt;0.5,"O")</f>
        <v>E</v>
      </c>
    </row>
    <row r="538" spans="1:10" x14ac:dyDescent="0.2">
      <c r="A538" t="s">
        <v>21</v>
      </c>
      <c r="B538" t="s">
        <v>20</v>
      </c>
      <c r="C538" t="s">
        <v>28</v>
      </c>
      <c r="D538">
        <v>106.48</v>
      </c>
      <c r="E538">
        <v>64.09</v>
      </c>
      <c r="F538">
        <f>D538*4.65/10</f>
        <v>49.513200000000005</v>
      </c>
      <c r="G538">
        <f>E538*4.65/10</f>
        <v>29.801850000000002</v>
      </c>
      <c r="H538">
        <f>4/3*PI()*(F538/2)*((G538/2)^2)</f>
        <v>23025.340782482992</v>
      </c>
      <c r="I538">
        <f>G538/F538</f>
        <v>0.60189706987227642</v>
      </c>
      <c r="J538" t="str">
        <f>_xlfn.IFS(I538&gt;=0.75,"S",I538&gt;=0.65,"R",I538&gt;=0.5,"E",I538&lt;0.5,"O")</f>
        <v>E</v>
      </c>
    </row>
    <row r="539" spans="1:10" x14ac:dyDescent="0.2">
      <c r="A539" t="s">
        <v>21</v>
      </c>
      <c r="B539" t="s">
        <v>20</v>
      </c>
      <c r="C539" t="s">
        <v>28</v>
      </c>
      <c r="D539">
        <v>109.238</v>
      </c>
      <c r="E539">
        <v>67.412000000000006</v>
      </c>
      <c r="F539">
        <f>D539*4.65/10</f>
        <v>50.795670000000001</v>
      </c>
      <c r="G539">
        <f>E539*4.65/10</f>
        <v>31.346580000000007</v>
      </c>
      <c r="H539">
        <f>4/3*PI()*(F539/2)*((G539/2)^2)</f>
        <v>26133.985475808531</v>
      </c>
      <c r="I539">
        <f>G539/F539</f>
        <v>0.61711126164887686</v>
      </c>
      <c r="J539" t="str">
        <f>_xlfn.IFS(I539&gt;=0.75,"S",I539&gt;=0.65,"R",I539&gt;=0.5,"E",I539&lt;0.5,"O")</f>
        <v>E</v>
      </c>
    </row>
    <row r="540" spans="1:10" x14ac:dyDescent="0.2">
      <c r="A540" t="s">
        <v>21</v>
      </c>
      <c r="B540" t="s">
        <v>20</v>
      </c>
      <c r="C540" t="s">
        <v>28</v>
      </c>
      <c r="D540">
        <v>113.508</v>
      </c>
      <c r="E540">
        <v>68.153999999999996</v>
      </c>
      <c r="F540">
        <f>D540*4.65/10</f>
        <v>52.781220000000005</v>
      </c>
      <c r="G540">
        <f>E540*4.65/10</f>
        <v>31.691610000000004</v>
      </c>
      <c r="H540">
        <f>4/3*PI()*(F540/2)*((G540/2)^2)</f>
        <v>27756.624638912806</v>
      </c>
      <c r="I540">
        <f>G540/F540</f>
        <v>0.60043344962469614</v>
      </c>
      <c r="J540" t="str">
        <f>_xlfn.IFS(I540&gt;=0.75,"S",I540&gt;=0.65,"R",I540&gt;=0.5,"E",I540&lt;0.5,"O")</f>
        <v>E</v>
      </c>
    </row>
    <row r="541" spans="1:10" x14ac:dyDescent="0.2">
      <c r="A541" t="s">
        <v>21</v>
      </c>
      <c r="B541" t="s">
        <v>20</v>
      </c>
      <c r="C541" t="s">
        <v>28</v>
      </c>
      <c r="D541">
        <v>113.71899999999999</v>
      </c>
      <c r="E541">
        <v>68.963999999999999</v>
      </c>
      <c r="F541">
        <f>D541*4.65/10</f>
        <v>52.879335000000005</v>
      </c>
      <c r="G541">
        <f>E541*4.65/10</f>
        <v>32.068260000000002</v>
      </c>
      <c r="H541">
        <f>4/3*PI()*(F541/2)*((G541/2)^2)</f>
        <v>28473.14235060065</v>
      </c>
      <c r="I541">
        <f>G541/F541</f>
        <v>0.60644219523562459</v>
      </c>
      <c r="J541" t="str">
        <f>_xlfn.IFS(I541&gt;=0.75,"S",I541&gt;=0.65,"R",I541&gt;=0.5,"E",I541&lt;0.5,"O")</f>
        <v>E</v>
      </c>
    </row>
    <row r="542" spans="1:10" x14ac:dyDescent="0.2">
      <c r="A542" t="s">
        <v>21</v>
      </c>
      <c r="B542" t="s">
        <v>20</v>
      </c>
      <c r="C542" t="s">
        <v>28</v>
      </c>
      <c r="D542">
        <v>107.935</v>
      </c>
      <c r="E542">
        <v>63.561</v>
      </c>
      <c r="F542">
        <f>D542*4.65/10</f>
        <v>50.189775000000004</v>
      </c>
      <c r="G542">
        <f>E542*4.65/10</f>
        <v>29.555865000000001</v>
      </c>
      <c r="H542">
        <f>4/3*PI()*(F542/2)*((G542/2)^2)</f>
        <v>22956.264471082621</v>
      </c>
      <c r="I542">
        <f>G542/F542</f>
        <v>0.58888219761893723</v>
      </c>
      <c r="J542" t="str">
        <f>_xlfn.IFS(I542&gt;=0.75,"S",I542&gt;=0.65,"R",I542&gt;=0.5,"E",I542&lt;0.5,"O")</f>
        <v>E</v>
      </c>
    </row>
    <row r="543" spans="1:10" x14ac:dyDescent="0.2">
      <c r="A543" t="s">
        <v>21</v>
      </c>
      <c r="B543" t="s">
        <v>20</v>
      </c>
      <c r="C543" t="s">
        <v>28</v>
      </c>
      <c r="D543">
        <v>108.63200000000001</v>
      </c>
      <c r="E543">
        <v>65.552000000000007</v>
      </c>
      <c r="F543">
        <f>D543*4.65/10</f>
        <v>50.513880000000007</v>
      </c>
      <c r="G543">
        <f>E543*4.65/10</f>
        <v>30.481680000000004</v>
      </c>
      <c r="H543">
        <f>4/3*PI()*(F543/2)*((G543/2)^2)</f>
        <v>24574.639153846721</v>
      </c>
      <c r="I543">
        <f>G543/F543</f>
        <v>0.60343176964430367</v>
      </c>
      <c r="J543" t="str">
        <f>_xlfn.IFS(I543&gt;=0.75,"S",I543&gt;=0.65,"R",I543&gt;=0.5,"E",I543&lt;0.5,"O")</f>
        <v>E</v>
      </c>
    </row>
    <row r="544" spans="1:10" x14ac:dyDescent="0.2">
      <c r="A544" t="s">
        <v>21</v>
      </c>
      <c r="B544" t="s">
        <v>20</v>
      </c>
      <c r="C544" t="s">
        <v>28</v>
      </c>
      <c r="D544">
        <v>107.703</v>
      </c>
      <c r="E544">
        <v>63.735999999999997</v>
      </c>
      <c r="F544">
        <f>D544*4.65/10</f>
        <v>50.081895000000003</v>
      </c>
      <c r="G544">
        <f>E544*4.65/10</f>
        <v>29.637240000000002</v>
      </c>
      <c r="H544">
        <f>4/3*PI()*(F544/2)*((G544/2)^2)</f>
        <v>23033.232411463039</v>
      </c>
      <c r="I544">
        <f>G544/F544</f>
        <v>0.59177553085800771</v>
      </c>
      <c r="J544" t="str">
        <f>_xlfn.IFS(I544&gt;=0.75,"S",I544&gt;=0.65,"R",I544&gt;=0.5,"E",I544&lt;0.5,"O")</f>
        <v>E</v>
      </c>
    </row>
    <row r="545" spans="1:10" x14ac:dyDescent="0.2">
      <c r="A545" t="s">
        <v>21</v>
      </c>
      <c r="B545" t="s">
        <v>20</v>
      </c>
      <c r="C545" t="s">
        <v>28</v>
      </c>
      <c r="D545">
        <v>109.99</v>
      </c>
      <c r="E545">
        <v>66.197999999999993</v>
      </c>
      <c r="F545">
        <f>D545*4.65/10</f>
        <v>51.145350000000001</v>
      </c>
      <c r="G545">
        <f>E545*4.65/10</f>
        <v>30.782069999999997</v>
      </c>
      <c r="H545">
        <f>4/3*PI()*(F545/2)*((G545/2)^2)</f>
        <v>25374.671006995341</v>
      </c>
      <c r="I545">
        <f>G545/F545</f>
        <v>0.60185471406491498</v>
      </c>
      <c r="J545" t="str">
        <f>_xlfn.IFS(I545&gt;=0.75,"S",I545&gt;=0.65,"R",I545&gt;=0.5,"E",I545&lt;0.5,"O")</f>
        <v>E</v>
      </c>
    </row>
    <row r="546" spans="1:10" x14ac:dyDescent="0.2">
      <c r="A546" t="s">
        <v>21</v>
      </c>
      <c r="B546" t="s">
        <v>20</v>
      </c>
      <c r="C546" t="s">
        <v>28</v>
      </c>
      <c r="D546">
        <v>105.746</v>
      </c>
      <c r="E546">
        <v>65.590999999999994</v>
      </c>
      <c r="F546">
        <f>D546*4.65/10</f>
        <v>49.171890000000005</v>
      </c>
      <c r="G546">
        <f>E546*4.65/10</f>
        <v>30.499815000000002</v>
      </c>
      <c r="H546">
        <f>4/3*PI()*(F546/2)*((G546/2)^2)</f>
        <v>23950.243538772404</v>
      </c>
      <c r="I546">
        <f>G546/F546</f>
        <v>0.62026932460802298</v>
      </c>
      <c r="J546" t="str">
        <f>_xlfn.IFS(I546&gt;=0.75,"S",I546&gt;=0.65,"R",I546&gt;=0.5,"E",I546&lt;0.5,"O")</f>
        <v>E</v>
      </c>
    </row>
    <row r="547" spans="1:10" x14ac:dyDescent="0.2">
      <c r="A547" t="s">
        <v>21</v>
      </c>
      <c r="B547" t="s">
        <v>20</v>
      </c>
      <c r="C547" t="s">
        <v>28</v>
      </c>
      <c r="D547">
        <v>109.211</v>
      </c>
      <c r="E547">
        <v>68.727999999999994</v>
      </c>
      <c r="F547">
        <f>D547*4.65/10</f>
        <v>50.783115000000002</v>
      </c>
      <c r="G547">
        <f>E547*4.65/10</f>
        <v>31.95852</v>
      </c>
      <c r="H547">
        <f>4/3*PI()*(F547/2)*((G547/2)^2)</f>
        <v>27157.593086264515</v>
      </c>
      <c r="I547">
        <f>G547/F547</f>
        <v>0.6293138969517722</v>
      </c>
      <c r="J547" t="str">
        <f>_xlfn.IFS(I547&gt;=0.75,"S",I547&gt;=0.65,"R",I547&gt;=0.5,"E",I547&lt;0.5,"O")</f>
        <v>E</v>
      </c>
    </row>
    <row r="548" spans="1:10" x14ac:dyDescent="0.2">
      <c r="A548" t="s">
        <v>21</v>
      </c>
      <c r="B548" t="s">
        <v>20</v>
      </c>
      <c r="C548" t="s">
        <v>28</v>
      </c>
      <c r="D548">
        <v>107.01600000000001</v>
      </c>
      <c r="E548">
        <v>63.805</v>
      </c>
      <c r="F548">
        <f>D548*4.65/10</f>
        <v>49.762440000000005</v>
      </c>
      <c r="G548">
        <f>E548*4.65/10</f>
        <v>29.669325000000004</v>
      </c>
      <c r="H548">
        <f>4/3*PI()*(F548/2)*((G548/2)^2)</f>
        <v>22935.891266162573</v>
      </c>
      <c r="I548">
        <f>G548/F548</f>
        <v>0.59621925693354272</v>
      </c>
      <c r="J548" t="str">
        <f>_xlfn.IFS(I548&gt;=0.75,"S",I548&gt;=0.65,"R",I548&gt;=0.5,"E",I548&lt;0.5,"O")</f>
        <v>E</v>
      </c>
    </row>
    <row r="549" spans="1:10" x14ac:dyDescent="0.2">
      <c r="A549" t="s">
        <v>21</v>
      </c>
      <c r="B549" t="s">
        <v>20</v>
      </c>
      <c r="C549" t="s">
        <v>28</v>
      </c>
      <c r="D549">
        <v>112.33</v>
      </c>
      <c r="E549">
        <v>68.963999999999999</v>
      </c>
      <c r="F549">
        <f>D549*4.65/10</f>
        <v>52.233450000000005</v>
      </c>
      <c r="G549">
        <f>E549*4.65/10</f>
        <v>32.068260000000002</v>
      </c>
      <c r="H549">
        <f>4/3*PI()*(F549/2)*((G549/2)^2)</f>
        <v>28125.362342642573</v>
      </c>
      <c r="I549">
        <f>G549/F549</f>
        <v>0.61394106650048963</v>
      </c>
      <c r="J549" t="str">
        <f>_xlfn.IFS(I549&gt;=0.75,"S",I549&gt;=0.65,"R",I549&gt;=0.5,"E",I549&lt;0.5,"O")</f>
        <v>E</v>
      </c>
    </row>
    <row r="550" spans="1:10" x14ac:dyDescent="0.2">
      <c r="A550" t="s">
        <v>21</v>
      </c>
      <c r="B550" t="s">
        <v>20</v>
      </c>
      <c r="C550" t="s">
        <v>28</v>
      </c>
      <c r="D550">
        <v>105.08199999999999</v>
      </c>
      <c r="E550">
        <v>58.317</v>
      </c>
      <c r="F550">
        <f>D550*4.65/10</f>
        <v>48.863129999999998</v>
      </c>
      <c r="G550">
        <f>E550*4.65/10</f>
        <v>27.117405000000002</v>
      </c>
      <c r="H550">
        <f>4/3*PI()*(F550/2)*((G550/2)^2)</f>
        <v>18813.784275305483</v>
      </c>
      <c r="I550">
        <f>G550/F550</f>
        <v>0.5549665975143222</v>
      </c>
      <c r="J550" t="str">
        <f>_xlfn.IFS(I550&gt;=0.75,"S",I550&gt;=0.65,"R",I550&gt;=0.5,"E",I550&lt;0.5,"O")</f>
        <v>E</v>
      </c>
    </row>
    <row r="551" spans="1:10" x14ac:dyDescent="0.2">
      <c r="A551" t="s">
        <v>21</v>
      </c>
      <c r="B551" t="s">
        <v>20</v>
      </c>
      <c r="C551" t="s">
        <v>28</v>
      </c>
      <c r="D551">
        <v>106.092</v>
      </c>
      <c r="E551">
        <v>69.87</v>
      </c>
      <c r="F551">
        <f>D551*4.65/10</f>
        <v>49.33278</v>
      </c>
      <c r="G551">
        <f>E551*4.65/10</f>
        <v>32.489550000000001</v>
      </c>
      <c r="H551">
        <f>4/3*PI()*(F551/2)*((G551/2)^2)</f>
        <v>27266.010907255994</v>
      </c>
      <c r="I551">
        <f>G551/F551</f>
        <v>0.65857934622780234</v>
      </c>
      <c r="J551" t="str">
        <f>_xlfn.IFS(I551&gt;=0.75,"S",I551&gt;=0.65,"R",I551&gt;=0.5,"E",I551&lt;0.5,"O")</f>
        <v>R</v>
      </c>
    </row>
    <row r="552" spans="1:10" x14ac:dyDescent="0.2">
      <c r="A552" t="s">
        <v>21</v>
      </c>
      <c r="B552" t="s">
        <v>20</v>
      </c>
      <c r="C552" t="s">
        <v>28</v>
      </c>
      <c r="D552">
        <v>115.628</v>
      </c>
      <c r="E552">
        <v>59.926000000000002</v>
      </c>
      <c r="F552">
        <f>D552*4.65/10</f>
        <v>53.767020000000002</v>
      </c>
      <c r="G552">
        <f>E552*4.65/10</f>
        <v>27.865590000000005</v>
      </c>
      <c r="H552">
        <f>4/3*PI()*(F552/2)*((G552/2)^2)</f>
        <v>21860.04615881576</v>
      </c>
      <c r="I552">
        <f>G552/F552</f>
        <v>0.51826547203099604</v>
      </c>
      <c r="J552" t="str">
        <f>_xlfn.IFS(I552&gt;=0.75,"S",I552&gt;=0.65,"R",I552&gt;=0.5,"E",I552&lt;0.5,"O")</f>
        <v>E</v>
      </c>
    </row>
    <row r="553" spans="1:10" x14ac:dyDescent="0.2">
      <c r="A553" t="s">
        <v>21</v>
      </c>
      <c r="B553" t="s">
        <v>20</v>
      </c>
      <c r="C553" t="s">
        <v>28</v>
      </c>
      <c r="D553">
        <v>108.81399999999999</v>
      </c>
      <c r="E553">
        <v>63.868000000000002</v>
      </c>
      <c r="F553">
        <f>D553*4.65/10</f>
        <v>50.598509999999997</v>
      </c>
      <c r="G553">
        <f>E553*4.65/10</f>
        <v>29.698620000000005</v>
      </c>
      <c r="H553">
        <f>4/3*PI()*(F553/2)*((G553/2)^2)</f>
        <v>23367.319111702531</v>
      </c>
      <c r="I553">
        <f>G553/F553</f>
        <v>0.58694653261528862</v>
      </c>
      <c r="J553" t="str">
        <f>_xlfn.IFS(I553&gt;=0.75,"S",I553&gt;=0.65,"R",I553&gt;=0.5,"E",I553&lt;0.5,"O")</f>
        <v>E</v>
      </c>
    </row>
    <row r="554" spans="1:10" x14ac:dyDescent="0.2">
      <c r="A554" t="s">
        <v>21</v>
      </c>
      <c r="B554" t="s">
        <v>20</v>
      </c>
      <c r="C554" t="s">
        <v>28</v>
      </c>
      <c r="D554">
        <v>104.158</v>
      </c>
      <c r="E554">
        <v>63.975999999999999</v>
      </c>
      <c r="F554">
        <f>D554*4.65/10</f>
        <v>48.433470000000007</v>
      </c>
      <c r="G554">
        <f>E554*4.65/10</f>
        <v>29.748840000000001</v>
      </c>
      <c r="H554">
        <f>4/3*PI()*(F554/2)*((G554/2)^2)</f>
        <v>22443.174135973168</v>
      </c>
      <c r="I554">
        <f>G554/F554</f>
        <v>0.6142207031625031</v>
      </c>
      <c r="J554" t="str">
        <f>_xlfn.IFS(I554&gt;=0.75,"S",I554&gt;=0.65,"R",I554&gt;=0.5,"E",I554&lt;0.5,"O")</f>
        <v>E</v>
      </c>
    </row>
    <row r="555" spans="1:10" x14ac:dyDescent="0.2">
      <c r="A555" t="s">
        <v>21</v>
      </c>
      <c r="B555" t="s">
        <v>20</v>
      </c>
      <c r="C555" t="s">
        <v>28</v>
      </c>
      <c r="D555">
        <v>110.03400000000001</v>
      </c>
      <c r="E555">
        <v>58.442999999999998</v>
      </c>
      <c r="F555">
        <f>D555*4.65/10</f>
        <v>51.165810000000008</v>
      </c>
      <c r="G555">
        <f>E555*4.65/10</f>
        <v>27.175995</v>
      </c>
      <c r="H555">
        <f>4/3*PI()*(F555/2)*((G555/2)^2)</f>
        <v>19785.607252410235</v>
      </c>
      <c r="I555">
        <f>G555/F555</f>
        <v>0.53113583074322479</v>
      </c>
      <c r="J555" t="str">
        <f>_xlfn.IFS(I555&gt;=0.75,"S",I555&gt;=0.65,"R",I555&gt;=0.5,"E",I555&lt;0.5,"O")</f>
        <v>E</v>
      </c>
    </row>
    <row r="556" spans="1:10" x14ac:dyDescent="0.2">
      <c r="A556" t="s">
        <v>21</v>
      </c>
      <c r="B556" t="s">
        <v>20</v>
      </c>
      <c r="C556" t="s">
        <v>28</v>
      </c>
      <c r="D556">
        <v>105.63</v>
      </c>
      <c r="E556">
        <v>61.77</v>
      </c>
      <c r="F556">
        <f>D556*4.65/10</f>
        <v>49.11795</v>
      </c>
      <c r="G556">
        <f>E556*4.65/10</f>
        <v>28.723050000000008</v>
      </c>
      <c r="H556">
        <f>4/3*PI()*(F556/2)*((G556/2)^2)</f>
        <v>21217.781045553391</v>
      </c>
      <c r="I556">
        <f>G556/F556</f>
        <v>0.5847770519738712</v>
      </c>
      <c r="J556" t="str">
        <f>_xlfn.IFS(I556&gt;=0.75,"S",I556&gt;=0.65,"R",I556&gt;=0.5,"E",I556&lt;0.5,"O")</f>
        <v>E</v>
      </c>
    </row>
    <row r="557" spans="1:10" x14ac:dyDescent="0.2">
      <c r="A557" t="s">
        <v>21</v>
      </c>
      <c r="B557" t="s">
        <v>20</v>
      </c>
      <c r="C557" t="s">
        <v>28</v>
      </c>
      <c r="D557">
        <v>100.06399999999999</v>
      </c>
      <c r="E557">
        <v>59.725000000000001</v>
      </c>
      <c r="F557">
        <f>D557*4.65/10</f>
        <v>46.529759999999996</v>
      </c>
      <c r="G557">
        <f>E557*4.65/10</f>
        <v>27.772125000000006</v>
      </c>
      <c r="H557">
        <f>4/3*PI()*(F557/2)*((G557/2)^2)</f>
        <v>18790.903289492868</v>
      </c>
      <c r="I557">
        <f>G557/F557</f>
        <v>0.59686800447713484</v>
      </c>
      <c r="J557" t="str">
        <f>_xlfn.IFS(I557&gt;=0.75,"S",I557&gt;=0.65,"R",I557&gt;=0.5,"E",I557&lt;0.5,"O")</f>
        <v>E</v>
      </c>
    </row>
    <row r="558" spans="1:10" x14ac:dyDescent="0.2">
      <c r="A558" t="s">
        <v>21</v>
      </c>
      <c r="B558" t="s">
        <v>20</v>
      </c>
      <c r="C558" t="s">
        <v>28</v>
      </c>
      <c r="D558">
        <v>109.179</v>
      </c>
      <c r="E558">
        <v>66.998999999999995</v>
      </c>
      <c r="F558">
        <f>D558*4.65/10</f>
        <v>50.768235000000004</v>
      </c>
      <c r="G558">
        <f>E558*4.65/10</f>
        <v>31.154534999999999</v>
      </c>
      <c r="H558">
        <f>4/3*PI()*(F558/2)*((G558/2)^2)</f>
        <v>25800.803694519574</v>
      </c>
      <c r="I558">
        <f>G558/F558</f>
        <v>0.61366196796087158</v>
      </c>
      <c r="J558" t="str">
        <f>_xlfn.IFS(I558&gt;=0.75,"S",I558&gt;=0.65,"R",I558&gt;=0.5,"E",I558&lt;0.5,"O")</f>
        <v>E</v>
      </c>
    </row>
    <row r="559" spans="1:10" x14ac:dyDescent="0.2">
      <c r="A559" t="s">
        <v>21</v>
      </c>
      <c r="B559" t="s">
        <v>20</v>
      </c>
      <c r="C559" t="s">
        <v>28</v>
      </c>
      <c r="D559">
        <v>108.52500000000001</v>
      </c>
      <c r="E559">
        <v>60.648000000000003</v>
      </c>
      <c r="F559">
        <f>D559*4.65/10</f>
        <v>50.46412500000001</v>
      </c>
      <c r="G559">
        <f>E559*4.65/10</f>
        <v>28.201320000000003</v>
      </c>
      <c r="H559">
        <f>4/3*PI()*(F559/2)*((G559/2)^2)</f>
        <v>21014.55717010154</v>
      </c>
      <c r="I559">
        <f>G559/F559</f>
        <v>0.55883897719419484</v>
      </c>
      <c r="J559" t="str">
        <f>_xlfn.IFS(I559&gt;=0.75,"S",I559&gt;=0.65,"R",I559&gt;=0.5,"E",I559&lt;0.5,"O")</f>
        <v>E</v>
      </c>
    </row>
    <row r="560" spans="1:10" x14ac:dyDescent="0.2">
      <c r="A560" t="s">
        <v>21</v>
      </c>
      <c r="B560" t="s">
        <v>20</v>
      </c>
      <c r="C560" t="s">
        <v>28</v>
      </c>
      <c r="D560">
        <v>100.568</v>
      </c>
      <c r="E560">
        <v>61.847000000000001</v>
      </c>
      <c r="F560">
        <f>D560*4.65/10</f>
        <v>46.764120000000005</v>
      </c>
      <c r="G560">
        <f>E560*4.65/10</f>
        <v>28.758855000000004</v>
      </c>
      <c r="H560">
        <f>4/3*PI()*(F560/2)*((G560/2)^2)</f>
        <v>20251.377572273501</v>
      </c>
      <c r="I560">
        <f>G560/F560</f>
        <v>0.61497693103173978</v>
      </c>
      <c r="J560" t="str">
        <f>_xlfn.IFS(I560&gt;=0.75,"S",I560&gt;=0.65,"R",I560&gt;=0.5,"E",I560&lt;0.5,"O")</f>
        <v>E</v>
      </c>
    </row>
    <row r="561" spans="1:10" x14ac:dyDescent="0.2">
      <c r="A561" t="s">
        <v>21</v>
      </c>
      <c r="B561" t="s">
        <v>20</v>
      </c>
      <c r="C561" t="s">
        <v>28</v>
      </c>
      <c r="D561">
        <v>109.932</v>
      </c>
      <c r="E561">
        <v>62.177</v>
      </c>
      <c r="F561">
        <f>D561*4.65/10</f>
        <v>51.118380000000009</v>
      </c>
      <c r="G561">
        <f>E561*4.65/10</f>
        <v>28.912305000000003</v>
      </c>
      <c r="H561">
        <f>4/3*PI()*(F561/2)*((G561/2)^2)</f>
        <v>22373.871411063101</v>
      </c>
      <c r="I561">
        <f>G561/F561</f>
        <v>0.56559509514972894</v>
      </c>
      <c r="J561" t="str">
        <f>_xlfn.IFS(I561&gt;=0.75,"S",I561&gt;=0.65,"R",I561&gt;=0.5,"E",I561&lt;0.5,"O")</f>
        <v>E</v>
      </c>
    </row>
    <row r="562" spans="1:10" x14ac:dyDescent="0.2">
      <c r="A562" t="s">
        <v>21</v>
      </c>
      <c r="B562" t="s">
        <v>20</v>
      </c>
      <c r="C562" t="s">
        <v>28</v>
      </c>
      <c r="D562">
        <v>112.898</v>
      </c>
      <c r="E562">
        <v>59.076000000000001</v>
      </c>
      <c r="F562">
        <f>D562*4.65/10</f>
        <v>52.49757000000001</v>
      </c>
      <c r="G562">
        <f>E562*4.65/10</f>
        <v>27.470340000000004</v>
      </c>
      <c r="H562">
        <f>4/3*PI()*(F562/2)*((G562/2)^2)</f>
        <v>20742.728982565743</v>
      </c>
      <c r="I562">
        <f>G562/F562</f>
        <v>0.52326879129834003</v>
      </c>
      <c r="J562" t="str">
        <f>_xlfn.IFS(I562&gt;=0.75,"S",I562&gt;=0.65,"R",I562&gt;=0.5,"E",I562&lt;0.5,"O")</f>
        <v>E</v>
      </c>
    </row>
    <row r="563" spans="1:10" x14ac:dyDescent="0.2">
      <c r="A563" t="s">
        <v>21</v>
      </c>
      <c r="B563" t="s">
        <v>20</v>
      </c>
      <c r="C563" t="s">
        <v>28</v>
      </c>
      <c r="D563">
        <v>109.836</v>
      </c>
      <c r="E563">
        <v>59.841000000000001</v>
      </c>
      <c r="F563">
        <f>D563*4.65/10</f>
        <v>51.073740000000001</v>
      </c>
      <c r="G563">
        <f>E563*4.65/10</f>
        <v>27.826065</v>
      </c>
      <c r="H563">
        <f>4/3*PI()*(F563/2)*((G563/2)^2)</f>
        <v>20706.174714127486</v>
      </c>
      <c r="I563">
        <f>G563/F563</f>
        <v>0.544821370042609</v>
      </c>
      <c r="J563" t="str">
        <f>_xlfn.IFS(I563&gt;=0.75,"S",I563&gt;=0.65,"R",I563&gt;=0.5,"E",I563&lt;0.5,"O")</f>
        <v>E</v>
      </c>
    </row>
    <row r="564" spans="1:10" x14ac:dyDescent="0.2">
      <c r="A564" t="s">
        <v>21</v>
      </c>
      <c r="B564" t="s">
        <v>20</v>
      </c>
      <c r="C564" t="s">
        <v>28</v>
      </c>
      <c r="D564">
        <v>94.725999999999999</v>
      </c>
      <c r="E564">
        <v>60.637999999999998</v>
      </c>
      <c r="F564">
        <f>D564*4.65/10</f>
        <v>44.04759</v>
      </c>
      <c r="G564">
        <f>E564*4.65/10</f>
        <v>28.196670000000001</v>
      </c>
      <c r="H564">
        <f>4/3*PI()*(F564/2)*((G564/2)^2)</f>
        <v>18336.498914062304</v>
      </c>
      <c r="I564">
        <f>G564/F564</f>
        <v>0.6401410383632794</v>
      </c>
      <c r="J564" t="str">
        <f>_xlfn.IFS(I564&gt;=0.75,"S",I564&gt;=0.65,"R",I564&gt;=0.5,"E",I564&lt;0.5,"O")</f>
        <v>E</v>
      </c>
    </row>
    <row r="565" spans="1:10" x14ac:dyDescent="0.2">
      <c r="A565" t="s">
        <v>21</v>
      </c>
      <c r="B565" t="s">
        <v>20</v>
      </c>
      <c r="C565" t="s">
        <v>28</v>
      </c>
      <c r="D565">
        <v>115.42100000000001</v>
      </c>
      <c r="E565">
        <v>60.802999999999997</v>
      </c>
      <c r="F565">
        <f>D565*4.65/10</f>
        <v>53.670765000000003</v>
      </c>
      <c r="G565">
        <f>E565*4.65/10</f>
        <v>28.273395000000001</v>
      </c>
      <c r="H565">
        <f>4/3*PI()*(F565/2)*((G565/2)^2)</f>
        <v>22464.270975581119</v>
      </c>
      <c r="I565">
        <f>G565/F565</f>
        <v>0.52679321787196431</v>
      </c>
      <c r="J565" t="str">
        <f>_xlfn.IFS(I565&gt;=0.75,"S",I565&gt;=0.65,"R",I565&gt;=0.5,"E",I565&lt;0.5,"O")</f>
        <v>E</v>
      </c>
    </row>
    <row r="566" spans="1:10" x14ac:dyDescent="0.2">
      <c r="A566" t="s">
        <v>21</v>
      </c>
      <c r="B566" t="s">
        <v>20</v>
      </c>
      <c r="C566" t="s">
        <v>28</v>
      </c>
      <c r="D566">
        <v>106.042</v>
      </c>
      <c r="E566">
        <v>65.007999999999996</v>
      </c>
      <c r="F566">
        <f>D566*4.65/10</f>
        <v>49.309530000000009</v>
      </c>
      <c r="G566">
        <f>E566*4.65/10</f>
        <v>30.228719999999999</v>
      </c>
      <c r="H566">
        <f>4/3*PI()*(F566/2)*((G566/2)^2)</f>
        <v>23592.230411988254</v>
      </c>
      <c r="I566">
        <f>G566/F566</f>
        <v>0.61304011618038123</v>
      </c>
      <c r="J566" t="str">
        <f>_xlfn.IFS(I566&gt;=0.75,"S",I566&gt;=0.65,"R",I566&gt;=0.5,"E",I566&lt;0.5,"O")</f>
        <v>E</v>
      </c>
    </row>
    <row r="567" spans="1:10" x14ac:dyDescent="0.2">
      <c r="A567" t="s">
        <v>21</v>
      </c>
      <c r="B567" t="s">
        <v>20</v>
      </c>
      <c r="C567" t="s">
        <v>28</v>
      </c>
      <c r="D567">
        <v>106.67700000000001</v>
      </c>
      <c r="E567">
        <v>58.694000000000003</v>
      </c>
      <c r="F567">
        <f>D567*4.65/10</f>
        <v>49.604805000000006</v>
      </c>
      <c r="G567">
        <f>E567*4.65/10</f>
        <v>27.292710000000007</v>
      </c>
      <c r="H567">
        <f>4/3*PI()*(F567/2)*((G567/2)^2)</f>
        <v>19347.091707127853</v>
      </c>
      <c r="I567">
        <f>G567/F567</f>
        <v>0.550202949089307</v>
      </c>
      <c r="J567" t="str">
        <f>_xlfn.IFS(I567&gt;=0.75,"S",I567&gt;=0.65,"R",I567&gt;=0.5,"E",I567&lt;0.5,"O")</f>
        <v>E</v>
      </c>
    </row>
    <row r="568" spans="1:10" x14ac:dyDescent="0.2">
      <c r="A568" t="s">
        <v>21</v>
      </c>
      <c r="B568" t="s">
        <v>20</v>
      </c>
      <c r="C568" t="s">
        <v>28</v>
      </c>
      <c r="D568">
        <v>111.4</v>
      </c>
      <c r="E568">
        <v>63.811999999999998</v>
      </c>
      <c r="F568">
        <f>D568*4.65/10</f>
        <v>51.801000000000009</v>
      </c>
      <c r="G568">
        <f>E568*4.65/10</f>
        <v>29.67258</v>
      </c>
      <c r="H568">
        <f>4/3*PI()*(F568/2)*((G568/2)^2)</f>
        <v>23880.718256753033</v>
      </c>
      <c r="I568">
        <f>G568/F568</f>
        <v>0.57281867145421894</v>
      </c>
      <c r="J568" t="str">
        <f>_xlfn.IFS(I568&gt;=0.75,"S",I568&gt;=0.65,"R",I568&gt;=0.5,"E",I568&lt;0.5,"O")</f>
        <v>E</v>
      </c>
    </row>
    <row r="569" spans="1:10" x14ac:dyDescent="0.2">
      <c r="A569" t="s">
        <v>21</v>
      </c>
      <c r="B569" t="s">
        <v>20</v>
      </c>
      <c r="C569" t="s">
        <v>28</v>
      </c>
      <c r="D569">
        <v>105.68300000000001</v>
      </c>
      <c r="E569">
        <v>61.814</v>
      </c>
      <c r="F569">
        <f>D569*4.65/10</f>
        <v>49.142595000000007</v>
      </c>
      <c r="G569">
        <f>E569*4.65/10</f>
        <v>28.743510000000004</v>
      </c>
      <c r="H569">
        <f>4/3*PI()*(F569/2)*((G569/2)^2)</f>
        <v>21258.680730097567</v>
      </c>
      <c r="I569">
        <f>G569/F569</f>
        <v>0.58490012584805506</v>
      </c>
      <c r="J569" t="str">
        <f>_xlfn.IFS(I569&gt;=0.75,"S",I569&gt;=0.65,"R",I569&gt;=0.5,"E",I569&lt;0.5,"O")</f>
        <v>E</v>
      </c>
    </row>
    <row r="570" spans="1:10" x14ac:dyDescent="0.2">
      <c r="A570" t="s">
        <v>21</v>
      </c>
      <c r="B570" t="s">
        <v>20</v>
      </c>
      <c r="C570" t="s">
        <v>28</v>
      </c>
      <c r="D570">
        <v>110.46299999999999</v>
      </c>
      <c r="E570">
        <v>63.158999999999999</v>
      </c>
      <c r="F570">
        <f>D570*4.65/10</f>
        <v>51.365295000000003</v>
      </c>
      <c r="G570">
        <f>E570*4.65/10</f>
        <v>29.368935</v>
      </c>
      <c r="H570">
        <f>4/3*PI()*(F570/2)*((G570/2)^2)</f>
        <v>23197.693453564851</v>
      </c>
      <c r="I570">
        <f>G570/F570</f>
        <v>0.57176611172971947</v>
      </c>
      <c r="J570" t="str">
        <f>_xlfn.IFS(I570&gt;=0.75,"S",I570&gt;=0.65,"R",I570&gt;=0.5,"E",I570&lt;0.5,"O")</f>
        <v>E</v>
      </c>
    </row>
    <row r="571" spans="1:10" x14ac:dyDescent="0.2">
      <c r="A571" t="s">
        <v>21</v>
      </c>
      <c r="B571" t="s">
        <v>20</v>
      </c>
      <c r="C571" t="s">
        <v>28</v>
      </c>
      <c r="D571">
        <v>105.423</v>
      </c>
      <c r="E571">
        <v>64.444000000000003</v>
      </c>
      <c r="F571">
        <f>D571*4.65/10</f>
        <v>49.021695000000008</v>
      </c>
      <c r="G571">
        <f>E571*4.65/10</f>
        <v>29.966460000000001</v>
      </c>
      <c r="H571">
        <f>4/3*PI()*(F571/2)*((G571/2)^2)</f>
        <v>23049.304727751121</v>
      </c>
      <c r="I571">
        <f>G571/F571</f>
        <v>0.61128975650474748</v>
      </c>
      <c r="J571" t="str">
        <f>_xlfn.IFS(I571&gt;=0.75,"S",I571&gt;=0.65,"R",I571&gt;=0.5,"E",I571&lt;0.5,"O")</f>
        <v>E</v>
      </c>
    </row>
    <row r="572" spans="1:10" x14ac:dyDescent="0.2">
      <c r="A572" t="s">
        <v>21</v>
      </c>
      <c r="B572" t="s">
        <v>20</v>
      </c>
      <c r="C572" t="s">
        <v>28</v>
      </c>
      <c r="D572">
        <v>105.029</v>
      </c>
      <c r="E572">
        <v>61.293999999999997</v>
      </c>
      <c r="F572">
        <f>D572*4.65/10</f>
        <v>48.838485000000006</v>
      </c>
      <c r="G572">
        <f>E572*4.65/10</f>
        <v>28.501710000000003</v>
      </c>
      <c r="H572">
        <f>4/3*PI()*(F572/2)*((G572/2)^2)</f>
        <v>20773.16350786337</v>
      </c>
      <c r="I572">
        <f>G572/F572</f>
        <v>0.58359119862133313</v>
      </c>
      <c r="J572" t="str">
        <f>_xlfn.IFS(I572&gt;=0.75,"S",I572&gt;=0.65,"R",I572&gt;=0.5,"E",I572&lt;0.5,"O")</f>
        <v>E</v>
      </c>
    </row>
    <row r="573" spans="1:10" x14ac:dyDescent="0.2">
      <c r="A573" t="s">
        <v>21</v>
      </c>
      <c r="B573" t="s">
        <v>20</v>
      </c>
      <c r="C573" t="s">
        <v>28</v>
      </c>
      <c r="D573">
        <v>114.49</v>
      </c>
      <c r="E573">
        <v>59.933</v>
      </c>
      <c r="F573">
        <f>D573*4.65/10</f>
        <v>53.237850000000002</v>
      </c>
      <c r="G573">
        <f>E573*4.65/10</f>
        <v>27.868845000000004</v>
      </c>
      <c r="H573">
        <f>4/3*PI()*(F573/2)*((G573/2)^2)</f>
        <v>21649.958630774676</v>
      </c>
      <c r="I573">
        <f>G573/F573</f>
        <v>0.52347803301598395</v>
      </c>
      <c r="J573" t="str">
        <f>_xlfn.IFS(I573&gt;=0.75,"S",I573&gt;=0.65,"R",I573&gt;=0.5,"E",I573&lt;0.5,"O")</f>
        <v>E</v>
      </c>
    </row>
    <row r="574" spans="1:10" x14ac:dyDescent="0.2">
      <c r="A574" t="s">
        <v>12</v>
      </c>
      <c r="B574" t="s">
        <v>13</v>
      </c>
      <c r="C574" t="s">
        <v>28</v>
      </c>
      <c r="D574">
        <v>109.122</v>
      </c>
      <c r="E574">
        <v>65.224000000000004</v>
      </c>
      <c r="F574">
        <f>D574*4.65/10</f>
        <v>50.741730000000004</v>
      </c>
      <c r="G574">
        <f>E574*4.65/10</f>
        <v>30.329160000000002</v>
      </c>
      <c r="H574">
        <f>4/3*PI()*(F574/2)*((G574/2)^2)</f>
        <v>24439.06895749761</v>
      </c>
      <c r="I574">
        <f>G574/F574</f>
        <v>0.59771631751617449</v>
      </c>
      <c r="J574" t="str">
        <f>_xlfn.IFS(I574&gt;=0.75,"S",I574&gt;=0.65,"R",I574&gt;=0.5,"E",I574&lt;0.5,"O")</f>
        <v>E</v>
      </c>
    </row>
    <row r="575" spans="1:10" x14ac:dyDescent="0.2">
      <c r="A575" t="s">
        <v>12</v>
      </c>
      <c r="B575" t="s">
        <v>13</v>
      </c>
      <c r="C575" t="s">
        <v>28</v>
      </c>
      <c r="D575">
        <v>111.754</v>
      </c>
      <c r="E575">
        <v>69.191999999999993</v>
      </c>
      <c r="F575">
        <f>D575*4.65/10</f>
        <v>51.965610000000005</v>
      </c>
      <c r="G575">
        <f>E575*4.65/10</f>
        <v>32.174279999999996</v>
      </c>
      <c r="H575">
        <f>4/3*PI()*(F575/2)*((G575/2)^2)</f>
        <v>28166.463777399134</v>
      </c>
      <c r="I575">
        <f>G575/F575</f>
        <v>0.61914562342287516</v>
      </c>
      <c r="J575" t="str">
        <f>_xlfn.IFS(I575&gt;=0.75,"S",I575&gt;=0.65,"R",I575&gt;=0.5,"E",I575&lt;0.5,"O")</f>
        <v>E</v>
      </c>
    </row>
    <row r="576" spans="1:10" x14ac:dyDescent="0.2">
      <c r="A576" t="s">
        <v>12</v>
      </c>
      <c r="B576" t="s">
        <v>13</v>
      </c>
      <c r="C576" t="s">
        <v>28</v>
      </c>
      <c r="D576">
        <v>116.489</v>
      </c>
      <c r="E576">
        <v>63.735999999999997</v>
      </c>
      <c r="F576">
        <f>D576*4.65/10</f>
        <v>54.167385000000003</v>
      </c>
      <c r="G576">
        <f>E576*4.65/10</f>
        <v>29.637240000000002</v>
      </c>
      <c r="H576">
        <f>4/3*PI()*(F576/2)*((G576/2)^2)</f>
        <v>24912.195671234025</v>
      </c>
      <c r="I576">
        <f>G576/F576</f>
        <v>0.54714179021195131</v>
      </c>
      <c r="J576" t="str">
        <f>_xlfn.IFS(I576&gt;=0.75,"S",I576&gt;=0.65,"R",I576&gt;=0.5,"E",I576&lt;0.5,"O")</f>
        <v>E</v>
      </c>
    </row>
    <row r="577" spans="1:10" x14ac:dyDescent="0.2">
      <c r="A577" t="s">
        <v>12</v>
      </c>
      <c r="B577" t="s">
        <v>13</v>
      </c>
      <c r="C577" t="s">
        <v>28</v>
      </c>
      <c r="D577">
        <v>112.127</v>
      </c>
      <c r="E577">
        <v>59.703000000000003</v>
      </c>
      <c r="F577">
        <f>D577*4.65/10</f>
        <v>52.139054999999999</v>
      </c>
      <c r="G577">
        <f>E577*4.65/10</f>
        <v>27.761895000000003</v>
      </c>
      <c r="H577">
        <f>4/3*PI()*(F577/2)*((G577/2)^2)</f>
        <v>21040.690708775917</v>
      </c>
      <c r="I577">
        <f>G577/F577</f>
        <v>0.53245872983313569</v>
      </c>
      <c r="J577" t="str">
        <f>_xlfn.IFS(I577&gt;=0.75,"S",I577&gt;=0.65,"R",I577&gt;=0.5,"E",I577&lt;0.5,"O")</f>
        <v>E</v>
      </c>
    </row>
    <row r="578" spans="1:10" x14ac:dyDescent="0.2">
      <c r="A578" t="s">
        <v>12</v>
      </c>
      <c r="B578" t="s">
        <v>13</v>
      </c>
      <c r="C578" t="s">
        <v>28</v>
      </c>
      <c r="D578">
        <v>122.238</v>
      </c>
      <c r="E578">
        <v>64.111000000000004</v>
      </c>
      <c r="F578">
        <f>D578*4.65/10</f>
        <v>56.840670000000003</v>
      </c>
      <c r="G578">
        <f>E578*4.65/10</f>
        <v>29.811615000000007</v>
      </c>
      <c r="H578">
        <f>4/3*PI()*(F578/2)*((G578/2)^2)</f>
        <v>26450.191374764228</v>
      </c>
      <c r="I578">
        <f>G578/F578</f>
        <v>0.5244768402624389</v>
      </c>
      <c r="J578" t="str">
        <f>_xlfn.IFS(I578&gt;=0.75,"S",I578&gt;=0.65,"R",I578&gt;=0.5,"E",I578&lt;0.5,"O")</f>
        <v>E</v>
      </c>
    </row>
    <row r="579" spans="1:10" x14ac:dyDescent="0.2">
      <c r="A579" t="s">
        <v>12</v>
      </c>
      <c r="B579" t="s">
        <v>13</v>
      </c>
      <c r="C579" t="s">
        <v>28</v>
      </c>
      <c r="D579">
        <v>107.273</v>
      </c>
      <c r="E579">
        <v>70.402000000000001</v>
      </c>
      <c r="F579">
        <f>D579*4.65/10</f>
        <v>49.881945000000002</v>
      </c>
      <c r="G579">
        <f>E579*4.65/10</f>
        <v>32.736930000000001</v>
      </c>
      <c r="H579">
        <f>4/3*PI()*(F579/2)*((G579/2)^2)</f>
        <v>27990.966921769104</v>
      </c>
      <c r="I579">
        <f>G579/F579</f>
        <v>0.65628816197924922</v>
      </c>
      <c r="J579" t="str">
        <f>_xlfn.IFS(I579&gt;=0.75,"S",I579&gt;=0.65,"R",I579&gt;=0.5,"E",I579&lt;0.5,"O")</f>
        <v>R</v>
      </c>
    </row>
    <row r="580" spans="1:10" x14ac:dyDescent="0.2">
      <c r="A580" t="s">
        <v>12</v>
      </c>
      <c r="B580" t="s">
        <v>13</v>
      </c>
      <c r="C580" t="s">
        <v>28</v>
      </c>
      <c r="D580">
        <v>108.92</v>
      </c>
      <c r="E580">
        <v>63.280999999999999</v>
      </c>
      <c r="F580">
        <f>D580*4.65/10</f>
        <v>50.647800000000004</v>
      </c>
      <c r="G580">
        <f>E580*4.65/10</f>
        <v>29.425665000000002</v>
      </c>
      <c r="H580">
        <f>4/3*PI()*(F580/2)*((G580/2)^2)</f>
        <v>22962.109341181625</v>
      </c>
      <c r="I580">
        <f>G580/F580</f>
        <v>0.58098604480352556</v>
      </c>
      <c r="J580" t="str">
        <f>_xlfn.IFS(I580&gt;=0.75,"S",I580&gt;=0.65,"R",I580&gt;=0.5,"E",I580&lt;0.5,"O")</f>
        <v>E</v>
      </c>
    </row>
    <row r="581" spans="1:10" x14ac:dyDescent="0.2">
      <c r="A581" t="s">
        <v>12</v>
      </c>
      <c r="B581" t="s">
        <v>13</v>
      </c>
      <c r="C581" t="s">
        <v>28</v>
      </c>
      <c r="D581">
        <v>112.956</v>
      </c>
      <c r="E581">
        <v>62.253999999999998</v>
      </c>
      <c r="F581">
        <f>D581*4.65/10</f>
        <v>52.524540000000002</v>
      </c>
      <c r="G581">
        <f>E581*4.65/10</f>
        <v>28.948110000000003</v>
      </c>
      <c r="H581">
        <f>4/3*PI()*(F581/2)*((G581/2)^2)</f>
        <v>23046.305173308381</v>
      </c>
      <c r="I581">
        <f>G581/F581</f>
        <v>0.55113495520379618</v>
      </c>
      <c r="J581" t="str">
        <f>_xlfn.IFS(I581&gt;=0.75,"S",I581&gt;=0.65,"R",I581&gt;=0.5,"E",I581&lt;0.5,"O")</f>
        <v>E</v>
      </c>
    </row>
    <row r="582" spans="1:10" x14ac:dyDescent="0.2">
      <c r="A582" t="s">
        <v>12</v>
      </c>
      <c r="B582" t="s">
        <v>13</v>
      </c>
      <c r="C582" t="s">
        <v>28</v>
      </c>
      <c r="D582">
        <v>94.215000000000003</v>
      </c>
      <c r="E582">
        <v>62.680999999999997</v>
      </c>
      <c r="F582">
        <f>D582*4.65/10</f>
        <v>43.809975000000001</v>
      </c>
      <c r="G582">
        <f>E582*4.65/10</f>
        <v>29.146665000000002</v>
      </c>
      <c r="H582">
        <f>4/3*PI()*(F582/2)*((G582/2)^2)</f>
        <v>19487.196591169377</v>
      </c>
      <c r="I582">
        <f>G582/F582</f>
        <v>0.66529745794194128</v>
      </c>
      <c r="J582" t="str">
        <f>_xlfn.IFS(I582&gt;=0.75,"S",I582&gt;=0.65,"R",I582&gt;=0.5,"E",I582&lt;0.5,"O")</f>
        <v>R</v>
      </c>
    </row>
    <row r="583" spans="1:10" x14ac:dyDescent="0.2">
      <c r="A583" t="s">
        <v>12</v>
      </c>
      <c r="B583" t="s">
        <v>13</v>
      </c>
      <c r="C583" t="s">
        <v>28</v>
      </c>
      <c r="D583">
        <v>114.07</v>
      </c>
      <c r="E583">
        <v>68</v>
      </c>
      <c r="F583">
        <f>D583*4.65/10</f>
        <v>53.042550000000006</v>
      </c>
      <c r="G583">
        <f>E583*4.65/10</f>
        <v>31.620000000000005</v>
      </c>
      <c r="H583">
        <f>4/3*PI()*(F583/2)*((G583/2)^2)</f>
        <v>27768.13729331196</v>
      </c>
      <c r="I583">
        <f>G583/F583</f>
        <v>0.5961251862891207</v>
      </c>
      <c r="J583" t="str">
        <f>_xlfn.IFS(I583&gt;=0.75,"S",I583&gt;=0.65,"R",I583&gt;=0.5,"E",I583&lt;0.5,"O")</f>
        <v>E</v>
      </c>
    </row>
    <row r="584" spans="1:10" x14ac:dyDescent="0.2">
      <c r="A584" t="s">
        <v>12</v>
      </c>
      <c r="B584" t="s">
        <v>13</v>
      </c>
      <c r="C584" t="s">
        <v>28</v>
      </c>
      <c r="D584">
        <v>108.374</v>
      </c>
      <c r="E584">
        <v>62.968000000000004</v>
      </c>
      <c r="F584">
        <f>D584*4.65/10</f>
        <v>50.393909999999998</v>
      </c>
      <c r="G584">
        <f>E584*4.65/10</f>
        <v>29.280120000000004</v>
      </c>
      <c r="H584">
        <f>4/3*PI()*(F584/2)*((G584/2)^2)</f>
        <v>22621.551248756088</v>
      </c>
      <c r="I584">
        <f>G584/F584</f>
        <v>0.58102496908852685</v>
      </c>
      <c r="J584" t="str">
        <f>_xlfn.IFS(I584&gt;=0.75,"S",I584&gt;=0.65,"R",I584&gt;=0.5,"E",I584&lt;0.5,"O")</f>
        <v>E</v>
      </c>
    </row>
    <row r="585" spans="1:10" x14ac:dyDescent="0.2">
      <c r="A585" t="s">
        <v>12</v>
      </c>
      <c r="B585" t="s">
        <v>13</v>
      </c>
      <c r="C585" t="s">
        <v>28</v>
      </c>
      <c r="D585">
        <v>105.47499999999999</v>
      </c>
      <c r="E585">
        <v>56.365000000000002</v>
      </c>
      <c r="F585">
        <f>D585*4.65/10</f>
        <v>49.045875000000002</v>
      </c>
      <c r="G585">
        <f>E585*4.65/10</f>
        <v>26.209725000000002</v>
      </c>
      <c r="H585">
        <f>4/3*PI()*(F585/2)*((G585/2)^2)</f>
        <v>17641.115269210699</v>
      </c>
      <c r="I585">
        <f>G585/F585</f>
        <v>0.53439203602749474</v>
      </c>
      <c r="J585" t="str">
        <f>_xlfn.IFS(I585&gt;=0.75,"S",I585&gt;=0.65,"R",I585&gt;=0.5,"E",I585&lt;0.5,"O")</f>
        <v>E</v>
      </c>
    </row>
    <row r="586" spans="1:10" x14ac:dyDescent="0.2">
      <c r="A586" t="s">
        <v>12</v>
      </c>
      <c r="B586" t="s">
        <v>13</v>
      </c>
      <c r="C586" t="s">
        <v>28</v>
      </c>
      <c r="D586">
        <v>112.42</v>
      </c>
      <c r="E586">
        <v>61.072000000000003</v>
      </c>
      <c r="F586">
        <f>D586*4.65/10</f>
        <v>52.275300000000001</v>
      </c>
      <c r="G586">
        <f>E586*4.65/10</f>
        <v>28.398479999999999</v>
      </c>
      <c r="H586">
        <f>4/3*PI()*(F586/2)*((G586/2)^2)</f>
        <v>22074.219012335794</v>
      </c>
      <c r="I586">
        <f>G586/F586</f>
        <v>0.54324853228962811</v>
      </c>
      <c r="J586" t="str">
        <f>_xlfn.IFS(I586&gt;=0.75,"S",I586&gt;=0.65,"R",I586&gt;=0.5,"E",I586&lt;0.5,"O")</f>
        <v>E</v>
      </c>
    </row>
    <row r="587" spans="1:10" x14ac:dyDescent="0.2">
      <c r="A587" t="s">
        <v>12</v>
      </c>
      <c r="B587" t="s">
        <v>13</v>
      </c>
      <c r="C587" t="s">
        <v>28</v>
      </c>
      <c r="D587">
        <v>108.164</v>
      </c>
      <c r="E587">
        <v>57.889000000000003</v>
      </c>
      <c r="F587">
        <f>D587*4.65/10</f>
        <v>50.296260000000004</v>
      </c>
      <c r="G587">
        <f>E587*4.65/10</f>
        <v>26.918385000000001</v>
      </c>
      <c r="H587">
        <f>4/3*PI()*(F587/2)*((G587/2)^2)</f>
        <v>19082.370129258245</v>
      </c>
      <c r="I587">
        <f>G587/F587</f>
        <v>0.53519655338190153</v>
      </c>
      <c r="J587" t="str">
        <f>_xlfn.IFS(I587&gt;=0.75,"S",I587&gt;=0.65,"R",I587&gt;=0.5,"E",I587&lt;0.5,"O")</f>
        <v>E</v>
      </c>
    </row>
    <row r="588" spans="1:10" x14ac:dyDescent="0.2">
      <c r="A588" t="s">
        <v>12</v>
      </c>
      <c r="B588" t="s">
        <v>13</v>
      </c>
      <c r="C588" t="s">
        <v>28</v>
      </c>
      <c r="D588">
        <v>116.276</v>
      </c>
      <c r="E588">
        <v>67.304000000000002</v>
      </c>
      <c r="F588">
        <f>D588*4.65/10</f>
        <v>54.068339999999999</v>
      </c>
      <c r="G588">
        <f>E588*4.65/10</f>
        <v>31.296360000000004</v>
      </c>
      <c r="H588">
        <f>4/3*PI()*(F588/2)*((G588/2)^2)</f>
        <v>27728.687672710486</v>
      </c>
      <c r="I588">
        <f>G588/F588</f>
        <v>0.57882968110358124</v>
      </c>
      <c r="J588" t="str">
        <f>_xlfn.IFS(I588&gt;=0.75,"S",I588&gt;=0.65,"R",I588&gt;=0.5,"E",I588&lt;0.5,"O")</f>
        <v>E</v>
      </c>
    </row>
    <row r="589" spans="1:10" x14ac:dyDescent="0.2">
      <c r="A589" t="s">
        <v>12</v>
      </c>
      <c r="B589" t="s">
        <v>13</v>
      </c>
      <c r="C589" t="s">
        <v>28</v>
      </c>
      <c r="D589">
        <v>101.342</v>
      </c>
      <c r="E589">
        <v>59.703000000000003</v>
      </c>
      <c r="F589">
        <f>D589*4.65/10</f>
        <v>47.124030000000005</v>
      </c>
      <c r="G589">
        <f>E589*4.65/10</f>
        <v>27.761895000000003</v>
      </c>
      <c r="H589">
        <f>4/3*PI()*(F589/2)*((G589/2)^2)</f>
        <v>19016.879768555023</v>
      </c>
      <c r="I589">
        <f>G589/F589</f>
        <v>0.58912395650372007</v>
      </c>
      <c r="J589" t="str">
        <f>_xlfn.IFS(I589&gt;=0.75,"S",I589&gt;=0.65,"R",I589&gt;=0.5,"E",I589&lt;0.5,"O")</f>
        <v>E</v>
      </c>
    </row>
    <row r="590" spans="1:10" x14ac:dyDescent="0.2">
      <c r="A590" t="s">
        <v>12</v>
      </c>
      <c r="B590" t="s">
        <v>13</v>
      </c>
      <c r="C590" t="s">
        <v>28</v>
      </c>
      <c r="D590">
        <v>99.849000000000004</v>
      </c>
      <c r="E590">
        <v>58.576000000000001</v>
      </c>
      <c r="F590">
        <f>D590*4.65/10</f>
        <v>46.429785000000003</v>
      </c>
      <c r="G590">
        <f>E590*4.65/10</f>
        <v>27.237839999999998</v>
      </c>
      <c r="H590">
        <f>4/3*PI()*(F590/2)*((G590/2)^2)</f>
        <v>18036.016492864128</v>
      </c>
      <c r="I590">
        <f>G590/F590</f>
        <v>0.58664583521116875</v>
      </c>
      <c r="J590" t="str">
        <f>_xlfn.IFS(I590&gt;=0.75,"S",I590&gt;=0.65,"R",I590&gt;=0.5,"E",I590&lt;0.5,"O")</f>
        <v>E</v>
      </c>
    </row>
    <row r="591" spans="1:10" x14ac:dyDescent="0.2">
      <c r="A591" t="s">
        <v>12</v>
      </c>
      <c r="B591" t="s">
        <v>13</v>
      </c>
      <c r="C591" t="s">
        <v>28</v>
      </c>
      <c r="D591">
        <v>106.75</v>
      </c>
      <c r="E591">
        <v>65.659000000000006</v>
      </c>
      <c r="F591">
        <f>D591*4.65/10</f>
        <v>49.638750000000002</v>
      </c>
      <c r="G591">
        <f>E591*4.65/10</f>
        <v>30.531435000000005</v>
      </c>
      <c r="H591">
        <f>4/3*PI()*(F591/2)*((G591/2)^2)</f>
        <v>24227.795138944639</v>
      </c>
      <c r="I591">
        <f>G591/F591</f>
        <v>0.61507259953161597</v>
      </c>
      <c r="J591" t="str">
        <f>_xlfn.IFS(I591&gt;=0.75,"S",I591&gt;=0.65,"R",I591&gt;=0.5,"E",I591&lt;0.5,"O")</f>
        <v>E</v>
      </c>
    </row>
    <row r="592" spans="1:10" x14ac:dyDescent="0.2">
      <c r="A592" t="s">
        <v>12</v>
      </c>
      <c r="B592" t="s">
        <v>13</v>
      </c>
      <c r="C592" t="s">
        <v>28</v>
      </c>
      <c r="D592">
        <v>101.762</v>
      </c>
      <c r="E592">
        <v>61.42</v>
      </c>
      <c r="F592">
        <f>D592*4.65/10</f>
        <v>47.319330000000001</v>
      </c>
      <c r="G592">
        <f>E592*4.65/10</f>
        <v>28.560300000000002</v>
      </c>
      <c r="H592">
        <f>4/3*PI()*(F592/2)*((G592/2)^2)</f>
        <v>20209.833663318554</v>
      </c>
      <c r="I592">
        <f>G592/F592</f>
        <v>0.60356518150193594</v>
      </c>
      <c r="J592" t="str">
        <f>_xlfn.IFS(I592&gt;=0.75,"S",I592&gt;=0.65,"R",I592&gt;=0.5,"E",I592&lt;0.5,"O")</f>
        <v>E</v>
      </c>
    </row>
    <row r="593" spans="1:10" x14ac:dyDescent="0.2">
      <c r="A593" t="s">
        <v>12</v>
      </c>
      <c r="B593" t="s">
        <v>13</v>
      </c>
      <c r="C593" t="s">
        <v>28</v>
      </c>
      <c r="D593">
        <v>100.08</v>
      </c>
      <c r="E593">
        <v>62.793999999999997</v>
      </c>
      <c r="F593">
        <f>D593*4.65/10</f>
        <v>46.537199999999999</v>
      </c>
      <c r="G593">
        <f>E593*4.65/10</f>
        <v>29.199210000000001</v>
      </c>
      <c r="H593">
        <f>4/3*PI()*(F593/2)*((G593/2)^2)</f>
        <v>20775.00203364464</v>
      </c>
      <c r="I593">
        <f>G593/F593</f>
        <v>0.62743804956035176</v>
      </c>
      <c r="J593" t="str">
        <f>_xlfn.IFS(I593&gt;=0.75,"S",I593&gt;=0.65,"R",I593&gt;=0.5,"E",I593&lt;0.5,"O")</f>
        <v>E</v>
      </c>
    </row>
    <row r="594" spans="1:10" x14ac:dyDescent="0.2">
      <c r="A594" t="s">
        <v>12</v>
      </c>
      <c r="B594" t="s">
        <v>13</v>
      </c>
      <c r="C594" t="s">
        <v>28</v>
      </c>
      <c r="D594">
        <v>103.185</v>
      </c>
      <c r="E594">
        <v>62.680999999999997</v>
      </c>
      <c r="F594">
        <f>D594*4.65/10</f>
        <v>47.981025000000002</v>
      </c>
      <c r="G594">
        <f>E594*4.65/10</f>
        <v>29.146665000000002</v>
      </c>
      <c r="H594">
        <f>4/3*PI()*(F594/2)*((G594/2)^2)</f>
        <v>21342.529111710577</v>
      </c>
      <c r="I594">
        <f>G594/F594</f>
        <v>0.60746232495033192</v>
      </c>
      <c r="J594" t="str">
        <f>_xlfn.IFS(I594&gt;=0.75,"S",I594&gt;=0.65,"R",I594&gt;=0.5,"E",I594&lt;0.5,"O")</f>
        <v>E</v>
      </c>
    </row>
    <row r="595" spans="1:10" x14ac:dyDescent="0.2">
      <c r="A595" t="s">
        <v>12</v>
      </c>
      <c r="B595" t="s">
        <v>13</v>
      </c>
      <c r="C595" t="s">
        <v>28</v>
      </c>
      <c r="D595">
        <v>102.041</v>
      </c>
      <c r="E595">
        <v>72.111000000000004</v>
      </c>
      <c r="F595">
        <f>D595*4.65/10</f>
        <v>47.449065000000004</v>
      </c>
      <c r="G595">
        <f>E595*4.65/10</f>
        <v>33.531615000000002</v>
      </c>
      <c r="H595">
        <f>4/3*PI()*(F595/2)*((G595/2)^2)</f>
        <v>27934.134724457821</v>
      </c>
      <c r="I595">
        <f>G595/F595</f>
        <v>0.70668652796424969</v>
      </c>
      <c r="J595" t="str">
        <f>_xlfn.IFS(I595&gt;=0.75,"S",I595&gt;=0.65,"R",I595&gt;=0.5,"E",I595&lt;0.5,"O")</f>
        <v>R</v>
      </c>
    </row>
    <row r="596" spans="1:10" x14ac:dyDescent="0.2">
      <c r="A596" t="s">
        <v>12</v>
      </c>
      <c r="B596" t="s">
        <v>13</v>
      </c>
      <c r="C596" t="s">
        <v>28</v>
      </c>
      <c r="D596">
        <v>105.76300000000001</v>
      </c>
      <c r="E596">
        <v>66.572999999999993</v>
      </c>
      <c r="F596">
        <f>D596*4.65/10</f>
        <v>49.179795000000006</v>
      </c>
      <c r="G596">
        <f>E596*4.65/10</f>
        <v>30.956444999999995</v>
      </c>
      <c r="H596">
        <f>4/3*PI()*(F596/2)*((G596/2)^2)</f>
        <v>24676.723703513406</v>
      </c>
      <c r="I596">
        <f>G596/F596</f>
        <v>0.62945453513988803</v>
      </c>
      <c r="J596" t="str">
        <f>_xlfn.IFS(I596&gt;=0.75,"S",I596&gt;=0.65,"R",I596&gt;=0.5,"E",I596&lt;0.5,"O")</f>
        <v>E</v>
      </c>
    </row>
    <row r="597" spans="1:10" x14ac:dyDescent="0.2">
      <c r="A597" t="s">
        <v>12</v>
      </c>
      <c r="B597" t="s">
        <v>13</v>
      </c>
      <c r="C597" t="s">
        <v>28</v>
      </c>
      <c r="D597">
        <v>117.045</v>
      </c>
      <c r="E597">
        <v>74.774000000000001</v>
      </c>
      <c r="F597">
        <f>D597*4.65/10</f>
        <v>54.425925000000007</v>
      </c>
      <c r="G597">
        <f>E597*4.65/10</f>
        <v>34.769910000000003</v>
      </c>
      <c r="H597">
        <f>4/3*PI()*(F597/2)*((G597/2)^2)</f>
        <v>34451.772779837396</v>
      </c>
      <c r="I597">
        <f>G597/F597</f>
        <v>0.63884830620701438</v>
      </c>
      <c r="J597" t="str">
        <f>_xlfn.IFS(I597&gt;=0.75,"S",I597&gt;=0.65,"R",I597&gt;=0.5,"E",I597&lt;0.5,"O")</f>
        <v>E</v>
      </c>
    </row>
    <row r="598" spans="1:10" x14ac:dyDescent="0.2">
      <c r="A598" t="s">
        <v>12</v>
      </c>
      <c r="B598" t="s">
        <v>13</v>
      </c>
      <c r="C598" t="s">
        <v>28</v>
      </c>
      <c r="D598">
        <v>106.742</v>
      </c>
      <c r="E598">
        <v>75.153000000000006</v>
      </c>
      <c r="F598">
        <f>D598*4.65/10</f>
        <v>49.635030000000008</v>
      </c>
      <c r="G598">
        <f>E598*4.65/10</f>
        <v>34.946145000000008</v>
      </c>
      <c r="H598">
        <f>4/3*PI()*(F598/2)*((G598/2)^2)</f>
        <v>31738.431490134768</v>
      </c>
      <c r="I598">
        <f>G598/F598</f>
        <v>0.70406213111989668</v>
      </c>
      <c r="J598" t="str">
        <f>_xlfn.IFS(I598&gt;=0.75,"S",I598&gt;=0.65,"R",I598&gt;=0.5,"E",I598&lt;0.5,"O")</f>
        <v>R</v>
      </c>
    </row>
    <row r="599" spans="1:10" x14ac:dyDescent="0.2">
      <c r="A599" t="s">
        <v>12</v>
      </c>
      <c r="B599" t="s">
        <v>13</v>
      </c>
      <c r="C599" t="s">
        <v>28</v>
      </c>
      <c r="D599">
        <v>83.234999999999999</v>
      </c>
      <c r="E599">
        <v>57.801000000000002</v>
      </c>
      <c r="F599">
        <f>D599*4.65/10</f>
        <v>38.704275000000003</v>
      </c>
      <c r="G599">
        <f>E599*4.65/10</f>
        <v>26.877465000000001</v>
      </c>
      <c r="H599">
        <f>4/3*PI()*(F599/2)*((G599/2)^2)</f>
        <v>14639.767145348535</v>
      </c>
      <c r="I599">
        <f>G599/F599</f>
        <v>0.69443142908632183</v>
      </c>
      <c r="J599" t="str">
        <f>_xlfn.IFS(I599&gt;=0.75,"S",I599&gt;=0.65,"R",I599&gt;=0.5,"E",I599&lt;0.5,"O")</f>
        <v>R</v>
      </c>
    </row>
    <row r="600" spans="1:10" x14ac:dyDescent="0.2">
      <c r="A600" t="s">
        <v>12</v>
      </c>
      <c r="B600" t="s">
        <v>13</v>
      </c>
      <c r="C600" t="s">
        <v>28</v>
      </c>
      <c r="D600">
        <v>104.58</v>
      </c>
      <c r="E600">
        <v>67.742000000000004</v>
      </c>
      <c r="F600">
        <f>D600*4.65/10</f>
        <v>48.6297</v>
      </c>
      <c r="G600">
        <f>E600*4.65/10</f>
        <v>31.500030000000002</v>
      </c>
      <c r="H600">
        <f>4/3*PI()*(F600/2)*((G600/2)^2)</f>
        <v>25265.165503591346</v>
      </c>
      <c r="I600">
        <f>G600/F600</f>
        <v>0.64775291642761523</v>
      </c>
      <c r="J600" t="str">
        <f>_xlfn.IFS(I600&gt;=0.75,"S",I600&gt;=0.65,"R",I600&gt;=0.5,"E",I600&lt;0.5,"O")</f>
        <v>E</v>
      </c>
    </row>
    <row r="601" spans="1:10" x14ac:dyDescent="0.2">
      <c r="A601" t="s">
        <v>12</v>
      </c>
      <c r="B601" t="s">
        <v>13</v>
      </c>
      <c r="C601" t="s">
        <v>28</v>
      </c>
      <c r="D601">
        <v>105.304</v>
      </c>
      <c r="E601">
        <v>72.236000000000004</v>
      </c>
      <c r="F601">
        <f>D601*4.65/10</f>
        <v>48.966360000000002</v>
      </c>
      <c r="G601">
        <f>E601*4.65/10</f>
        <v>33.589740000000006</v>
      </c>
      <c r="H601">
        <f>4/3*PI()*(F601/2)*((G601/2)^2)</f>
        <v>28927.421779851011</v>
      </c>
      <c r="I601">
        <f>G601/F601</f>
        <v>0.68597584137354717</v>
      </c>
      <c r="J601" t="str">
        <f>_xlfn.IFS(I601&gt;=0.75,"S",I601&gt;=0.65,"R",I601&gt;=0.5,"E",I601&lt;0.5,"O")</f>
        <v>R</v>
      </c>
    </row>
    <row r="602" spans="1:10" x14ac:dyDescent="0.2">
      <c r="A602" t="s">
        <v>12</v>
      </c>
      <c r="B602" t="s">
        <v>13</v>
      </c>
      <c r="C602" t="s">
        <v>28</v>
      </c>
      <c r="D602">
        <v>98.004999999999995</v>
      </c>
      <c r="E602">
        <v>58.009</v>
      </c>
      <c r="F602">
        <f>D602*4.65/10</f>
        <v>45.572324999999999</v>
      </c>
      <c r="G602">
        <f>E602*4.65/10</f>
        <v>26.974184999999999</v>
      </c>
      <c r="H602">
        <f>4/3*PI()*(F602/2)*((G602/2)^2)</f>
        <v>17361.868867165656</v>
      </c>
      <c r="I602">
        <f>G602/F602</f>
        <v>0.59189837253201361</v>
      </c>
      <c r="J602" t="str">
        <f>_xlfn.IFS(I602&gt;=0.75,"S",I602&gt;=0.65,"R",I602&gt;=0.5,"E",I602&lt;0.5,"O")</f>
        <v>E</v>
      </c>
    </row>
    <row r="603" spans="1:10" x14ac:dyDescent="0.2">
      <c r="A603" t="s">
        <v>12</v>
      </c>
      <c r="B603" t="s">
        <v>13</v>
      </c>
      <c r="C603" t="s">
        <v>28</v>
      </c>
      <c r="D603">
        <v>121.03700000000001</v>
      </c>
      <c r="E603">
        <v>74.277000000000001</v>
      </c>
      <c r="F603">
        <f>D603*4.65/10</f>
        <v>56.282205000000012</v>
      </c>
      <c r="G603">
        <f>E603*4.65/10</f>
        <v>34.538805000000004</v>
      </c>
      <c r="H603">
        <f>4/3*PI()*(F603/2)*((G603/2)^2)</f>
        <v>35154.7764738037</v>
      </c>
      <c r="I603">
        <f>G603/F603</f>
        <v>0.61367185240876754</v>
      </c>
      <c r="J603" t="str">
        <f>_xlfn.IFS(I603&gt;=0.75,"S",I603&gt;=0.65,"R",I603&gt;=0.5,"E",I603&lt;0.5,"O")</f>
        <v>E</v>
      </c>
    </row>
    <row r="604" spans="1:10" x14ac:dyDescent="0.2">
      <c r="A604" t="s">
        <v>12</v>
      </c>
      <c r="B604" t="s">
        <v>13</v>
      </c>
      <c r="C604" t="s">
        <v>28</v>
      </c>
      <c r="D604">
        <v>98.25</v>
      </c>
      <c r="E604">
        <v>64.031000000000006</v>
      </c>
      <c r="F604">
        <f>D604*4.65/10</f>
        <v>45.686250000000001</v>
      </c>
      <c r="G604">
        <f>E604*4.65/10</f>
        <v>29.774415000000005</v>
      </c>
      <c r="H604">
        <f>4/3*PI()*(F604/2)*((G604/2)^2)</f>
        <v>21206.578717019031</v>
      </c>
      <c r="I604">
        <f>G604/F604</f>
        <v>0.65171501272264643</v>
      </c>
      <c r="J604" t="str">
        <f>_xlfn.IFS(I604&gt;=0.75,"S",I604&gt;=0.65,"R",I604&gt;=0.5,"E",I604&lt;0.5,"O")</f>
        <v>R</v>
      </c>
    </row>
    <row r="605" spans="1:10" x14ac:dyDescent="0.2">
      <c r="A605" t="s">
        <v>12</v>
      </c>
      <c r="B605" t="s">
        <v>13</v>
      </c>
      <c r="C605" t="s">
        <v>28</v>
      </c>
      <c r="D605">
        <v>105.361</v>
      </c>
      <c r="E605">
        <v>66.212000000000003</v>
      </c>
      <c r="F605">
        <f>D605*4.65/10</f>
        <v>48.992865000000009</v>
      </c>
      <c r="G605">
        <f>E605*4.65/10</f>
        <v>30.788580000000003</v>
      </c>
      <c r="H605">
        <f>4/3*PI()*(F605/2)*((G605/2)^2)</f>
        <v>24317.043835877143</v>
      </c>
      <c r="I605">
        <f>G605/F605</f>
        <v>0.62842987443171572</v>
      </c>
      <c r="J605" t="str">
        <f>_xlfn.IFS(I605&gt;=0.75,"S",I605&gt;=0.65,"R",I605&gt;=0.5,"E",I605&lt;0.5,"O")</f>
        <v>E</v>
      </c>
    </row>
    <row r="606" spans="1:10" x14ac:dyDescent="0.2">
      <c r="A606" t="s">
        <v>12</v>
      </c>
      <c r="B606" t="s">
        <v>13</v>
      </c>
      <c r="C606" t="s">
        <v>28</v>
      </c>
      <c r="D606">
        <v>119.294</v>
      </c>
      <c r="E606">
        <v>71.38</v>
      </c>
      <c r="F606">
        <f>D606*4.65/10</f>
        <v>55.471710000000009</v>
      </c>
      <c r="G606">
        <f>E606*4.65/10</f>
        <v>33.191700000000004</v>
      </c>
      <c r="H606">
        <f>4/3*PI()*(F606/2)*((G606/2)^2)</f>
        <v>31998.466764420467</v>
      </c>
      <c r="I606">
        <f>G606/F606</f>
        <v>0.59835364729156537</v>
      </c>
      <c r="J606" t="str">
        <f>_xlfn.IFS(I606&gt;=0.75,"S",I606&gt;=0.65,"R",I606&gt;=0.5,"E",I606&lt;0.5,"O")</f>
        <v>E</v>
      </c>
    </row>
    <row r="607" spans="1:10" x14ac:dyDescent="0.2">
      <c r="A607" t="s">
        <v>12</v>
      </c>
      <c r="B607" t="s">
        <v>13</v>
      </c>
      <c r="C607" t="s">
        <v>28</v>
      </c>
      <c r="D607">
        <v>108.157</v>
      </c>
      <c r="E607">
        <v>62.031999999999996</v>
      </c>
      <c r="F607">
        <f>D607*4.65/10</f>
        <v>50.293005000000001</v>
      </c>
      <c r="G607">
        <f>E607*4.65/10</f>
        <v>28.84488</v>
      </c>
      <c r="H607">
        <f>4/3*PI()*(F607/2)*((G607/2)^2)</f>
        <v>21910.065750436213</v>
      </c>
      <c r="I607">
        <f>G607/F607</f>
        <v>0.57353661806448031</v>
      </c>
      <c r="J607" t="str">
        <f>_xlfn.IFS(I607&gt;=0.75,"S",I607&gt;=0.65,"R",I607&gt;=0.5,"E",I607&lt;0.5,"O")</f>
        <v>E</v>
      </c>
    </row>
    <row r="608" spans="1:10" x14ac:dyDescent="0.2">
      <c r="A608" t="s">
        <v>12</v>
      </c>
      <c r="B608" t="s">
        <v>13</v>
      </c>
      <c r="C608" t="s">
        <v>28</v>
      </c>
      <c r="D608">
        <v>96.602000000000004</v>
      </c>
      <c r="E608">
        <v>66.730999999999995</v>
      </c>
      <c r="F608">
        <f>D608*4.65/10</f>
        <v>44.919930000000008</v>
      </c>
      <c r="G608">
        <f>E608*4.65/10</f>
        <v>31.029914999999999</v>
      </c>
      <c r="H608">
        <f>4/3*PI()*(F608/2)*((G608/2)^2)</f>
        <v>22646.383889966921</v>
      </c>
      <c r="I608">
        <f>G608/F608</f>
        <v>0.69078279952795996</v>
      </c>
      <c r="J608" t="str">
        <f>_xlfn.IFS(I608&gt;=0.75,"S",I608&gt;=0.65,"R",I608&gt;=0.5,"E",I608&lt;0.5,"O")</f>
        <v>R</v>
      </c>
    </row>
    <row r="609" spans="1:10" x14ac:dyDescent="0.2">
      <c r="A609" t="s">
        <v>12</v>
      </c>
      <c r="B609" t="s">
        <v>13</v>
      </c>
      <c r="C609" t="s">
        <v>28</v>
      </c>
      <c r="D609">
        <v>110.68</v>
      </c>
      <c r="E609">
        <v>58.898000000000003</v>
      </c>
      <c r="F609">
        <f>D609*4.65/10</f>
        <v>51.466200000000001</v>
      </c>
      <c r="G609">
        <f>E609*4.65/10</f>
        <v>27.387570000000004</v>
      </c>
      <c r="H609">
        <f>4/3*PI()*(F609/2)*((G609/2)^2)</f>
        <v>20212.858086157419</v>
      </c>
      <c r="I609">
        <f>G609/F609</f>
        <v>0.53214672930972173</v>
      </c>
      <c r="J609" t="str">
        <f>_xlfn.IFS(I609&gt;=0.75,"S",I609&gt;=0.65,"R",I609&gt;=0.5,"E",I609&lt;0.5,"O")</f>
        <v>E</v>
      </c>
    </row>
    <row r="610" spans="1:10" x14ac:dyDescent="0.2">
      <c r="A610" t="s">
        <v>12</v>
      </c>
      <c r="B610" t="s">
        <v>13</v>
      </c>
      <c r="C610" t="s">
        <v>28</v>
      </c>
      <c r="D610">
        <v>101.71</v>
      </c>
      <c r="E610">
        <v>63.008000000000003</v>
      </c>
      <c r="F610">
        <f>D610*4.65/10</f>
        <v>47.29515</v>
      </c>
      <c r="G610">
        <f>E610*4.65/10</f>
        <v>29.298720000000003</v>
      </c>
      <c r="H610">
        <f>4/3*PI()*(F610/2)*((G610/2)^2)</f>
        <v>21257.516468786635</v>
      </c>
      <c r="I610">
        <f>G610/F610</f>
        <v>0.61948677612820768</v>
      </c>
      <c r="J610" t="str">
        <f>_xlfn.IFS(I610&gt;=0.75,"S",I610&gt;=0.65,"R",I610&gt;=0.5,"E",I610&lt;0.5,"O")</f>
        <v>E</v>
      </c>
    </row>
    <row r="611" spans="1:10" x14ac:dyDescent="0.2">
      <c r="A611" t="s">
        <v>12</v>
      </c>
      <c r="B611" t="s">
        <v>13</v>
      </c>
      <c r="C611" t="s">
        <v>28</v>
      </c>
      <c r="D611">
        <v>117.432</v>
      </c>
      <c r="E611">
        <v>72.760999999999996</v>
      </c>
      <c r="F611">
        <f>D611*4.65/10</f>
        <v>54.605879999999999</v>
      </c>
      <c r="G611">
        <f>E611*4.65/10</f>
        <v>33.833865000000003</v>
      </c>
      <c r="H611">
        <f>4/3*PI()*(F611/2)*((G611/2)^2)</f>
        <v>32729.642143206529</v>
      </c>
      <c r="I611">
        <f>G611/F611</f>
        <v>0.61960113086722535</v>
      </c>
      <c r="J611" t="str">
        <f>_xlfn.IFS(I611&gt;=0.75,"S",I611&gt;=0.65,"R",I611&gt;=0.5,"E",I611&lt;0.5,"O")</f>
        <v>E</v>
      </c>
    </row>
    <row r="612" spans="1:10" x14ac:dyDescent="0.2">
      <c r="A612" t="s">
        <v>12</v>
      </c>
      <c r="B612" t="s">
        <v>13</v>
      </c>
      <c r="C612" t="s">
        <v>28</v>
      </c>
      <c r="D612">
        <v>115.84699999999999</v>
      </c>
      <c r="E612">
        <v>75.248000000000005</v>
      </c>
      <c r="F612">
        <f>D612*4.65/10</f>
        <v>53.868854999999996</v>
      </c>
      <c r="G612">
        <f>E612*4.65/10</f>
        <v>34.990320000000004</v>
      </c>
      <c r="H612">
        <f>4/3*PI()*(F612/2)*((G612/2)^2)</f>
        <v>34532.83197138492</v>
      </c>
      <c r="I612">
        <f>G612/F612</f>
        <v>0.64954638445535939</v>
      </c>
      <c r="J612" t="str">
        <f>_xlfn.IFS(I612&gt;=0.75,"S",I612&gt;=0.65,"R",I612&gt;=0.5,"E",I612&lt;0.5,"O")</f>
        <v>E</v>
      </c>
    </row>
    <row r="613" spans="1:10" x14ac:dyDescent="0.2">
      <c r="A613" t="s">
        <v>12</v>
      </c>
      <c r="B613" t="s">
        <v>13</v>
      </c>
      <c r="C613" t="s">
        <v>28</v>
      </c>
      <c r="D613">
        <v>106.733</v>
      </c>
      <c r="E613">
        <v>65.97</v>
      </c>
      <c r="F613">
        <f>D613*4.65/10</f>
        <v>49.630845000000008</v>
      </c>
      <c r="G613">
        <f>E613*4.65/10</f>
        <v>30.676050000000004</v>
      </c>
      <c r="H613">
        <f>4/3*PI()*(F613/2)*((G613/2)^2)</f>
        <v>24453.9582092247</v>
      </c>
      <c r="I613">
        <f>G613/F613</f>
        <v>0.61808437877694811</v>
      </c>
      <c r="J613" t="str">
        <f>_xlfn.IFS(I613&gt;=0.75,"S",I613&gt;=0.65,"R",I613&gt;=0.5,"E",I613&lt;0.5,"O")</f>
        <v>E</v>
      </c>
    </row>
    <row r="614" spans="1:10" x14ac:dyDescent="0.2">
      <c r="A614" t="s">
        <v>12</v>
      </c>
      <c r="B614" t="s">
        <v>13</v>
      </c>
      <c r="C614" t="s">
        <v>28</v>
      </c>
      <c r="D614">
        <v>107.94199999999999</v>
      </c>
      <c r="E614">
        <v>66.825999999999993</v>
      </c>
      <c r="F614">
        <f>D614*4.65/10</f>
        <v>50.19303</v>
      </c>
      <c r="G614">
        <f>E614*4.65/10</f>
        <v>31.074090000000002</v>
      </c>
      <c r="H614">
        <f>4/3*PI()*(F614/2)*((G614/2)^2)</f>
        <v>25376.917881198093</v>
      </c>
      <c r="I614">
        <f>G614/F614</f>
        <v>0.61909173444998244</v>
      </c>
      <c r="J614" t="str">
        <f>_xlfn.IFS(I614&gt;=0.75,"S",I614&gt;=0.65,"R",I614&gt;=0.5,"E",I614&lt;0.5,"O")</f>
        <v>E</v>
      </c>
    </row>
    <row r="615" spans="1:10" x14ac:dyDescent="0.2">
      <c r="A615" t="s">
        <v>12</v>
      </c>
      <c r="B615" t="s">
        <v>13</v>
      </c>
      <c r="C615" t="s">
        <v>28</v>
      </c>
      <c r="D615">
        <v>109.836</v>
      </c>
      <c r="E615">
        <v>63.512</v>
      </c>
      <c r="F615">
        <f>D615*4.65/10</f>
        <v>51.073740000000001</v>
      </c>
      <c r="G615">
        <f>E615*4.65/10</f>
        <v>29.533080000000002</v>
      </c>
      <c r="H615">
        <f>4/3*PI()*(F615/2)*((G615/2)^2)</f>
        <v>23324.576509493458</v>
      </c>
      <c r="I615">
        <f>G615/F615</f>
        <v>0.57824392730980734</v>
      </c>
      <c r="J615" t="str">
        <f>_xlfn.IFS(I615&gt;=0.75,"S",I615&gt;=0.65,"R",I615&gt;=0.5,"E",I615&lt;0.5,"O")</f>
        <v>E</v>
      </c>
    </row>
    <row r="616" spans="1:10" x14ac:dyDescent="0.2">
      <c r="A616" t="s">
        <v>12</v>
      </c>
      <c r="B616" t="s">
        <v>13</v>
      </c>
      <c r="C616" t="s">
        <v>28</v>
      </c>
      <c r="D616">
        <v>108.755</v>
      </c>
      <c r="E616">
        <v>68.819000000000003</v>
      </c>
      <c r="F616">
        <f>D616*4.65/10</f>
        <v>50.571075</v>
      </c>
      <c r="G616">
        <f>E616*4.65/10</f>
        <v>32.000835000000009</v>
      </c>
      <c r="H616">
        <f>4/3*PI()*(F616/2)*((G616/2)^2)</f>
        <v>27115.862875213781</v>
      </c>
      <c r="I616">
        <f>G616/F616</f>
        <v>0.63278929704381426</v>
      </c>
      <c r="J616" t="str">
        <f>_xlfn.IFS(I616&gt;=0.75,"S",I616&gt;=0.65,"R",I616&gt;=0.5,"E",I616&lt;0.5,"O")</f>
        <v>E</v>
      </c>
    </row>
    <row r="617" spans="1:10" x14ac:dyDescent="0.2">
      <c r="A617" t="s">
        <v>12</v>
      </c>
      <c r="B617" t="s">
        <v>13</v>
      </c>
      <c r="C617" t="s">
        <v>28</v>
      </c>
      <c r="D617">
        <v>97.662000000000006</v>
      </c>
      <c r="E617">
        <v>61.072000000000003</v>
      </c>
      <c r="F617">
        <f>D617*4.65/10</f>
        <v>45.412830000000007</v>
      </c>
      <c r="G617">
        <f>E617*4.65/10</f>
        <v>28.398479999999999</v>
      </c>
      <c r="H617">
        <f>4/3*PI()*(F617/2)*((G617/2)^2)</f>
        <v>19176.413246599703</v>
      </c>
      <c r="I617">
        <f>G617/F617</f>
        <v>0.62534045995371779</v>
      </c>
      <c r="J617" t="str">
        <f>_xlfn.IFS(I617&gt;=0.75,"S",I617&gt;=0.65,"R",I617&gt;=0.5,"E",I617&lt;0.5,"O")</f>
        <v>E</v>
      </c>
    </row>
    <row r="618" spans="1:10" x14ac:dyDescent="0.2">
      <c r="A618" t="s">
        <v>12</v>
      </c>
      <c r="B618" t="s">
        <v>13</v>
      </c>
      <c r="C618" t="s">
        <v>28</v>
      </c>
      <c r="D618">
        <v>99.751000000000005</v>
      </c>
      <c r="E618">
        <v>71.914000000000001</v>
      </c>
      <c r="F618">
        <f>D618*4.65/10</f>
        <v>46.384215000000005</v>
      </c>
      <c r="G618">
        <f>E618*4.65/10</f>
        <v>33.440010000000001</v>
      </c>
      <c r="H618">
        <f>4/3*PI()*(F618/2)*((G618/2)^2)</f>
        <v>27158.240546783316</v>
      </c>
      <c r="I618">
        <f>G618/F618</f>
        <v>0.72093512846988994</v>
      </c>
      <c r="J618" t="str">
        <f>_xlfn.IFS(I618&gt;=0.75,"S",I618&gt;=0.65,"R",I618&gt;=0.5,"E",I618&lt;0.5,"O")</f>
        <v>R</v>
      </c>
    </row>
    <row r="619" spans="1:10" x14ac:dyDescent="0.2">
      <c r="A619" t="s">
        <v>12</v>
      </c>
      <c r="B619" t="s">
        <v>13</v>
      </c>
      <c r="C619" t="s">
        <v>28</v>
      </c>
      <c r="D619">
        <v>102.80500000000001</v>
      </c>
      <c r="E619">
        <v>69.295000000000002</v>
      </c>
      <c r="F619">
        <f>D619*4.65/10</f>
        <v>47.804325000000006</v>
      </c>
      <c r="G619">
        <f>E619*4.65/10</f>
        <v>32.222175000000007</v>
      </c>
      <c r="H619">
        <f>4/3*PI()*(F619/2)*((G619/2)^2)</f>
        <v>25988.159084695162</v>
      </c>
      <c r="I619">
        <f>G619/F619</f>
        <v>0.67404309128933426</v>
      </c>
      <c r="J619" t="str">
        <f>_xlfn.IFS(I619&gt;=0.75,"S",I619&gt;=0.65,"R",I619&gt;=0.5,"E",I619&lt;0.5,"O")</f>
        <v>R</v>
      </c>
    </row>
    <row r="620" spans="1:10" x14ac:dyDescent="0.2">
      <c r="A620" t="s">
        <v>12</v>
      </c>
      <c r="B620" t="s">
        <v>13</v>
      </c>
      <c r="C620" t="s">
        <v>28</v>
      </c>
      <c r="D620">
        <v>107.94199999999999</v>
      </c>
      <c r="E620">
        <v>65.388000000000005</v>
      </c>
      <c r="F620">
        <f>D620*4.65/10</f>
        <v>50.19303</v>
      </c>
      <c r="G620">
        <f>E620*4.65/10</f>
        <v>30.405420000000003</v>
      </c>
      <c r="H620">
        <f>4/3*PI()*(F620/2)*((G620/2)^2)</f>
        <v>24296.518635737968</v>
      </c>
      <c r="I620">
        <f>G620/F620</f>
        <v>0.60576976524429793</v>
      </c>
      <c r="J620" t="str">
        <f>_xlfn.IFS(I620&gt;=0.75,"S",I620&gt;=0.65,"R",I620&gt;=0.5,"E",I620&lt;0.5,"O")</f>
        <v>E</v>
      </c>
    </row>
    <row r="621" spans="1:10" x14ac:dyDescent="0.2">
      <c r="A621" t="s">
        <v>12</v>
      </c>
      <c r="B621" t="s">
        <v>13</v>
      </c>
      <c r="C621" t="s">
        <v>28</v>
      </c>
      <c r="D621">
        <v>102.20699999999999</v>
      </c>
      <c r="E621">
        <v>53.55</v>
      </c>
      <c r="F621">
        <f>D621*4.65/10</f>
        <v>47.526255000000006</v>
      </c>
      <c r="G621">
        <f>E621*4.65/10</f>
        <v>24.900749999999999</v>
      </c>
      <c r="H621">
        <f>4/3*PI()*(F621/2)*((G621/2)^2)</f>
        <v>15429.685438617285</v>
      </c>
      <c r="I621">
        <f>G621/F621</f>
        <v>0.52393671666324215</v>
      </c>
      <c r="J621" t="str">
        <f>_xlfn.IFS(I621&gt;=0.75,"S",I621&gt;=0.65,"R",I621&gt;=0.5,"E",I621&lt;0.5,"O")</f>
        <v>E</v>
      </c>
    </row>
    <row r="622" spans="1:10" x14ac:dyDescent="0.2">
      <c r="A622" t="s">
        <v>12</v>
      </c>
      <c r="B622" t="s">
        <v>13</v>
      </c>
      <c r="C622" t="s">
        <v>28</v>
      </c>
      <c r="D622">
        <v>105.08799999999999</v>
      </c>
      <c r="E622">
        <v>65.605000000000004</v>
      </c>
      <c r="F622">
        <f>D622*4.65/10</f>
        <v>48.865920000000003</v>
      </c>
      <c r="G622">
        <f>E622*4.65/10</f>
        <v>30.506325000000004</v>
      </c>
      <c r="H622">
        <f>4/3*PI()*(F622/2)*((G622/2)^2)</f>
        <v>23811.375697286087</v>
      </c>
      <c r="I622">
        <f>G622/F622</f>
        <v>0.62428631242387334</v>
      </c>
      <c r="J622" t="str">
        <f>_xlfn.IFS(I622&gt;=0.75,"S",I622&gt;=0.65,"R",I622&gt;=0.5,"E",I622&lt;0.5,"O")</f>
        <v>E</v>
      </c>
    </row>
    <row r="623" spans="1:10" x14ac:dyDescent="0.2">
      <c r="A623" t="s">
        <v>12</v>
      </c>
      <c r="B623" t="s">
        <v>13</v>
      </c>
      <c r="C623" t="s">
        <v>28</v>
      </c>
      <c r="D623">
        <v>114.586</v>
      </c>
      <c r="E623">
        <v>76.576999999999998</v>
      </c>
      <c r="F623">
        <f>D623*4.65/10</f>
        <v>53.28249000000001</v>
      </c>
      <c r="G623">
        <f>E623*4.65/10</f>
        <v>35.608305000000001</v>
      </c>
      <c r="H623">
        <f>4/3*PI()*(F623/2)*((G623/2)^2)</f>
        <v>35374.12750002931</v>
      </c>
      <c r="I623">
        <f>G623/F623</f>
        <v>0.6682928106400432</v>
      </c>
      <c r="J623" t="str">
        <f>_xlfn.IFS(I623&gt;=0.75,"S",I623&gt;=0.65,"R",I623&gt;=0.5,"E",I623&lt;0.5,"O")</f>
        <v>R</v>
      </c>
    </row>
    <row r="624" spans="1:10" x14ac:dyDescent="0.2">
      <c r="A624" t="s">
        <v>12</v>
      </c>
      <c r="B624" t="s">
        <v>13</v>
      </c>
      <c r="C624" t="s">
        <v>28</v>
      </c>
      <c r="D624">
        <v>114.843</v>
      </c>
      <c r="E624">
        <v>71.168999999999997</v>
      </c>
      <c r="F624">
        <f>D624*4.65/10</f>
        <v>53.401995000000014</v>
      </c>
      <c r="G624">
        <f>E624*4.65/10</f>
        <v>33.093585000000004</v>
      </c>
      <c r="H624">
        <f>4/3*PI()*(F624/2)*((G624/2)^2)</f>
        <v>30622.718139711022</v>
      </c>
      <c r="I624">
        <f>G624/F624</f>
        <v>0.61970690420835395</v>
      </c>
      <c r="J624" t="str">
        <f>_xlfn.IFS(I624&gt;=0.75,"S",I624&gt;=0.65,"R",I624&gt;=0.5,"E",I624&lt;0.5,"O")</f>
        <v>E</v>
      </c>
    </row>
    <row r="625" spans="1:10" x14ac:dyDescent="0.2">
      <c r="A625" t="s">
        <v>12</v>
      </c>
      <c r="B625" t="s">
        <v>13</v>
      </c>
      <c r="C625" t="s">
        <v>28</v>
      </c>
      <c r="D625">
        <v>103.57599999999999</v>
      </c>
      <c r="E625">
        <v>67.742000000000004</v>
      </c>
      <c r="F625">
        <f>D625*4.65/10</f>
        <v>48.162840000000003</v>
      </c>
      <c r="G625">
        <f>E625*4.65/10</f>
        <v>31.500030000000002</v>
      </c>
      <c r="H625">
        <f>4/3*PI()*(F625/2)*((G625/2)^2)</f>
        <v>25022.612183973772</v>
      </c>
      <c r="I625">
        <f>G625/F625</f>
        <v>0.65403182204371668</v>
      </c>
      <c r="J625" t="str">
        <f>_xlfn.IFS(I625&gt;=0.75,"S",I625&gt;=0.65,"R",I625&gt;=0.5,"E",I625&lt;0.5,"O")</f>
        <v>R</v>
      </c>
    </row>
    <row r="626" spans="1:10" x14ac:dyDescent="0.2">
      <c r="A626" t="s">
        <v>12</v>
      </c>
      <c r="B626" t="s">
        <v>13</v>
      </c>
      <c r="C626" t="s">
        <v>28</v>
      </c>
      <c r="D626">
        <v>105.119</v>
      </c>
      <c r="E626">
        <v>68.358999999999995</v>
      </c>
      <c r="F626">
        <f>D626*4.65/10</f>
        <v>48.880335000000002</v>
      </c>
      <c r="G626">
        <f>E626*4.65/10</f>
        <v>31.786935</v>
      </c>
      <c r="H626">
        <f>4/3*PI()*(F626/2)*((G626/2)^2)</f>
        <v>25860.09426685486</v>
      </c>
      <c r="I626">
        <f>G626/F626</f>
        <v>0.65030108733911085</v>
      </c>
      <c r="J626" t="str">
        <f>_xlfn.IFS(I626&gt;=0.75,"S",I626&gt;=0.65,"R",I626&gt;=0.5,"E",I626&lt;0.5,"O")</f>
        <v>R</v>
      </c>
    </row>
    <row r="627" spans="1:10" x14ac:dyDescent="0.2">
      <c r="A627" t="s">
        <v>12</v>
      </c>
      <c r="B627" t="s">
        <v>13</v>
      </c>
      <c r="C627" t="s">
        <v>28</v>
      </c>
      <c r="D627">
        <v>107.331</v>
      </c>
      <c r="E627">
        <v>70.661000000000001</v>
      </c>
      <c r="F627">
        <f>D627*4.65/10</f>
        <v>49.908915000000007</v>
      </c>
      <c r="G627">
        <f>E627*4.65/10</f>
        <v>32.857365000000001</v>
      </c>
      <c r="H627">
        <f>4/3*PI()*(F627/2)*((G627/2)^2)</f>
        <v>28212.54178385852</v>
      </c>
      <c r="I627">
        <f>G627/F627</f>
        <v>0.65834661001947237</v>
      </c>
      <c r="J627" t="str">
        <f>_xlfn.IFS(I627&gt;=0.75,"S",I627&gt;=0.65,"R",I627&gt;=0.5,"E",I627&lt;0.5,"O")</f>
        <v>R</v>
      </c>
    </row>
    <row r="628" spans="1:10" x14ac:dyDescent="0.2">
      <c r="A628" t="s">
        <v>12</v>
      </c>
      <c r="B628" t="s">
        <v>13</v>
      </c>
      <c r="C628" t="s">
        <v>28</v>
      </c>
      <c r="D628">
        <v>103.94199999999999</v>
      </c>
      <c r="E628">
        <v>61.188000000000002</v>
      </c>
      <c r="F628">
        <f>D628*4.65/10</f>
        <v>48.333030000000001</v>
      </c>
      <c r="G628">
        <f>E628*4.65/10</f>
        <v>28.45242</v>
      </c>
      <c r="H628">
        <f>4/3*PI()*(F628/2)*((G628/2)^2)</f>
        <v>20487.12730242034</v>
      </c>
      <c r="I628">
        <f>G628/F628</f>
        <v>0.58867445306036059</v>
      </c>
      <c r="J628" t="str">
        <f>_xlfn.IFS(I628&gt;=0.75,"S",I628&gt;=0.65,"R",I628&gt;=0.5,"E",I628&lt;0.5,"O")</f>
        <v>E</v>
      </c>
    </row>
    <row r="629" spans="1:10" x14ac:dyDescent="0.2">
      <c r="A629" t="s">
        <v>12</v>
      </c>
      <c r="B629" t="s">
        <v>13</v>
      </c>
      <c r="C629" t="s">
        <v>28</v>
      </c>
      <c r="D629">
        <v>105.622</v>
      </c>
      <c r="E629">
        <v>68.352000000000004</v>
      </c>
      <c r="F629">
        <f>D629*4.65/10</f>
        <v>49.114230000000006</v>
      </c>
      <c r="G629">
        <f>E629*4.65/10</f>
        <v>31.783680000000004</v>
      </c>
      <c r="H629">
        <f>4/3*PI()*(F629/2)*((G629/2)^2)</f>
        <v>25978.514945494182</v>
      </c>
      <c r="I629">
        <f>G629/F629</f>
        <v>0.64713790687546158</v>
      </c>
      <c r="J629" t="str">
        <f>_xlfn.IFS(I629&gt;=0.75,"S",I629&gt;=0.65,"R",I629&gt;=0.5,"E",I629&lt;0.5,"O")</f>
        <v>E</v>
      </c>
    </row>
    <row r="630" spans="1:10" x14ac:dyDescent="0.2">
      <c r="A630" t="s">
        <v>12</v>
      </c>
      <c r="B630" t="s">
        <v>13</v>
      </c>
      <c r="C630" t="s">
        <v>28</v>
      </c>
      <c r="D630">
        <v>101.045</v>
      </c>
      <c r="E630">
        <v>74.25</v>
      </c>
      <c r="F630">
        <f>D630*4.65/10</f>
        <v>46.985925000000002</v>
      </c>
      <c r="G630">
        <f>E630*4.65/10</f>
        <v>34.526250000000005</v>
      </c>
      <c r="H630">
        <f>4/3*PI()*(F630/2)*((G630/2)^2)</f>
        <v>29326.836988764473</v>
      </c>
      <c r="I630">
        <f>G630/F630</f>
        <v>0.73482111930328076</v>
      </c>
      <c r="J630" t="str">
        <f>_xlfn.IFS(I630&gt;=0.75,"S",I630&gt;=0.65,"R",I630&gt;=0.5,"E",I630&lt;0.5,"O")</f>
        <v>R</v>
      </c>
    </row>
    <row r="631" spans="1:10" x14ac:dyDescent="0.2">
      <c r="A631" t="s">
        <v>12</v>
      </c>
      <c r="B631" t="s">
        <v>13</v>
      </c>
      <c r="C631" t="s">
        <v>28</v>
      </c>
      <c r="D631">
        <v>114.63</v>
      </c>
      <c r="E631">
        <v>67.742000000000004</v>
      </c>
      <c r="F631">
        <f>D631*4.65/10</f>
        <v>53.302949999999996</v>
      </c>
      <c r="G631">
        <f>E631*4.65/10</f>
        <v>31.500030000000002</v>
      </c>
      <c r="H631">
        <f>4/3*PI()*(F631/2)*((G631/2)^2)</f>
        <v>27693.114569484373</v>
      </c>
      <c r="I631">
        <f>G631/F631</f>
        <v>0.59096222629329154</v>
      </c>
      <c r="J631" t="str">
        <f>_xlfn.IFS(I631&gt;=0.75,"S",I631&gt;=0.65,"R",I631&gt;=0.5,"E",I631&lt;0.5,"O")</f>
        <v>E</v>
      </c>
    </row>
    <row r="632" spans="1:10" x14ac:dyDescent="0.2">
      <c r="A632" t="s">
        <v>12</v>
      </c>
      <c r="B632" t="s">
        <v>13</v>
      </c>
      <c r="C632" t="s">
        <v>28</v>
      </c>
      <c r="D632">
        <v>98.29</v>
      </c>
      <c r="E632">
        <v>56.850999999999999</v>
      </c>
      <c r="F632">
        <f>D632*4.65/10</f>
        <v>45.704850000000008</v>
      </c>
      <c r="G632">
        <f>E632*4.65/10</f>
        <v>26.435714999999998</v>
      </c>
      <c r="H632">
        <f>4/3*PI()*(F632/2)*((G632/2)^2)</f>
        <v>16724.11066176627</v>
      </c>
      <c r="I632">
        <f>G632/F632</f>
        <v>0.57840065113439809</v>
      </c>
      <c r="J632" t="str">
        <f>_xlfn.IFS(I632&gt;=0.75,"S",I632&gt;=0.65,"R",I632&gt;=0.5,"E",I632&lt;0.5,"O")</f>
        <v>E</v>
      </c>
    </row>
    <row r="633" spans="1:10" x14ac:dyDescent="0.2">
      <c r="A633" t="s">
        <v>12</v>
      </c>
      <c r="B633" t="s">
        <v>13</v>
      </c>
      <c r="C633" t="s">
        <v>28</v>
      </c>
      <c r="D633">
        <v>111.012</v>
      </c>
      <c r="E633">
        <v>62.837000000000003</v>
      </c>
      <c r="F633">
        <f>D633*4.65/10</f>
        <v>51.620580000000004</v>
      </c>
      <c r="G633">
        <f>E633*4.65/10</f>
        <v>29.219205000000006</v>
      </c>
      <c r="H633">
        <f>4/3*PI()*(F633/2)*((G633/2)^2)</f>
        <v>23075.881125386535</v>
      </c>
      <c r="I633">
        <f>G633/F633</f>
        <v>0.56603790581198432</v>
      </c>
      <c r="J633" t="str">
        <f>_xlfn.IFS(I633&gt;=0.75,"S",I633&gt;=0.65,"R",I633&gt;=0.5,"E",I633&lt;0.5,"O")</f>
        <v>E</v>
      </c>
    </row>
    <row r="634" spans="1:10" x14ac:dyDescent="0.2">
      <c r="A634" t="s">
        <v>12</v>
      </c>
      <c r="B634" t="s">
        <v>13</v>
      </c>
      <c r="C634" t="s">
        <v>28</v>
      </c>
      <c r="D634">
        <v>120.569</v>
      </c>
      <c r="E634">
        <v>66.572999999999993</v>
      </c>
      <c r="F634">
        <f>D634*4.65/10</f>
        <v>56.064585000000008</v>
      </c>
      <c r="G634">
        <f>E634*4.65/10</f>
        <v>30.956444999999995</v>
      </c>
      <c r="H634">
        <f>4/3*PI()*(F634/2)*((G634/2)^2)</f>
        <v>28131.273698825749</v>
      </c>
      <c r="I634">
        <f>G634/F634</f>
        <v>0.55215685623999522</v>
      </c>
      <c r="J634" t="str">
        <f>_xlfn.IFS(I634&gt;=0.75,"S",I634&gt;=0.65,"R",I634&gt;=0.5,"E",I634&lt;0.5,"O")</f>
        <v>E</v>
      </c>
    </row>
    <row r="635" spans="1:10" x14ac:dyDescent="0.2">
      <c r="A635" t="s">
        <v>12</v>
      </c>
      <c r="B635" t="s">
        <v>13</v>
      </c>
      <c r="C635" t="s">
        <v>28</v>
      </c>
      <c r="D635">
        <v>115.755</v>
      </c>
      <c r="E635">
        <v>69.908000000000001</v>
      </c>
      <c r="F635">
        <f>D635*4.65/10</f>
        <v>53.826075000000003</v>
      </c>
      <c r="G635">
        <f>E635*4.65/10</f>
        <v>32.507220000000004</v>
      </c>
      <c r="H635">
        <f>4/3*PI()*(F635/2)*((G635/2)^2)</f>
        <v>29781.80360839362</v>
      </c>
      <c r="I635">
        <f>G635/F635</f>
        <v>0.60393071573582136</v>
      </c>
      <c r="J635" t="str">
        <f>_xlfn.IFS(I635&gt;=0.75,"S",I635&gt;=0.65,"R",I635&gt;=0.5,"E",I635&lt;0.5,"O")</f>
        <v>E</v>
      </c>
    </row>
    <row r="636" spans="1:10" x14ac:dyDescent="0.2">
      <c r="A636" t="s">
        <v>12</v>
      </c>
      <c r="B636" t="s">
        <v>13</v>
      </c>
      <c r="C636" t="s">
        <v>28</v>
      </c>
      <c r="D636">
        <v>107.265</v>
      </c>
      <c r="E636">
        <v>64.36</v>
      </c>
      <c r="F636">
        <f>D636*4.65/10</f>
        <v>49.878225</v>
      </c>
      <c r="G636">
        <f>E636*4.65/10</f>
        <v>29.927399999999999</v>
      </c>
      <c r="H636">
        <f>4/3*PI()*(F636/2)*((G636/2)^2)</f>
        <v>23390.93536785878</v>
      </c>
      <c r="I636">
        <f>G636/F636</f>
        <v>0.60000932270544904</v>
      </c>
      <c r="J636" t="str">
        <f>_xlfn.IFS(I636&gt;=0.75,"S",I636&gt;=0.65,"R",I636&gt;=0.5,"E",I636&lt;0.5,"O")</f>
        <v>E</v>
      </c>
    </row>
    <row r="637" spans="1:10" x14ac:dyDescent="0.2">
      <c r="A637" t="s">
        <v>12</v>
      </c>
      <c r="B637" t="s">
        <v>13</v>
      </c>
      <c r="C637" t="s">
        <v>28</v>
      </c>
      <c r="D637">
        <v>99.938000000000002</v>
      </c>
      <c r="E637">
        <v>62.893000000000001</v>
      </c>
      <c r="F637">
        <f>D637*4.65/10</f>
        <v>46.471170000000008</v>
      </c>
      <c r="G637">
        <f>E637*4.65/10</f>
        <v>29.245245000000001</v>
      </c>
      <c r="H637">
        <f>4/3*PI()*(F637/2)*((G637/2)^2)</f>
        <v>20810.990793265919</v>
      </c>
      <c r="I637">
        <f>G637/F637</f>
        <v>0.62932017851067656</v>
      </c>
      <c r="J637" t="str">
        <f>_xlfn.IFS(I637&gt;=0.75,"S",I637&gt;=0.65,"R",I637&gt;=0.5,"E",I637&lt;0.5,"O")</f>
        <v>E</v>
      </c>
    </row>
    <row r="638" spans="1:10" x14ac:dyDescent="0.2">
      <c r="A638" t="s">
        <v>12</v>
      </c>
      <c r="B638" t="s">
        <v>13</v>
      </c>
      <c r="C638" t="s">
        <v>28</v>
      </c>
      <c r="D638">
        <v>121.619</v>
      </c>
      <c r="E638">
        <v>68.882999999999996</v>
      </c>
      <c r="F638">
        <f>D638*4.65/10</f>
        <v>56.552835000000002</v>
      </c>
      <c r="G638">
        <f>E638*4.65/10</f>
        <v>32.030594999999998</v>
      </c>
      <c r="H638">
        <f>4/3*PI()*(F638/2)*((G638/2)^2)</f>
        <v>30379.667461414538</v>
      </c>
      <c r="I638">
        <f>G638/F638</f>
        <v>0.56638354204523955</v>
      </c>
      <c r="J638" t="str">
        <f>_xlfn.IFS(I638&gt;=0.75,"S",I638&gt;=0.65,"R",I638&gt;=0.5,"E",I638&lt;0.5,"O")</f>
        <v>E</v>
      </c>
    </row>
    <row r="639" spans="1:10" x14ac:dyDescent="0.2">
      <c r="A639" t="s">
        <v>12</v>
      </c>
      <c r="B639" t="s">
        <v>13</v>
      </c>
      <c r="C639" t="s">
        <v>28</v>
      </c>
      <c r="D639">
        <v>107.199</v>
      </c>
      <c r="E639">
        <v>59.043999999999997</v>
      </c>
      <c r="F639">
        <f>D639*4.65/10</f>
        <v>49.847535000000008</v>
      </c>
      <c r="G639">
        <f>E639*4.65/10</f>
        <v>27.455459999999999</v>
      </c>
      <c r="H639">
        <f>4/3*PI()*(F639/2)*((G639/2)^2)</f>
        <v>19674.321238686945</v>
      </c>
      <c r="I639">
        <f>G639/F639</f>
        <v>0.55078872004403012</v>
      </c>
      <c r="J639" t="str">
        <f>_xlfn.IFS(I639&gt;=0.75,"S",I639&gt;=0.65,"R",I639&gt;=0.5,"E",I639&lt;0.5,"O")</f>
        <v>E</v>
      </c>
    </row>
    <row r="640" spans="1:10" x14ac:dyDescent="0.2">
      <c r="A640" t="s">
        <v>12</v>
      </c>
      <c r="B640" t="s">
        <v>13</v>
      </c>
      <c r="C640" t="s">
        <v>28</v>
      </c>
      <c r="D640">
        <v>122.67400000000001</v>
      </c>
      <c r="E640">
        <v>66.88</v>
      </c>
      <c r="F640">
        <f>D640*4.65/10</f>
        <v>57.043410000000009</v>
      </c>
      <c r="G640">
        <f>E640*4.65/10</f>
        <v>31.099200000000003</v>
      </c>
      <c r="H640">
        <f>4/3*PI()*(F640/2)*((G640/2)^2)</f>
        <v>28887.006309040211</v>
      </c>
      <c r="I640">
        <f>G640/F640</f>
        <v>0.54518479873485826</v>
      </c>
      <c r="J640" t="str">
        <f>_xlfn.IFS(I640&gt;=0.75,"S",I640&gt;=0.65,"R",I640&gt;=0.5,"E",I640&lt;0.5,"O")</f>
        <v>E</v>
      </c>
    </row>
    <row r="641" spans="1:10" x14ac:dyDescent="0.2">
      <c r="A641" t="s">
        <v>12</v>
      </c>
      <c r="B641" t="s">
        <v>13</v>
      </c>
      <c r="C641" t="s">
        <v>28</v>
      </c>
      <c r="D641">
        <v>107.61199999999999</v>
      </c>
      <c r="E641">
        <v>62.680999999999997</v>
      </c>
      <c r="F641">
        <f>D641*4.65/10</f>
        <v>50.039580000000001</v>
      </c>
      <c r="G641">
        <f>E641*4.65/10</f>
        <v>29.146665000000002</v>
      </c>
      <c r="H641">
        <f>4/3*PI()*(F641/2)*((G641/2)^2)</f>
        <v>22258.198796040109</v>
      </c>
      <c r="I641">
        <f>G641/F641</f>
        <v>0.58247221499461033</v>
      </c>
      <c r="J641" t="str">
        <f>_xlfn.IFS(I641&gt;=0.75,"S",I641&gt;=0.65,"R",I641&gt;=0.5,"E",I641&lt;0.5,"O")</f>
        <v>E</v>
      </c>
    </row>
    <row r="642" spans="1:10" x14ac:dyDescent="0.2">
      <c r="A642" t="s">
        <v>27</v>
      </c>
      <c r="B642" t="s">
        <v>26</v>
      </c>
      <c r="C642" t="s">
        <v>28</v>
      </c>
      <c r="D642">
        <v>123.54</v>
      </c>
      <c r="E642">
        <v>77.677000000000007</v>
      </c>
      <c r="F642">
        <f>D642*4.65/10</f>
        <v>57.446100000000015</v>
      </c>
      <c r="G642">
        <f>E642*4.65/10</f>
        <v>36.119805000000007</v>
      </c>
      <c r="H642">
        <f>4/3*PI()*(F642/2)*((G642/2)^2)</f>
        <v>39241.894534931904</v>
      </c>
      <c r="I642">
        <f>G642/F642</f>
        <v>0.62875991581673951</v>
      </c>
      <c r="J642" t="str">
        <f>_xlfn.IFS(I642&gt;=0.75,"S",I642&gt;=0.65,"R",I642&gt;=0.5,"E",I642&lt;0.5,"O")</f>
        <v>E</v>
      </c>
    </row>
    <row r="643" spans="1:10" x14ac:dyDescent="0.2">
      <c r="A643" t="s">
        <v>27</v>
      </c>
      <c r="B643" t="s">
        <v>26</v>
      </c>
      <c r="C643" t="s">
        <v>28</v>
      </c>
      <c r="D643">
        <v>121.714</v>
      </c>
      <c r="E643">
        <v>78.304000000000002</v>
      </c>
      <c r="F643">
        <f>D643*4.65/10</f>
        <v>56.597009999999997</v>
      </c>
      <c r="G643">
        <f>E643*4.65/10</f>
        <v>36.411360000000002</v>
      </c>
      <c r="H643">
        <f>4/3*PI()*(F643/2)*((G643/2)^2)</f>
        <v>39288.541926374215</v>
      </c>
      <c r="I643">
        <f>G643/F643</f>
        <v>0.6433442332024254</v>
      </c>
      <c r="J643" t="str">
        <f>_xlfn.IFS(I643&gt;=0.75,"S",I643&gt;=0.65,"R",I643&gt;=0.5,"E",I643&lt;0.5,"O")</f>
        <v>E</v>
      </c>
    </row>
    <row r="644" spans="1:10" x14ac:dyDescent="0.2">
      <c r="A644" t="s">
        <v>27</v>
      </c>
      <c r="B644" t="s">
        <v>26</v>
      </c>
      <c r="C644" t="s">
        <v>28</v>
      </c>
      <c r="D644">
        <v>122.90600000000001</v>
      </c>
      <c r="E644">
        <v>76.570999999999998</v>
      </c>
      <c r="F644">
        <f>D644*4.65/10</f>
        <v>57.151290000000003</v>
      </c>
      <c r="G644">
        <f>E644*4.65/10</f>
        <v>35.605515000000004</v>
      </c>
      <c r="H644">
        <f>4/3*PI()*(F644/2)*((G644/2)^2)</f>
        <v>37936.669715193115</v>
      </c>
      <c r="I644">
        <f>G644/F644</f>
        <v>0.62300457260019859</v>
      </c>
      <c r="J644" t="str">
        <f>_xlfn.IFS(I644&gt;=0.75,"S",I644&gt;=0.65,"R",I644&gt;=0.5,"E",I644&lt;0.5,"O")</f>
        <v>E</v>
      </c>
    </row>
    <row r="645" spans="1:10" x14ac:dyDescent="0.2">
      <c r="A645" t="s">
        <v>27</v>
      </c>
      <c r="B645" t="s">
        <v>26</v>
      </c>
      <c r="C645" t="s">
        <v>28</v>
      </c>
      <c r="D645">
        <v>107.373</v>
      </c>
      <c r="E645">
        <v>78.224999999999994</v>
      </c>
      <c r="F645">
        <f>D645*4.65/10</f>
        <v>49.928445000000004</v>
      </c>
      <c r="G645">
        <f>E645*4.65/10</f>
        <v>36.374624999999995</v>
      </c>
      <c r="H645">
        <f>4/3*PI()*(F645/2)*((G645/2)^2)</f>
        <v>34589.454431347142</v>
      </c>
      <c r="I645">
        <f>G645/F645</f>
        <v>0.72853510659104226</v>
      </c>
      <c r="J645" t="str">
        <f>_xlfn.IFS(I645&gt;=0.75,"S",I645&gt;=0.65,"R",I645&gt;=0.5,"E",I645&lt;0.5,"O")</f>
        <v>R</v>
      </c>
    </row>
    <row r="646" spans="1:10" x14ac:dyDescent="0.2">
      <c r="A646" t="s">
        <v>27</v>
      </c>
      <c r="B646" t="s">
        <v>26</v>
      </c>
      <c r="C646" t="s">
        <v>28</v>
      </c>
      <c r="D646">
        <v>118.667</v>
      </c>
      <c r="E646">
        <v>62.61</v>
      </c>
      <c r="F646">
        <f>D646*4.65/10</f>
        <v>55.180154999999999</v>
      </c>
      <c r="G646">
        <f>E646*4.65/10</f>
        <v>29.11365</v>
      </c>
      <c r="H646">
        <f>4/3*PI()*(F646/2)*((G646/2)^2)</f>
        <v>24489.214304194193</v>
      </c>
      <c r="I646">
        <f>G646/F646</f>
        <v>0.5276108774975351</v>
      </c>
      <c r="J646" t="str">
        <f>_xlfn.IFS(I646&gt;=0.75,"S",I646&gt;=0.65,"R",I646&gt;=0.5,"E",I646&lt;0.5,"O")</f>
        <v>E</v>
      </c>
    </row>
    <row r="647" spans="1:10" x14ac:dyDescent="0.2">
      <c r="A647" t="s">
        <v>27</v>
      </c>
      <c r="B647" t="s">
        <v>26</v>
      </c>
      <c r="C647" t="s">
        <v>28</v>
      </c>
      <c r="D647">
        <v>118.67400000000001</v>
      </c>
      <c r="E647">
        <v>73.960999999999999</v>
      </c>
      <c r="F647">
        <f>D647*4.65/10</f>
        <v>55.183410000000002</v>
      </c>
      <c r="G647">
        <f>E647*4.65/10</f>
        <v>34.391865000000003</v>
      </c>
      <c r="H647">
        <f>4/3*PI()*(F647/2)*((G647/2)^2)</f>
        <v>34175.793804634821</v>
      </c>
      <c r="I647">
        <f>G647/F647</f>
        <v>0.62322833982169645</v>
      </c>
      <c r="J647" t="str">
        <f>_xlfn.IFS(I647&gt;=0.75,"S",I647&gt;=0.65,"R",I647&gt;=0.5,"E",I647&lt;0.5,"O")</f>
        <v>E</v>
      </c>
    </row>
    <row r="648" spans="1:10" x14ac:dyDescent="0.2">
      <c r="A648" t="s">
        <v>27</v>
      </c>
      <c r="B648" t="s">
        <v>26</v>
      </c>
      <c r="C648" t="s">
        <v>28</v>
      </c>
      <c r="D648">
        <v>128.55000000000001</v>
      </c>
      <c r="E648">
        <v>63.347999999999999</v>
      </c>
      <c r="F648">
        <f>D648*4.65/10</f>
        <v>59.775750000000002</v>
      </c>
      <c r="G648">
        <f>E648*4.65/10</f>
        <v>29.45682</v>
      </c>
      <c r="H648">
        <f>4/3*PI()*(F648/2)*((G648/2)^2)</f>
        <v>27157.849549146547</v>
      </c>
      <c r="I648">
        <f>G648/F648</f>
        <v>0.49278879813302218</v>
      </c>
      <c r="J648" t="str">
        <f>_xlfn.IFS(I648&gt;=0.75,"S",I648&gt;=0.65,"R",I648&gt;=0.5,"E",I648&lt;0.5,"O")</f>
        <v>O</v>
      </c>
    </row>
    <row r="649" spans="1:10" x14ac:dyDescent="0.2">
      <c r="A649" t="s">
        <v>27</v>
      </c>
      <c r="B649" t="s">
        <v>26</v>
      </c>
      <c r="C649" t="s">
        <v>28</v>
      </c>
      <c r="D649">
        <v>123.85899999999999</v>
      </c>
      <c r="E649">
        <v>61.741</v>
      </c>
      <c r="F649">
        <f>D649*4.65/10</f>
        <v>57.594434999999997</v>
      </c>
      <c r="G649">
        <f>E649*4.65/10</f>
        <v>28.709565000000005</v>
      </c>
      <c r="H649">
        <f>4/3*PI()*(F649/2)*((G649/2)^2)</f>
        <v>24856.064600966052</v>
      </c>
      <c r="I649">
        <f>G649/F649</f>
        <v>0.49847810817138855</v>
      </c>
      <c r="J649" t="str">
        <f>_xlfn.IFS(I649&gt;=0.75,"S",I649&gt;=0.65,"R",I649&gt;=0.5,"E",I649&lt;0.5,"O")</f>
        <v>O</v>
      </c>
    </row>
    <row r="650" spans="1:10" x14ac:dyDescent="0.2">
      <c r="A650" t="s">
        <v>27</v>
      </c>
      <c r="B650" t="s">
        <v>26</v>
      </c>
      <c r="C650" t="s">
        <v>28</v>
      </c>
      <c r="D650">
        <v>119.038</v>
      </c>
      <c r="E650">
        <v>70.328000000000003</v>
      </c>
      <c r="F650">
        <f>D650*4.65/10</f>
        <v>55.352670000000003</v>
      </c>
      <c r="G650">
        <f>E650*4.65/10</f>
        <v>32.702520000000007</v>
      </c>
      <c r="H650">
        <f>4/3*PI()*(F650/2)*((G650/2)^2)</f>
        <v>30995.570662477421</v>
      </c>
      <c r="I650">
        <f>G650/F650</f>
        <v>0.59080293687729979</v>
      </c>
      <c r="J650" t="str">
        <f>_xlfn.IFS(I650&gt;=0.75,"S",I650&gt;=0.65,"R",I650&gt;=0.5,"E",I650&lt;0.5,"O")</f>
        <v>E</v>
      </c>
    </row>
    <row r="651" spans="1:10" x14ac:dyDescent="0.2">
      <c r="A651" t="s">
        <v>27</v>
      </c>
      <c r="B651" t="s">
        <v>26</v>
      </c>
      <c r="C651" t="s">
        <v>28</v>
      </c>
      <c r="D651">
        <v>119.52</v>
      </c>
      <c r="E651">
        <v>77.233000000000004</v>
      </c>
      <c r="F651">
        <f>D651*4.65/10</f>
        <v>55.576800000000006</v>
      </c>
      <c r="G651">
        <f>E651*4.65/10</f>
        <v>35.913345000000007</v>
      </c>
      <c r="H651">
        <f>4/3*PI()*(F651/2)*((G651/2)^2)</f>
        <v>37532.187288219378</v>
      </c>
      <c r="I651">
        <f>G651/F651</f>
        <v>0.6461931057563588</v>
      </c>
      <c r="J651" t="str">
        <f>_xlfn.IFS(I651&gt;=0.75,"S",I651&gt;=0.65,"R",I651&gt;=0.5,"E",I651&lt;0.5,"O")</f>
        <v>E</v>
      </c>
    </row>
    <row r="652" spans="1:10" x14ac:dyDescent="0.2">
      <c r="A652" t="s">
        <v>27</v>
      </c>
      <c r="B652" t="s">
        <v>26</v>
      </c>
      <c r="C652" t="s">
        <v>28</v>
      </c>
      <c r="D652">
        <v>132.108</v>
      </c>
      <c r="E652">
        <v>74.856999999999999</v>
      </c>
      <c r="F652">
        <f>D652*4.65/10</f>
        <v>61.430220000000006</v>
      </c>
      <c r="G652">
        <f>E652*4.65/10</f>
        <v>34.808505000000004</v>
      </c>
      <c r="H652">
        <f>4/3*PI()*(F652/2)*((G652/2)^2)</f>
        <v>38971.887039898109</v>
      </c>
      <c r="I652">
        <f>G652/F652</f>
        <v>0.56663487449662397</v>
      </c>
      <c r="J652" t="str">
        <f>_xlfn.IFS(I652&gt;=0.75,"S",I652&gt;=0.65,"R",I652&gt;=0.5,"E",I652&lt;0.5,"O")</f>
        <v>E</v>
      </c>
    </row>
    <row r="653" spans="1:10" x14ac:dyDescent="0.2">
      <c r="A653" t="s">
        <v>27</v>
      </c>
      <c r="B653" t="s">
        <v>26</v>
      </c>
      <c r="C653" t="s">
        <v>28</v>
      </c>
      <c r="D653">
        <v>110.931</v>
      </c>
      <c r="E653">
        <v>60.295999999999999</v>
      </c>
      <c r="F653">
        <f>D653*4.65/10</f>
        <v>51.582915</v>
      </c>
      <c r="G653">
        <f>E653*4.65/10</f>
        <v>28.037640000000003</v>
      </c>
      <c r="H653">
        <f>4/3*PI()*(F653/2)*((G653/2)^2)</f>
        <v>21231.829281631854</v>
      </c>
      <c r="I653">
        <f>G653/F653</f>
        <v>0.54354508658535494</v>
      </c>
      <c r="J653" t="str">
        <f>_xlfn.IFS(I653&gt;=0.75,"S",I653&gt;=0.65,"R",I653&gt;=0.5,"E",I653&lt;0.5,"O")</f>
        <v>E</v>
      </c>
    </row>
    <row r="654" spans="1:10" x14ac:dyDescent="0.2">
      <c r="A654" t="s">
        <v>27</v>
      </c>
      <c r="B654" t="s">
        <v>26</v>
      </c>
      <c r="C654" t="s">
        <v>28</v>
      </c>
      <c r="D654">
        <v>120.738</v>
      </c>
      <c r="E654">
        <v>70.174000000000007</v>
      </c>
      <c r="F654">
        <f>D654*4.65/10</f>
        <v>56.143170000000012</v>
      </c>
      <c r="G654">
        <f>E654*4.65/10</f>
        <v>32.630910000000007</v>
      </c>
      <c r="H654">
        <f>4/3*PI()*(F654/2)*((G654/2)^2)</f>
        <v>31300.690884253625</v>
      </c>
      <c r="I654">
        <f>G654/F654</f>
        <v>0.58120889860690095</v>
      </c>
      <c r="J654" t="str">
        <f>_xlfn.IFS(I654&gt;=0.75,"S",I654&gt;=0.65,"R",I654&gt;=0.5,"E",I654&lt;0.5,"O")</f>
        <v>E</v>
      </c>
    </row>
    <row r="655" spans="1:10" x14ac:dyDescent="0.2">
      <c r="A655" t="s">
        <v>27</v>
      </c>
      <c r="B655" t="s">
        <v>26</v>
      </c>
      <c r="C655" t="s">
        <v>28</v>
      </c>
      <c r="D655">
        <v>131.21700000000001</v>
      </c>
      <c r="E655">
        <v>62.197000000000003</v>
      </c>
      <c r="F655">
        <f>D655*4.65/10</f>
        <v>61.015905000000011</v>
      </c>
      <c r="G655">
        <f>E655*4.65/10</f>
        <v>28.921605000000007</v>
      </c>
      <c r="H655">
        <f>4/3*PI()*(F655/2)*((G655/2)^2)</f>
        <v>26723.076830552189</v>
      </c>
      <c r="I655">
        <f>G655/F655</f>
        <v>0.47400108217685211</v>
      </c>
      <c r="J655" t="str">
        <f>_xlfn.IFS(I655&gt;=0.75,"S",I655&gt;=0.65,"R",I655&gt;=0.5,"E",I655&lt;0.5,"O")</f>
        <v>O</v>
      </c>
    </row>
    <row r="656" spans="1:10" x14ac:dyDescent="0.2">
      <c r="A656" t="s">
        <v>27</v>
      </c>
      <c r="B656" t="s">
        <v>26</v>
      </c>
      <c r="C656" t="s">
        <v>28</v>
      </c>
      <c r="D656">
        <v>125.65900000000001</v>
      </c>
      <c r="E656">
        <v>70.566000000000003</v>
      </c>
      <c r="F656">
        <f>D656*4.65/10</f>
        <v>58.431435000000008</v>
      </c>
      <c r="G656">
        <f>E656*4.65/10</f>
        <v>32.813190000000006</v>
      </c>
      <c r="H656">
        <f>4/3*PI()*(F656/2)*((G656/2)^2)</f>
        <v>32941.402149288529</v>
      </c>
      <c r="I656">
        <f>G656/F656</f>
        <v>0.56156741657979137</v>
      </c>
      <c r="J656" t="str">
        <f>_xlfn.IFS(I656&gt;=0.75,"S",I656&gt;=0.65,"R",I656&gt;=0.5,"E",I656&lt;0.5,"O")</f>
        <v>E</v>
      </c>
    </row>
    <row r="657" spans="1:10" x14ac:dyDescent="0.2">
      <c r="A657" t="s">
        <v>27</v>
      </c>
      <c r="B657" t="s">
        <v>26</v>
      </c>
      <c r="C657" t="s">
        <v>28</v>
      </c>
      <c r="D657">
        <v>124.82899999999999</v>
      </c>
      <c r="E657">
        <v>69.971000000000004</v>
      </c>
      <c r="F657">
        <f>D657*4.65/10</f>
        <v>58.045484999999999</v>
      </c>
      <c r="G657">
        <f>E657*4.65/10</f>
        <v>32.536515000000001</v>
      </c>
      <c r="H657">
        <f>4/3*PI()*(F657/2)*((G657/2)^2)</f>
        <v>32174.301993430501</v>
      </c>
      <c r="I657">
        <f>G657/F657</f>
        <v>0.56053481162229934</v>
      </c>
      <c r="J657" t="str">
        <f>_xlfn.IFS(I657&gt;=0.75,"S",I657&gt;=0.65,"R",I657&gt;=0.5,"E",I657&lt;0.5,"O")</f>
        <v>E</v>
      </c>
    </row>
    <row r="658" spans="1:10" x14ac:dyDescent="0.2">
      <c r="A658" t="s">
        <v>27</v>
      </c>
      <c r="B658" t="s">
        <v>26</v>
      </c>
      <c r="C658" t="s">
        <v>28</v>
      </c>
      <c r="D658">
        <v>127.988</v>
      </c>
      <c r="E658">
        <v>76.058999999999997</v>
      </c>
      <c r="F658">
        <f>D658*4.65/10</f>
        <v>59.514420000000008</v>
      </c>
      <c r="G658">
        <f>E658*4.65/10</f>
        <v>35.367435</v>
      </c>
      <c r="H658">
        <f>4/3*PI()*(F658/2)*((G658/2)^2)</f>
        <v>38978.75432424865</v>
      </c>
      <c r="I658">
        <f>G658/F658</f>
        <v>0.59426664999843726</v>
      </c>
      <c r="J658" t="str">
        <f>_xlfn.IFS(I658&gt;=0.75,"S",I658&gt;=0.65,"R",I658&gt;=0.5,"E",I658&lt;0.5,"O")</f>
        <v>E</v>
      </c>
    </row>
    <row r="659" spans="1:10" x14ac:dyDescent="0.2">
      <c r="A659" t="s">
        <v>27</v>
      </c>
      <c r="B659" t="s">
        <v>26</v>
      </c>
      <c r="C659" t="s">
        <v>28</v>
      </c>
      <c r="D659">
        <v>119.101</v>
      </c>
      <c r="E659">
        <v>61.392000000000003</v>
      </c>
      <c r="F659">
        <f>D659*4.65/10</f>
        <v>55.381965000000001</v>
      </c>
      <c r="G659">
        <f>E659*4.65/10</f>
        <v>28.547280000000008</v>
      </c>
      <c r="H659">
        <f>4/3*PI()*(F659/2)*((G659/2)^2)</f>
        <v>23631.780963254241</v>
      </c>
      <c r="I659">
        <f>G659/F659</f>
        <v>0.51546166698852247</v>
      </c>
      <c r="J659" t="str">
        <f>_xlfn.IFS(I659&gt;=0.75,"S",I659&gt;=0.65,"R",I659&gt;=0.5,"E",I659&lt;0.5,"O")</f>
        <v>E</v>
      </c>
    </row>
    <row r="660" spans="1:10" x14ac:dyDescent="0.2">
      <c r="A660" t="s">
        <v>27</v>
      </c>
      <c r="B660" t="s">
        <v>26</v>
      </c>
      <c r="C660" t="s">
        <v>28</v>
      </c>
      <c r="D660">
        <v>109.563</v>
      </c>
      <c r="E660">
        <v>70.263999999999996</v>
      </c>
      <c r="F660">
        <f>D660*4.65/10</f>
        <v>50.946795000000002</v>
      </c>
      <c r="G660">
        <f>E660*4.65/10</f>
        <v>32.672759999999997</v>
      </c>
      <c r="H660">
        <f>4/3*PI()*(F660/2)*((G660/2)^2)</f>
        <v>28476.534491538896</v>
      </c>
      <c r="I660">
        <f>G660/F660</f>
        <v>0.64131139161943351</v>
      </c>
      <c r="J660" t="str">
        <f>_xlfn.IFS(I660&gt;=0.75,"S",I660&gt;=0.65,"R",I660&gt;=0.5,"E",I660&lt;0.5,"O")</f>
        <v>E</v>
      </c>
    </row>
    <row r="661" spans="1:10" x14ac:dyDescent="0.2">
      <c r="A661" t="s">
        <v>27</v>
      </c>
      <c r="B661" t="s">
        <v>26</v>
      </c>
      <c r="C661" t="s">
        <v>28</v>
      </c>
      <c r="D661">
        <v>116.66200000000001</v>
      </c>
      <c r="E661">
        <v>67.445999999999998</v>
      </c>
      <c r="F661">
        <f>D661*4.65/10</f>
        <v>54.247830000000008</v>
      </c>
      <c r="G661">
        <f>E661*4.65/10</f>
        <v>31.362389999999998</v>
      </c>
      <c r="H661">
        <f>4/3*PI()*(F661/2)*((G661/2)^2)</f>
        <v>27938.25615296972</v>
      </c>
      <c r="I661">
        <f>G661/F661</f>
        <v>0.57813169669643916</v>
      </c>
      <c r="J661" t="str">
        <f>_xlfn.IFS(I661&gt;=0.75,"S",I661&gt;=0.65,"R",I661&gt;=0.5,"E",I661&lt;0.5,"O")</f>
        <v>E</v>
      </c>
    </row>
    <row r="662" spans="1:10" x14ac:dyDescent="0.2">
      <c r="A662" t="s">
        <v>27</v>
      </c>
      <c r="B662" t="s">
        <v>26</v>
      </c>
      <c r="C662" t="s">
        <v>28</v>
      </c>
      <c r="D662">
        <v>106.738</v>
      </c>
      <c r="E662">
        <v>64.846000000000004</v>
      </c>
      <c r="F662">
        <f>D662*4.65/10</f>
        <v>49.63317</v>
      </c>
      <c r="G662">
        <f>E662*4.65/10</f>
        <v>30.153390000000002</v>
      </c>
      <c r="H662">
        <f>4/3*PI()*(F662/2)*((G662/2)^2)</f>
        <v>23628.86852780608</v>
      </c>
      <c r="I662">
        <f>G662/F662</f>
        <v>0.60752496767786546</v>
      </c>
      <c r="J662" t="str">
        <f>_xlfn.IFS(I662&gt;=0.75,"S",I662&gt;=0.65,"R",I662&gt;=0.5,"E",I662&lt;0.5,"O")</f>
        <v>E</v>
      </c>
    </row>
    <row r="663" spans="1:10" x14ac:dyDescent="0.2">
      <c r="A663" t="s">
        <v>27</v>
      </c>
      <c r="B663" t="s">
        <v>26</v>
      </c>
      <c r="C663" t="s">
        <v>28</v>
      </c>
      <c r="D663">
        <v>120.34099999999999</v>
      </c>
      <c r="E663">
        <v>72.56</v>
      </c>
      <c r="F663">
        <f>D663*4.65/10</f>
        <v>55.958565</v>
      </c>
      <c r="G663">
        <f>E663*4.65/10</f>
        <v>33.740400000000008</v>
      </c>
      <c r="H663">
        <f>4/3*PI()*(F663/2)*((G663/2)^2)</f>
        <v>33355.360984898558</v>
      </c>
      <c r="I663">
        <f>G663/F663</f>
        <v>0.60295327444511859</v>
      </c>
      <c r="J663" t="str">
        <f>_xlfn.IFS(I663&gt;=0.75,"S",I663&gt;=0.65,"R",I663&gt;=0.5,"E",I663&lt;0.5,"O")</f>
        <v>E</v>
      </c>
    </row>
    <row r="664" spans="1:10" x14ac:dyDescent="0.2">
      <c r="A664" t="s">
        <v>27</v>
      </c>
      <c r="B664" t="s">
        <v>26</v>
      </c>
      <c r="C664" t="s">
        <v>28</v>
      </c>
      <c r="D664">
        <v>114.018</v>
      </c>
      <c r="E664">
        <v>68.007000000000005</v>
      </c>
      <c r="F664">
        <f>D664*4.65/10</f>
        <v>53.018370000000004</v>
      </c>
      <c r="G664">
        <f>E664*4.65/10</f>
        <v>31.623255000000007</v>
      </c>
      <c r="H664">
        <f>4/3*PI()*(F664/2)*((G664/2)^2)</f>
        <v>27761.193555546779</v>
      </c>
      <c r="I664">
        <f>G664/F664</f>
        <v>0.59645845392832719</v>
      </c>
      <c r="J664" t="str">
        <f>_xlfn.IFS(I664&gt;=0.75,"S",I664&gt;=0.65,"R",I664&gt;=0.5,"E",I664&lt;0.5,"O")</f>
        <v>E</v>
      </c>
    </row>
    <row r="665" spans="1:10" x14ac:dyDescent="0.2">
      <c r="A665" t="s">
        <v>27</v>
      </c>
      <c r="B665" t="s">
        <v>26</v>
      </c>
      <c r="C665" t="s">
        <v>28</v>
      </c>
      <c r="D665">
        <v>109.38500000000001</v>
      </c>
      <c r="E665">
        <v>67.417000000000002</v>
      </c>
      <c r="F665">
        <f>D665*4.65/10</f>
        <v>50.864025000000005</v>
      </c>
      <c r="G665">
        <f>E665*4.65/10</f>
        <v>31.348905000000002</v>
      </c>
      <c r="H665">
        <f>4/3*PI()*(F665/2)*((G665/2)^2)</f>
        <v>26173.035719430536</v>
      </c>
      <c r="I665">
        <f>G665/F665</f>
        <v>0.6163276500434246</v>
      </c>
      <c r="J665" t="str">
        <f>_xlfn.IFS(I665&gt;=0.75,"S",I665&gt;=0.65,"R",I665&gt;=0.5,"E",I665&lt;0.5,"O")</f>
        <v>E</v>
      </c>
    </row>
    <row r="666" spans="1:10" x14ac:dyDescent="0.2">
      <c r="A666" t="s">
        <v>27</v>
      </c>
      <c r="B666" t="s">
        <v>26</v>
      </c>
      <c r="C666" t="s">
        <v>28</v>
      </c>
      <c r="D666">
        <v>112.539</v>
      </c>
      <c r="E666">
        <v>73.552999999999997</v>
      </c>
      <c r="F666">
        <f>D666*4.65/10</f>
        <v>52.330635000000008</v>
      </c>
      <c r="G666">
        <f>E666*4.65/10</f>
        <v>34.202145000000002</v>
      </c>
      <c r="H666">
        <f>4/3*PI()*(F666/2)*((G666/2)^2)</f>
        <v>32052.456146950481</v>
      </c>
      <c r="I666">
        <f>G666/F666</f>
        <v>0.65357787078257312</v>
      </c>
      <c r="J666" t="str">
        <f>_xlfn.IFS(I666&gt;=0.75,"S",I666&gt;=0.65,"R",I666&gt;=0.5,"E",I666&lt;0.5,"O")</f>
        <v>R</v>
      </c>
    </row>
    <row r="667" spans="1:10" x14ac:dyDescent="0.2">
      <c r="A667" t="s">
        <v>27</v>
      </c>
      <c r="B667" t="s">
        <v>26</v>
      </c>
      <c r="C667" t="s">
        <v>28</v>
      </c>
      <c r="D667">
        <v>106.78</v>
      </c>
      <c r="E667">
        <v>67.119</v>
      </c>
      <c r="F667">
        <f>D667*4.65/10</f>
        <v>49.652700000000003</v>
      </c>
      <c r="G667">
        <f>E667*4.65/10</f>
        <v>31.210335000000004</v>
      </c>
      <c r="H667">
        <f>4/3*PI()*(F667/2)*((G667/2)^2)</f>
        <v>25324.352628091638</v>
      </c>
      <c r="I667">
        <f>G667/F667</f>
        <v>0.62857276643566218</v>
      </c>
      <c r="J667" t="str">
        <f>_xlfn.IFS(I667&gt;=0.75,"S",I667&gt;=0.65,"R",I667&gt;=0.5,"E",I667&lt;0.5,"O")</f>
        <v>E</v>
      </c>
    </row>
    <row r="668" spans="1:10" x14ac:dyDescent="0.2">
      <c r="A668" t="s">
        <v>27</v>
      </c>
      <c r="B668" t="s">
        <v>26</v>
      </c>
      <c r="C668" t="s">
        <v>28</v>
      </c>
      <c r="D668">
        <v>109.59</v>
      </c>
      <c r="E668">
        <v>61.587000000000003</v>
      </c>
      <c r="F668">
        <f>D668*4.65/10</f>
        <v>50.959350000000008</v>
      </c>
      <c r="G668">
        <f>E668*4.65/10</f>
        <v>28.637955000000005</v>
      </c>
      <c r="H668">
        <f>4/3*PI()*(F668/2)*((G668/2)^2)</f>
        <v>21882.982184424625</v>
      </c>
      <c r="I668">
        <f>G668/F668</f>
        <v>0.56197645770599514</v>
      </c>
      <c r="J668" t="str">
        <f>_xlfn.IFS(I668&gt;=0.75,"S",I668&gt;=0.65,"R",I668&gt;=0.5,"E",I668&lt;0.5,"O")</f>
        <v>E</v>
      </c>
    </row>
    <row r="669" spans="1:10" x14ac:dyDescent="0.2">
      <c r="A669" t="s">
        <v>27</v>
      </c>
      <c r="B669" t="s">
        <v>26</v>
      </c>
      <c r="C669" t="s">
        <v>28</v>
      </c>
      <c r="D669">
        <v>106.066</v>
      </c>
      <c r="E669">
        <v>67.676000000000002</v>
      </c>
      <c r="F669">
        <f>D669*4.65/10</f>
        <v>49.320690000000006</v>
      </c>
      <c r="G669">
        <f>E669*4.65/10</f>
        <v>31.469340000000006</v>
      </c>
      <c r="H669">
        <f>4/3*PI()*(F669/2)*((G669/2)^2)</f>
        <v>25574.257601030746</v>
      </c>
      <c r="I669">
        <f>G669/F669</f>
        <v>0.63805555031772676</v>
      </c>
      <c r="J669" t="str">
        <f>_xlfn.IFS(I669&gt;=0.75,"S",I669&gt;=0.65,"R",I669&gt;=0.5,"E",I669&lt;0.5,"O")</f>
        <v>E</v>
      </c>
    </row>
    <row r="670" spans="1:10" x14ac:dyDescent="0.2">
      <c r="A670" t="s">
        <v>27</v>
      </c>
      <c r="B670" t="s">
        <v>26</v>
      </c>
      <c r="C670" t="s">
        <v>28</v>
      </c>
      <c r="D670">
        <v>114.85599999999999</v>
      </c>
      <c r="E670">
        <v>61.612000000000002</v>
      </c>
      <c r="F670">
        <f>D670*4.65/10</f>
        <v>53.408040000000007</v>
      </c>
      <c r="G670">
        <f>E670*4.65/10</f>
        <v>28.649580000000004</v>
      </c>
      <c r="H670">
        <f>4/3*PI()*(F670/2)*((G670/2)^2)</f>
        <v>22953.122888093989</v>
      </c>
      <c r="I670">
        <f>G670/F670</f>
        <v>0.53642822316639971</v>
      </c>
      <c r="J670" t="str">
        <f>_xlfn.IFS(I670&gt;=0.75,"S",I670&gt;=0.65,"R",I670&gt;=0.5,"E",I670&lt;0.5,"O")</f>
        <v>E</v>
      </c>
    </row>
    <row r="671" spans="1:10" x14ac:dyDescent="0.2">
      <c r="A671" t="s">
        <v>27</v>
      </c>
      <c r="B671" t="s">
        <v>26</v>
      </c>
      <c r="C671" t="s">
        <v>28</v>
      </c>
      <c r="D671">
        <v>100.80200000000001</v>
      </c>
      <c r="E671">
        <v>71.561000000000007</v>
      </c>
      <c r="F671">
        <f>D671*4.65/10</f>
        <v>46.872930000000011</v>
      </c>
      <c r="G671">
        <f>E671*4.65/10</f>
        <v>33.275865000000003</v>
      </c>
      <c r="H671">
        <f>4/3*PI()*(F671/2)*((G671/2)^2)</f>
        <v>27175.61815181635</v>
      </c>
      <c r="I671">
        <f>G671/F671</f>
        <v>0.70991646991131119</v>
      </c>
      <c r="J671" t="str">
        <f>_xlfn.IFS(I671&gt;=0.75,"S",I671&gt;=0.65,"R",I671&gt;=0.5,"E",I671&lt;0.5,"O")</f>
        <v>R</v>
      </c>
    </row>
    <row r="672" spans="1:10" x14ac:dyDescent="0.2">
      <c r="A672" t="s">
        <v>27</v>
      </c>
      <c r="B672" t="s">
        <v>26</v>
      </c>
      <c r="C672" t="s">
        <v>28</v>
      </c>
      <c r="D672">
        <v>98.793000000000006</v>
      </c>
      <c r="E672">
        <v>68.599999999999994</v>
      </c>
      <c r="F672">
        <f>D672*4.65/10</f>
        <v>45.938745000000004</v>
      </c>
      <c r="G672">
        <f>E672*4.65/10</f>
        <v>31.899000000000001</v>
      </c>
      <c r="H672">
        <f>4/3*PI()*(F672/2)*((G672/2)^2)</f>
        <v>24475.517665023403</v>
      </c>
      <c r="I672">
        <f>G672/F672</f>
        <v>0.69438118085289435</v>
      </c>
      <c r="J672" t="str">
        <f>_xlfn.IFS(I672&gt;=0.75,"S",I672&gt;=0.65,"R",I672&gt;=0.5,"E",I672&lt;0.5,"O")</f>
        <v>R</v>
      </c>
    </row>
    <row r="673" spans="1:10" x14ac:dyDescent="0.2">
      <c r="A673" t="s">
        <v>27</v>
      </c>
      <c r="B673" t="s">
        <v>26</v>
      </c>
      <c r="C673" t="s">
        <v>28</v>
      </c>
      <c r="D673">
        <v>109.77200000000001</v>
      </c>
      <c r="E673">
        <v>78.721000000000004</v>
      </c>
      <c r="F673">
        <f>D673*4.65/10</f>
        <v>51.043980000000005</v>
      </c>
      <c r="G673">
        <f>E673*4.65/10</f>
        <v>36.605265000000003</v>
      </c>
      <c r="H673">
        <f>4/3*PI()*(F673/2)*((G673/2)^2)</f>
        <v>35812.139092690653</v>
      </c>
      <c r="I673">
        <f>G673/F673</f>
        <v>0.71713187333746309</v>
      </c>
      <c r="J673" t="str">
        <f>_xlfn.IFS(I673&gt;=0.75,"S",I673&gt;=0.65,"R",I673&gt;=0.5,"E",I673&lt;0.5,"O")</f>
        <v>R</v>
      </c>
    </row>
    <row r="674" spans="1:10" x14ac:dyDescent="0.2">
      <c r="A674" t="s">
        <v>27</v>
      </c>
      <c r="B674" t="s">
        <v>26</v>
      </c>
      <c r="C674" t="s">
        <v>28</v>
      </c>
      <c r="D674">
        <v>106.92100000000001</v>
      </c>
      <c r="E674">
        <v>66.483000000000004</v>
      </c>
      <c r="F674">
        <f>D674*4.65/10</f>
        <v>49.718265000000009</v>
      </c>
      <c r="G674">
        <f>E674*4.65/10</f>
        <v>30.914595000000002</v>
      </c>
      <c r="H674">
        <f>4/3*PI()*(F674/2)*((G674/2)^2)</f>
        <v>24879.503533600764</v>
      </c>
      <c r="I674">
        <f>G674/F674</f>
        <v>0.6217955312801039</v>
      </c>
      <c r="J674" t="str">
        <f>_xlfn.IFS(I674&gt;=0.75,"S",I674&gt;=0.65,"R",I674&gt;=0.5,"E",I674&lt;0.5,"O")</f>
        <v>E</v>
      </c>
    </row>
    <row r="675" spans="1:10" x14ac:dyDescent="0.2">
      <c r="A675" t="s">
        <v>27</v>
      </c>
      <c r="B675" t="s">
        <v>26</v>
      </c>
      <c r="C675" t="s">
        <v>28</v>
      </c>
      <c r="D675">
        <v>113.40600000000001</v>
      </c>
      <c r="E675">
        <v>68.117999999999995</v>
      </c>
      <c r="F675">
        <f>D675*4.65/10</f>
        <v>52.733790000000013</v>
      </c>
      <c r="G675">
        <f>E675*4.65/10</f>
        <v>31.674869999999999</v>
      </c>
      <c r="H675">
        <f>4/3*PI()*(F675/2)*((G675/2)^2)</f>
        <v>27702.393245693787</v>
      </c>
      <c r="I675">
        <f>G675/F675</f>
        <v>0.60065604994444721</v>
      </c>
      <c r="J675" t="str">
        <f>_xlfn.IFS(I675&gt;=0.75,"S",I675&gt;=0.65,"R",I675&gt;=0.5,"E",I675&lt;0.5,"O")</f>
        <v>E</v>
      </c>
    </row>
    <row r="676" spans="1:10" x14ac:dyDescent="0.2">
      <c r="A676" t="s">
        <v>27</v>
      </c>
      <c r="B676" t="s">
        <v>26</v>
      </c>
      <c r="C676" t="s">
        <v>28</v>
      </c>
      <c r="D676">
        <v>107.67100000000001</v>
      </c>
      <c r="E676">
        <v>64.194999999999993</v>
      </c>
      <c r="F676">
        <f>D676*4.65/10</f>
        <v>50.067015000000012</v>
      </c>
      <c r="G676">
        <f>E676*4.65/10</f>
        <v>29.850675000000003</v>
      </c>
      <c r="H676">
        <f>4/3*PI()*(F676/2)*((G676/2)^2)</f>
        <v>23359.235977058215</v>
      </c>
      <c r="I676">
        <f>G676/F676</f>
        <v>0.59621439384792552</v>
      </c>
      <c r="J676" t="str">
        <f>_xlfn.IFS(I676&gt;=0.75,"S",I676&gt;=0.65,"R",I676&gt;=0.5,"E",I676&lt;0.5,"O")</f>
        <v>E</v>
      </c>
    </row>
    <row r="677" spans="1:10" x14ac:dyDescent="0.2">
      <c r="A677" t="s">
        <v>27</v>
      </c>
      <c r="B677" t="s">
        <v>26</v>
      </c>
      <c r="C677" t="s">
        <v>28</v>
      </c>
      <c r="D677">
        <v>122.004</v>
      </c>
      <c r="E677">
        <v>67.186000000000007</v>
      </c>
      <c r="F677">
        <f>D677*4.65/10</f>
        <v>56.731860000000005</v>
      </c>
      <c r="G677">
        <f>E677*4.65/10</f>
        <v>31.241490000000006</v>
      </c>
      <c r="H677">
        <f>4/3*PI()*(F677/2)*((G677/2)^2)</f>
        <v>28992.730713662648</v>
      </c>
      <c r="I677">
        <f>G677/F677</f>
        <v>0.55068686272581235</v>
      </c>
      <c r="J677" t="str">
        <f>_xlfn.IFS(I677&gt;=0.75,"S",I677&gt;=0.65,"R",I677&gt;=0.5,"E",I677&lt;0.5,"O")</f>
        <v>E</v>
      </c>
    </row>
    <row r="678" spans="1:10" x14ac:dyDescent="0.2">
      <c r="A678" t="s">
        <v>27</v>
      </c>
      <c r="B678" t="s">
        <v>26</v>
      </c>
      <c r="C678" t="s">
        <v>28</v>
      </c>
      <c r="D678">
        <v>116.46899999999999</v>
      </c>
      <c r="E678">
        <v>60.033000000000001</v>
      </c>
      <c r="F678">
        <f>D678*4.65/10</f>
        <v>54.158085000000007</v>
      </c>
      <c r="G678">
        <f>E678*4.65/10</f>
        <v>27.915345000000002</v>
      </c>
      <c r="H678">
        <f>4/3*PI()*(F678/2)*((G678/2)^2)</f>
        <v>22097.743134223958</v>
      </c>
      <c r="I678">
        <f>G678/F678</f>
        <v>0.51544187723771984</v>
      </c>
      <c r="J678" t="str">
        <f>_xlfn.IFS(I678&gt;=0.75,"S",I678&gt;=0.65,"R",I678&gt;=0.5,"E",I678&lt;0.5,"O")</f>
        <v>E</v>
      </c>
    </row>
    <row r="679" spans="1:10" x14ac:dyDescent="0.2">
      <c r="A679" t="s">
        <v>27</v>
      </c>
      <c r="B679" t="s">
        <v>26</v>
      </c>
      <c r="C679" t="s">
        <v>28</v>
      </c>
      <c r="D679">
        <v>106.78</v>
      </c>
      <c r="E679">
        <v>65.733999999999995</v>
      </c>
      <c r="F679">
        <f>D679*4.65/10</f>
        <v>49.652700000000003</v>
      </c>
      <c r="G679">
        <f>E679*4.65/10</f>
        <v>30.566309999999998</v>
      </c>
      <c r="H679">
        <f>4/3*PI()*(F679/2)*((G679/2)^2)</f>
        <v>24290.000203707488</v>
      </c>
      <c r="I679">
        <f>G679/F679</f>
        <v>0.61560217269151518</v>
      </c>
      <c r="J679" t="str">
        <f>_xlfn.IFS(I679&gt;=0.75,"S",I679&gt;=0.65,"R",I679&gt;=0.5,"E",I679&lt;0.5,"O")</f>
        <v>E</v>
      </c>
    </row>
    <row r="680" spans="1:10" x14ac:dyDescent="0.2">
      <c r="A680" t="s">
        <v>27</v>
      </c>
      <c r="B680" t="s">
        <v>26</v>
      </c>
      <c r="C680" t="s">
        <v>28</v>
      </c>
      <c r="D680">
        <v>113.63500000000001</v>
      </c>
      <c r="E680">
        <v>67.778999999999996</v>
      </c>
      <c r="F680">
        <f>D680*4.65/10</f>
        <v>52.840275000000005</v>
      </c>
      <c r="G680">
        <f>E680*4.65/10</f>
        <v>31.517234999999999</v>
      </c>
      <c r="H680">
        <f>4/3*PI()*(F680/2)*((G680/2)^2)</f>
        <v>27482.732539233446</v>
      </c>
      <c r="I680">
        <f>G680/F680</f>
        <v>0.59646235754829047</v>
      </c>
      <c r="J680" t="str">
        <f>_xlfn.IFS(I680&gt;=0.75,"S",I680&gt;=0.65,"R",I680&gt;=0.5,"E",I680&lt;0.5,"O")</f>
        <v>E</v>
      </c>
    </row>
    <row r="681" spans="1:10" x14ac:dyDescent="0.2">
      <c r="A681" t="s">
        <v>27</v>
      </c>
      <c r="B681" t="s">
        <v>26</v>
      </c>
      <c r="C681" t="s">
        <v>28</v>
      </c>
      <c r="D681">
        <v>113.404</v>
      </c>
      <c r="E681">
        <v>68</v>
      </c>
      <c r="F681">
        <f>D681*4.65/10</f>
        <v>52.732860000000002</v>
      </c>
      <c r="G681">
        <f>E681*4.65/10</f>
        <v>31.620000000000005</v>
      </c>
      <c r="H681">
        <f>4/3*PI()*(F681/2)*((G681/2)^2)</f>
        <v>27606.012462617244</v>
      </c>
      <c r="I681">
        <f>G681/F681</f>
        <v>0.59962611548093547</v>
      </c>
      <c r="J681" t="str">
        <f>_xlfn.IFS(I681&gt;=0.75,"S",I681&gt;=0.65,"R",I681&gt;=0.5,"E",I681&lt;0.5,"O")</f>
        <v>E</v>
      </c>
    </row>
    <row r="682" spans="1:10" x14ac:dyDescent="0.2">
      <c r="A682" t="s">
        <v>27</v>
      </c>
      <c r="B682" t="s">
        <v>26</v>
      </c>
      <c r="C682" t="s">
        <v>28</v>
      </c>
      <c r="D682">
        <v>117.764</v>
      </c>
      <c r="E682">
        <v>74.631</v>
      </c>
      <c r="F682">
        <f>D682*4.65/10</f>
        <v>54.760260000000002</v>
      </c>
      <c r="G682">
        <f>E682*4.65/10</f>
        <v>34.703415</v>
      </c>
      <c r="H682">
        <f>4/3*PI()*(F682/2)*((G682/2)^2)</f>
        <v>34530.951964803215</v>
      </c>
      <c r="I682">
        <f>G682/F682</f>
        <v>0.63373356883258036</v>
      </c>
      <c r="J682" t="str">
        <f>_xlfn.IFS(I682&gt;=0.75,"S",I682&gt;=0.65,"R",I682&gt;=0.5,"E",I682&lt;0.5,"O")</f>
        <v>E</v>
      </c>
    </row>
    <row r="683" spans="1:10" x14ac:dyDescent="0.2">
      <c r="A683" t="s">
        <v>27</v>
      </c>
      <c r="B683" t="s">
        <v>26</v>
      </c>
      <c r="C683" t="s">
        <v>28</v>
      </c>
      <c r="D683">
        <v>107.187</v>
      </c>
      <c r="E683">
        <v>67.543000000000006</v>
      </c>
      <c r="F683">
        <f>D683*4.65/10</f>
        <v>49.841954999999999</v>
      </c>
      <c r="G683">
        <f>E683*4.65/10</f>
        <v>31.407495000000004</v>
      </c>
      <c r="H683">
        <f>4/3*PI()*(F683/2)*((G683/2)^2)</f>
        <v>25743.067157788595</v>
      </c>
      <c r="I683">
        <f>G683/F683</f>
        <v>0.6301417149467754</v>
      </c>
      <c r="J683" t="str">
        <f>_xlfn.IFS(I683&gt;=0.75,"S",I683&gt;=0.65,"R",I683&gt;=0.5,"E",I683&lt;0.5,"O")</f>
        <v>E</v>
      </c>
    </row>
    <row r="684" spans="1:10" x14ac:dyDescent="0.2">
      <c r="A684" t="s">
        <v>27</v>
      </c>
      <c r="B684" t="s">
        <v>26</v>
      </c>
      <c r="C684" t="s">
        <v>28</v>
      </c>
      <c r="D684">
        <v>114.94799999999999</v>
      </c>
      <c r="E684">
        <v>59.058999999999997</v>
      </c>
      <c r="F684">
        <f>D684*4.65/10</f>
        <v>53.45082</v>
      </c>
      <c r="G684">
        <f>E684*4.65/10</f>
        <v>27.462434999999999</v>
      </c>
      <c r="H684">
        <f>4/3*PI()*(F684/2)*((G684/2)^2)</f>
        <v>21107.222027869426</v>
      </c>
      <c r="I684">
        <f>G684/F684</f>
        <v>0.51378884365104216</v>
      </c>
      <c r="J684" t="str">
        <f>_xlfn.IFS(I684&gt;=0.75,"S",I684&gt;=0.65,"R",I684&gt;=0.5,"E",I684&lt;0.5,"O")</f>
        <v>E</v>
      </c>
    </row>
    <row r="685" spans="1:10" x14ac:dyDescent="0.2">
      <c r="A685" t="s">
        <v>27</v>
      </c>
      <c r="B685" t="s">
        <v>26</v>
      </c>
      <c r="C685" t="s">
        <v>28</v>
      </c>
      <c r="D685">
        <v>116.297</v>
      </c>
      <c r="E685">
        <v>72.834999999999994</v>
      </c>
      <c r="F685">
        <f>D685*4.65/10</f>
        <v>54.078105000000008</v>
      </c>
      <c r="G685">
        <f>E685*4.65/10</f>
        <v>33.868274999999997</v>
      </c>
      <c r="H685">
        <f>4/3*PI()*(F685/2)*((G685/2)^2)</f>
        <v>32479.268682001664</v>
      </c>
      <c r="I685">
        <f>G685/F685</f>
        <v>0.62628442694136555</v>
      </c>
      <c r="J685" t="str">
        <f>_xlfn.IFS(I685&gt;=0.75,"S",I685&gt;=0.65,"R",I685&gt;=0.5,"E",I685&lt;0.5,"O")</f>
        <v>E</v>
      </c>
    </row>
    <row r="686" spans="1:10" x14ac:dyDescent="0.2">
      <c r="A686" t="s">
        <v>27</v>
      </c>
      <c r="B686" t="s">
        <v>26</v>
      </c>
      <c r="C686" t="s">
        <v>28</v>
      </c>
      <c r="D686">
        <v>110.68</v>
      </c>
      <c r="E686">
        <v>67.676000000000002</v>
      </c>
      <c r="F686">
        <f>D686*4.65/10</f>
        <v>51.466200000000001</v>
      </c>
      <c r="G686">
        <f>E686*4.65/10</f>
        <v>31.469340000000006</v>
      </c>
      <c r="H686">
        <f>4/3*PI()*(F686/2)*((G686/2)^2)</f>
        <v>26686.768910697891</v>
      </c>
      <c r="I686">
        <f>G686/F686</f>
        <v>0.61145645102999646</v>
      </c>
      <c r="J686" t="str">
        <f>_xlfn.IFS(I686&gt;=0.75,"S",I686&gt;=0.65,"R",I686&gt;=0.5,"E",I686&lt;0.5,"O")</f>
        <v>E</v>
      </c>
    </row>
    <row r="687" spans="1:10" x14ac:dyDescent="0.2">
      <c r="A687" t="s">
        <v>27</v>
      </c>
      <c r="B687" t="s">
        <v>26</v>
      </c>
      <c r="C687" t="s">
        <v>28</v>
      </c>
      <c r="D687">
        <v>111.319</v>
      </c>
      <c r="E687">
        <v>71.308999999999997</v>
      </c>
      <c r="F687">
        <f>D687*4.65/10</f>
        <v>51.763335000000005</v>
      </c>
      <c r="G687">
        <f>E687*4.65/10</f>
        <v>33.158685000000006</v>
      </c>
      <c r="H687">
        <f>4/3*PI()*(F687/2)*((G687/2)^2)</f>
        <v>29799.945489162274</v>
      </c>
      <c r="I687">
        <f>G687/F687</f>
        <v>0.64058247019825909</v>
      </c>
      <c r="J687" t="str">
        <f>_xlfn.IFS(I687&gt;=0.75,"S",I687&gt;=0.65,"R",I687&gt;=0.5,"E",I687&lt;0.5,"O")</f>
        <v>E</v>
      </c>
    </row>
    <row r="688" spans="1:10" x14ac:dyDescent="0.2">
      <c r="A688" t="s">
        <v>27</v>
      </c>
      <c r="B688" t="s">
        <v>26</v>
      </c>
      <c r="C688" t="s">
        <v>28</v>
      </c>
      <c r="D688">
        <v>117.432</v>
      </c>
      <c r="E688">
        <v>67.263999999999996</v>
      </c>
      <c r="F688">
        <f>D688*4.65/10</f>
        <v>54.605879999999999</v>
      </c>
      <c r="G688">
        <f>E688*4.65/10</f>
        <v>31.277760000000001</v>
      </c>
      <c r="H688">
        <f>4/3*PI()*(F688/2)*((G688/2)^2)</f>
        <v>27971.085352292637</v>
      </c>
      <c r="I688">
        <f>G688/F688</f>
        <v>0.57279106206144836</v>
      </c>
      <c r="J688" t="str">
        <f>_xlfn.IFS(I688&gt;=0.75,"S",I688&gt;=0.65,"R",I688&gt;=0.5,"E",I688&lt;0.5,"O")</f>
        <v>E</v>
      </c>
    </row>
    <row r="689" spans="1:10" x14ac:dyDescent="0.2">
      <c r="A689" t="s">
        <v>27</v>
      </c>
      <c r="B689" t="s">
        <v>26</v>
      </c>
      <c r="C689" t="s">
        <v>28</v>
      </c>
      <c r="D689">
        <v>111.315</v>
      </c>
      <c r="E689">
        <v>70.98</v>
      </c>
      <c r="F689">
        <f>D689*4.65/10</f>
        <v>51.761475000000004</v>
      </c>
      <c r="G689">
        <f>E689*4.65/10</f>
        <v>33.005700000000004</v>
      </c>
      <c r="H689">
        <f>4/3*PI()*(F689/2)*((G689/2)^2)</f>
        <v>29524.541477309172</v>
      </c>
      <c r="I689">
        <f>G689/F689</f>
        <v>0.63764991241072633</v>
      </c>
      <c r="J689" t="str">
        <f>_xlfn.IFS(I689&gt;=0.75,"S",I689&gt;=0.65,"R",I689&gt;=0.5,"E",I689&lt;0.5,"O")</f>
        <v>E</v>
      </c>
    </row>
    <row r="690" spans="1:10" x14ac:dyDescent="0.2">
      <c r="A690" t="s">
        <v>27</v>
      </c>
      <c r="B690" t="s">
        <v>26</v>
      </c>
      <c r="C690" t="s">
        <v>28</v>
      </c>
      <c r="D690">
        <v>108.812</v>
      </c>
      <c r="E690">
        <v>61.463999999999999</v>
      </c>
      <c r="F690">
        <f>D690*4.65/10</f>
        <v>50.597580000000008</v>
      </c>
      <c r="G690">
        <f>E690*4.65/10</f>
        <v>28.580760000000005</v>
      </c>
      <c r="H690">
        <f>4/3*PI()*(F690/2)*((G690/2)^2)</f>
        <v>21640.929697412383</v>
      </c>
      <c r="I690">
        <f>G690/F690</f>
        <v>0.56486416939308171</v>
      </c>
      <c r="J690" t="str">
        <f>_xlfn.IFS(I690&gt;=0.75,"S",I690&gt;=0.65,"R",I690&gt;=0.5,"E",I690&lt;0.5,"O")</f>
        <v>E</v>
      </c>
    </row>
    <row r="691" spans="1:10" x14ac:dyDescent="0.2">
      <c r="A691" t="s">
        <v>27</v>
      </c>
      <c r="B691" t="s">
        <v>26</v>
      </c>
      <c r="C691" t="s">
        <v>28</v>
      </c>
      <c r="D691">
        <v>101.544</v>
      </c>
      <c r="E691">
        <v>68.638000000000005</v>
      </c>
      <c r="F691">
        <f>D691*4.65/10</f>
        <v>47.217959999999998</v>
      </c>
      <c r="G691">
        <f>E691*4.65/10</f>
        <v>31.916670000000003</v>
      </c>
      <c r="H691">
        <f>4/3*PI()*(F691/2)*((G691/2)^2)</f>
        <v>25184.943958280841</v>
      </c>
      <c r="I691">
        <f>G691/F691</f>
        <v>0.67594343338848195</v>
      </c>
      <c r="J691" t="str">
        <f>_xlfn.IFS(I691&gt;=0.75,"S",I691&gt;=0.65,"R",I691&gt;=0.5,"E",I691&lt;0.5,"O")</f>
        <v>R</v>
      </c>
    </row>
    <row r="692" spans="1:10" x14ac:dyDescent="0.2">
      <c r="A692" t="s">
        <v>27</v>
      </c>
      <c r="B692" t="s">
        <v>26</v>
      </c>
      <c r="C692" t="s">
        <v>28</v>
      </c>
      <c r="D692">
        <v>108.46</v>
      </c>
      <c r="E692">
        <v>63.344000000000001</v>
      </c>
      <c r="F692">
        <f>D692*4.65/10</f>
        <v>50.433900000000001</v>
      </c>
      <c r="G692">
        <f>E692*4.65/10</f>
        <v>29.454960000000007</v>
      </c>
      <c r="H692">
        <f>4/3*PI()*(F692/2)*((G692/2)^2)</f>
        <v>22910.683716308682</v>
      </c>
      <c r="I692">
        <f>G692/F692</f>
        <v>0.58403097916282509</v>
      </c>
      <c r="J692" t="str">
        <f>_xlfn.IFS(I692&gt;=0.75,"S",I692&gt;=0.65,"R",I692&gt;=0.5,"E",I692&lt;0.5,"O")</f>
        <v>E</v>
      </c>
    </row>
    <row r="693" spans="1:10" x14ac:dyDescent="0.2">
      <c r="A693" t="s">
        <v>27</v>
      </c>
      <c r="B693" t="s">
        <v>26</v>
      </c>
      <c r="C693" t="s">
        <v>28</v>
      </c>
      <c r="D693">
        <v>109.949</v>
      </c>
      <c r="E693">
        <v>68.882999999999996</v>
      </c>
      <c r="F693">
        <f>D693*4.65/10</f>
        <v>51.126285000000003</v>
      </c>
      <c r="G693">
        <f>E693*4.65/10</f>
        <v>32.030594999999998</v>
      </c>
      <c r="H693">
        <f>4/3*PI()*(F693/2)*((G693/2)^2)</f>
        <v>27464.574266480293</v>
      </c>
      <c r="I693">
        <f>G693/F693</f>
        <v>0.62649955888639275</v>
      </c>
      <c r="J693" t="str">
        <f>_xlfn.IFS(I693&gt;=0.75,"S",I693&gt;=0.65,"R",I693&gt;=0.5,"E",I693&lt;0.5,"O")</f>
        <v>E</v>
      </c>
    </row>
    <row r="694" spans="1:10" x14ac:dyDescent="0.2">
      <c r="A694" t="s">
        <v>27</v>
      </c>
      <c r="B694" t="s">
        <v>26</v>
      </c>
      <c r="C694" t="s">
        <v>28</v>
      </c>
      <c r="D694">
        <v>115.108</v>
      </c>
      <c r="E694">
        <v>69.997</v>
      </c>
      <c r="F694">
        <f>D694*4.65/10</f>
        <v>53.525220000000004</v>
      </c>
      <c r="G694">
        <f>E694*4.65/10</f>
        <v>32.548605000000002</v>
      </c>
      <c r="H694">
        <f>4/3*PI()*(F694/2)*((G694/2)^2)</f>
        <v>29690.796140493516</v>
      </c>
      <c r="I694">
        <f>G694/F694</f>
        <v>0.60809848142613887</v>
      </c>
      <c r="J694" t="str">
        <f>_xlfn.IFS(I694&gt;=0.75,"S",I694&gt;=0.65,"R",I694&gt;=0.5,"E",I694&lt;0.5,"O")</f>
        <v>E</v>
      </c>
    </row>
    <row r="695" spans="1:10" x14ac:dyDescent="0.2">
      <c r="A695" t="s">
        <v>27</v>
      </c>
      <c r="B695" t="s">
        <v>26</v>
      </c>
      <c r="C695" t="s">
        <v>28</v>
      </c>
      <c r="D695">
        <v>115.447</v>
      </c>
      <c r="E695">
        <v>68.325999999999993</v>
      </c>
      <c r="F695">
        <f>D695*4.65/10</f>
        <v>53.682855000000004</v>
      </c>
      <c r="G695">
        <f>E695*4.65/10</f>
        <v>31.771589999999996</v>
      </c>
      <c r="H695">
        <f>4/3*PI()*(F695/2)*((G695/2)^2)</f>
        <v>28373.448699370649</v>
      </c>
      <c r="I695">
        <f>G695/F695</f>
        <v>0.59183867922076783</v>
      </c>
      <c r="J695" t="str">
        <f>_xlfn.IFS(I695&gt;=0.75,"S",I695&gt;=0.65,"R",I695&gt;=0.5,"E",I695&lt;0.5,"O")</f>
        <v>E</v>
      </c>
    </row>
    <row r="696" spans="1:10" x14ac:dyDescent="0.2">
      <c r="A696" t="s">
        <v>27</v>
      </c>
      <c r="B696" t="s">
        <v>26</v>
      </c>
      <c r="C696" t="s">
        <v>28</v>
      </c>
      <c r="D696">
        <v>110.087</v>
      </c>
      <c r="E696">
        <v>70.867999999999995</v>
      </c>
      <c r="F696">
        <f>D696*4.65/10</f>
        <v>51.190455</v>
      </c>
      <c r="G696">
        <f>E696*4.65/10</f>
        <v>32.953620000000001</v>
      </c>
      <c r="H696">
        <f>4/3*PI()*(F696/2)*((G696/2)^2)</f>
        <v>29106.760396022946</v>
      </c>
      <c r="I696">
        <f>G696/F696</f>
        <v>0.64374540136437541</v>
      </c>
      <c r="J696" t="str">
        <f>_xlfn.IFS(I696&gt;=0.75,"S",I696&gt;=0.65,"R",I696&gt;=0.5,"E",I696&lt;0.5,"O")</f>
        <v>E</v>
      </c>
    </row>
    <row r="697" spans="1:10" x14ac:dyDescent="0.2">
      <c r="A697" t="s">
        <v>25</v>
      </c>
      <c r="B697" t="s">
        <v>24</v>
      </c>
      <c r="C697" t="s">
        <v>28</v>
      </c>
      <c r="D697">
        <v>115.879</v>
      </c>
      <c r="E697">
        <v>64.17</v>
      </c>
      <c r="F697">
        <f>D697*4.65/10</f>
        <v>53.883735000000001</v>
      </c>
      <c r="G697">
        <f>E697*4.65/10</f>
        <v>29.839050000000004</v>
      </c>
      <c r="H697">
        <f>4/3*PI()*(F697/2)*((G697/2)^2)</f>
        <v>25120.385409741441</v>
      </c>
      <c r="I697">
        <f>G697/F697</f>
        <v>0.55376729174397432</v>
      </c>
      <c r="J697" t="str">
        <f>_xlfn.IFS(I697&gt;=0.75,"S",I697&gt;=0.65,"R",I697&gt;=0.5,"E",I697&lt;0.5,"O")</f>
        <v>E</v>
      </c>
    </row>
    <row r="698" spans="1:10" x14ac:dyDescent="0.2">
      <c r="A698" t="s">
        <v>25</v>
      </c>
      <c r="B698" t="s">
        <v>24</v>
      </c>
      <c r="C698" t="s">
        <v>28</v>
      </c>
      <c r="D698">
        <v>116.943</v>
      </c>
      <c r="E698">
        <v>63.505000000000003</v>
      </c>
      <c r="F698">
        <f>D698*4.65/10</f>
        <v>54.378495000000001</v>
      </c>
      <c r="G698">
        <f>E698*4.65/10</f>
        <v>29.529825000000006</v>
      </c>
      <c r="H698">
        <f>4/3*PI()*(F698/2)*((G698/2)^2)</f>
        <v>24828.332484305607</v>
      </c>
      <c r="I698">
        <f>G698/F698</f>
        <v>0.5430423368649685</v>
      </c>
      <c r="J698" t="str">
        <f>_xlfn.IFS(I698&gt;=0.75,"S",I698&gt;=0.65,"R",I698&gt;=0.5,"E",I698&lt;0.5,"O")</f>
        <v>E</v>
      </c>
    </row>
    <row r="699" spans="1:10" x14ac:dyDescent="0.2">
      <c r="A699" t="s">
        <v>25</v>
      </c>
      <c r="B699" t="s">
        <v>24</v>
      </c>
      <c r="C699" t="s">
        <v>28</v>
      </c>
      <c r="D699">
        <v>106.26</v>
      </c>
      <c r="E699">
        <v>60.963000000000001</v>
      </c>
      <c r="F699">
        <f>D699*4.65/10</f>
        <v>49.410900000000005</v>
      </c>
      <c r="G699">
        <f>E699*4.65/10</f>
        <v>28.347795000000001</v>
      </c>
      <c r="H699">
        <f>4/3*PI()*(F699/2)*((G699/2)^2)</f>
        <v>20790.261584327371</v>
      </c>
      <c r="I699">
        <f>G699/F699</f>
        <v>0.57371541501976286</v>
      </c>
      <c r="J699" t="str">
        <f>_xlfn.IFS(I699&gt;=0.75,"S",I699&gt;=0.65,"R",I699&gt;=0.5,"E",I699&lt;0.5,"O")</f>
        <v>E</v>
      </c>
    </row>
    <row r="700" spans="1:10" x14ac:dyDescent="0.2">
      <c r="A700" t="s">
        <v>25</v>
      </c>
      <c r="B700" t="s">
        <v>24</v>
      </c>
      <c r="C700" t="s">
        <v>28</v>
      </c>
      <c r="D700">
        <v>88.494</v>
      </c>
      <c r="E700">
        <v>70.716999999999999</v>
      </c>
      <c r="F700">
        <f>D700*4.65/10</f>
        <v>41.149710000000006</v>
      </c>
      <c r="G700">
        <f>E700*4.65/10</f>
        <v>32.883405000000003</v>
      </c>
      <c r="H700">
        <f>4/3*PI()*(F700/2)*((G700/2)^2)</f>
        <v>23298.017329360358</v>
      </c>
      <c r="I700">
        <f>G700/F700</f>
        <v>0.799116324270572</v>
      </c>
      <c r="J700" t="str">
        <f>_xlfn.IFS(I700&gt;=0.75,"S",I700&gt;=0.65,"R",I700&gt;=0.5,"E",I700&lt;0.5,"O")</f>
        <v>S</v>
      </c>
    </row>
    <row r="701" spans="1:10" x14ac:dyDescent="0.2">
      <c r="A701" t="s">
        <v>25</v>
      </c>
      <c r="B701" t="s">
        <v>24</v>
      </c>
      <c r="C701" t="s">
        <v>28</v>
      </c>
      <c r="D701">
        <v>104.69</v>
      </c>
      <c r="E701">
        <v>54.148000000000003</v>
      </c>
      <c r="F701">
        <f>D701*4.65/10</f>
        <v>48.680850000000007</v>
      </c>
      <c r="G701">
        <f>E701*4.65/10</f>
        <v>25.178820000000005</v>
      </c>
      <c r="H701">
        <f>4/3*PI()*(F701/2)*((G701/2)^2)</f>
        <v>16159.485204578479</v>
      </c>
      <c r="I701">
        <f>G701/F701</f>
        <v>0.51722227528894837</v>
      </c>
      <c r="J701" t="str">
        <f>_xlfn.IFS(I701&gt;=0.75,"S",I701&gt;=0.65,"R",I701&gt;=0.5,"E",I701&lt;0.5,"O")</f>
        <v>E</v>
      </c>
    </row>
    <row r="702" spans="1:10" x14ac:dyDescent="0.2">
      <c r="A702" t="s">
        <v>25</v>
      </c>
      <c r="B702" t="s">
        <v>24</v>
      </c>
      <c r="C702" t="s">
        <v>28</v>
      </c>
      <c r="D702">
        <v>108.167</v>
      </c>
      <c r="E702">
        <v>71.61</v>
      </c>
      <c r="F702">
        <f>D702*4.65/10</f>
        <v>50.297655000000006</v>
      </c>
      <c r="G702">
        <f>E702*4.65/10</f>
        <v>33.298650000000002</v>
      </c>
      <c r="H702">
        <f>4/3*PI()*(F702/2)*((G702/2)^2)</f>
        <v>29201.127006076855</v>
      </c>
      <c r="I702">
        <f>G702/F702</f>
        <v>0.66203185814527532</v>
      </c>
      <c r="J702" t="str">
        <f>_xlfn.IFS(I702&gt;=0.75,"S",I702&gt;=0.65,"R",I702&gt;=0.5,"E",I702&lt;0.5,"O")</f>
        <v>R</v>
      </c>
    </row>
    <row r="703" spans="1:10" x14ac:dyDescent="0.2">
      <c r="A703" t="s">
        <v>25</v>
      </c>
      <c r="B703" t="s">
        <v>24</v>
      </c>
      <c r="C703" t="s">
        <v>28</v>
      </c>
      <c r="D703">
        <v>96.84</v>
      </c>
      <c r="E703">
        <v>73.245999999999995</v>
      </c>
      <c r="F703">
        <f>D703*4.65/10</f>
        <v>45.030600000000007</v>
      </c>
      <c r="G703">
        <f>E703*4.65/10</f>
        <v>34.05939</v>
      </c>
      <c r="H703">
        <f>4/3*PI()*(F703/2)*((G703/2)^2)</f>
        <v>27351.433135207084</v>
      </c>
      <c r="I703">
        <f>G703/F703</f>
        <v>0.75636100784799665</v>
      </c>
      <c r="J703" t="str">
        <f>_xlfn.IFS(I703&gt;=0.75,"S",I703&gt;=0.65,"R",I703&gt;=0.5,"E",I703&lt;0.5,"O")</f>
        <v>S</v>
      </c>
    </row>
    <row r="704" spans="1:10" x14ac:dyDescent="0.2">
      <c r="A704" t="s">
        <v>25</v>
      </c>
      <c r="B704" t="s">
        <v>24</v>
      </c>
      <c r="C704" t="s">
        <v>28</v>
      </c>
      <c r="D704">
        <v>107.78700000000001</v>
      </c>
      <c r="E704">
        <v>65.765000000000001</v>
      </c>
      <c r="F704">
        <f>D704*4.65/10</f>
        <v>50.120955000000009</v>
      </c>
      <c r="G704">
        <f>E704*4.65/10</f>
        <v>30.580725000000001</v>
      </c>
      <c r="H704">
        <f>4/3*PI()*(F704/2)*((G704/2)^2)</f>
        <v>24542.201325057558</v>
      </c>
      <c r="I704">
        <f>G704/F704</f>
        <v>0.61013851392097374</v>
      </c>
      <c r="J704" t="str">
        <f>_xlfn.IFS(I704&gt;=0.75,"S",I704&gt;=0.65,"R",I704&gt;=0.5,"E",I704&lt;0.5,"O")</f>
        <v>E</v>
      </c>
    </row>
    <row r="705" spans="1:10" x14ac:dyDescent="0.2">
      <c r="A705" t="s">
        <v>25</v>
      </c>
      <c r="B705" t="s">
        <v>24</v>
      </c>
      <c r="C705" t="s">
        <v>28</v>
      </c>
      <c r="D705">
        <v>94.795000000000002</v>
      </c>
      <c r="E705">
        <v>67.897000000000006</v>
      </c>
      <c r="F705">
        <f>D705*4.65/10</f>
        <v>44.079675000000002</v>
      </c>
      <c r="G705">
        <f>E705*4.65/10</f>
        <v>31.572105000000004</v>
      </c>
      <c r="H705">
        <f>4/3*PI()*(F705/2)*((G705/2)^2)</f>
        <v>23006.157204427353</v>
      </c>
      <c r="I705">
        <f>G705/F705</f>
        <v>0.71625085711271697</v>
      </c>
      <c r="J705" t="str">
        <f>_xlfn.IFS(I705&gt;=0.75,"S",I705&gt;=0.65,"R",I705&gt;=0.5,"E",I705&lt;0.5,"O")</f>
        <v>R</v>
      </c>
    </row>
    <row r="706" spans="1:10" x14ac:dyDescent="0.2">
      <c r="A706" t="s">
        <v>25</v>
      </c>
      <c r="B706" t="s">
        <v>24</v>
      </c>
      <c r="C706" t="s">
        <v>28</v>
      </c>
      <c r="D706">
        <v>113.63500000000001</v>
      </c>
      <c r="E706">
        <v>69.353999999999999</v>
      </c>
      <c r="F706">
        <f>D706*4.65/10</f>
        <v>52.840275000000005</v>
      </c>
      <c r="G706">
        <f>E706*4.65/10</f>
        <v>32.249610000000004</v>
      </c>
      <c r="H706">
        <f>4/3*PI()*(F706/2)*((G706/2)^2)</f>
        <v>28774.820656149121</v>
      </c>
      <c r="I706">
        <f>G706/F706</f>
        <v>0.6103225238702864</v>
      </c>
      <c r="J706" t="str">
        <f>_xlfn.IFS(I706&gt;=0.75,"S",I706&gt;=0.65,"R",I706&gt;=0.5,"E",I706&lt;0.5,"O")</f>
        <v>E</v>
      </c>
    </row>
    <row r="707" spans="1:10" x14ac:dyDescent="0.2">
      <c r="A707" t="s">
        <v>25</v>
      </c>
      <c r="B707" t="s">
        <v>24</v>
      </c>
      <c r="C707" t="s">
        <v>28</v>
      </c>
      <c r="D707">
        <v>107.273</v>
      </c>
      <c r="E707">
        <v>56.253</v>
      </c>
      <c r="F707">
        <f>D707*4.65/10</f>
        <v>49.881945000000002</v>
      </c>
      <c r="G707">
        <f>E707*4.65/10</f>
        <v>26.157645000000002</v>
      </c>
      <c r="H707">
        <f>4/3*PI()*(F707/2)*((G707/2)^2)</f>
        <v>17870.606184017674</v>
      </c>
      <c r="I707">
        <f>G707/F707</f>
        <v>0.52439103968379741</v>
      </c>
      <c r="J707" t="str">
        <f>_xlfn.IFS(I707&gt;=0.75,"S",I707&gt;=0.65,"R",I707&gt;=0.5,"E",I707&lt;0.5,"O")</f>
        <v>E</v>
      </c>
    </row>
    <row r="708" spans="1:10" x14ac:dyDescent="0.2">
      <c r="A708" t="s">
        <v>25</v>
      </c>
      <c r="B708" t="s">
        <v>24</v>
      </c>
      <c r="C708" t="s">
        <v>28</v>
      </c>
      <c r="D708">
        <v>94.21</v>
      </c>
      <c r="E708">
        <v>58.726999999999997</v>
      </c>
      <c r="F708">
        <f>D708*4.65/10</f>
        <v>43.807650000000002</v>
      </c>
      <c r="G708">
        <f>E708*4.65/10</f>
        <v>27.308055000000003</v>
      </c>
      <c r="H708">
        <f>4/3*PI()*(F708/2)*((G708/2)^2)</f>
        <v>17105.277207707724</v>
      </c>
      <c r="I708">
        <f>G708/F708</f>
        <v>0.6233627003502813</v>
      </c>
      <c r="J708" t="str">
        <f>_xlfn.IFS(I708&gt;=0.75,"S",I708&gt;=0.65,"R",I708&gt;=0.5,"E",I708&lt;0.5,"O")</f>
        <v>E</v>
      </c>
    </row>
    <row r="709" spans="1:10" x14ac:dyDescent="0.2">
      <c r="A709" t="s">
        <v>25</v>
      </c>
      <c r="B709" t="s">
        <v>24</v>
      </c>
      <c r="C709" t="s">
        <v>28</v>
      </c>
      <c r="D709">
        <v>108.84399999999999</v>
      </c>
      <c r="E709">
        <v>61.726999999999997</v>
      </c>
      <c r="F709">
        <f>D709*4.65/10</f>
        <v>50.612459999999999</v>
      </c>
      <c r="G709">
        <f>E709*4.65/10</f>
        <v>28.703054999999999</v>
      </c>
      <c r="H709">
        <f>4/3*PI()*(F709/2)*((G709/2)^2)</f>
        <v>21832.944722950167</v>
      </c>
      <c r="I709">
        <f>G709/F709</f>
        <v>0.5671144022637904</v>
      </c>
      <c r="J709" t="str">
        <f>_xlfn.IFS(I709&gt;=0.75,"S",I709&gt;=0.65,"R",I709&gt;=0.5,"E",I709&lt;0.5,"O")</f>
        <v>E</v>
      </c>
    </row>
    <row r="710" spans="1:10" x14ac:dyDescent="0.2">
      <c r="A710" t="s">
        <v>25</v>
      </c>
      <c r="B710" t="s">
        <v>24</v>
      </c>
      <c r="C710" t="s">
        <v>28</v>
      </c>
      <c r="D710">
        <v>110.008</v>
      </c>
      <c r="E710">
        <v>63.683</v>
      </c>
      <c r="F710">
        <f>D710*4.65/10</f>
        <v>51.153720000000007</v>
      </c>
      <c r="G710">
        <f>E710*4.65/10</f>
        <v>29.612595000000006</v>
      </c>
      <c r="H710">
        <f>4/3*PI()*(F710/2)*((G710/2)^2)</f>
        <v>23487.066544403828</v>
      </c>
      <c r="I710">
        <f>G710/F710</f>
        <v>0.5788942622354738</v>
      </c>
      <c r="J710" t="str">
        <f>_xlfn.IFS(I710&gt;=0.75,"S",I710&gt;=0.65,"R",I710&gt;=0.5,"E",I710&lt;0.5,"O")</f>
        <v>E</v>
      </c>
    </row>
    <row r="711" spans="1:10" x14ac:dyDescent="0.2">
      <c r="A711" t="s">
        <v>25</v>
      </c>
      <c r="B711" t="s">
        <v>24</v>
      </c>
      <c r="C711" t="s">
        <v>28</v>
      </c>
      <c r="D711">
        <v>111.77200000000001</v>
      </c>
      <c r="E711">
        <v>65.733999999999995</v>
      </c>
      <c r="F711">
        <f>D711*4.65/10</f>
        <v>51.973980000000005</v>
      </c>
      <c r="G711">
        <f>E711*4.65/10</f>
        <v>30.566309999999998</v>
      </c>
      <c r="H711">
        <f>4/3*PI()*(F711/2)*((G711/2)^2)</f>
        <v>25425.565674927831</v>
      </c>
      <c r="I711">
        <f>G711/F711</f>
        <v>0.58810793400851724</v>
      </c>
      <c r="J711" t="str">
        <f>_xlfn.IFS(I711&gt;=0.75,"S",I711&gt;=0.65,"R",I711&gt;=0.5,"E",I711&lt;0.5,"O")</f>
        <v>E</v>
      </c>
    </row>
    <row r="712" spans="1:10" x14ac:dyDescent="0.2">
      <c r="A712" t="s">
        <v>25</v>
      </c>
      <c r="B712" t="s">
        <v>24</v>
      </c>
      <c r="C712" t="s">
        <v>28</v>
      </c>
      <c r="D712">
        <v>111.508</v>
      </c>
      <c r="E712">
        <v>72.402000000000001</v>
      </c>
      <c r="F712">
        <f>D712*4.65/10</f>
        <v>51.851219999999998</v>
      </c>
      <c r="G712">
        <f>E712*4.65/10</f>
        <v>33.666930000000001</v>
      </c>
      <c r="H712">
        <f>4/3*PI()*(F712/2)*((G712/2)^2)</f>
        <v>30772.631315672774</v>
      </c>
      <c r="I712">
        <f>G712/F712</f>
        <v>0.64929870502564846</v>
      </c>
      <c r="J712" t="str">
        <f>_xlfn.IFS(I712&gt;=0.75,"S",I712&gt;=0.65,"R",I712&gt;=0.5,"E",I712&lt;0.5,"O")</f>
        <v>E</v>
      </c>
    </row>
    <row r="713" spans="1:10" x14ac:dyDescent="0.2">
      <c r="A713" t="s">
        <v>25</v>
      </c>
      <c r="B713" t="s">
        <v>24</v>
      </c>
      <c r="C713" t="s">
        <v>28</v>
      </c>
      <c r="D713">
        <v>111.83</v>
      </c>
      <c r="E713">
        <v>64.031000000000006</v>
      </c>
      <c r="F713">
        <f>D713*4.65/10</f>
        <v>52.000950000000003</v>
      </c>
      <c r="G713">
        <f>E713*4.65/10</f>
        <v>29.774415000000005</v>
      </c>
      <c r="H713">
        <f>4/3*PI()*(F713/2)*((G713/2)^2)</f>
        <v>24137.727205335756</v>
      </c>
      <c r="I713">
        <f>G713/F713</f>
        <v>0.57257444335151575</v>
      </c>
      <c r="J713" t="str">
        <f>_xlfn.IFS(I713&gt;=0.75,"S",I713&gt;=0.65,"R",I713&gt;=0.5,"E",I713&lt;0.5,"O")</f>
        <v>E</v>
      </c>
    </row>
    <row r="714" spans="1:10" x14ac:dyDescent="0.2">
      <c r="A714" t="s">
        <v>25</v>
      </c>
      <c r="B714" t="s">
        <v>24</v>
      </c>
      <c r="C714" t="s">
        <v>28</v>
      </c>
      <c r="D714">
        <v>121.27500000000001</v>
      </c>
      <c r="E714">
        <v>58.189</v>
      </c>
      <c r="F714">
        <f>D714*4.65/10</f>
        <v>56.392875000000004</v>
      </c>
      <c r="G714">
        <f>E714*4.65/10</f>
        <v>27.057885000000006</v>
      </c>
      <c r="H714">
        <f>4/3*PI()*(F714/2)*((G714/2)^2)</f>
        <v>21617.753069097664</v>
      </c>
      <c r="I714">
        <f>G714/F714</f>
        <v>0.47981034838177705</v>
      </c>
      <c r="J714" t="str">
        <f>_xlfn.IFS(I714&gt;=0.75,"S",I714&gt;=0.65,"R",I714&gt;=0.5,"E",I714&lt;0.5,"O")</f>
        <v>O</v>
      </c>
    </row>
    <row r="715" spans="1:10" x14ac:dyDescent="0.2">
      <c r="A715" t="s">
        <v>25</v>
      </c>
      <c r="B715" t="s">
        <v>24</v>
      </c>
      <c r="C715" t="s">
        <v>28</v>
      </c>
      <c r="D715">
        <v>107.46599999999999</v>
      </c>
      <c r="E715">
        <v>62.65</v>
      </c>
      <c r="F715">
        <f>D715*4.65/10</f>
        <v>49.971690000000002</v>
      </c>
      <c r="G715">
        <f>E715*4.65/10</f>
        <v>29.132249999999999</v>
      </c>
      <c r="H715">
        <f>4/3*PI()*(F715/2)*((G715/2)^2)</f>
        <v>22206.019451978718</v>
      </c>
      <c r="I715">
        <f>G715/F715</f>
        <v>0.58297508049057367</v>
      </c>
      <c r="J715" t="str">
        <f>_xlfn.IFS(I715&gt;=0.75,"S",I715&gt;=0.65,"R",I715&gt;=0.5,"E",I715&lt;0.5,"O")</f>
        <v>E</v>
      </c>
    </row>
    <row r="716" spans="1:10" x14ac:dyDescent="0.2">
      <c r="A716" t="s">
        <v>25</v>
      </c>
      <c r="B716" t="s">
        <v>24</v>
      </c>
      <c r="C716" t="s">
        <v>28</v>
      </c>
      <c r="D716">
        <v>108.17100000000001</v>
      </c>
      <c r="E716">
        <v>67.683000000000007</v>
      </c>
      <c r="F716">
        <f>D716*4.65/10</f>
        <v>50.299515000000007</v>
      </c>
      <c r="G716">
        <f>E716*4.65/10</f>
        <v>31.472595000000005</v>
      </c>
      <c r="H716">
        <f>4/3*PI()*(F716/2)*((G716/2)^2)</f>
        <v>26087.203503469722</v>
      </c>
      <c r="I716">
        <f>G716/F716</f>
        <v>0.62570374684527275</v>
      </c>
      <c r="J716" t="str">
        <f>_xlfn.IFS(I716&gt;=0.75,"S",I716&gt;=0.65,"R",I716&gt;=0.5,"E",I716&lt;0.5,"O")</f>
        <v>E</v>
      </c>
    </row>
    <row r="717" spans="1:10" x14ac:dyDescent="0.2">
      <c r="A717" t="s">
        <v>25</v>
      </c>
      <c r="B717" t="s">
        <v>24</v>
      </c>
      <c r="C717" t="s">
        <v>28</v>
      </c>
      <c r="D717">
        <v>111.946</v>
      </c>
      <c r="E717">
        <v>62.128999999999998</v>
      </c>
      <c r="F717">
        <f>D717*4.65/10</f>
        <v>52.05489</v>
      </c>
      <c r="G717">
        <f>E717*4.65/10</f>
        <v>28.889985000000003</v>
      </c>
      <c r="H717">
        <f>4/3*PI()*(F717/2)*((G717/2)^2)</f>
        <v>22748.605958011656</v>
      </c>
      <c r="I717">
        <f>G717/F717</f>
        <v>0.55499079913529747</v>
      </c>
      <c r="J717" t="str">
        <f>_xlfn.IFS(I717&gt;=0.75,"S",I717&gt;=0.65,"R",I717&gt;=0.5,"E",I717&lt;0.5,"O")</f>
        <v>E</v>
      </c>
    </row>
    <row r="718" spans="1:10" x14ac:dyDescent="0.2">
      <c r="A718" t="s">
        <v>25</v>
      </c>
      <c r="B718" t="s">
        <v>24</v>
      </c>
      <c r="C718" t="s">
        <v>28</v>
      </c>
      <c r="D718">
        <v>110</v>
      </c>
      <c r="E718">
        <v>63.82</v>
      </c>
      <c r="F718">
        <f>D718*4.65/10</f>
        <v>51.150000000000006</v>
      </c>
      <c r="G718">
        <f>E718*4.65/10</f>
        <v>29.676300000000005</v>
      </c>
      <c r="H718">
        <f>4/3*PI()*(F718/2)*((G718/2)^2)</f>
        <v>23586.514399280302</v>
      </c>
      <c r="I718">
        <f>G718/F718</f>
        <v>0.58018181818181824</v>
      </c>
      <c r="J718" t="str">
        <f>_xlfn.IFS(I718&gt;=0.75,"S",I718&gt;=0.65,"R",I718&gt;=0.5,"E",I718&lt;0.5,"O")</f>
        <v>E</v>
      </c>
    </row>
    <row r="719" spans="1:10" x14ac:dyDescent="0.2">
      <c r="A719" t="s">
        <v>25</v>
      </c>
      <c r="B719" t="s">
        <v>24</v>
      </c>
      <c r="C719" t="s">
        <v>28</v>
      </c>
      <c r="D719">
        <v>95.037000000000006</v>
      </c>
      <c r="E719">
        <v>62.097000000000001</v>
      </c>
      <c r="F719">
        <f>D719*4.65/10</f>
        <v>44.192205000000008</v>
      </c>
      <c r="G719">
        <f>E719*4.65/10</f>
        <v>28.875105000000001</v>
      </c>
      <c r="H719">
        <f>4/3*PI()*(F719/2)*((G719/2)^2)</f>
        <v>19292.630123573243</v>
      </c>
      <c r="I719">
        <f>G719/F719</f>
        <v>0.65339815019413483</v>
      </c>
      <c r="J719" t="str">
        <f>_xlfn.IFS(I719&gt;=0.75,"S",I719&gt;=0.65,"R",I719&gt;=0.5,"E",I719&lt;0.5,"O")</f>
        <v>R</v>
      </c>
    </row>
    <row r="720" spans="1:10" x14ac:dyDescent="0.2">
      <c r="A720" t="s">
        <v>25</v>
      </c>
      <c r="B720" t="s">
        <v>24</v>
      </c>
      <c r="C720" t="s">
        <v>28</v>
      </c>
      <c r="D720">
        <v>101.139</v>
      </c>
      <c r="E720">
        <v>68.963999999999999</v>
      </c>
      <c r="F720">
        <f>D720*4.65/10</f>
        <v>47.029634999999999</v>
      </c>
      <c r="G720">
        <f>E720*4.65/10</f>
        <v>32.068260000000002</v>
      </c>
      <c r="H720">
        <f>4/3*PI()*(F720/2)*((G720/2)^2)</f>
        <v>25323.342134536873</v>
      </c>
      <c r="I720">
        <f>G720/F720</f>
        <v>0.68187346127606563</v>
      </c>
      <c r="J720" t="str">
        <f>_xlfn.IFS(I720&gt;=0.75,"S",I720&gt;=0.65,"R",I720&gt;=0.5,"E",I720&lt;0.5,"O")</f>
        <v>R</v>
      </c>
    </row>
    <row r="721" spans="1:10" x14ac:dyDescent="0.2">
      <c r="A721" t="s">
        <v>25</v>
      </c>
      <c r="B721" t="s">
        <v>24</v>
      </c>
      <c r="C721" t="s">
        <v>28</v>
      </c>
      <c r="D721">
        <v>107.61499999999999</v>
      </c>
      <c r="E721">
        <v>64.14</v>
      </c>
      <c r="F721">
        <f>D721*4.65/10</f>
        <v>50.040975000000003</v>
      </c>
      <c r="G721">
        <f>E721*4.65/10</f>
        <v>29.825100000000003</v>
      </c>
      <c r="H721">
        <f>4/3*PI()*(F721/2)*((G721/2)^2)</f>
        <v>23307.097995993914</v>
      </c>
      <c r="I721">
        <f>G721/F721</f>
        <v>0.59601356688194029</v>
      </c>
      <c r="J721" t="str">
        <f>_xlfn.IFS(I721&gt;=0.75,"S",I721&gt;=0.65,"R",I721&gt;=0.5,"E",I721&lt;0.5,"O")</f>
        <v>E</v>
      </c>
    </row>
    <row r="722" spans="1:10" x14ac:dyDescent="0.2">
      <c r="A722" t="s">
        <v>25</v>
      </c>
      <c r="B722" t="s">
        <v>24</v>
      </c>
      <c r="C722" t="s">
        <v>28</v>
      </c>
      <c r="D722">
        <v>109.041</v>
      </c>
      <c r="E722">
        <v>69.635000000000005</v>
      </c>
      <c r="F722">
        <f>D722*4.65/10</f>
        <v>50.704065</v>
      </c>
      <c r="G722">
        <f>E722*4.65/10</f>
        <v>32.380275000000005</v>
      </c>
      <c r="H722">
        <f>4/3*PI()*(F722/2)*((G722/2)^2)</f>
        <v>27835.720466029561</v>
      </c>
      <c r="I722">
        <f>G722/F722</f>
        <v>0.63861299878027544</v>
      </c>
      <c r="J722" t="str">
        <f>_xlfn.IFS(I722&gt;=0.75,"S",I722&gt;=0.65,"R",I722&gt;=0.5,"E",I722&lt;0.5,"O")</f>
        <v>E</v>
      </c>
    </row>
    <row r="723" spans="1:10" x14ac:dyDescent="0.2">
      <c r="A723" t="s">
        <v>25</v>
      </c>
      <c r="B723" t="s">
        <v>24</v>
      </c>
      <c r="C723" t="s">
        <v>28</v>
      </c>
      <c r="D723">
        <v>106.23099999999999</v>
      </c>
      <c r="E723">
        <v>65.802999999999997</v>
      </c>
      <c r="F723">
        <f>D723*4.65/10</f>
        <v>49.397415000000002</v>
      </c>
      <c r="G723">
        <f>E723*4.65/10</f>
        <v>30.598395</v>
      </c>
      <c r="H723">
        <f>4/3*PI()*(F723/2)*((G723/2)^2)</f>
        <v>24215.873447853093</v>
      </c>
      <c r="I723">
        <f>G723/F723</f>
        <v>0.61943312215831536</v>
      </c>
      <c r="J723" t="str">
        <f>_xlfn.IFS(I723&gt;=0.75,"S",I723&gt;=0.65,"R",I723&gt;=0.5,"E",I723&lt;0.5,"O")</f>
        <v>E</v>
      </c>
    </row>
    <row r="724" spans="1:10" x14ac:dyDescent="0.2">
      <c r="A724" t="s">
        <v>25</v>
      </c>
      <c r="B724" t="s">
        <v>24</v>
      </c>
      <c r="C724" t="s">
        <v>28</v>
      </c>
      <c r="D724">
        <v>105.60299999999999</v>
      </c>
      <c r="E724">
        <v>65.114999999999995</v>
      </c>
      <c r="F724">
        <f>D724*4.65/10</f>
        <v>49.105395000000001</v>
      </c>
      <c r="G724">
        <f>E724*4.65/10</f>
        <v>30.278474999999997</v>
      </c>
      <c r="H724">
        <f>4/3*PI()*(F724/2)*((G724/2)^2)</f>
        <v>23571.967123637627</v>
      </c>
      <c r="I724">
        <f>G724/F724</f>
        <v>0.61660180108519635</v>
      </c>
      <c r="J724" t="str">
        <f>_xlfn.IFS(I724&gt;=0.75,"S",I724&gt;=0.65,"R",I724&gt;=0.5,"E",I724&lt;0.5,"O")</f>
        <v>E</v>
      </c>
    </row>
    <row r="725" spans="1:10" x14ac:dyDescent="0.2">
      <c r="A725" t="s">
        <v>25</v>
      </c>
      <c r="B725" t="s">
        <v>24</v>
      </c>
      <c r="C725" t="s">
        <v>28</v>
      </c>
      <c r="D725">
        <v>117.129</v>
      </c>
      <c r="E725">
        <v>60.926000000000002</v>
      </c>
      <c r="F725">
        <f>D725*4.65/10</f>
        <v>54.464984999999999</v>
      </c>
      <c r="G725">
        <f>E725*4.65/10</f>
        <v>28.330590000000001</v>
      </c>
      <c r="H725">
        <f>4/3*PI()*(F725/2)*((G725/2)^2)</f>
        <v>22889.022641055402</v>
      </c>
      <c r="I725">
        <f>G725/F725</f>
        <v>0.52016153130309317</v>
      </c>
      <c r="J725" t="str">
        <f>_xlfn.IFS(I725&gt;=0.75,"S",I725&gt;=0.65,"R",I725&gt;=0.5,"E",I725&lt;0.5,"O")</f>
        <v>E</v>
      </c>
    </row>
    <row r="726" spans="1:10" x14ac:dyDescent="0.2">
      <c r="A726" t="s">
        <v>25</v>
      </c>
      <c r="B726" t="s">
        <v>24</v>
      </c>
      <c r="C726" t="s">
        <v>28</v>
      </c>
      <c r="D726">
        <v>87.472999999999999</v>
      </c>
      <c r="E726">
        <v>66.998999999999995</v>
      </c>
      <c r="F726">
        <f>D726*4.65/10</f>
        <v>40.674945000000001</v>
      </c>
      <c r="G726">
        <f>E726*4.65/10</f>
        <v>31.154534999999999</v>
      </c>
      <c r="H726">
        <f>4/3*PI()*(F726/2)*((G726/2)^2)</f>
        <v>20671.316842714354</v>
      </c>
      <c r="I726">
        <f>G726/F726</f>
        <v>0.76593920409726424</v>
      </c>
      <c r="J726" t="str">
        <f>_xlfn.IFS(I726&gt;=0.75,"S",I726&gt;=0.65,"R",I726&gt;=0.5,"E",I726&lt;0.5,"O")</f>
        <v>S</v>
      </c>
    </row>
    <row r="727" spans="1:10" x14ac:dyDescent="0.2">
      <c r="A727" t="s">
        <v>25</v>
      </c>
      <c r="B727" t="s">
        <v>24</v>
      </c>
      <c r="C727" t="s">
        <v>28</v>
      </c>
      <c r="D727">
        <v>112.15900000000001</v>
      </c>
      <c r="E727">
        <v>63.216999999999999</v>
      </c>
      <c r="F727">
        <f>D727*4.65/10</f>
        <v>52.153935000000004</v>
      </c>
      <c r="G727">
        <f>E727*4.65/10</f>
        <v>29.395904999999999</v>
      </c>
      <c r="H727">
        <f>4/3*PI()*(F727/2)*((G727/2)^2)</f>
        <v>23597.140265883398</v>
      </c>
      <c r="I727">
        <f>G727/F727</f>
        <v>0.56363733628152879</v>
      </c>
      <c r="J727" t="str">
        <f>_xlfn.IFS(I727&gt;=0.75,"S",I727&gt;=0.65,"R",I727&gt;=0.5,"E",I727&lt;0.5,"O")</f>
        <v>E</v>
      </c>
    </row>
    <row r="728" spans="1:10" x14ac:dyDescent="0.2">
      <c r="A728" t="s">
        <v>25</v>
      </c>
      <c r="B728" t="s">
        <v>24</v>
      </c>
      <c r="C728" t="s">
        <v>28</v>
      </c>
      <c r="D728">
        <v>108.46</v>
      </c>
      <c r="E728">
        <v>69.768000000000001</v>
      </c>
      <c r="F728">
        <f>D728*4.65/10</f>
        <v>50.433900000000001</v>
      </c>
      <c r="G728">
        <f>E728*4.65/10</f>
        <v>32.442120000000003</v>
      </c>
      <c r="H728">
        <f>4/3*PI()*(F728/2)*((G728/2)^2)</f>
        <v>27793.268823208495</v>
      </c>
      <c r="I728">
        <f>G728/F728</f>
        <v>0.6432601880877743</v>
      </c>
      <c r="J728" t="str">
        <f>_xlfn.IFS(I728&gt;=0.75,"S",I728&gt;=0.65,"R",I728&gt;=0.5,"E",I728&lt;0.5,"O")</f>
        <v>E</v>
      </c>
    </row>
    <row r="729" spans="1:10" x14ac:dyDescent="0.2">
      <c r="A729" t="s">
        <v>25</v>
      </c>
      <c r="B729" t="s">
        <v>24</v>
      </c>
      <c r="C729" t="s">
        <v>28</v>
      </c>
      <c r="D729">
        <v>99.537000000000006</v>
      </c>
      <c r="E729">
        <v>63.231000000000002</v>
      </c>
      <c r="F729">
        <f>D729*4.65/10</f>
        <v>46.28470500000001</v>
      </c>
      <c r="G729">
        <f>E729*4.65/10</f>
        <v>29.402415000000001</v>
      </c>
      <c r="H729">
        <f>4/3*PI()*(F729/2)*((G729/2)^2)</f>
        <v>20950.873211500351</v>
      </c>
      <c r="I729">
        <f>G729/F729</f>
        <v>0.63525121311673038</v>
      </c>
      <c r="J729" t="str">
        <f>_xlfn.IFS(I729&gt;=0.75,"S",I729&gt;=0.65,"R",I729&gt;=0.5,"E",I729&lt;0.5,"O")</f>
        <v>E</v>
      </c>
    </row>
    <row r="730" spans="1:10" x14ac:dyDescent="0.2">
      <c r="A730" t="s">
        <v>25</v>
      </c>
      <c r="B730" t="s">
        <v>24</v>
      </c>
      <c r="C730" t="s">
        <v>28</v>
      </c>
      <c r="D730">
        <v>106.81699999999999</v>
      </c>
      <c r="E730">
        <v>61.521000000000001</v>
      </c>
      <c r="F730">
        <f>D730*4.65/10</f>
        <v>49.669905</v>
      </c>
      <c r="G730">
        <f>E730*4.65/10</f>
        <v>28.607265000000002</v>
      </c>
      <c r="H730">
        <f>4/3*PI()*(F730/2)*((G730/2)^2)</f>
        <v>21283.577527288617</v>
      </c>
      <c r="I730">
        <f>G730/F730</f>
        <v>0.57594764878249716</v>
      </c>
      <c r="J730" t="str">
        <f>_xlfn.IFS(I730&gt;=0.75,"S",I730&gt;=0.65,"R",I730&gt;=0.5,"E",I730&lt;0.5,"O")</f>
        <v>E</v>
      </c>
    </row>
    <row r="731" spans="1:10" x14ac:dyDescent="0.2">
      <c r="A731" t="s">
        <v>25</v>
      </c>
      <c r="B731" t="s">
        <v>24</v>
      </c>
      <c r="C731" t="s">
        <v>28</v>
      </c>
      <c r="D731">
        <v>104.446</v>
      </c>
      <c r="E731">
        <v>61.293999999999997</v>
      </c>
      <c r="F731">
        <f>D731*4.65/10</f>
        <v>48.567390000000003</v>
      </c>
      <c r="G731">
        <f>E731*4.65/10</f>
        <v>28.501710000000003</v>
      </c>
      <c r="H731">
        <f>4/3*PI()*(F731/2)*((G731/2)^2)</f>
        <v>20657.854837638148</v>
      </c>
      <c r="I731">
        <f>G731/F731</f>
        <v>0.58684870650862653</v>
      </c>
      <c r="J731" t="str">
        <f>_xlfn.IFS(I731&gt;=0.75,"S",I731&gt;=0.65,"R",I731&gt;=0.5,"E",I731&lt;0.5,"O")</f>
        <v>E</v>
      </c>
    </row>
    <row r="732" spans="1:10" x14ac:dyDescent="0.2">
      <c r="A732" t="s">
        <v>25</v>
      </c>
      <c r="B732" t="s">
        <v>24</v>
      </c>
      <c r="C732" t="s">
        <v>28</v>
      </c>
      <c r="D732">
        <v>109.49</v>
      </c>
      <c r="E732">
        <v>67.468999999999994</v>
      </c>
      <c r="F732">
        <f>D732*4.65/10</f>
        <v>50.912850000000006</v>
      </c>
      <c r="G732">
        <f>E732*4.65/10</f>
        <v>31.373084999999996</v>
      </c>
      <c r="H732">
        <f>4/3*PI()*(F732/2)*((G732/2)^2)</f>
        <v>26238.589389138207</v>
      </c>
      <c r="I732">
        <f>G732/F732</f>
        <v>0.6162115261667731</v>
      </c>
      <c r="J732" t="str">
        <f>_xlfn.IFS(I732&gt;=0.75,"S",I732&gt;=0.65,"R",I732&gt;=0.5,"E",I732&lt;0.5,"O")</f>
        <v>E</v>
      </c>
    </row>
    <row r="733" spans="1:10" x14ac:dyDescent="0.2">
      <c r="A733" t="s">
        <v>25</v>
      </c>
      <c r="B733" t="s">
        <v>24</v>
      </c>
      <c r="C733" t="s">
        <v>28</v>
      </c>
      <c r="D733">
        <v>110.114</v>
      </c>
      <c r="E733">
        <v>62.682000000000002</v>
      </c>
      <c r="F733">
        <f>D733*4.65/10</f>
        <v>51.203010000000006</v>
      </c>
      <c r="G733">
        <f>E733*4.65/10</f>
        <v>29.147130000000004</v>
      </c>
      <c r="H733">
        <f>4/3*PI()*(F733/2)*((G733/2)^2)</f>
        <v>22776.432985457814</v>
      </c>
      <c r="I733">
        <f>G733/F733</f>
        <v>0.5692464173492926</v>
      </c>
      <c r="J733" t="str">
        <f>_xlfn.IFS(I733&gt;=0.75,"S",I733&gt;=0.65,"R",I733&gt;=0.5,"E",I733&lt;0.5,"O")</f>
        <v>E</v>
      </c>
    </row>
    <row r="734" spans="1:10" x14ac:dyDescent="0.2">
      <c r="A734" t="s">
        <v>25</v>
      </c>
      <c r="B734" t="s">
        <v>24</v>
      </c>
      <c r="C734" t="s">
        <v>28</v>
      </c>
      <c r="D734">
        <v>110.693</v>
      </c>
      <c r="E734">
        <v>66.850999999999999</v>
      </c>
      <c r="F734">
        <f>D734*4.65/10</f>
        <v>51.472245000000001</v>
      </c>
      <c r="G734">
        <f>E734*4.65/10</f>
        <v>31.085715000000004</v>
      </c>
      <c r="H734">
        <f>4/3*PI()*(F734/2)*((G734/2)^2)</f>
        <v>26043.146563255727</v>
      </c>
      <c r="I734">
        <f>G734/F734</f>
        <v>0.60393159459044388</v>
      </c>
      <c r="J734" t="str">
        <f>_xlfn.IFS(I734&gt;=0.75,"S",I734&gt;=0.65,"R",I734&gt;=0.5,"E",I734&lt;0.5,"O")</f>
        <v>E</v>
      </c>
    </row>
    <row r="735" spans="1:10" x14ac:dyDescent="0.2">
      <c r="A735" t="s">
        <v>25</v>
      </c>
      <c r="B735" t="s">
        <v>24</v>
      </c>
      <c r="C735" t="s">
        <v>28</v>
      </c>
      <c r="D735">
        <v>105.688</v>
      </c>
      <c r="E735">
        <v>64.405000000000001</v>
      </c>
      <c r="F735">
        <f>D735*4.65/10</f>
        <v>49.144920000000006</v>
      </c>
      <c r="G735">
        <f>E735*4.65/10</f>
        <v>29.948325000000004</v>
      </c>
      <c r="H735">
        <f>4/3*PI()*(F735/2)*((G735/2)^2)</f>
        <v>23079.283909959882</v>
      </c>
      <c r="I735">
        <f>G735/F735</f>
        <v>0.60938800999167364</v>
      </c>
      <c r="J735" t="str">
        <f>_xlfn.IFS(I735&gt;=0.75,"S",I735&gt;=0.65,"R",I735&gt;=0.5,"E",I735&lt;0.5,"O")</f>
        <v>E</v>
      </c>
    </row>
    <row r="736" spans="1:10" x14ac:dyDescent="0.2">
      <c r="A736" t="s">
        <v>25</v>
      </c>
      <c r="B736" t="s">
        <v>24</v>
      </c>
      <c r="C736" t="s">
        <v>28</v>
      </c>
      <c r="D736">
        <v>109.211</v>
      </c>
      <c r="E736">
        <v>62.680999999999997</v>
      </c>
      <c r="F736">
        <f>D736*4.65/10</f>
        <v>50.783115000000002</v>
      </c>
      <c r="G736">
        <f>E736*4.65/10</f>
        <v>29.146665000000002</v>
      </c>
      <c r="H736">
        <f>4/3*PI()*(F736/2)*((G736/2)^2)</f>
        <v>22588.93198448441</v>
      </c>
      <c r="I736">
        <f>G736/F736</f>
        <v>0.57394401662836159</v>
      </c>
      <c r="J736" t="str">
        <f>_xlfn.IFS(I736&gt;=0.75,"S",I736&gt;=0.65,"R",I736&gt;=0.5,"E",I736&lt;0.5,"O")</f>
        <v>E</v>
      </c>
    </row>
    <row r="737" spans="1:10" x14ac:dyDescent="0.2">
      <c r="A737" t="s">
        <v>25</v>
      </c>
      <c r="B737" t="s">
        <v>24</v>
      </c>
      <c r="C737" t="s">
        <v>28</v>
      </c>
      <c r="D737">
        <v>101.096</v>
      </c>
      <c r="E737">
        <v>65.802999999999997</v>
      </c>
      <c r="F737">
        <f>D737*4.65/10</f>
        <v>47.009640000000005</v>
      </c>
      <c r="G737">
        <f>E737*4.65/10</f>
        <v>30.598395</v>
      </c>
      <c r="H737">
        <f>4/3*PI()*(F737/2)*((G737/2)^2)</f>
        <v>23045.32520718205</v>
      </c>
      <c r="I737">
        <f>G737/F737</f>
        <v>0.65089617789032206</v>
      </c>
      <c r="J737" t="str">
        <f>_xlfn.IFS(I737&gt;=0.75,"S",I737&gt;=0.65,"R",I737&gt;=0.5,"E",I737&lt;0.5,"O")</f>
        <v>R</v>
      </c>
    </row>
    <row r="738" spans="1:10" x14ac:dyDescent="0.2">
      <c r="A738" t="s">
        <v>25</v>
      </c>
      <c r="B738" t="s">
        <v>24</v>
      </c>
      <c r="C738" t="s">
        <v>28</v>
      </c>
      <c r="D738">
        <v>107.703</v>
      </c>
      <c r="E738">
        <v>65.552000000000007</v>
      </c>
      <c r="F738">
        <f>D738*4.65/10</f>
        <v>50.081895000000003</v>
      </c>
      <c r="G738">
        <f>E738*4.65/10</f>
        <v>30.481680000000004</v>
      </c>
      <c r="H738">
        <f>4/3*PI()*(F738/2)*((G738/2)^2)</f>
        <v>24364.481559639455</v>
      </c>
      <c r="I738">
        <f>G738/F738</f>
        <v>0.60863671392626018</v>
      </c>
      <c r="J738" t="str">
        <f>_xlfn.IFS(I738&gt;=0.75,"S",I738&gt;=0.65,"R",I738&gt;=0.5,"E",I738&lt;0.5,"O")</f>
        <v>E</v>
      </c>
    </row>
    <row r="739" spans="1:10" x14ac:dyDescent="0.2">
      <c r="A739" t="s">
        <v>25</v>
      </c>
      <c r="B739" t="s">
        <v>24</v>
      </c>
      <c r="C739" t="s">
        <v>28</v>
      </c>
      <c r="D739">
        <v>104.56100000000001</v>
      </c>
      <c r="E739">
        <v>67.742000000000004</v>
      </c>
      <c r="F739">
        <f>D739*4.65/10</f>
        <v>48.620865000000009</v>
      </c>
      <c r="G739">
        <f>E739*4.65/10</f>
        <v>31.500030000000002</v>
      </c>
      <c r="H739">
        <f>4/3*PI()*(F739/2)*((G739/2)^2)</f>
        <v>25260.575351128464</v>
      </c>
      <c r="I739">
        <f>G739/F739</f>
        <v>0.64787062097722858</v>
      </c>
      <c r="J739" t="str">
        <f>_xlfn.IFS(I739&gt;=0.75,"S",I739&gt;=0.65,"R",I739&gt;=0.5,"E",I739&lt;0.5,"O")</f>
        <v>E</v>
      </c>
    </row>
    <row r="740" spans="1:10" x14ac:dyDescent="0.2">
      <c r="A740" t="s">
        <v>25</v>
      </c>
      <c r="B740" t="s">
        <v>24</v>
      </c>
      <c r="C740" t="s">
        <v>28</v>
      </c>
      <c r="D740">
        <v>108</v>
      </c>
      <c r="E740">
        <v>65.069000000000003</v>
      </c>
      <c r="F740">
        <f>D740*4.65/10</f>
        <v>50.220000000000006</v>
      </c>
      <c r="G740">
        <f>E740*4.65/10</f>
        <v>30.257085</v>
      </c>
      <c r="H740">
        <f>4/3*PI()*(F740/2)*((G740/2)^2)</f>
        <v>24072.96039322947</v>
      </c>
      <c r="I740">
        <f>G740/F740</f>
        <v>0.60249074074074072</v>
      </c>
      <c r="J740" t="str">
        <f>_xlfn.IFS(I740&gt;=0.75,"S",I740&gt;=0.65,"R",I740&gt;=0.5,"E",I740&lt;0.5,"O")</f>
        <v>E</v>
      </c>
    </row>
    <row r="741" spans="1:10" x14ac:dyDescent="0.2">
      <c r="A741" t="s">
        <v>25</v>
      </c>
      <c r="B741" t="s">
        <v>24</v>
      </c>
      <c r="C741" t="s">
        <v>28</v>
      </c>
      <c r="D741">
        <v>107.629</v>
      </c>
      <c r="E741">
        <v>61.29</v>
      </c>
      <c r="F741">
        <f>D741*4.65/10</f>
        <v>50.047485000000009</v>
      </c>
      <c r="G741">
        <f>E741*4.65/10</f>
        <v>28.499850000000002</v>
      </c>
      <c r="H741">
        <f>4/3*PI()*(F741/2)*((G741/2)^2)</f>
        <v>21284.626266633259</v>
      </c>
      <c r="I741">
        <f>G741/F741</f>
        <v>0.56945618745877036</v>
      </c>
      <c r="J741" t="str">
        <f>_xlfn.IFS(I741&gt;=0.75,"S",I741&gt;=0.65,"R",I741&gt;=0.5,"E",I741&lt;0.5,"O")</f>
        <v>E</v>
      </c>
    </row>
    <row r="742" spans="1:10" x14ac:dyDescent="0.2">
      <c r="A742" t="s">
        <v>25</v>
      </c>
      <c r="B742" t="s">
        <v>24</v>
      </c>
      <c r="C742" t="s">
        <v>28</v>
      </c>
      <c r="D742">
        <v>86.460999999999999</v>
      </c>
      <c r="E742">
        <v>68.103999999999999</v>
      </c>
      <c r="F742">
        <f>D742*4.65/10</f>
        <v>40.204365000000003</v>
      </c>
      <c r="G742">
        <f>E742*4.65/10</f>
        <v>31.66836</v>
      </c>
      <c r="H742">
        <f>4/3*PI()*(F742/2)*((G742/2)^2)</f>
        <v>21111.68882475721</v>
      </c>
      <c r="I742">
        <f>G742/F742</f>
        <v>0.78768462081169544</v>
      </c>
      <c r="J742" t="str">
        <f>_xlfn.IFS(I742&gt;=0.75,"S",I742&gt;=0.65,"R",I742&gt;=0.5,"E",I742&lt;0.5,"O")</f>
        <v>S</v>
      </c>
    </row>
    <row r="743" spans="1:10" x14ac:dyDescent="0.2">
      <c r="A743" t="s">
        <v>25</v>
      </c>
      <c r="B743" t="s">
        <v>24</v>
      </c>
      <c r="C743" t="s">
        <v>28</v>
      </c>
      <c r="D743">
        <v>107.01600000000001</v>
      </c>
      <c r="E743">
        <v>64.731999999999999</v>
      </c>
      <c r="F743">
        <f>D743*4.65/10</f>
        <v>49.762440000000005</v>
      </c>
      <c r="G743">
        <f>E743*4.65/10</f>
        <v>30.100380000000001</v>
      </c>
      <c r="H743">
        <f>4/3*PI()*(F743/2)*((G743/2)^2)</f>
        <v>23607.187311345635</v>
      </c>
      <c r="I743">
        <f>G743/F743</f>
        <v>0.60488151304477833</v>
      </c>
      <c r="J743" t="str">
        <f>_xlfn.IFS(I743&gt;=0.75,"S",I743&gt;=0.65,"R",I743&gt;=0.5,"E",I743&lt;0.5,"O")</f>
        <v>E</v>
      </c>
    </row>
    <row r="744" spans="1:10" x14ac:dyDescent="0.2">
      <c r="A744" t="s">
        <v>25</v>
      </c>
      <c r="B744" t="s">
        <v>24</v>
      </c>
      <c r="C744" t="s">
        <v>28</v>
      </c>
      <c r="D744">
        <v>104.69</v>
      </c>
      <c r="E744">
        <v>65.997</v>
      </c>
      <c r="F744">
        <f>D744*4.65/10</f>
        <v>48.680850000000007</v>
      </c>
      <c r="G744">
        <f>E744*4.65/10</f>
        <v>30.688605000000003</v>
      </c>
      <c r="H744">
        <f>4/3*PI()*(F744/2)*((G744/2)^2)</f>
        <v>24005.517330103641</v>
      </c>
      <c r="I744">
        <f>G744/F744</f>
        <v>0.63040405005253608</v>
      </c>
      <c r="J744" t="str">
        <f>_xlfn.IFS(I744&gt;=0.75,"S",I744&gt;=0.65,"R",I744&gt;=0.5,"E",I744&lt;0.5,"O")</f>
        <v>E</v>
      </c>
    </row>
    <row r="745" spans="1:10" x14ac:dyDescent="0.2">
      <c r="A745" t="s">
        <v>25</v>
      </c>
      <c r="B745" t="s">
        <v>24</v>
      </c>
      <c r="C745" t="s">
        <v>28</v>
      </c>
      <c r="D745">
        <v>106.274</v>
      </c>
      <c r="E745">
        <v>64.028000000000006</v>
      </c>
      <c r="F745">
        <f>D745*4.65/10</f>
        <v>49.417410000000004</v>
      </c>
      <c r="G745">
        <f>E745*4.65/10</f>
        <v>29.773020000000002</v>
      </c>
      <c r="H745">
        <f>4/3*PI()*(F745/2)*((G745/2)^2)</f>
        <v>22936.353879810409</v>
      </c>
      <c r="I745">
        <f>G745/F745</f>
        <v>0.60248038090219624</v>
      </c>
      <c r="J745" t="str">
        <f>_xlfn.IFS(I745&gt;=0.75,"S",I745&gt;=0.65,"R",I745&gt;=0.5,"E",I745&lt;0.5,"O")</f>
        <v>E</v>
      </c>
    </row>
    <row r="746" spans="1:10" x14ac:dyDescent="0.2">
      <c r="A746" t="s">
        <v>25</v>
      </c>
      <c r="B746" t="s">
        <v>24</v>
      </c>
      <c r="C746" t="s">
        <v>28</v>
      </c>
      <c r="D746">
        <v>95.126000000000005</v>
      </c>
      <c r="E746">
        <v>67.738</v>
      </c>
      <c r="F746">
        <f>D746*4.65/10</f>
        <v>44.233590000000007</v>
      </c>
      <c r="G746">
        <f>E746*4.65/10</f>
        <v>31.498170000000005</v>
      </c>
      <c r="H746">
        <f>4/3*PI()*(F746/2)*((G746/2)^2)</f>
        <v>22978.488385006993</v>
      </c>
      <c r="I746">
        <f>G746/F746</f>
        <v>0.71208712654794692</v>
      </c>
      <c r="J746" t="str">
        <f>_xlfn.IFS(I746&gt;=0.75,"S",I746&gt;=0.65,"R",I746&gt;=0.5,"E",I746&lt;0.5,"O")</f>
        <v>R</v>
      </c>
    </row>
    <row r="747" spans="1:10" x14ac:dyDescent="0.2">
      <c r="A747" t="s">
        <v>25</v>
      </c>
      <c r="B747" t="s">
        <v>24</v>
      </c>
      <c r="C747" t="s">
        <v>28</v>
      </c>
      <c r="D747">
        <v>88.703999999999994</v>
      </c>
      <c r="E747">
        <v>69.997</v>
      </c>
      <c r="F747">
        <f>D747*4.65/10</f>
        <v>41.24736</v>
      </c>
      <c r="G747">
        <f>E747*4.65/10</f>
        <v>32.548605000000002</v>
      </c>
      <c r="H747">
        <f>4/3*PI()*(F747/2)*((G747/2)^2)</f>
        <v>22880.185398463502</v>
      </c>
      <c r="I747">
        <f>G747/F747</f>
        <v>0.78910759379509388</v>
      </c>
      <c r="J747" t="str">
        <f>_xlfn.IFS(I747&gt;=0.75,"S",I747&gt;=0.65,"R",I747&gt;=0.5,"E",I747&lt;0.5,"O")</f>
        <v>S</v>
      </c>
    </row>
    <row r="748" spans="1:10" x14ac:dyDescent="0.2">
      <c r="A748" t="s">
        <v>25</v>
      </c>
      <c r="B748" t="s">
        <v>24</v>
      </c>
      <c r="C748" t="s">
        <v>28</v>
      </c>
      <c r="D748">
        <v>94.403000000000006</v>
      </c>
      <c r="E748">
        <v>70.402000000000001</v>
      </c>
      <c r="F748">
        <f>D748*4.65/10</f>
        <v>43.897395000000003</v>
      </c>
      <c r="G748">
        <f>E748*4.65/10</f>
        <v>32.736930000000001</v>
      </c>
      <c r="H748">
        <f>4/3*PI()*(F748/2)*((G748/2)^2)</f>
        <v>24632.771063695141</v>
      </c>
      <c r="I748">
        <f>G748/F748</f>
        <v>0.74576019829878282</v>
      </c>
      <c r="J748" t="str">
        <f>_xlfn.IFS(I748&gt;=0.75,"S",I748&gt;=0.65,"R",I748&gt;=0.5,"E",I748&lt;0.5,"O")</f>
        <v>R</v>
      </c>
    </row>
    <row r="749" spans="1:10" x14ac:dyDescent="0.2">
      <c r="A749" t="s">
        <v>25</v>
      </c>
      <c r="B749" t="s">
        <v>24</v>
      </c>
      <c r="C749" t="s">
        <v>28</v>
      </c>
      <c r="D749">
        <v>105.029</v>
      </c>
      <c r="E749">
        <v>59.043999999999997</v>
      </c>
      <c r="F749">
        <f>D749*4.65/10</f>
        <v>48.838485000000006</v>
      </c>
      <c r="G749">
        <f>E749*4.65/10</f>
        <v>27.455459999999999</v>
      </c>
      <c r="H749">
        <f>4/3*PI()*(F749/2)*((G749/2)^2)</f>
        <v>19276.059341766726</v>
      </c>
      <c r="I749">
        <f>G749/F749</f>
        <v>0.56216854392596316</v>
      </c>
      <c r="J749" t="str">
        <f>_xlfn.IFS(I749&gt;=0.75,"S",I749&gt;=0.65,"R",I749&gt;=0.5,"E",I749&lt;0.5,"O")</f>
        <v>E</v>
      </c>
    </row>
    <row r="750" spans="1:10" x14ac:dyDescent="0.2">
      <c r="A750" t="s">
        <v>25</v>
      </c>
      <c r="B750" t="s">
        <v>24</v>
      </c>
      <c r="C750" t="s">
        <v>28</v>
      </c>
      <c r="D750">
        <v>99.608000000000004</v>
      </c>
      <c r="E750">
        <v>61.057000000000002</v>
      </c>
      <c r="F750">
        <f>D750*4.65/10</f>
        <v>46.317720000000001</v>
      </c>
      <c r="G750">
        <f>E750*4.65/10</f>
        <v>28.391505000000002</v>
      </c>
      <c r="H750">
        <f>4/3*PI()*(F750/2)*((G750/2)^2)</f>
        <v>19548.913477760296</v>
      </c>
      <c r="I750">
        <f>G750/F750</f>
        <v>0.61297285358605735</v>
      </c>
      <c r="J750" t="str">
        <f>_xlfn.IFS(I750&gt;=0.75,"S",I750&gt;=0.65,"R",I750&gt;=0.5,"E",I750&lt;0.5,"O")</f>
        <v>E</v>
      </c>
    </row>
    <row r="751" spans="1:10" x14ac:dyDescent="0.2">
      <c r="A751" t="s">
        <v>25</v>
      </c>
      <c r="B751" t="s">
        <v>24</v>
      </c>
      <c r="C751" t="s">
        <v>28</v>
      </c>
      <c r="D751">
        <v>105.746</v>
      </c>
      <c r="E751">
        <v>64.125</v>
      </c>
      <c r="F751">
        <f>D751*4.65/10</f>
        <v>49.171890000000005</v>
      </c>
      <c r="G751">
        <f>E751*4.65/10</f>
        <v>29.818125000000002</v>
      </c>
      <c r="H751">
        <f>4/3*PI()*(F751/2)*((G751/2)^2)</f>
        <v>22891.601958320945</v>
      </c>
      <c r="I751">
        <f>G751/F751</f>
        <v>0.60640591606301897</v>
      </c>
      <c r="J751" t="str">
        <f>_xlfn.IFS(I751&gt;=0.75,"S",I751&gt;=0.65,"R",I751&gt;=0.5,"E",I751&lt;0.5,"O")</f>
        <v>E</v>
      </c>
    </row>
    <row r="752" spans="1:10" x14ac:dyDescent="0.2">
      <c r="A752" t="s">
        <v>25</v>
      </c>
      <c r="B752" t="s">
        <v>24</v>
      </c>
      <c r="C752" t="s">
        <v>28</v>
      </c>
      <c r="D752">
        <v>105.544</v>
      </c>
      <c r="E752">
        <v>70.98</v>
      </c>
      <c r="F752">
        <f>D752*4.65/10</f>
        <v>49.077960000000004</v>
      </c>
      <c r="G752">
        <f>E752*4.65/10</f>
        <v>33.005700000000004</v>
      </c>
      <c r="H752">
        <f>4/3*PI()*(F752/2)*((G752/2)^2)</f>
        <v>27993.875090339301</v>
      </c>
      <c r="I752">
        <f>G752/F752</f>
        <v>0.67251572803759574</v>
      </c>
      <c r="J752" t="str">
        <f>_xlfn.IFS(I752&gt;=0.75,"S",I752&gt;=0.65,"R",I752&gt;=0.5,"E",I752&lt;0.5,"O")</f>
        <v>R</v>
      </c>
    </row>
    <row r="753" spans="1:10" x14ac:dyDescent="0.2">
      <c r="A753" t="s">
        <v>25</v>
      </c>
      <c r="B753" t="s">
        <v>24</v>
      </c>
      <c r="C753" t="s">
        <v>28</v>
      </c>
      <c r="D753">
        <v>115.77800000000001</v>
      </c>
      <c r="E753">
        <v>71.802000000000007</v>
      </c>
      <c r="F753">
        <f>D753*4.65/10</f>
        <v>53.836770000000001</v>
      </c>
      <c r="G753">
        <f>E753*4.65/10</f>
        <v>33.387930000000004</v>
      </c>
      <c r="H753">
        <f>4/3*PI()*(F753/2)*((G753/2)^2)</f>
        <v>31423.64840771534</v>
      </c>
      <c r="I753">
        <f>G753/F753</f>
        <v>0.62016963499110378</v>
      </c>
      <c r="J753" t="str">
        <f>_xlfn.IFS(I753&gt;=0.75,"S",I753&gt;=0.65,"R",I753&gt;=0.5,"E",I753&lt;0.5,"O")</f>
        <v>E</v>
      </c>
    </row>
    <row r="754" spans="1:10" x14ac:dyDescent="0.2">
      <c r="A754" t="s">
        <v>25</v>
      </c>
      <c r="B754" t="s">
        <v>24</v>
      </c>
      <c r="C754" t="s">
        <v>28</v>
      </c>
      <c r="D754">
        <v>114.67400000000001</v>
      </c>
      <c r="E754">
        <v>64.055999999999997</v>
      </c>
      <c r="F754">
        <f>D754*4.65/10</f>
        <v>53.32341000000001</v>
      </c>
      <c r="G754">
        <f>E754*4.65/10</f>
        <v>29.786040000000003</v>
      </c>
      <c r="H754">
        <f>4/3*PI()*(F754/2)*((G754/2)^2)</f>
        <v>24770.916399028072</v>
      </c>
      <c r="I754">
        <f>G754/F754</f>
        <v>0.55859218305806024</v>
      </c>
      <c r="J754" t="str">
        <f>_xlfn.IFS(I754&gt;=0.75,"S",I754&gt;=0.65,"R",I754&gt;=0.5,"E",I754&lt;0.5,"O")</f>
        <v>E</v>
      </c>
    </row>
    <row r="755" spans="1:10" x14ac:dyDescent="0.2">
      <c r="A755" t="s">
        <v>25</v>
      </c>
      <c r="B755" t="s">
        <v>24</v>
      </c>
      <c r="C755" t="s">
        <v>28</v>
      </c>
      <c r="D755">
        <v>91.466999999999999</v>
      </c>
      <c r="E755">
        <v>72.049000000000007</v>
      </c>
      <c r="F755">
        <f>D755*4.65/10</f>
        <v>42.532155000000003</v>
      </c>
      <c r="G755">
        <f>E755*4.65/10</f>
        <v>33.502785000000003</v>
      </c>
      <c r="H755">
        <f>4/3*PI()*(F755/2)*((G755/2)^2)</f>
        <v>24996.421013104897</v>
      </c>
      <c r="I755">
        <f>G755/F755</f>
        <v>0.78770485530300549</v>
      </c>
      <c r="J755" t="str">
        <f>_xlfn.IFS(I755&gt;=0.75,"S",I755&gt;=0.65,"R",I755&gt;=0.5,"E",I755&lt;0.5,"O")</f>
        <v>S</v>
      </c>
    </row>
    <row r="756" spans="1:10" x14ac:dyDescent="0.2">
      <c r="A756" t="s">
        <v>25</v>
      </c>
      <c r="B756" t="s">
        <v>24</v>
      </c>
      <c r="C756" t="s">
        <v>28</v>
      </c>
      <c r="D756">
        <v>93.037999999999997</v>
      </c>
      <c r="E756">
        <v>76.941999999999993</v>
      </c>
      <c r="F756">
        <f>D756*4.65/10</f>
        <v>43.26267</v>
      </c>
      <c r="G756">
        <f>E756*4.65/10</f>
        <v>35.778030000000001</v>
      </c>
      <c r="H756">
        <f>4/3*PI()*(F756/2)*((G756/2)^2)</f>
        <v>28996.447191359508</v>
      </c>
      <c r="I756">
        <f>G756/F756</f>
        <v>0.82699542122573577</v>
      </c>
      <c r="J756" t="str">
        <f>_xlfn.IFS(I756&gt;=0.75,"S",I756&gt;=0.65,"R",I756&gt;=0.5,"E",I756&lt;0.5,"O")</f>
        <v>S</v>
      </c>
    </row>
    <row r="757" spans="1:10" x14ac:dyDescent="0.2">
      <c r="A757" t="s">
        <v>25</v>
      </c>
      <c r="B757" t="s">
        <v>24</v>
      </c>
      <c r="C757" t="s">
        <v>28</v>
      </c>
      <c r="D757">
        <v>105.029</v>
      </c>
      <c r="E757">
        <v>67.421999999999997</v>
      </c>
      <c r="F757">
        <f>D757*4.65/10</f>
        <v>48.838485000000006</v>
      </c>
      <c r="G757">
        <f>E757*4.65/10</f>
        <v>31.351229999999997</v>
      </c>
      <c r="H757">
        <f>4/3*PI()*(F757/2)*((G757/2)^2)</f>
        <v>25134.484011850131</v>
      </c>
      <c r="I757">
        <f>G757/F757</f>
        <v>0.64193698883165584</v>
      </c>
      <c r="J757" t="str">
        <f>_xlfn.IFS(I757&gt;=0.75,"S",I757&gt;=0.65,"R",I757&gt;=0.5,"E",I757&lt;0.5,"O")</f>
        <v>E</v>
      </c>
    </row>
    <row r="758" spans="1:10" x14ac:dyDescent="0.2">
      <c r="A758" t="s">
        <v>25</v>
      </c>
      <c r="B758" t="s">
        <v>24</v>
      </c>
      <c r="C758" t="s">
        <v>28</v>
      </c>
      <c r="D758">
        <v>119.45099999999999</v>
      </c>
      <c r="E758">
        <v>60.648000000000003</v>
      </c>
      <c r="F758">
        <f>D758*4.65/10</f>
        <v>55.544714999999997</v>
      </c>
      <c r="G758">
        <f>E758*4.65/10</f>
        <v>28.201320000000003</v>
      </c>
      <c r="H758">
        <f>4/3*PI()*(F758/2)*((G758/2)^2)</f>
        <v>23130.245275519912</v>
      </c>
      <c r="I758">
        <f>G758/F758</f>
        <v>0.50772283195619972</v>
      </c>
      <c r="J758" t="str">
        <f>_xlfn.IFS(I758&gt;=0.75,"S",I758&gt;=0.65,"R",I758&gt;=0.5,"E",I758&lt;0.5,"O")</f>
        <v>E</v>
      </c>
    </row>
    <row r="759" spans="1:10" x14ac:dyDescent="0.2">
      <c r="A759" t="s">
        <v>25</v>
      </c>
      <c r="B759" t="s">
        <v>24</v>
      </c>
      <c r="C759" t="s">
        <v>28</v>
      </c>
      <c r="D759">
        <v>99.956000000000003</v>
      </c>
      <c r="E759">
        <v>67.263999999999996</v>
      </c>
      <c r="F759">
        <f>D759*4.65/10</f>
        <v>46.47954</v>
      </c>
      <c r="G759">
        <f>E759*4.65/10</f>
        <v>31.277760000000001</v>
      </c>
      <c r="H759">
        <f>4/3*PI()*(F759/2)*((G759/2)^2)</f>
        <v>23808.483270946275</v>
      </c>
      <c r="I759">
        <f>G759/F759</f>
        <v>0.67293609188042736</v>
      </c>
      <c r="J759" t="str">
        <f>_xlfn.IFS(I759&gt;=0.75,"S",I759&gt;=0.65,"R",I759&gt;=0.5,"E",I759&lt;0.5,"O")</f>
        <v>R</v>
      </c>
    </row>
    <row r="760" spans="1:10" x14ac:dyDescent="0.2">
      <c r="A760" t="s">
        <v>25</v>
      </c>
      <c r="B760" t="s">
        <v>24</v>
      </c>
      <c r="C760" t="s">
        <v>28</v>
      </c>
      <c r="D760">
        <v>103.366</v>
      </c>
      <c r="E760">
        <v>58.088000000000001</v>
      </c>
      <c r="F760">
        <f>D760*4.65/10</f>
        <v>48.065190000000001</v>
      </c>
      <c r="G760">
        <f>E760*4.65/10</f>
        <v>27.010920000000006</v>
      </c>
      <c r="H760">
        <f>4/3*PI()*(F760/2)*((G760/2)^2)</f>
        <v>18361.495011076539</v>
      </c>
      <c r="I760">
        <f>G760/F760</f>
        <v>0.56196428225915684</v>
      </c>
      <c r="J760" t="str">
        <f>_xlfn.IFS(I760&gt;=0.75,"S",I760&gt;=0.65,"R",I760&gt;=0.5,"E",I760&lt;0.5,"O")</f>
        <v>E</v>
      </c>
    </row>
    <row r="761" spans="1:10" x14ac:dyDescent="0.2">
      <c r="A761" t="s">
        <v>25</v>
      </c>
      <c r="B761" t="s">
        <v>24</v>
      </c>
      <c r="C761" t="s">
        <v>28</v>
      </c>
      <c r="D761">
        <v>102.20699999999999</v>
      </c>
      <c r="E761">
        <v>59.896000000000001</v>
      </c>
      <c r="F761">
        <f>D761*4.65/10</f>
        <v>47.526255000000006</v>
      </c>
      <c r="G761">
        <f>E761*4.65/10</f>
        <v>27.851640000000003</v>
      </c>
      <c r="H761">
        <f>4/3*PI()*(F761/2)*((G761/2)^2)</f>
        <v>19303.397870599576</v>
      </c>
      <c r="I761">
        <f>G761/F761</f>
        <v>0.58602639740917939</v>
      </c>
      <c r="J761" t="str">
        <f>_xlfn.IFS(I761&gt;=0.75,"S",I761&gt;=0.65,"R",I761&gt;=0.5,"E",I761&lt;0.5,"O")</f>
        <v>E</v>
      </c>
    </row>
    <row r="762" spans="1:10" x14ac:dyDescent="0.2">
      <c r="A762" t="s">
        <v>25</v>
      </c>
      <c r="B762" t="s">
        <v>24</v>
      </c>
      <c r="C762" t="s">
        <v>28</v>
      </c>
      <c r="D762">
        <v>90.686000000000007</v>
      </c>
      <c r="E762">
        <v>74.536000000000001</v>
      </c>
      <c r="F762">
        <f>D762*4.65/10</f>
        <v>42.168990000000008</v>
      </c>
      <c r="G762">
        <f>E762*4.65/10</f>
        <v>34.659240000000004</v>
      </c>
      <c r="H762">
        <f>4/3*PI()*(F762/2)*((G762/2)^2)</f>
        <v>26523.442589013343</v>
      </c>
      <c r="I762">
        <f>G762/F762</f>
        <v>0.82191297443927391</v>
      </c>
      <c r="J762" t="str">
        <f>_xlfn.IFS(I762&gt;=0.75,"S",I762&gt;=0.65,"R",I762&gt;=0.5,"E",I762&lt;0.5,"O")</f>
        <v>S</v>
      </c>
    </row>
    <row r="763" spans="1:10" x14ac:dyDescent="0.2">
      <c r="A763" t="s">
        <v>25</v>
      </c>
      <c r="B763" t="s">
        <v>24</v>
      </c>
      <c r="C763" t="s">
        <v>28</v>
      </c>
      <c r="D763">
        <v>97.040999999999997</v>
      </c>
      <c r="E763">
        <v>66.64</v>
      </c>
      <c r="F763">
        <f>D763*4.65/10</f>
        <v>45.124065000000002</v>
      </c>
      <c r="G763">
        <f>E763*4.65/10</f>
        <v>30.987600000000004</v>
      </c>
      <c r="H763">
        <f>4/3*PI()*(F763/2)*((G763/2)^2)</f>
        <v>22687.29515000882</v>
      </c>
      <c r="I763">
        <f>G763/F763</f>
        <v>0.68672004616605353</v>
      </c>
      <c r="J763" t="str">
        <f>_xlfn.IFS(I763&gt;=0.75,"S",I763&gt;=0.65,"R",I763&gt;=0.5,"E",I763&lt;0.5,"O")</f>
        <v>R</v>
      </c>
    </row>
    <row r="764" spans="1:10" x14ac:dyDescent="0.2">
      <c r="A764" t="s">
        <v>25</v>
      </c>
      <c r="B764" t="s">
        <v>24</v>
      </c>
      <c r="C764" t="s">
        <v>28</v>
      </c>
      <c r="D764">
        <v>98.096999999999994</v>
      </c>
      <c r="E764">
        <v>66.959000000000003</v>
      </c>
      <c r="F764">
        <f>D764*4.65/10</f>
        <v>45.615105</v>
      </c>
      <c r="G764">
        <f>E764*4.65/10</f>
        <v>31.135935000000007</v>
      </c>
      <c r="H764">
        <f>4/3*PI()*(F764/2)*((G764/2)^2)</f>
        <v>23154.271697493648</v>
      </c>
      <c r="I764">
        <f>G764/F764</f>
        <v>0.68257948764997922</v>
      </c>
      <c r="J764" t="str">
        <f>_xlfn.IFS(I764&gt;=0.75,"S",I764&gt;=0.65,"R",I764&gt;=0.5,"E",I764&lt;0.5,"O")</f>
        <v>R</v>
      </c>
    </row>
    <row r="765" spans="1:10" x14ac:dyDescent="0.2">
      <c r="A765" t="s">
        <v>25</v>
      </c>
      <c r="B765" t="s">
        <v>24</v>
      </c>
      <c r="C765" t="s">
        <v>28</v>
      </c>
      <c r="D765">
        <v>92.308999999999997</v>
      </c>
      <c r="E765">
        <v>71.677999999999997</v>
      </c>
      <c r="F765">
        <f>D765*4.65/10</f>
        <v>42.923684999999999</v>
      </c>
      <c r="G765">
        <f>E765*4.65/10</f>
        <v>33.330269999999999</v>
      </c>
      <c r="H765">
        <f>4/3*PI()*(F765/2)*((G765/2)^2)</f>
        <v>24967.398037531864</v>
      </c>
      <c r="I765">
        <f>G765/F765</f>
        <v>0.77650066624056158</v>
      </c>
      <c r="J765" t="str">
        <f>_xlfn.IFS(I765&gt;=0.75,"S",I765&gt;=0.65,"R",I765&gt;=0.5,"E",I765&lt;0.5,"O")</f>
        <v>S</v>
      </c>
    </row>
    <row r="766" spans="1:10" x14ac:dyDescent="0.2">
      <c r="A766" t="s">
        <v>23</v>
      </c>
      <c r="B766" t="s">
        <v>22</v>
      </c>
      <c r="C766" t="s">
        <v>28</v>
      </c>
      <c r="D766">
        <v>108.977</v>
      </c>
      <c r="E766">
        <v>68.015000000000001</v>
      </c>
      <c r="F766">
        <f>D766*4.65/10</f>
        <v>50.674305000000004</v>
      </c>
      <c r="G766">
        <f>E766*4.65/10</f>
        <v>31.626975000000005</v>
      </c>
      <c r="H766">
        <f>4/3*PI()*(F766/2)*((G766/2)^2)</f>
        <v>26540.049829184871</v>
      </c>
      <c r="I766">
        <f>G766/F766</f>
        <v>0.62412252126595524</v>
      </c>
      <c r="J766" t="str">
        <f>_xlfn.IFS(I766&gt;=0.75,"S",I766&gt;=0.65,"R",I766&gt;=0.5,"E",I766&lt;0.5,"O")</f>
        <v>E</v>
      </c>
    </row>
    <row r="767" spans="1:10" x14ac:dyDescent="0.2">
      <c r="A767" t="s">
        <v>23</v>
      </c>
      <c r="B767" t="s">
        <v>22</v>
      </c>
      <c r="C767" t="s">
        <v>28</v>
      </c>
      <c r="D767">
        <v>120.21599999999999</v>
      </c>
      <c r="E767">
        <v>63.655000000000001</v>
      </c>
      <c r="F767">
        <f>D767*4.65/10</f>
        <v>55.900440000000003</v>
      </c>
      <c r="G767">
        <f>E767*4.65/10</f>
        <v>29.599575000000005</v>
      </c>
      <c r="H767">
        <f>4/3*PI()*(F767/2)*((G767/2)^2)</f>
        <v>25643.942790364108</v>
      </c>
      <c r="I767">
        <f>G767/F767</f>
        <v>0.52950522393025889</v>
      </c>
      <c r="J767" t="str">
        <f>_xlfn.IFS(I767&gt;=0.75,"S",I767&gt;=0.65,"R",I767&gt;=0.5,"E",I767&lt;0.5,"O")</f>
        <v>E</v>
      </c>
    </row>
    <row r="768" spans="1:10" x14ac:dyDescent="0.2">
      <c r="A768" t="s">
        <v>23</v>
      </c>
      <c r="B768" t="s">
        <v>22</v>
      </c>
      <c r="C768" t="s">
        <v>28</v>
      </c>
      <c r="D768">
        <v>111.82599999999999</v>
      </c>
      <c r="E768">
        <v>65.742000000000004</v>
      </c>
      <c r="F768">
        <f>D768*4.65/10</f>
        <v>51.999090000000002</v>
      </c>
      <c r="G768">
        <f>E768*4.65/10</f>
        <v>30.570030000000003</v>
      </c>
      <c r="H768">
        <f>4/3*PI()*(F768/2)*((G768/2)^2)</f>
        <v>25444.041518637394</v>
      </c>
      <c r="I768">
        <f>G768/F768</f>
        <v>0.58789548047860074</v>
      </c>
      <c r="J768" t="str">
        <f>_xlfn.IFS(I768&gt;=0.75,"S",I768&gt;=0.65,"R",I768&gt;=0.5,"E",I768&lt;0.5,"O")</f>
        <v>E</v>
      </c>
    </row>
    <row r="769" spans="1:10" x14ac:dyDescent="0.2">
      <c r="A769" t="s">
        <v>23</v>
      </c>
      <c r="B769" t="s">
        <v>22</v>
      </c>
      <c r="C769" t="s">
        <v>28</v>
      </c>
      <c r="D769">
        <v>113.846</v>
      </c>
      <c r="E769">
        <v>62.936</v>
      </c>
      <c r="F769">
        <f>D769*4.65/10</f>
        <v>52.938390000000005</v>
      </c>
      <c r="G769">
        <f>E769*4.65/10</f>
        <v>29.265239999999999</v>
      </c>
      <c r="H769">
        <f>4/3*PI()*(F769/2)*((G769/2)^2)</f>
        <v>23739.607350094622</v>
      </c>
      <c r="I769">
        <f>G769/F769</f>
        <v>0.55281696326616647</v>
      </c>
      <c r="J769" t="str">
        <f>_xlfn.IFS(I769&gt;=0.75,"S",I769&gt;=0.65,"R",I769&gt;=0.5,"E",I769&lt;0.5,"O")</f>
        <v>E</v>
      </c>
    </row>
    <row r="770" spans="1:10" x14ac:dyDescent="0.2">
      <c r="A770" t="s">
        <v>23</v>
      </c>
      <c r="B770" t="s">
        <v>22</v>
      </c>
      <c r="C770" t="s">
        <v>28</v>
      </c>
      <c r="D770">
        <v>107.355</v>
      </c>
      <c r="E770">
        <v>66.188999999999993</v>
      </c>
      <c r="F770">
        <f>D770*4.65/10</f>
        <v>49.920075000000011</v>
      </c>
      <c r="G770">
        <f>E770*4.65/10</f>
        <v>30.777884999999998</v>
      </c>
      <c r="H770">
        <f>4/3*PI()*(F770/2)*((G770/2)^2)</f>
        <v>24760.043119226684</v>
      </c>
      <c r="I770">
        <f>G770/F770</f>
        <v>0.61654324437613506</v>
      </c>
      <c r="J770" t="str">
        <f>_xlfn.IFS(I770&gt;=0.75,"S",I770&gt;=0.65,"R",I770&gt;=0.5,"E",I770&lt;0.5,"O")</f>
        <v>E</v>
      </c>
    </row>
    <row r="771" spans="1:10" x14ac:dyDescent="0.2">
      <c r="A771" t="s">
        <v>23</v>
      </c>
      <c r="B771" t="s">
        <v>22</v>
      </c>
      <c r="C771" t="s">
        <v>28</v>
      </c>
      <c r="D771">
        <v>108.342</v>
      </c>
      <c r="E771">
        <v>61.66</v>
      </c>
      <c r="F771">
        <f>D771*4.65/10</f>
        <v>50.379030000000007</v>
      </c>
      <c r="G771">
        <f>E771*4.65/10</f>
        <v>28.671900000000001</v>
      </c>
      <c r="H771">
        <f>4/3*PI()*(F771/2)*((G771/2)^2)</f>
        <v>21685.097052417954</v>
      </c>
      <c r="I771">
        <f>G771/F771</f>
        <v>0.56912370087316089</v>
      </c>
      <c r="J771" t="str">
        <f>_xlfn.IFS(I771&gt;=0.75,"S",I771&gt;=0.65,"R",I771&gt;=0.5,"E",I771&lt;0.5,"O")</f>
        <v>E</v>
      </c>
    </row>
    <row r="772" spans="1:10" x14ac:dyDescent="0.2">
      <c r="A772" t="s">
        <v>23</v>
      </c>
      <c r="B772" t="s">
        <v>22</v>
      </c>
      <c r="C772" t="s">
        <v>28</v>
      </c>
      <c r="D772">
        <v>109.371</v>
      </c>
      <c r="E772">
        <v>69.064999999999998</v>
      </c>
      <c r="F772">
        <f>D772*4.65/10</f>
        <v>50.857514999999999</v>
      </c>
      <c r="G772">
        <f>E772*4.65/10</f>
        <v>32.115225000000002</v>
      </c>
      <c r="H772">
        <f>4/3*PI()*(F772/2)*((G772/2)^2)</f>
        <v>27464.752913463468</v>
      </c>
      <c r="I772">
        <f>G772/F772</f>
        <v>0.63147452249682279</v>
      </c>
      <c r="J772" t="str">
        <f>_xlfn.IFS(I772&gt;=0.75,"S",I772&gt;=0.65,"R",I772&gt;=0.5,"E",I772&lt;0.5,"O")</f>
        <v>E</v>
      </c>
    </row>
    <row r="773" spans="1:10" x14ac:dyDescent="0.2">
      <c r="A773" t="s">
        <v>23</v>
      </c>
      <c r="B773" t="s">
        <v>22</v>
      </c>
      <c r="C773" t="s">
        <v>28</v>
      </c>
      <c r="D773">
        <v>107.224</v>
      </c>
      <c r="E773">
        <v>63.569000000000003</v>
      </c>
      <c r="F773">
        <f>D773*4.65/10</f>
        <v>49.859160000000003</v>
      </c>
      <c r="G773">
        <f>E773*4.65/10</f>
        <v>29.559585000000006</v>
      </c>
      <c r="H773">
        <f>4/3*PI()*(F773/2)*((G773/2)^2)</f>
        <v>22810.785717731775</v>
      </c>
      <c r="I773">
        <f>G773/F773</f>
        <v>0.59286167275982993</v>
      </c>
      <c r="J773" t="str">
        <f>_xlfn.IFS(I773&gt;=0.75,"S",I773&gt;=0.65,"R",I773&gt;=0.5,"E",I773&lt;0.5,"O")</f>
        <v>E</v>
      </c>
    </row>
    <row r="774" spans="1:10" x14ac:dyDescent="0.2">
      <c r="A774" t="s">
        <v>23</v>
      </c>
      <c r="B774" t="s">
        <v>22</v>
      </c>
      <c r="C774" t="s">
        <v>28</v>
      </c>
      <c r="D774">
        <v>103.816</v>
      </c>
      <c r="E774">
        <v>58.643999999999998</v>
      </c>
      <c r="F774">
        <f>D774*4.65/10</f>
        <v>48.274440000000006</v>
      </c>
      <c r="G774">
        <f>E774*4.65/10</f>
        <v>27.269460000000002</v>
      </c>
      <c r="H774">
        <f>4/3*PI()*(F774/2)*((G774/2)^2)</f>
        <v>18796.151755781149</v>
      </c>
      <c r="I774">
        <f>G774/F774</f>
        <v>0.56488402558372508</v>
      </c>
      <c r="J774" t="str">
        <f>_xlfn.IFS(I774&gt;=0.75,"S",I774&gt;=0.65,"R",I774&gt;=0.5,"E",I774&lt;0.5,"O")</f>
        <v>E</v>
      </c>
    </row>
    <row r="775" spans="1:10" x14ac:dyDescent="0.2">
      <c r="A775" t="s">
        <v>23</v>
      </c>
      <c r="B775" t="s">
        <v>22</v>
      </c>
      <c r="C775" t="s">
        <v>28</v>
      </c>
      <c r="D775">
        <v>100.142</v>
      </c>
      <c r="E775">
        <v>65.771000000000001</v>
      </c>
      <c r="F775">
        <f>D775*4.65/10</f>
        <v>46.566029999999998</v>
      </c>
      <c r="G775">
        <f>E775*4.65/10</f>
        <v>30.583514999999998</v>
      </c>
      <c r="H775">
        <f>4/3*PI()*(F775/2)*((G775/2)^2)</f>
        <v>22805.65928906079</v>
      </c>
      <c r="I775">
        <f>G775/F775</f>
        <v>0.65677737612590126</v>
      </c>
      <c r="J775" t="str">
        <f>_xlfn.IFS(I775&gt;=0.75,"S",I775&gt;=0.65,"R",I775&gt;=0.5,"E",I775&lt;0.5,"O")</f>
        <v>R</v>
      </c>
    </row>
    <row r="776" spans="1:10" x14ac:dyDescent="0.2">
      <c r="A776" t="s">
        <v>23</v>
      </c>
      <c r="B776" t="s">
        <v>22</v>
      </c>
      <c r="C776" t="s">
        <v>28</v>
      </c>
      <c r="D776">
        <v>118.229</v>
      </c>
      <c r="E776">
        <v>71.700999999999993</v>
      </c>
      <c r="F776">
        <f>D776*4.65/10</f>
        <v>54.976485000000004</v>
      </c>
      <c r="G776">
        <f>E776*4.65/10</f>
        <v>33.340964999999997</v>
      </c>
      <c r="H776">
        <f>4/3*PI()*(F776/2)*((G776/2)^2)</f>
        <v>31998.669641211534</v>
      </c>
      <c r="I776">
        <f>G776/F776</f>
        <v>0.60645865227651408</v>
      </c>
      <c r="J776" t="str">
        <f>_xlfn.IFS(I776&gt;=0.75,"S",I776&gt;=0.65,"R",I776&gt;=0.5,"E",I776&lt;0.5,"O")</f>
        <v>E</v>
      </c>
    </row>
    <row r="777" spans="1:10" x14ac:dyDescent="0.2">
      <c r="A777" t="s">
        <v>23</v>
      </c>
      <c r="B777" t="s">
        <v>22</v>
      </c>
      <c r="C777" t="s">
        <v>28</v>
      </c>
      <c r="D777">
        <v>114.018</v>
      </c>
      <c r="E777">
        <v>61.62</v>
      </c>
      <c r="F777">
        <f>D777*4.65/10</f>
        <v>53.018370000000004</v>
      </c>
      <c r="G777">
        <f>E777*4.65/10</f>
        <v>28.653300000000002</v>
      </c>
      <c r="H777">
        <f>4/3*PI()*(F777/2)*((G777/2)^2)</f>
        <v>22791.572363723295</v>
      </c>
      <c r="I777">
        <f>G777/F777</f>
        <v>0.54044098300268373</v>
      </c>
      <c r="J777" t="str">
        <f>_xlfn.IFS(I777&gt;=0.75,"S",I777&gt;=0.65,"R",I777&gt;=0.5,"E",I777&lt;0.5,"O")</f>
        <v>E</v>
      </c>
    </row>
    <row r="778" spans="1:10" x14ac:dyDescent="0.2">
      <c r="A778" t="s">
        <v>23</v>
      </c>
      <c r="B778" t="s">
        <v>22</v>
      </c>
      <c r="C778" t="s">
        <v>28</v>
      </c>
      <c r="D778">
        <v>113.649</v>
      </c>
      <c r="E778">
        <v>65.513000000000005</v>
      </c>
      <c r="F778">
        <f>D778*4.65/10</f>
        <v>52.846784999999997</v>
      </c>
      <c r="G778">
        <f>E778*4.65/10</f>
        <v>30.463545000000003</v>
      </c>
      <c r="H778">
        <f>4/3*PI()*(F778/2)*((G778/2)^2)</f>
        <v>25678.998047827732</v>
      </c>
      <c r="I778">
        <f>G778/F778</f>
        <v>0.57645029872678166</v>
      </c>
      <c r="J778" t="str">
        <f>_xlfn.IFS(I778&gt;=0.75,"S",I778&gt;=0.65,"R",I778&gt;=0.5,"E",I778&lt;0.5,"O")</f>
        <v>E</v>
      </c>
    </row>
    <row r="779" spans="1:10" x14ac:dyDescent="0.2">
      <c r="A779" t="s">
        <v>23</v>
      </c>
      <c r="B779" t="s">
        <v>22</v>
      </c>
      <c r="C779" t="s">
        <v>28</v>
      </c>
      <c r="D779">
        <v>115.31699999999999</v>
      </c>
      <c r="E779">
        <v>59.615000000000002</v>
      </c>
      <c r="F779">
        <f>D779*4.65/10</f>
        <v>53.622405000000001</v>
      </c>
      <c r="G779">
        <f>E779*4.65/10</f>
        <v>27.720975000000003</v>
      </c>
      <c r="H779">
        <f>4/3*PI()*(F779/2)*((G779/2)^2)</f>
        <v>21575.55187107528</v>
      </c>
      <c r="I779">
        <f>G779/F779</f>
        <v>0.51696627557081787</v>
      </c>
      <c r="J779" t="str">
        <f>_xlfn.IFS(I779&gt;=0.75,"S",I779&gt;=0.65,"R",I779&gt;=0.5,"E",I779&lt;0.5,"O")</f>
        <v>E</v>
      </c>
    </row>
    <row r="780" spans="1:10" x14ac:dyDescent="0.2">
      <c r="A780" t="s">
        <v>23</v>
      </c>
      <c r="B780" t="s">
        <v>22</v>
      </c>
      <c r="C780" t="s">
        <v>28</v>
      </c>
      <c r="D780">
        <v>109.65900000000001</v>
      </c>
      <c r="E780">
        <v>61.521999999999998</v>
      </c>
      <c r="F780">
        <f>D780*4.65/10</f>
        <v>50.99143500000001</v>
      </c>
      <c r="G780">
        <f>E780*4.65/10</f>
        <v>28.607730000000004</v>
      </c>
      <c r="H780">
        <f>4/3*PI()*(F780/2)*((G780/2)^2)</f>
        <v>21850.564078052968</v>
      </c>
      <c r="I780">
        <f>G780/F780</f>
        <v>0.56103010240837503</v>
      </c>
      <c r="J780" t="str">
        <f>_xlfn.IFS(I780&gt;=0.75,"S",I780&gt;=0.65,"R",I780&gt;=0.5,"E",I780&lt;0.5,"O")</f>
        <v>E</v>
      </c>
    </row>
    <row r="781" spans="1:10" x14ac:dyDescent="0.2">
      <c r="A781" t="s">
        <v>23</v>
      </c>
      <c r="B781" t="s">
        <v>22</v>
      </c>
      <c r="C781" t="s">
        <v>28</v>
      </c>
      <c r="D781">
        <v>109.444</v>
      </c>
      <c r="E781">
        <v>61.847000000000001</v>
      </c>
      <c r="F781">
        <f>D781*4.65/10</f>
        <v>50.891460000000009</v>
      </c>
      <c r="G781">
        <f>E781*4.65/10</f>
        <v>28.758855000000004</v>
      </c>
      <c r="H781">
        <f>4/3*PI()*(F781/2)*((G781/2)^2)</f>
        <v>22038.73764040153</v>
      </c>
      <c r="I781">
        <f>G781/F781</f>
        <v>0.56510178721537951</v>
      </c>
      <c r="J781" t="str">
        <f>_xlfn.IFS(I781&gt;=0.75,"S",I781&gt;=0.65,"R",I781&gt;=0.5,"E",I781&lt;0.5,"O")</f>
        <v>E</v>
      </c>
    </row>
    <row r="782" spans="1:10" x14ac:dyDescent="0.2">
      <c r="A782" t="s">
        <v>23</v>
      </c>
      <c r="B782" t="s">
        <v>22</v>
      </c>
      <c r="C782" t="s">
        <v>28</v>
      </c>
      <c r="D782">
        <v>114.586</v>
      </c>
      <c r="E782">
        <v>66.602999999999994</v>
      </c>
      <c r="F782">
        <f>D782*4.65/10</f>
        <v>53.28249000000001</v>
      </c>
      <c r="G782">
        <f>E782*4.65/10</f>
        <v>30.970395000000003</v>
      </c>
      <c r="H782">
        <f>4/3*PI()*(F782/2)*((G782/2)^2)</f>
        <v>26759.415517614347</v>
      </c>
      <c r="I782">
        <f>G782/F782</f>
        <v>0.58124901820466723</v>
      </c>
      <c r="J782" t="str">
        <f>_xlfn.IFS(I782&gt;=0.75,"S",I782&gt;=0.65,"R",I782&gt;=0.5,"E",I782&lt;0.5,"O")</f>
        <v>E</v>
      </c>
    </row>
    <row r="783" spans="1:10" x14ac:dyDescent="0.2">
      <c r="A783" t="s">
        <v>23</v>
      </c>
      <c r="B783" t="s">
        <v>22</v>
      </c>
      <c r="C783" t="s">
        <v>28</v>
      </c>
      <c r="D783">
        <v>108.931</v>
      </c>
      <c r="E783">
        <v>65.795000000000002</v>
      </c>
      <c r="F783">
        <f>D783*4.65/10</f>
        <v>50.652915</v>
      </c>
      <c r="G783">
        <f>E783*4.65/10</f>
        <v>30.594675000000002</v>
      </c>
      <c r="H783">
        <f>4/3*PI()*(F783/2)*((G783/2)^2)</f>
        <v>24825.314211703826</v>
      </c>
      <c r="I783">
        <f>G783/F783</f>
        <v>0.60400620576328135</v>
      </c>
      <c r="J783" t="str">
        <f>_xlfn.IFS(I783&gt;=0.75,"S",I783&gt;=0.65,"R",I783&gt;=0.5,"E",I783&lt;0.5,"O")</f>
        <v>E</v>
      </c>
    </row>
    <row r="784" spans="1:10" x14ac:dyDescent="0.2">
      <c r="A784" t="s">
        <v>23</v>
      </c>
      <c r="B784" t="s">
        <v>22</v>
      </c>
      <c r="C784" t="s">
        <v>28</v>
      </c>
      <c r="D784">
        <v>110.60299999999999</v>
      </c>
      <c r="E784">
        <v>61.220999999999997</v>
      </c>
      <c r="F784">
        <f>D784*4.65/10</f>
        <v>51.430394999999997</v>
      </c>
      <c r="G784">
        <f>E784*4.65/10</f>
        <v>28.467765000000004</v>
      </c>
      <c r="H784">
        <f>4/3*PI()*(F784/2)*((G784/2)^2)</f>
        <v>21823.541376039797</v>
      </c>
      <c r="I784">
        <f>G784/F784</f>
        <v>0.55352024809453637</v>
      </c>
      <c r="J784" t="str">
        <f>_xlfn.IFS(I784&gt;=0.75,"S",I784&gt;=0.65,"R",I784&gt;=0.5,"E",I784&lt;0.5,"O")</f>
        <v>E</v>
      </c>
    </row>
    <row r="785" spans="1:10" x14ac:dyDescent="0.2">
      <c r="A785" t="s">
        <v>23</v>
      </c>
      <c r="B785" t="s">
        <v>22</v>
      </c>
      <c r="C785" t="s">
        <v>28</v>
      </c>
      <c r="D785">
        <v>112.539</v>
      </c>
      <c r="E785">
        <v>60.008000000000003</v>
      </c>
      <c r="F785">
        <f>D785*4.65/10</f>
        <v>52.330635000000008</v>
      </c>
      <c r="G785">
        <f>E785*4.65/10</f>
        <v>27.903720000000003</v>
      </c>
      <c r="H785">
        <f>4/3*PI()*(F785/2)*((G785/2)^2)</f>
        <v>21334.321608684779</v>
      </c>
      <c r="I785">
        <f>G785/F785</f>
        <v>0.53321959498484972</v>
      </c>
      <c r="J785" t="str">
        <f>_xlfn.IFS(I785&gt;=0.75,"S",I785&gt;=0.65,"R",I785&gt;=0.5,"E",I785&lt;0.5,"O")</f>
        <v>E</v>
      </c>
    </row>
    <row r="786" spans="1:10" x14ac:dyDescent="0.2">
      <c r="A786" t="s">
        <v>23</v>
      </c>
      <c r="B786" t="s">
        <v>22</v>
      </c>
      <c r="C786" t="s">
        <v>28</v>
      </c>
      <c r="D786">
        <v>99.638999999999996</v>
      </c>
      <c r="E786">
        <v>68.055999999999997</v>
      </c>
      <c r="F786">
        <f>D786*4.65/10</f>
        <v>46.332135000000001</v>
      </c>
      <c r="G786">
        <f>E786*4.65/10</f>
        <v>31.646039999999999</v>
      </c>
      <c r="H786">
        <f>4/3*PI()*(F786/2)*((G786/2)^2)</f>
        <v>24295.155370853496</v>
      </c>
      <c r="I786">
        <f>G786/F786</f>
        <v>0.6830257228595229</v>
      </c>
      <c r="J786" t="str">
        <f>_xlfn.IFS(I786&gt;=0.75,"S",I786&gt;=0.65,"R",I786&gt;=0.5,"E",I786&lt;0.5,"O")</f>
        <v>R</v>
      </c>
    </row>
    <row r="787" spans="1:10" x14ac:dyDescent="0.2">
      <c r="A787" t="s">
        <v>23</v>
      </c>
      <c r="B787" t="s">
        <v>22</v>
      </c>
      <c r="C787" t="s">
        <v>28</v>
      </c>
      <c r="D787">
        <v>103.586</v>
      </c>
      <c r="E787">
        <v>65.97</v>
      </c>
      <c r="F787">
        <f>D787*4.65/10</f>
        <v>48.167490000000001</v>
      </c>
      <c r="G787">
        <f>E787*4.65/10</f>
        <v>30.676050000000004</v>
      </c>
      <c r="H787">
        <f>4/3*PI()*(F787/2)*((G787/2)^2)</f>
        <v>23732.938407622289</v>
      </c>
      <c r="I787">
        <f>G787/F787</f>
        <v>0.63686212422528143</v>
      </c>
      <c r="J787" t="str">
        <f>_xlfn.IFS(I787&gt;=0.75,"S",I787&gt;=0.65,"R",I787&gt;=0.5,"E",I787&lt;0.5,"O")</f>
        <v>E</v>
      </c>
    </row>
    <row r="788" spans="1:10" x14ac:dyDescent="0.2">
      <c r="A788" t="s">
        <v>23</v>
      </c>
      <c r="B788" t="s">
        <v>22</v>
      </c>
      <c r="C788" t="s">
        <v>28</v>
      </c>
      <c r="D788">
        <v>112.712</v>
      </c>
      <c r="E788">
        <v>57.706000000000003</v>
      </c>
      <c r="F788">
        <f>D788*4.65/10</f>
        <v>52.411080000000005</v>
      </c>
      <c r="G788">
        <f>E788*4.65/10</f>
        <v>26.833290000000005</v>
      </c>
      <c r="H788">
        <f>4/3*PI()*(F788/2)*((G788/2)^2)</f>
        <v>19759.210136902118</v>
      </c>
      <c r="I788">
        <f>G788/F788</f>
        <v>0.51197742920008527</v>
      </c>
      <c r="J788" t="str">
        <f>_xlfn.IFS(I788&gt;=0.75,"S",I788&gt;=0.65,"R",I788&gt;=0.5,"E",I788&lt;0.5,"O")</f>
        <v>E</v>
      </c>
    </row>
    <row r="789" spans="1:10" x14ac:dyDescent="0.2">
      <c r="A789" t="s">
        <v>23</v>
      </c>
      <c r="B789" t="s">
        <v>22</v>
      </c>
      <c r="C789" t="s">
        <v>28</v>
      </c>
      <c r="D789">
        <v>105.702</v>
      </c>
      <c r="E789">
        <v>65</v>
      </c>
      <c r="F789">
        <f>D789*4.65/10</f>
        <v>49.151430000000005</v>
      </c>
      <c r="G789">
        <f>E789*4.65/10</f>
        <v>30.225000000000001</v>
      </c>
      <c r="H789">
        <f>4/3*PI()*(F789/2)*((G789/2)^2)</f>
        <v>23510.799562064371</v>
      </c>
      <c r="I789">
        <f>G789/F789</f>
        <v>0.61493633043840223</v>
      </c>
      <c r="J789" t="str">
        <f>_xlfn.IFS(I789&gt;=0.75,"S",I789&gt;=0.65,"R",I789&gt;=0.5,"E",I789&lt;0.5,"O")</f>
        <v>E</v>
      </c>
    </row>
    <row r="790" spans="1:10" x14ac:dyDescent="0.2">
      <c r="A790" t="s">
        <v>23</v>
      </c>
      <c r="B790" t="s">
        <v>22</v>
      </c>
      <c r="C790" t="s">
        <v>28</v>
      </c>
      <c r="D790">
        <v>105.929</v>
      </c>
      <c r="E790">
        <v>60.017000000000003</v>
      </c>
      <c r="F790">
        <f>D790*4.65/10</f>
        <v>49.256985</v>
      </c>
      <c r="G790">
        <f>E790*4.65/10</f>
        <v>27.907905000000007</v>
      </c>
      <c r="H790">
        <f>4/3*PI()*(F790/2)*((G790/2)^2)</f>
        <v>20087.27011207059</v>
      </c>
      <c r="I790">
        <f>G790/F790</f>
        <v>0.5665776133070265</v>
      </c>
      <c r="J790" t="str">
        <f>_xlfn.IFS(I790&gt;=0.75,"S",I790&gt;=0.65,"R",I790&gt;=0.5,"E",I790&lt;0.5,"O")</f>
        <v>E</v>
      </c>
    </row>
    <row r="791" spans="1:10" x14ac:dyDescent="0.2">
      <c r="A791" t="s">
        <v>23</v>
      </c>
      <c r="B791" t="s">
        <v>22</v>
      </c>
      <c r="C791" t="s">
        <v>28</v>
      </c>
      <c r="D791">
        <v>105.423</v>
      </c>
      <c r="E791">
        <v>68.796999999999997</v>
      </c>
      <c r="F791">
        <f>D791*4.65/10</f>
        <v>49.021695000000008</v>
      </c>
      <c r="G791">
        <f>E791*4.65/10</f>
        <v>31.990604999999999</v>
      </c>
      <c r="H791">
        <f>4/3*PI()*(F791/2)*((G791/2)^2)</f>
        <v>26268.293058509949</v>
      </c>
      <c r="I791">
        <f>G791/F791</f>
        <v>0.6525805564250684</v>
      </c>
      <c r="J791" t="str">
        <f>_xlfn.IFS(I791&gt;=0.75,"S",I791&gt;=0.65,"R",I791&gt;=0.5,"E",I791&lt;0.5,"O")</f>
        <v>R</v>
      </c>
    </row>
    <row r="792" spans="1:10" x14ac:dyDescent="0.2">
      <c r="A792" t="s">
        <v>23</v>
      </c>
      <c r="B792" t="s">
        <v>22</v>
      </c>
      <c r="C792" t="s">
        <v>28</v>
      </c>
      <c r="D792">
        <v>113.358</v>
      </c>
      <c r="E792">
        <v>69.051000000000002</v>
      </c>
      <c r="F792">
        <f>D792*4.65/10</f>
        <v>52.711470000000006</v>
      </c>
      <c r="G792">
        <f>E792*4.65/10</f>
        <v>32.108715000000004</v>
      </c>
      <c r="H792">
        <f>4/3*PI()*(F792/2)*((G792/2)^2)</f>
        <v>28454.411037059974</v>
      </c>
      <c r="I792">
        <f>G792/F792</f>
        <v>0.60914095167522364</v>
      </c>
      <c r="J792" t="str">
        <f>_xlfn.IFS(I792&gt;=0.75,"S",I792&gt;=0.65,"R",I792&gt;=0.5,"E",I792&lt;0.5,"O")</f>
        <v>E</v>
      </c>
    </row>
    <row r="793" spans="1:10" x14ac:dyDescent="0.2">
      <c r="A793" t="s">
        <v>23</v>
      </c>
      <c r="B793" t="s">
        <v>22</v>
      </c>
      <c r="C793" t="s">
        <v>28</v>
      </c>
      <c r="D793">
        <v>113.569</v>
      </c>
      <c r="E793">
        <v>65.054000000000002</v>
      </c>
      <c r="F793">
        <f>D793*4.65/10</f>
        <v>52.809585000000006</v>
      </c>
      <c r="G793">
        <f>E793*4.65/10</f>
        <v>30.250109999999999</v>
      </c>
      <c r="H793">
        <f>4/3*PI()*(F793/2)*((G793/2)^2)</f>
        <v>25302.60835955069</v>
      </c>
      <c r="I793">
        <f>G793/F793</f>
        <v>0.57281476459245029</v>
      </c>
      <c r="J793" t="str">
        <f>_xlfn.IFS(I793&gt;=0.75,"S",I793&gt;=0.65,"R",I793&gt;=0.5,"E",I793&lt;0.5,"O")</f>
        <v>E</v>
      </c>
    </row>
    <row r="794" spans="1:10" x14ac:dyDescent="0.2">
      <c r="A794" t="s">
        <v>23</v>
      </c>
      <c r="B794" t="s">
        <v>22</v>
      </c>
      <c r="C794" t="s">
        <v>28</v>
      </c>
      <c r="D794">
        <v>109.128</v>
      </c>
      <c r="E794">
        <v>60.902000000000001</v>
      </c>
      <c r="F794">
        <f>D794*4.65/10</f>
        <v>50.744520000000009</v>
      </c>
      <c r="G794">
        <f>E794*4.65/10</f>
        <v>28.319430000000001</v>
      </c>
      <c r="H794">
        <f>4/3*PI()*(F794/2)*((G794/2)^2)</f>
        <v>21308.69174112381</v>
      </c>
      <c r="I794">
        <f>G794/F794</f>
        <v>0.55807858661388454</v>
      </c>
      <c r="J794" t="str">
        <f>_xlfn.IFS(I794&gt;=0.75,"S",I794&gt;=0.65,"R",I794&gt;=0.5,"E",I794&lt;0.5,"O")</f>
        <v>E</v>
      </c>
    </row>
    <row r="795" spans="1:10" x14ac:dyDescent="0.2">
      <c r="A795" t="s">
        <v>23</v>
      </c>
      <c r="B795" t="s">
        <v>22</v>
      </c>
      <c r="C795" t="s">
        <v>28</v>
      </c>
      <c r="D795">
        <v>108.67400000000001</v>
      </c>
      <c r="E795">
        <v>63.631999999999998</v>
      </c>
      <c r="F795">
        <f>D795*4.65/10</f>
        <v>50.533410000000011</v>
      </c>
      <c r="G795">
        <f>E795*4.65/10</f>
        <v>29.58888</v>
      </c>
      <c r="H795">
        <f>4/3*PI()*(F795/2)*((G795/2)^2)</f>
        <v>23165.105414914589</v>
      </c>
      <c r="I795">
        <f>G795/F795</f>
        <v>0.58553103778272619</v>
      </c>
      <c r="J795" t="str">
        <f>_xlfn.IFS(I795&gt;=0.75,"S",I795&gt;=0.65,"R",I795&gt;=0.5,"E",I795&lt;0.5,"O")</f>
        <v>E</v>
      </c>
    </row>
    <row r="796" spans="1:10" x14ac:dyDescent="0.2">
      <c r="A796" t="s">
        <v>23</v>
      </c>
      <c r="B796" t="s">
        <v>22</v>
      </c>
      <c r="C796" t="s">
        <v>28</v>
      </c>
      <c r="D796">
        <v>120.221</v>
      </c>
      <c r="E796">
        <v>66.03</v>
      </c>
      <c r="F796">
        <f>D796*4.65/10</f>
        <v>55.902765000000009</v>
      </c>
      <c r="G796">
        <f>E796*4.65/10</f>
        <v>30.703950000000003</v>
      </c>
      <c r="H796">
        <f>4/3*PI()*(F796/2)*((G796/2)^2)</f>
        <v>27594.365450234469</v>
      </c>
      <c r="I796">
        <f>G796/F796</f>
        <v>0.54923848578867251</v>
      </c>
      <c r="J796" t="str">
        <f>_xlfn.IFS(I796&gt;=0.75,"S",I796&gt;=0.65,"R",I796&gt;=0.5,"E",I796&lt;0.5,"O")</f>
        <v>E</v>
      </c>
    </row>
    <row r="797" spans="1:10" x14ac:dyDescent="0.2">
      <c r="A797" t="s">
        <v>23</v>
      </c>
      <c r="B797" t="s">
        <v>22</v>
      </c>
      <c r="C797" t="s">
        <v>28</v>
      </c>
      <c r="D797">
        <v>109.622</v>
      </c>
      <c r="E797">
        <v>64.661000000000001</v>
      </c>
      <c r="F797">
        <f>D797*4.65/10</f>
        <v>50.974230000000006</v>
      </c>
      <c r="G797">
        <f>E797*4.65/10</f>
        <v>30.067365000000002</v>
      </c>
      <c r="H797">
        <f>4/3*PI()*(F797/2)*((G797/2)^2)</f>
        <v>24129.039584655962</v>
      </c>
      <c r="I797">
        <f>G797/F797</f>
        <v>0.58985422634142781</v>
      </c>
      <c r="J797" t="str">
        <f>_xlfn.IFS(I797&gt;=0.75,"S",I797&gt;=0.65,"R",I797&gt;=0.5,"E",I797&lt;0.5,"O")</f>
        <v>E</v>
      </c>
    </row>
    <row r="798" spans="1:10" x14ac:dyDescent="0.2">
      <c r="A798" t="s">
        <v>23</v>
      </c>
      <c r="B798" t="s">
        <v>22</v>
      </c>
      <c r="C798" t="s">
        <v>28</v>
      </c>
      <c r="D798">
        <v>110.45399999999999</v>
      </c>
      <c r="E798">
        <v>60.530999999999999</v>
      </c>
      <c r="F798">
        <f>D798*4.65/10</f>
        <v>51.361109999999996</v>
      </c>
      <c r="G798">
        <f>E798*4.65/10</f>
        <v>28.146915</v>
      </c>
      <c r="H798">
        <f>4/3*PI()*(F798/2)*((G798/2)^2)</f>
        <v>21305.642061346814</v>
      </c>
      <c r="I798">
        <f>G798/F798</f>
        <v>0.54801999022217396</v>
      </c>
      <c r="J798" t="str">
        <f>_xlfn.IFS(I798&gt;=0.75,"S",I798&gt;=0.65,"R",I798&gt;=0.5,"E",I798&lt;0.5,"O")</f>
        <v>E</v>
      </c>
    </row>
    <row r="799" spans="1:10" x14ac:dyDescent="0.2">
      <c r="A799" t="s">
        <v>23</v>
      </c>
      <c r="B799" t="s">
        <v>22</v>
      </c>
      <c r="C799" t="s">
        <v>28</v>
      </c>
      <c r="D799">
        <v>121.19799999999999</v>
      </c>
      <c r="E799">
        <v>57.697000000000003</v>
      </c>
      <c r="F799">
        <f>D799*4.65/10</f>
        <v>56.35707</v>
      </c>
      <c r="G799">
        <f>E799*4.65/10</f>
        <v>26.829105000000006</v>
      </c>
      <c r="H799">
        <f>4/3*PI()*(F799/2)*((G799/2)^2)</f>
        <v>21240.238975124172</v>
      </c>
      <c r="I799">
        <f>G799/F799</f>
        <v>0.47605571049027223</v>
      </c>
      <c r="J799" t="str">
        <f>_xlfn.IFS(I799&gt;=0.75,"S",I799&gt;=0.65,"R",I799&gt;=0.5,"E",I799&lt;0.5,"O")</f>
        <v>O</v>
      </c>
    </row>
    <row r="800" spans="1:10" x14ac:dyDescent="0.2">
      <c r="A800" t="s">
        <v>23</v>
      </c>
      <c r="B800" t="s">
        <v>22</v>
      </c>
      <c r="C800" t="s">
        <v>28</v>
      </c>
      <c r="D800">
        <v>113.991</v>
      </c>
      <c r="E800">
        <v>60.670999999999999</v>
      </c>
      <c r="F800">
        <f>D800*4.65/10</f>
        <v>53.005815000000005</v>
      </c>
      <c r="G800">
        <f>E800*4.65/10</f>
        <v>28.212015000000001</v>
      </c>
      <c r="H800">
        <f>4/3*PI()*(F800/2)*((G800/2)^2)</f>
        <v>22089.727119295083</v>
      </c>
      <c r="I800">
        <f>G800/F800</f>
        <v>0.53224377363125153</v>
      </c>
      <c r="J800" t="str">
        <f>_xlfn.IFS(I800&gt;=0.75,"S",I800&gt;=0.65,"R",I800&gt;=0.5,"E",I800&lt;0.5,"O")</f>
        <v>E</v>
      </c>
    </row>
    <row r="801" spans="1:10" x14ac:dyDescent="0.2">
      <c r="A801" t="s">
        <v>23</v>
      </c>
      <c r="B801" t="s">
        <v>22</v>
      </c>
      <c r="C801" t="s">
        <v>28</v>
      </c>
      <c r="D801">
        <v>113.146</v>
      </c>
      <c r="E801">
        <v>65.795000000000002</v>
      </c>
      <c r="F801">
        <f>D801*4.65/10</f>
        <v>52.612890000000007</v>
      </c>
      <c r="G801">
        <f>E801*4.65/10</f>
        <v>30.594675000000002</v>
      </c>
      <c r="H801">
        <f>4/3*PI()*(F801/2)*((G801/2)^2)</f>
        <v>25785.910363417592</v>
      </c>
      <c r="I801">
        <f>G801/F801</f>
        <v>0.58150531172113906</v>
      </c>
      <c r="J801" t="str">
        <f>_xlfn.IFS(I801&gt;=0.75,"S",I801&gt;=0.65,"R",I801&gt;=0.5,"E",I801&lt;0.5,"O")</f>
        <v>E</v>
      </c>
    </row>
    <row r="802" spans="1:10" x14ac:dyDescent="0.2">
      <c r="A802" t="s">
        <v>23</v>
      </c>
      <c r="B802" t="s">
        <v>22</v>
      </c>
      <c r="C802" t="s">
        <v>28</v>
      </c>
      <c r="D802">
        <v>112.361</v>
      </c>
      <c r="E802">
        <v>54.203000000000003</v>
      </c>
      <c r="F802">
        <f>D802*4.65/10</f>
        <v>52.247865000000004</v>
      </c>
      <c r="G802">
        <f>E802*4.65/10</f>
        <v>25.204395000000002</v>
      </c>
      <c r="H802">
        <f>4/3*PI()*(F802/2)*((G802/2)^2)</f>
        <v>17378.797601308306</v>
      </c>
      <c r="I802">
        <f>G802/F802</f>
        <v>0.48240047703384625</v>
      </c>
      <c r="J802" t="str">
        <f>_xlfn.IFS(I802&gt;=0.75,"S",I802&gt;=0.65,"R",I802&gt;=0.5,"E",I802&lt;0.5,"O")</f>
        <v>O</v>
      </c>
    </row>
    <row r="803" spans="1:10" x14ac:dyDescent="0.2">
      <c r="A803" t="s">
        <v>23</v>
      </c>
      <c r="B803" t="s">
        <v>22</v>
      </c>
      <c r="C803" t="s">
        <v>28</v>
      </c>
      <c r="D803">
        <v>107.801</v>
      </c>
      <c r="E803">
        <v>65</v>
      </c>
      <c r="F803">
        <f>D803*4.65/10</f>
        <v>50.127465000000008</v>
      </c>
      <c r="G803">
        <f>E803*4.65/10</f>
        <v>30.225000000000001</v>
      </c>
      <c r="H803">
        <f>4/3*PI()*(F803/2)*((G803/2)^2)</f>
        <v>23977.670276722311</v>
      </c>
      <c r="I803">
        <f>G803/F803</f>
        <v>0.6029628667637591</v>
      </c>
      <c r="J803" t="str">
        <f>_xlfn.IFS(I803&gt;=0.75,"S",I803&gt;=0.65,"R",I803&gt;=0.5,"E",I803&lt;0.5,"O")</f>
        <v>E</v>
      </c>
    </row>
    <row r="804" spans="1:10" x14ac:dyDescent="0.2">
      <c r="A804" t="s">
        <v>23</v>
      </c>
      <c r="B804" t="s">
        <v>22</v>
      </c>
      <c r="C804" t="s">
        <v>28</v>
      </c>
      <c r="D804">
        <v>99.85</v>
      </c>
      <c r="E804">
        <v>62.433999999999997</v>
      </c>
      <c r="F804">
        <f>D804*4.65/10</f>
        <v>46.430250000000001</v>
      </c>
      <c r="G804">
        <f>E804*4.65/10</f>
        <v>29.03181</v>
      </c>
      <c r="H804">
        <f>4/3*PI()*(F804/2)*((G804/2)^2)</f>
        <v>20490.278924664919</v>
      </c>
      <c r="I804">
        <f>G804/F804</f>
        <v>0.62527791687531298</v>
      </c>
      <c r="J804" t="str">
        <f>_xlfn.IFS(I804&gt;=0.75,"S",I804&gt;=0.65,"R",I804&gt;=0.5,"E",I804&lt;0.5,"O")</f>
        <v>E</v>
      </c>
    </row>
    <row r="805" spans="1:10" x14ac:dyDescent="0.2">
      <c r="A805" t="s">
        <v>23</v>
      </c>
      <c r="B805" t="s">
        <v>22</v>
      </c>
      <c r="C805" t="s">
        <v>28</v>
      </c>
      <c r="D805">
        <v>109.70699999999999</v>
      </c>
      <c r="E805">
        <v>69.997</v>
      </c>
      <c r="F805">
        <f>D805*4.65/10</f>
        <v>51.013755000000003</v>
      </c>
      <c r="G805">
        <f>E805*4.65/10</f>
        <v>32.548605000000002</v>
      </c>
      <c r="H805">
        <f>4/3*PI()*(F805/2)*((G805/2)^2)</f>
        <v>28297.669772605917</v>
      </c>
      <c r="I805">
        <f>G805/F805</f>
        <v>0.63803585915210514</v>
      </c>
      <c r="J805" t="str">
        <f>_xlfn.IFS(I805&gt;=0.75,"S",I805&gt;=0.65,"R",I805&gt;=0.5,"E",I805&lt;0.5,"O")</f>
        <v>E</v>
      </c>
    </row>
    <row r="806" spans="1:10" x14ac:dyDescent="0.2">
      <c r="A806" t="s">
        <v>23</v>
      </c>
      <c r="B806" t="s">
        <v>22</v>
      </c>
      <c r="C806" t="s">
        <v>28</v>
      </c>
      <c r="D806">
        <v>106.416</v>
      </c>
      <c r="E806">
        <v>58.621000000000002</v>
      </c>
      <c r="F806">
        <f>D806*4.65/10</f>
        <v>49.483440000000002</v>
      </c>
      <c r="G806">
        <f>E806*4.65/10</f>
        <v>27.258765000000004</v>
      </c>
      <c r="H806">
        <f>4/3*PI()*(F806/2)*((G806/2)^2)</f>
        <v>19251.778523936493</v>
      </c>
      <c r="I806">
        <f>G806/F806</f>
        <v>0.5508664110660052</v>
      </c>
      <c r="J806" t="str">
        <f>_xlfn.IFS(I806&gt;=0.75,"S",I806&gt;=0.65,"R",I806&gt;=0.5,"E",I806&lt;0.5,"O")</f>
        <v>E</v>
      </c>
    </row>
    <row r="807" spans="1:10" x14ac:dyDescent="0.2">
      <c r="A807" t="s">
        <v>23</v>
      </c>
      <c r="B807" t="s">
        <v>22</v>
      </c>
      <c r="C807" t="s">
        <v>28</v>
      </c>
      <c r="D807">
        <v>103.529</v>
      </c>
      <c r="E807">
        <v>60.941000000000003</v>
      </c>
      <c r="F807">
        <f>D807*4.65/10</f>
        <v>48.140985000000001</v>
      </c>
      <c r="G807">
        <f>E807*4.65/10</f>
        <v>28.337565000000001</v>
      </c>
      <c r="H807">
        <f>4/3*PI()*(F807/2)*((G807/2)^2)</f>
        <v>20241.311710744973</v>
      </c>
      <c r="I807">
        <f>G807/F807</f>
        <v>0.58863700026079646</v>
      </c>
      <c r="J807" t="str">
        <f>_xlfn.IFS(I807&gt;=0.75,"S",I807&gt;=0.65,"R",I807&gt;=0.5,"E",I807&lt;0.5,"O")</f>
        <v>E</v>
      </c>
    </row>
    <row r="808" spans="1:10" x14ac:dyDescent="0.2">
      <c r="A808" t="s">
        <v>23</v>
      </c>
      <c r="B808" t="s">
        <v>22</v>
      </c>
      <c r="C808" t="s">
        <v>28</v>
      </c>
      <c r="D808">
        <v>107.497</v>
      </c>
      <c r="E808">
        <v>61.463999999999999</v>
      </c>
      <c r="F808">
        <f>D808*4.65/10</f>
        <v>49.986105000000002</v>
      </c>
      <c r="G808">
        <f>E808*4.65/10</f>
        <v>28.580760000000005</v>
      </c>
      <c r="H808">
        <f>4/3*PI()*(F808/2)*((G808/2)^2)</f>
        <v>21379.397673811149</v>
      </c>
      <c r="I808">
        <f>G808/F808</f>
        <v>0.57177409602128437</v>
      </c>
      <c r="J808" t="str">
        <f>_xlfn.IFS(I808&gt;=0.75,"S",I808&gt;=0.65,"R",I808&gt;=0.5,"E",I808&lt;0.5,"O")</f>
        <v>E</v>
      </c>
    </row>
    <row r="809" spans="1:10" x14ac:dyDescent="0.2">
      <c r="A809" t="s">
        <v>23</v>
      </c>
      <c r="B809" t="s">
        <v>22</v>
      </c>
      <c r="C809" t="s">
        <v>28</v>
      </c>
      <c r="D809">
        <v>107.54600000000001</v>
      </c>
      <c r="E809">
        <v>68.117999999999995</v>
      </c>
      <c r="F809">
        <f>D809*4.65/10</f>
        <v>50.008890000000008</v>
      </c>
      <c r="G809">
        <f>E809*4.65/10</f>
        <v>31.674869999999999</v>
      </c>
      <c r="H809">
        <f>4/3*PI()*(F809/2)*((G809/2)^2)</f>
        <v>26270.934377382007</v>
      </c>
      <c r="I809">
        <f>G809/F809</f>
        <v>0.6333847841853717</v>
      </c>
      <c r="J809" t="str">
        <f>_xlfn.IFS(I809&gt;=0.75,"S",I809&gt;=0.65,"R",I809&gt;=0.5,"E",I809&lt;0.5,"O")</f>
        <v>E</v>
      </c>
    </row>
    <row r="810" spans="1:10" x14ac:dyDescent="0.2">
      <c r="A810" t="s">
        <v>23</v>
      </c>
      <c r="B810" t="s">
        <v>22</v>
      </c>
      <c r="C810" t="s">
        <v>28</v>
      </c>
      <c r="D810">
        <v>110.018</v>
      </c>
      <c r="E810">
        <v>66.013000000000005</v>
      </c>
      <c r="F810">
        <f>D810*4.65/10</f>
        <v>51.158370000000005</v>
      </c>
      <c r="G810">
        <f>E810*4.65/10</f>
        <v>30.696045000000005</v>
      </c>
      <c r="H810">
        <f>4/3*PI()*(F810/2)*((G810/2)^2)</f>
        <v>25239.466260556837</v>
      </c>
      <c r="I810">
        <f>G810/F810</f>
        <v>0.60001999672780826</v>
      </c>
      <c r="J810" t="str">
        <f>_xlfn.IFS(I810&gt;=0.75,"S",I810&gt;=0.65,"R",I810&gt;=0.5,"E",I810&lt;0.5,"O")</f>
        <v>E</v>
      </c>
    </row>
    <row r="811" spans="1:10" x14ac:dyDescent="0.2">
      <c r="A811" t="s">
        <v>23</v>
      </c>
      <c r="B811" t="s">
        <v>22</v>
      </c>
      <c r="C811" t="s">
        <v>28</v>
      </c>
      <c r="D811">
        <v>101.703</v>
      </c>
      <c r="E811">
        <v>62.481999999999999</v>
      </c>
      <c r="F811">
        <f>D811*4.65/10</f>
        <v>47.291895000000004</v>
      </c>
      <c r="G811">
        <f>E811*4.65/10</f>
        <v>29.054130000000004</v>
      </c>
      <c r="H811">
        <f>4/3*PI()*(F811/2)*((G811/2)^2)</f>
        <v>20902.637540618365</v>
      </c>
      <c r="I811">
        <f>G811/F811</f>
        <v>0.61435749191272626</v>
      </c>
      <c r="J811" t="str">
        <f>_xlfn.IFS(I811&gt;=0.75,"S",I811&gt;=0.65,"R",I811&gt;=0.5,"E",I811&lt;0.5,"O")</f>
        <v>E</v>
      </c>
    </row>
    <row r="812" spans="1:10" x14ac:dyDescent="0.2">
      <c r="A812" t="s">
        <v>23</v>
      </c>
      <c r="B812" t="s">
        <v>22</v>
      </c>
      <c r="C812" t="s">
        <v>28</v>
      </c>
      <c r="D812">
        <v>114.008</v>
      </c>
      <c r="E812">
        <v>61.337000000000003</v>
      </c>
      <c r="F812">
        <f>D812*4.65/10</f>
        <v>53.013719999999999</v>
      </c>
      <c r="G812">
        <f>E812*4.65/10</f>
        <v>28.521705000000004</v>
      </c>
      <c r="H812">
        <f>4/3*PI()*(F812/2)*((G812/2)^2)</f>
        <v>22580.724369654756</v>
      </c>
      <c r="I812">
        <f>G812/F812</f>
        <v>0.53800610483474853</v>
      </c>
      <c r="J812" t="str">
        <f>_xlfn.IFS(I812&gt;=0.75,"S",I812&gt;=0.65,"R",I812&gt;=0.5,"E",I812&lt;0.5,"O")</f>
        <v>E</v>
      </c>
    </row>
    <row r="813" spans="1:10" x14ac:dyDescent="0.2">
      <c r="A813" t="s">
        <v>23</v>
      </c>
      <c r="B813" t="s">
        <v>22</v>
      </c>
      <c r="C813" t="s">
        <v>28</v>
      </c>
      <c r="D813">
        <v>116.18</v>
      </c>
      <c r="E813">
        <v>63.357999999999997</v>
      </c>
      <c r="F813">
        <f>D813*4.65/10</f>
        <v>54.023700000000005</v>
      </c>
      <c r="G813">
        <f>E813*4.65/10</f>
        <v>29.461470000000002</v>
      </c>
      <c r="H813">
        <f>4/3*PI()*(F813/2)*((G813/2)^2)</f>
        <v>24552.276835294826</v>
      </c>
      <c r="I813">
        <f>G813/F813</f>
        <v>0.54534343260457907</v>
      </c>
      <c r="J813" t="str">
        <f>_xlfn.IFS(I813&gt;=0.75,"S",I813&gt;=0.65,"R",I813&gt;=0.5,"E",I813&lt;0.5,"O")</f>
        <v>E</v>
      </c>
    </row>
    <row r="814" spans="1:10" x14ac:dyDescent="0.2">
      <c r="A814" t="s">
        <v>23</v>
      </c>
      <c r="B814" t="s">
        <v>22</v>
      </c>
      <c r="C814" t="s">
        <v>28</v>
      </c>
      <c r="D814">
        <v>108.23099999999999</v>
      </c>
      <c r="E814">
        <v>61.716999999999999</v>
      </c>
      <c r="F814">
        <f>D814*4.65/10</f>
        <v>50.327415000000002</v>
      </c>
      <c r="G814">
        <f>E814*4.65/10</f>
        <v>28.698405000000001</v>
      </c>
      <c r="H814">
        <f>4/3*PI()*(F814/2)*((G814/2)^2)</f>
        <v>21702.949841581893</v>
      </c>
      <c r="I814">
        <f>G814/F814</f>
        <v>0.57023403645905513</v>
      </c>
      <c r="J814" t="str">
        <f>_xlfn.IFS(I814&gt;=0.75,"S",I814&gt;=0.65,"R",I814&gt;=0.5,"E",I814&lt;0.5,"O")</f>
        <v>E</v>
      </c>
    </row>
    <row r="815" spans="1:10" x14ac:dyDescent="0.2">
      <c r="A815" t="s">
        <v>23</v>
      </c>
      <c r="B815" t="s">
        <v>22</v>
      </c>
      <c r="C815" t="s">
        <v>28</v>
      </c>
      <c r="D815">
        <v>104.80500000000001</v>
      </c>
      <c r="E815">
        <v>61.555</v>
      </c>
      <c r="F815">
        <f>D815*4.65/10</f>
        <v>48.734325000000005</v>
      </c>
      <c r="G815">
        <f>E815*4.65/10</f>
        <v>28.623075</v>
      </c>
      <c r="H815">
        <f>4/3*PI()*(F815/2)*((G815/2)^2)</f>
        <v>20905.769349890699</v>
      </c>
      <c r="I815">
        <f>G815/F815</f>
        <v>0.5873288488144649</v>
      </c>
      <c r="J815" t="str">
        <f>_xlfn.IFS(I815&gt;=0.75,"S",I815&gt;=0.65,"R",I815&gt;=0.5,"E",I815&lt;0.5,"O")</f>
        <v>E</v>
      </c>
    </row>
    <row r="816" spans="1:10" x14ac:dyDescent="0.2">
      <c r="A816" t="s">
        <v>23</v>
      </c>
      <c r="B816" t="s">
        <v>22</v>
      </c>
      <c r="C816" t="s">
        <v>28</v>
      </c>
      <c r="D816">
        <v>101.828</v>
      </c>
      <c r="E816">
        <v>62.201000000000001</v>
      </c>
      <c r="F816">
        <f>D816*4.65/10</f>
        <v>47.350020000000008</v>
      </c>
      <c r="G816">
        <f>E816*4.65/10</f>
        <v>28.923465000000004</v>
      </c>
      <c r="H816">
        <f>4/3*PI()*(F816/2)*((G816/2)^2)</f>
        <v>20740.509870947921</v>
      </c>
      <c r="I816">
        <f>G816/F816</f>
        <v>0.61084377577876414</v>
      </c>
      <c r="J816" t="str">
        <f>_xlfn.IFS(I816&gt;=0.75,"S",I816&gt;=0.65,"R",I816&gt;=0.5,"E",I816&lt;0.5,"O")</f>
        <v>E</v>
      </c>
    </row>
    <row r="817" spans="1:10" x14ac:dyDescent="0.2">
      <c r="A817" t="s">
        <v>23</v>
      </c>
      <c r="B817" t="s">
        <v>22</v>
      </c>
      <c r="C817" t="s">
        <v>28</v>
      </c>
      <c r="D817">
        <v>98.233999999999995</v>
      </c>
      <c r="E817">
        <v>59.774999999999999</v>
      </c>
      <c r="F817">
        <f>D817*4.65/10</f>
        <v>45.678809999999999</v>
      </c>
      <c r="G817">
        <f>E817*4.65/10</f>
        <v>27.795375</v>
      </c>
      <c r="H817">
        <f>4/3*PI()*(F817/2)*((G817/2)^2)</f>
        <v>18478.149607921237</v>
      </c>
      <c r="I817">
        <f>G817/F817</f>
        <v>0.60849604006759372</v>
      </c>
      <c r="J817" t="str">
        <f>_xlfn.IFS(I817&gt;=0.75,"S",I817&gt;=0.65,"R",I817&gt;=0.5,"E",I817&lt;0.5,"O")</f>
        <v>E</v>
      </c>
    </row>
    <row r="818" spans="1:10" x14ac:dyDescent="0.2">
      <c r="A818" t="s">
        <v>23</v>
      </c>
      <c r="B818" t="s">
        <v>22</v>
      </c>
      <c r="C818" t="s">
        <v>28</v>
      </c>
      <c r="D818">
        <v>95.188999999999993</v>
      </c>
      <c r="E818">
        <v>68.263999999999996</v>
      </c>
      <c r="F818">
        <f>D818*4.65/10</f>
        <v>44.262884999999997</v>
      </c>
      <c r="G818">
        <f>E818*4.65/10</f>
        <v>31.742759999999997</v>
      </c>
      <c r="H818">
        <f>4/3*PI()*(F818/2)*((G818/2)^2)</f>
        <v>23352.195113184604</v>
      </c>
      <c r="I818">
        <f>G818/F818</f>
        <v>0.71714168653941102</v>
      </c>
      <c r="J818" t="str">
        <f>_xlfn.IFS(I818&gt;=0.75,"S",I818&gt;=0.65,"R",I818&gt;=0.5,"E",I818&lt;0.5,"O")</f>
        <v>R</v>
      </c>
    </row>
    <row r="819" spans="1:10" x14ac:dyDescent="0.2">
      <c r="A819" t="s">
        <v>23</v>
      </c>
      <c r="B819" t="s">
        <v>22</v>
      </c>
      <c r="C819" t="s">
        <v>28</v>
      </c>
      <c r="D819">
        <v>100.24</v>
      </c>
      <c r="E819">
        <v>59.058999999999997</v>
      </c>
      <c r="F819">
        <f>D819*4.65/10</f>
        <v>46.611599999999996</v>
      </c>
      <c r="G819">
        <f>E819*4.65/10</f>
        <v>27.462434999999999</v>
      </c>
      <c r="H819">
        <f>4/3*PI()*(F819/2)*((G819/2)^2)</f>
        <v>18406.478895445165</v>
      </c>
      <c r="I819">
        <f>G819/F819</f>
        <v>0.58917597765363128</v>
      </c>
      <c r="J819" t="str">
        <f>_xlfn.IFS(I819&gt;=0.75,"S",I819&gt;=0.65,"R",I819&gt;=0.5,"E",I819&lt;0.5,"O")</f>
        <v>E</v>
      </c>
    </row>
    <row r="820" spans="1:10" x14ac:dyDescent="0.2">
      <c r="A820" t="s">
        <v>23</v>
      </c>
      <c r="B820" t="s">
        <v>22</v>
      </c>
      <c r="C820" t="s">
        <v>28</v>
      </c>
      <c r="D820">
        <v>101.139</v>
      </c>
      <c r="E820">
        <v>66.218999999999994</v>
      </c>
      <c r="F820">
        <f>D820*4.65/10</f>
        <v>47.029634999999999</v>
      </c>
      <c r="G820">
        <f>E820*4.65/10</f>
        <v>30.791834999999999</v>
      </c>
      <c r="H820">
        <f>4/3*PI()*(F820/2)*((G820/2)^2)</f>
        <v>23347.55312555741</v>
      </c>
      <c r="I820">
        <f>G820/F820</f>
        <v>0.65473259573458309</v>
      </c>
      <c r="J820" t="str">
        <f>_xlfn.IFS(I820&gt;=0.75,"S",I820&gt;=0.65,"R",I820&gt;=0.5,"E",I820&lt;0.5,"O")</f>
        <v>R</v>
      </c>
    </row>
    <row r="821" spans="1:10" x14ac:dyDescent="0.2">
      <c r="A821" t="s">
        <v>23</v>
      </c>
      <c r="B821" t="s">
        <v>22</v>
      </c>
      <c r="C821" t="s">
        <v>28</v>
      </c>
      <c r="D821">
        <v>101.242</v>
      </c>
      <c r="E821">
        <v>61.097999999999999</v>
      </c>
      <c r="F821">
        <f>D821*4.65/10</f>
        <v>47.07753000000001</v>
      </c>
      <c r="G821">
        <f>E821*4.65/10</f>
        <v>28.41057</v>
      </c>
      <c r="H821">
        <f>4/3*PI()*(F821/2)*((G821/2)^2)</f>
        <v>19896.293792638229</v>
      </c>
      <c r="I821">
        <f>G821/F821</f>
        <v>0.60348471978032814</v>
      </c>
      <c r="J821" t="str">
        <f>_xlfn.IFS(I821&gt;=0.75,"S",I821&gt;=0.65,"R",I821&gt;=0.5,"E",I821&lt;0.5,"O")</f>
        <v>E</v>
      </c>
    </row>
    <row r="822" spans="1:10" x14ac:dyDescent="0.2">
      <c r="A822" t="s">
        <v>23</v>
      </c>
      <c r="B822" t="s">
        <v>22</v>
      </c>
      <c r="C822" t="s">
        <v>28</v>
      </c>
      <c r="D822">
        <v>100.245</v>
      </c>
      <c r="E822">
        <v>62.768999999999998</v>
      </c>
      <c r="F822">
        <f>D822*4.65/10</f>
        <v>46.613925000000009</v>
      </c>
      <c r="G822">
        <f>E822*4.65/10</f>
        <v>29.187585000000002</v>
      </c>
      <c r="H822">
        <f>4/3*PI()*(F822/2)*((G822/2)^2)</f>
        <v>20792.687224325728</v>
      </c>
      <c r="I822">
        <f>G822/F822</f>
        <v>0.62615591800089776</v>
      </c>
      <c r="J822" t="str">
        <f>_xlfn.IFS(I822&gt;=0.75,"S",I822&gt;=0.65,"R",I822&gt;=0.5,"E",I822&lt;0.5,"O")</f>
        <v>E</v>
      </c>
    </row>
    <row r="823" spans="1:10" x14ac:dyDescent="0.2">
      <c r="A823" t="s">
        <v>23</v>
      </c>
      <c r="B823" t="s">
        <v>22</v>
      </c>
      <c r="C823" t="s">
        <v>28</v>
      </c>
      <c r="D823">
        <v>113.547</v>
      </c>
      <c r="E823">
        <v>67.778999999999996</v>
      </c>
      <c r="F823">
        <f>D823*4.65/10</f>
        <v>52.799355000000006</v>
      </c>
      <c r="G823">
        <f>E823*4.65/10</f>
        <v>31.517234999999999</v>
      </c>
      <c r="H823">
        <f>4/3*PI()*(F823/2)*((G823/2)^2)</f>
        <v>27461.449655760458</v>
      </c>
      <c r="I823">
        <f>G823/F823</f>
        <v>0.59692462152236514</v>
      </c>
      <c r="J823" t="str">
        <f>_xlfn.IFS(I823&gt;=0.75,"S",I823&gt;=0.65,"R",I823&gt;=0.5,"E",I823&lt;0.5,"O")</f>
        <v>E</v>
      </c>
    </row>
    <row r="824" spans="1:10" x14ac:dyDescent="0.2">
      <c r="A824" t="s">
        <v>23</v>
      </c>
      <c r="B824" t="s">
        <v>22</v>
      </c>
      <c r="C824" t="s">
        <v>28</v>
      </c>
      <c r="D824">
        <v>114.756</v>
      </c>
      <c r="E824">
        <v>61.322000000000003</v>
      </c>
      <c r="F824">
        <f>D824*4.65/10</f>
        <v>53.361540000000005</v>
      </c>
      <c r="G824">
        <f>E824*4.65/10</f>
        <v>28.514730000000004</v>
      </c>
      <c r="H824">
        <f>4/3*PI()*(F824/2)*((G824/2)^2)</f>
        <v>22717.75985648339</v>
      </c>
      <c r="I824">
        <f>G824/F824</f>
        <v>0.53436857332078502</v>
      </c>
      <c r="J824" t="str">
        <f>_xlfn.IFS(I824&gt;=0.75,"S",I824&gt;=0.65,"R",I824&gt;=0.5,"E",I824&lt;0.5,"O")</f>
        <v>E</v>
      </c>
    </row>
    <row r="825" spans="1:10" x14ac:dyDescent="0.2">
      <c r="A825" t="s">
        <v>23</v>
      </c>
      <c r="B825" t="s">
        <v>22</v>
      </c>
      <c r="C825" t="s">
        <v>28</v>
      </c>
      <c r="D825">
        <v>105.08199999999999</v>
      </c>
      <c r="E825">
        <v>58.472999999999999</v>
      </c>
      <c r="F825">
        <f>D825*4.65/10</f>
        <v>48.863129999999998</v>
      </c>
      <c r="G825">
        <f>E825*4.65/10</f>
        <v>27.189945000000002</v>
      </c>
      <c r="H825">
        <f>4/3*PI()*(F825/2)*((G825/2)^2)</f>
        <v>18914.573955638607</v>
      </c>
      <c r="I825">
        <f>G825/F825</f>
        <v>0.55645115243333787</v>
      </c>
      <c r="J825" t="str">
        <f>_xlfn.IFS(I825&gt;=0.75,"S",I825&gt;=0.65,"R",I825&gt;=0.5,"E",I825&lt;0.5,"O")</f>
        <v>E</v>
      </c>
    </row>
    <row r="826" spans="1:10" x14ac:dyDescent="0.2">
      <c r="A826" t="s">
        <v>23</v>
      </c>
      <c r="B826" t="s">
        <v>22</v>
      </c>
      <c r="C826" t="s">
        <v>28</v>
      </c>
      <c r="D826">
        <v>100.947</v>
      </c>
      <c r="E826">
        <v>58.241</v>
      </c>
      <c r="F826">
        <f>D826*4.65/10</f>
        <v>46.940355000000004</v>
      </c>
      <c r="G826">
        <f>E826*4.65/10</f>
        <v>27.082065</v>
      </c>
      <c r="H826">
        <f>4/3*PI()*(F826/2)*((G826/2)^2)</f>
        <v>18026.380931210482</v>
      </c>
      <c r="I826">
        <f>G826/F826</f>
        <v>0.57694631836508259</v>
      </c>
      <c r="J826" t="str">
        <f>_xlfn.IFS(I826&gt;=0.75,"S",I826&gt;=0.65,"R",I826&gt;=0.5,"E",I826&lt;0.5,"O")</f>
        <v>E</v>
      </c>
    </row>
    <row r="827" spans="1:10" x14ac:dyDescent="0.2">
      <c r="A827" t="s">
        <v>23</v>
      </c>
      <c r="B827" t="s">
        <v>22</v>
      </c>
      <c r="C827" t="s">
        <v>28</v>
      </c>
      <c r="D827">
        <v>110.03400000000001</v>
      </c>
      <c r="E827">
        <v>64.256</v>
      </c>
      <c r="F827">
        <f>D827*4.65/10</f>
        <v>51.165810000000008</v>
      </c>
      <c r="G827">
        <f>E827*4.65/10</f>
        <v>29.879040000000003</v>
      </c>
      <c r="H827">
        <f>4/3*PI()*(F827/2)*((G827/2)^2)</f>
        <v>23917.278216104169</v>
      </c>
      <c r="I827">
        <f>G827/F827</f>
        <v>0.58396495628623879</v>
      </c>
      <c r="J827" t="str">
        <f>_xlfn.IFS(I827&gt;=0.75,"S",I827&gt;=0.65,"R",I827&gt;=0.5,"E",I827&lt;0.5,"O")</f>
        <v>E</v>
      </c>
    </row>
    <row r="828" spans="1:10" x14ac:dyDescent="0.2">
      <c r="A828" t="s">
        <v>23</v>
      </c>
      <c r="B828" t="s">
        <v>22</v>
      </c>
      <c r="C828" t="s">
        <v>28</v>
      </c>
      <c r="D828">
        <v>107.815</v>
      </c>
      <c r="E828">
        <v>57.201000000000001</v>
      </c>
      <c r="F828">
        <f>D828*4.65/10</f>
        <v>50.133975000000007</v>
      </c>
      <c r="G828">
        <f>E828*4.65/10</f>
        <v>26.598465000000004</v>
      </c>
      <c r="H828">
        <f>4/3*PI()*(F828/2)*((G828/2)^2)</f>
        <v>18571.368640003544</v>
      </c>
      <c r="I828">
        <f>G828/F828</f>
        <v>0.53054769744469699</v>
      </c>
      <c r="J828" t="str">
        <f>_xlfn.IFS(I828&gt;=0.75,"S",I828&gt;=0.65,"R",I828&gt;=0.5,"E",I828&lt;0.5,"O")</f>
        <v>E</v>
      </c>
    </row>
    <row r="829" spans="1:10" x14ac:dyDescent="0.2">
      <c r="A829" t="s">
        <v>23</v>
      </c>
      <c r="B829" t="s">
        <v>22</v>
      </c>
      <c r="C829" t="s">
        <v>28</v>
      </c>
      <c r="D829">
        <v>115.694</v>
      </c>
      <c r="E829">
        <v>68.153999999999996</v>
      </c>
      <c r="F829">
        <f>D829*4.65/10</f>
        <v>53.797710000000009</v>
      </c>
      <c r="G829">
        <f>E829*4.65/10</f>
        <v>31.691610000000004</v>
      </c>
      <c r="H829">
        <f>4/3*PI()*(F829/2)*((G829/2)^2)</f>
        <v>28291.177106233732</v>
      </c>
      <c r="I829">
        <f>G829/F829</f>
        <v>0.5890884574826698</v>
      </c>
      <c r="J829" t="str">
        <f>_xlfn.IFS(I829&gt;=0.75,"S",I829&gt;=0.65,"R",I829&gt;=0.5,"E",I829&lt;0.5,"O")</f>
        <v>E</v>
      </c>
    </row>
    <row r="830" spans="1:10" x14ac:dyDescent="0.2">
      <c r="A830" t="s">
        <v>23</v>
      </c>
      <c r="B830" t="s">
        <v>22</v>
      </c>
      <c r="C830" t="s">
        <v>28</v>
      </c>
      <c r="D830">
        <v>96.302000000000007</v>
      </c>
      <c r="E830">
        <v>50.921999999999997</v>
      </c>
      <c r="F830">
        <f>D830*4.65/10</f>
        <v>44.78043000000001</v>
      </c>
      <c r="G830">
        <f>E830*4.65/10</f>
        <v>23.678730000000002</v>
      </c>
      <c r="H830">
        <f>4/3*PI()*(F830/2)*((G830/2)^2)</f>
        <v>13146.304662935736</v>
      </c>
      <c r="I830">
        <f>G830/F830</f>
        <v>0.52877406492076995</v>
      </c>
      <c r="J830" t="str">
        <f>_xlfn.IFS(I830&gt;=0.75,"S",I830&gt;=0.65,"R",I830&gt;=0.5,"E",I830&lt;0.5,"O")</f>
        <v>E</v>
      </c>
    </row>
    <row r="831" spans="1:10" x14ac:dyDescent="0.2">
      <c r="A831" t="s">
        <v>23</v>
      </c>
      <c r="B831" t="s">
        <v>22</v>
      </c>
      <c r="C831" t="s">
        <v>28</v>
      </c>
      <c r="D831">
        <v>105.361</v>
      </c>
      <c r="E831">
        <v>66.850999999999999</v>
      </c>
      <c r="F831">
        <f>D831*4.65/10</f>
        <v>48.992865000000009</v>
      </c>
      <c r="G831">
        <f>E831*4.65/10</f>
        <v>31.085715000000004</v>
      </c>
      <c r="H831">
        <f>4/3*PI()*(F831/2)*((G831/2)^2)</f>
        <v>24788.667441041325</v>
      </c>
      <c r="I831">
        <f>G831/F831</f>
        <v>0.63449473714182669</v>
      </c>
      <c r="J831" t="str">
        <f>_xlfn.IFS(I831&gt;=0.75,"S",I831&gt;=0.65,"R",I831&gt;=0.5,"E",I831&lt;0.5,"O")</f>
        <v>E</v>
      </c>
    </row>
    <row r="832" spans="1:10" x14ac:dyDescent="0.2">
      <c r="A832" t="s">
        <v>23</v>
      </c>
      <c r="B832" t="s">
        <v>22</v>
      </c>
      <c r="C832" t="s">
        <v>28</v>
      </c>
      <c r="D832">
        <v>113.846</v>
      </c>
      <c r="E832">
        <v>67.356999999999999</v>
      </c>
      <c r="F832">
        <f>D832*4.65/10</f>
        <v>52.938390000000005</v>
      </c>
      <c r="G832">
        <f>E832*4.65/10</f>
        <v>31.321005000000003</v>
      </c>
      <c r="H832">
        <f>4/3*PI()*(F832/2)*((G832/2)^2)</f>
        <v>27191.973549151546</v>
      </c>
      <c r="I832">
        <f>G832/F832</f>
        <v>0.59165012385151872</v>
      </c>
      <c r="J832" t="str">
        <f>_xlfn.IFS(I832&gt;=0.75,"S",I832&gt;=0.65,"R",I832&gt;=0.5,"E",I832&lt;0.5,"O")</f>
        <v>E</v>
      </c>
    </row>
    <row r="833" spans="1:10" x14ac:dyDescent="0.2">
      <c r="A833" t="s">
        <v>23</v>
      </c>
      <c r="B833" t="s">
        <v>22</v>
      </c>
      <c r="C833" t="s">
        <v>28</v>
      </c>
      <c r="D833">
        <v>106.066</v>
      </c>
      <c r="E833">
        <v>69.971000000000004</v>
      </c>
      <c r="F833">
        <f>D833*4.65/10</f>
        <v>49.320690000000006</v>
      </c>
      <c r="G833">
        <f>E833*4.65/10</f>
        <v>32.536515000000001</v>
      </c>
      <c r="H833">
        <f>4/3*PI()*(F833/2)*((G833/2)^2)</f>
        <v>27338.194772330149</v>
      </c>
      <c r="I833">
        <f>G833/F833</f>
        <v>0.65969302132634389</v>
      </c>
      <c r="J833" t="str">
        <f>_xlfn.IFS(I833&gt;=0.75,"S",I833&gt;=0.65,"R",I833&gt;=0.5,"E",I833&lt;0.5,"O")</f>
        <v>R</v>
      </c>
    </row>
    <row r="834" spans="1:10" x14ac:dyDescent="0.2">
      <c r="A834" t="s">
        <v>21</v>
      </c>
      <c r="B834" t="s">
        <v>20</v>
      </c>
      <c r="C834" t="s">
        <v>28</v>
      </c>
      <c r="D834">
        <v>116.629</v>
      </c>
      <c r="E834">
        <v>57.881</v>
      </c>
      <c r="F834">
        <f>D834*4.65/10</f>
        <v>54.232485000000011</v>
      </c>
      <c r="G834">
        <f>E834*4.65/10</f>
        <v>26.914665000000003</v>
      </c>
      <c r="H834">
        <f>4/3*PI()*(F834/2)*((G834/2)^2)</f>
        <v>20570.084909250567</v>
      </c>
      <c r="I834">
        <f>G834/F834</f>
        <v>0.49628308568194868</v>
      </c>
      <c r="J834" t="str">
        <f>_xlfn.IFS(I834&gt;=0.75,"S",I834&gt;=0.65,"R",I834&gt;=0.5,"E",I834&lt;0.5,"O")</f>
        <v>O</v>
      </c>
    </row>
    <row r="835" spans="1:10" x14ac:dyDescent="0.2">
      <c r="A835" t="s">
        <v>21</v>
      </c>
      <c r="B835" t="s">
        <v>20</v>
      </c>
      <c r="C835" t="s">
        <v>28</v>
      </c>
      <c r="D835">
        <v>110.032</v>
      </c>
      <c r="E835">
        <v>70.051000000000002</v>
      </c>
      <c r="F835">
        <f>D835*4.65/10</f>
        <v>51.164880000000004</v>
      </c>
      <c r="G835">
        <f>E835*4.65/10</f>
        <v>32.573715000000007</v>
      </c>
      <c r="H835">
        <f>4/3*PI()*(F835/2)*((G835/2)^2)</f>
        <v>28425.30718474988</v>
      </c>
      <c r="I835">
        <f>G835/F835</f>
        <v>0.63664206776210563</v>
      </c>
      <c r="J835" t="str">
        <f>_xlfn.IFS(I835&gt;=0.75,"S",I835&gt;=0.65,"R",I835&gt;=0.5,"E",I835&lt;0.5,"O")</f>
        <v>E</v>
      </c>
    </row>
    <row r="836" spans="1:10" x14ac:dyDescent="0.2">
      <c r="A836" t="s">
        <v>21</v>
      </c>
      <c r="B836" t="s">
        <v>20</v>
      </c>
      <c r="C836" t="s">
        <v>28</v>
      </c>
      <c r="D836">
        <v>108.55200000000001</v>
      </c>
      <c r="E836">
        <v>68.718000000000004</v>
      </c>
      <c r="F836">
        <f>D836*4.65/10</f>
        <v>50.476680000000002</v>
      </c>
      <c r="G836">
        <f>E836*4.65/10</f>
        <v>31.953870000000006</v>
      </c>
      <c r="H836">
        <f>4/3*PI()*(F836/2)*((G836/2)^2)</f>
        <v>26985.864330309105</v>
      </c>
      <c r="I836">
        <f>G836/F836</f>
        <v>0.63304222860933013</v>
      </c>
      <c r="J836" t="str">
        <f>_xlfn.IFS(I836&gt;=0.75,"S",I836&gt;=0.65,"R",I836&gt;=0.5,"E",I836&lt;0.5,"O")</f>
        <v>E</v>
      </c>
    </row>
    <row r="837" spans="1:10" x14ac:dyDescent="0.2">
      <c r="A837" t="s">
        <v>21</v>
      </c>
      <c r="B837" t="s">
        <v>20</v>
      </c>
      <c r="C837" t="s">
        <v>28</v>
      </c>
      <c r="D837">
        <v>108.24</v>
      </c>
      <c r="E837">
        <v>64.885000000000005</v>
      </c>
      <c r="F837">
        <f>D837*4.65/10</f>
        <v>50.331600000000002</v>
      </c>
      <c r="G837">
        <f>E837*4.65/10</f>
        <v>30.171525000000003</v>
      </c>
      <c r="H837">
        <f>4/3*PI()*(F837/2)*((G837/2)^2)</f>
        <v>23990.200769412055</v>
      </c>
      <c r="I837">
        <f>G837/F837</f>
        <v>0.59945491500369552</v>
      </c>
      <c r="J837" t="str">
        <f>_xlfn.IFS(I837&gt;=0.75,"S",I837&gt;=0.65,"R",I837&gt;=0.5,"E",I837&lt;0.5,"O")</f>
        <v>E</v>
      </c>
    </row>
    <row r="838" spans="1:10" x14ac:dyDescent="0.2">
      <c r="A838" t="s">
        <v>21</v>
      </c>
      <c r="B838" t="s">
        <v>20</v>
      </c>
      <c r="C838" t="s">
        <v>28</v>
      </c>
      <c r="D838">
        <v>112.294</v>
      </c>
      <c r="E838">
        <v>63.506</v>
      </c>
      <c r="F838">
        <f>D838*4.65/10</f>
        <v>52.216709999999999</v>
      </c>
      <c r="G838">
        <f>E838*4.65/10</f>
        <v>29.530290000000001</v>
      </c>
      <c r="H838">
        <f>4/3*PI()*(F838/2)*((G838/2)^2)</f>
        <v>23842.047622222664</v>
      </c>
      <c r="I838">
        <f>G838/F838</f>
        <v>0.56553333214597401</v>
      </c>
      <c r="J838" t="str">
        <f>_xlfn.IFS(I838&gt;=0.75,"S",I838&gt;=0.65,"R",I838&gt;=0.5,"E",I838&lt;0.5,"O")</f>
        <v>E</v>
      </c>
    </row>
    <row r="839" spans="1:10" x14ac:dyDescent="0.2">
      <c r="A839" t="s">
        <v>21</v>
      </c>
      <c r="B839" t="s">
        <v>20</v>
      </c>
      <c r="C839" t="s">
        <v>28</v>
      </c>
      <c r="D839">
        <v>111.086</v>
      </c>
      <c r="E839">
        <v>68.876999999999995</v>
      </c>
      <c r="F839">
        <f>D839*4.65/10</f>
        <v>51.654989999999998</v>
      </c>
      <c r="G839">
        <f>E839*4.65/10</f>
        <v>32.027805000000001</v>
      </c>
      <c r="H839">
        <f>4/3*PI()*(F839/2)*((G839/2)^2)</f>
        <v>27743.755945118206</v>
      </c>
      <c r="I839">
        <f>G839/F839</f>
        <v>0.62003312748681205</v>
      </c>
      <c r="J839" t="str">
        <f>_xlfn.IFS(I839&gt;=0.75,"S",I839&gt;=0.65,"R",I839&gt;=0.5,"E",I839&lt;0.5,"O")</f>
        <v>E</v>
      </c>
    </row>
    <row r="840" spans="1:10" x14ac:dyDescent="0.2">
      <c r="A840" t="s">
        <v>21</v>
      </c>
      <c r="B840" t="s">
        <v>20</v>
      </c>
      <c r="C840" t="s">
        <v>28</v>
      </c>
      <c r="D840">
        <v>110.44</v>
      </c>
      <c r="E840">
        <v>57.722999999999999</v>
      </c>
      <c r="F840">
        <f>D840*4.65/10</f>
        <v>51.354600000000005</v>
      </c>
      <c r="G840">
        <f>E840*4.65/10</f>
        <v>26.841194999999999</v>
      </c>
      <c r="H840">
        <f>4/3*PI()*(F840/2)*((G840/2)^2)</f>
        <v>19372.321484684635</v>
      </c>
      <c r="I840">
        <f>G840/F840</f>
        <v>0.52266388989496548</v>
      </c>
      <c r="J840" t="str">
        <f>_xlfn.IFS(I840&gt;=0.75,"S",I840&gt;=0.65,"R",I840&gt;=0.5,"E",I840&lt;0.5,"O")</f>
        <v>E</v>
      </c>
    </row>
    <row r="841" spans="1:10" x14ac:dyDescent="0.2">
      <c r="A841" t="s">
        <v>21</v>
      </c>
      <c r="B841" t="s">
        <v>20</v>
      </c>
      <c r="C841" t="s">
        <v>28</v>
      </c>
      <c r="D841">
        <v>111.803</v>
      </c>
      <c r="E841">
        <v>65.947000000000003</v>
      </c>
      <c r="F841">
        <f>D841*4.65/10</f>
        <v>51.988395000000004</v>
      </c>
      <c r="G841">
        <f>E841*4.65/10</f>
        <v>30.665355000000005</v>
      </c>
      <c r="H841">
        <f>4/3*PI()*(F841/2)*((G841/2)^2)</f>
        <v>25597.704760960107</v>
      </c>
      <c r="I841">
        <f>G841/F841</f>
        <v>0.58985000402493681</v>
      </c>
      <c r="J841" t="str">
        <f>_xlfn.IFS(I841&gt;=0.75,"S",I841&gt;=0.65,"R",I841&gt;=0.5,"E",I841&lt;0.5,"O")</f>
        <v>E</v>
      </c>
    </row>
    <row r="842" spans="1:10" x14ac:dyDescent="0.2">
      <c r="A842" t="s">
        <v>21</v>
      </c>
      <c r="B842" t="s">
        <v>20</v>
      </c>
      <c r="C842" t="s">
        <v>28</v>
      </c>
      <c r="D842">
        <v>101.514</v>
      </c>
      <c r="E842">
        <v>60</v>
      </c>
      <c r="F842">
        <f>D842*4.65/10</f>
        <v>47.204009999999997</v>
      </c>
      <c r="G842">
        <f>E842*4.65/10</f>
        <v>27.9</v>
      </c>
      <c r="H842">
        <f>4/3*PI()*(F842/2)*((G842/2)^2)</f>
        <v>19239.151855352749</v>
      </c>
      <c r="I842">
        <f>G842/F842</f>
        <v>0.59105148058395884</v>
      </c>
      <c r="J842" t="str">
        <f>_xlfn.IFS(I842&gt;=0.75,"S",I842&gt;=0.65,"R",I842&gt;=0.5,"E",I842&lt;0.5,"O")</f>
        <v>E</v>
      </c>
    </row>
    <row r="843" spans="1:10" x14ac:dyDescent="0.2">
      <c r="A843" t="s">
        <v>21</v>
      </c>
      <c r="B843" t="s">
        <v>20</v>
      </c>
      <c r="C843" t="s">
        <v>28</v>
      </c>
      <c r="D843">
        <v>106.738</v>
      </c>
      <c r="E843">
        <v>65.253</v>
      </c>
      <c r="F843">
        <f>D843*4.65/10</f>
        <v>49.63317</v>
      </c>
      <c r="G843">
        <f>E843*4.65/10</f>
        <v>30.342645000000005</v>
      </c>
      <c r="H843">
        <f>4/3*PI()*(F843/2)*((G843/2)^2)</f>
        <v>23926.408220112462</v>
      </c>
      <c r="I843">
        <f>G843/F843</f>
        <v>0.6113380426839552</v>
      </c>
      <c r="J843" t="str">
        <f>_xlfn.IFS(I843&gt;=0.75,"S",I843&gt;=0.65,"R",I843&gt;=0.5,"E",I843&lt;0.5,"O")</f>
        <v>E</v>
      </c>
    </row>
    <row r="844" spans="1:10" x14ac:dyDescent="0.2">
      <c r="A844" t="s">
        <v>21</v>
      </c>
      <c r="B844" t="s">
        <v>20</v>
      </c>
      <c r="C844" t="s">
        <v>28</v>
      </c>
      <c r="D844">
        <v>107</v>
      </c>
      <c r="E844">
        <v>65.123000000000005</v>
      </c>
      <c r="F844">
        <f>D844*4.65/10</f>
        <v>49.755000000000003</v>
      </c>
      <c r="G844">
        <f>E844*4.65/10</f>
        <v>30.282195000000009</v>
      </c>
      <c r="H844">
        <f>4/3*PI()*(F844/2)*((G844/2)^2)</f>
        <v>23889.664812213148</v>
      </c>
      <c r="I844">
        <f>G844/F844</f>
        <v>0.60862616822429916</v>
      </c>
      <c r="J844" t="str">
        <f>_xlfn.IFS(I844&gt;=0.75,"S",I844&gt;=0.65,"R",I844&gt;=0.5,"E",I844&lt;0.5,"O")</f>
        <v>E</v>
      </c>
    </row>
    <row r="845" spans="1:10" x14ac:dyDescent="0.2">
      <c r="A845" t="s">
        <v>21</v>
      </c>
      <c r="B845" t="s">
        <v>20</v>
      </c>
      <c r="C845" t="s">
        <v>28</v>
      </c>
      <c r="D845">
        <v>107.005</v>
      </c>
      <c r="E845">
        <v>63</v>
      </c>
      <c r="F845">
        <f>D845*4.65/10</f>
        <v>49.757325000000002</v>
      </c>
      <c r="G845">
        <f>E845*4.65/10</f>
        <v>29.295000000000005</v>
      </c>
      <c r="H845">
        <f>4/3*PI()*(F845/2)*((G845/2)^2)</f>
        <v>22358.499343153941</v>
      </c>
      <c r="I845">
        <f>G845/F845</f>
        <v>0.58875753469464054</v>
      </c>
      <c r="J845" t="str">
        <f>_xlfn.IFS(I845&gt;=0.75,"S",I845&gt;=0.65,"R",I845&gt;=0.5,"E",I845&lt;0.5,"O")</f>
        <v>E</v>
      </c>
    </row>
    <row r="846" spans="1:10" x14ac:dyDescent="0.2">
      <c r="A846" t="s">
        <v>21</v>
      </c>
      <c r="B846" t="s">
        <v>20</v>
      </c>
      <c r="C846" t="s">
        <v>28</v>
      </c>
      <c r="D846">
        <v>114.97799999999999</v>
      </c>
      <c r="E846">
        <v>64.350999999999999</v>
      </c>
      <c r="F846">
        <f>D846*4.65/10</f>
        <v>53.464770000000001</v>
      </c>
      <c r="G846">
        <f>E846*4.65/10</f>
        <v>29.923215000000006</v>
      </c>
      <c r="H846">
        <f>4/3*PI()*(F846/2)*((G846/2)^2)</f>
        <v>25065.872786708434</v>
      </c>
      <c r="I846">
        <f>G846/F846</f>
        <v>0.55968098244881637</v>
      </c>
      <c r="J846" t="str">
        <f>_xlfn.IFS(I846&gt;=0.75,"S",I846&gt;=0.65,"R",I846&gt;=0.5,"E",I846&lt;0.5,"O")</f>
        <v>E</v>
      </c>
    </row>
    <row r="847" spans="1:10" x14ac:dyDescent="0.2">
      <c r="A847" t="s">
        <v>21</v>
      </c>
      <c r="B847" t="s">
        <v>20</v>
      </c>
      <c r="C847" t="s">
        <v>28</v>
      </c>
      <c r="D847">
        <v>107.07899999999999</v>
      </c>
      <c r="E847">
        <v>60.207999999999998</v>
      </c>
      <c r="F847">
        <f>D847*4.65/10</f>
        <v>49.791735000000003</v>
      </c>
      <c r="G847">
        <f>E847*4.65/10</f>
        <v>27.99672</v>
      </c>
      <c r="H847">
        <f>4/3*PI()*(F847/2)*((G847/2)^2)</f>
        <v>20434.790500171195</v>
      </c>
      <c r="I847">
        <f>G847/F847</f>
        <v>0.56227645009759142</v>
      </c>
      <c r="J847" t="str">
        <f>_xlfn.IFS(I847&gt;=0.75,"S",I847&gt;=0.65,"R",I847&gt;=0.5,"E",I847&lt;0.5,"O")</f>
        <v>E</v>
      </c>
    </row>
    <row r="848" spans="1:10" x14ac:dyDescent="0.2">
      <c r="A848" t="s">
        <v>21</v>
      </c>
      <c r="B848" t="s">
        <v>20</v>
      </c>
      <c r="C848" t="s">
        <v>28</v>
      </c>
      <c r="D848">
        <v>101.833</v>
      </c>
      <c r="E848">
        <v>65.215000000000003</v>
      </c>
      <c r="F848">
        <f>D848*4.65/10</f>
        <v>47.352345</v>
      </c>
      <c r="G848">
        <f>E848*4.65/10</f>
        <v>30.324975000000006</v>
      </c>
      <c r="H848">
        <f>4/3*PI()*(F848/2)*((G848/2)^2)</f>
        <v>22800.323893508292</v>
      </c>
      <c r="I848">
        <f>G848/F848</f>
        <v>0.64041126157532446</v>
      </c>
      <c r="J848" t="str">
        <f>_xlfn.IFS(I848&gt;=0.75,"S",I848&gt;=0.65,"R",I848&gt;=0.5,"E",I848&lt;0.5,"O")</f>
        <v>E</v>
      </c>
    </row>
    <row r="849" spans="1:10" x14ac:dyDescent="0.2">
      <c r="A849" t="s">
        <v>21</v>
      </c>
      <c r="B849" t="s">
        <v>20</v>
      </c>
      <c r="C849" t="s">
        <v>28</v>
      </c>
      <c r="D849">
        <v>99.004999999999995</v>
      </c>
      <c r="E849">
        <v>64.444000000000003</v>
      </c>
      <c r="F849">
        <f>D849*4.65/10</f>
        <v>46.037325000000003</v>
      </c>
      <c r="G849">
        <f>E849*4.65/10</f>
        <v>29.966460000000001</v>
      </c>
      <c r="H849">
        <f>4/3*PI()*(F849/2)*((G849/2)^2)</f>
        <v>21646.096341130487</v>
      </c>
      <c r="I849">
        <f>G849/F849</f>
        <v>0.65091662037270848</v>
      </c>
      <c r="J849" t="str">
        <f>_xlfn.IFS(I849&gt;=0.75,"S",I849&gt;=0.65,"R",I849&gt;=0.5,"E",I849&lt;0.5,"O")</f>
        <v>R</v>
      </c>
    </row>
    <row r="850" spans="1:10" x14ac:dyDescent="0.2">
      <c r="A850" t="s">
        <v>21</v>
      </c>
      <c r="B850" t="s">
        <v>20</v>
      </c>
      <c r="C850" t="s">
        <v>28</v>
      </c>
      <c r="D850">
        <v>104.995</v>
      </c>
      <c r="E850">
        <v>59.463999999999999</v>
      </c>
      <c r="F850">
        <f>D850*4.65/10</f>
        <v>48.822675000000004</v>
      </c>
      <c r="G850">
        <f>E850*4.65/10</f>
        <v>27.650760000000002</v>
      </c>
      <c r="H850">
        <f>4/3*PI()*(F850/2)*((G850/2)^2)</f>
        <v>19544.939860753238</v>
      </c>
      <c r="I850">
        <f>G850/F850</f>
        <v>0.56635077860850513</v>
      </c>
      <c r="J850" t="str">
        <f>_xlfn.IFS(I850&gt;=0.75,"S",I850&gt;=0.65,"R",I850&gt;=0.5,"E",I850&lt;0.5,"O")</f>
        <v>E</v>
      </c>
    </row>
    <row r="851" spans="1:10" x14ac:dyDescent="0.2">
      <c r="A851" t="s">
        <v>21</v>
      </c>
      <c r="B851" t="s">
        <v>20</v>
      </c>
      <c r="C851" t="s">
        <v>28</v>
      </c>
      <c r="D851">
        <v>113.34099999999999</v>
      </c>
      <c r="E851">
        <v>64</v>
      </c>
      <c r="F851">
        <f>D851*4.65/10</f>
        <v>52.703565000000005</v>
      </c>
      <c r="G851">
        <f>E851*4.65/10</f>
        <v>29.76</v>
      </c>
      <c r="H851">
        <f>4/3*PI()*(F851/2)*((G851/2)^2)</f>
        <v>24440.183877079213</v>
      </c>
      <c r="I851">
        <f>G851/F851</f>
        <v>0.56466768424488933</v>
      </c>
      <c r="J851" t="str">
        <f>_xlfn.IFS(I851&gt;=0.75,"S",I851&gt;=0.65,"R",I851&gt;=0.5,"E",I851&lt;0.5,"O")</f>
        <v>E</v>
      </c>
    </row>
    <row r="852" spans="1:10" x14ac:dyDescent="0.2">
      <c r="A852" t="s">
        <v>21</v>
      </c>
      <c r="B852" t="s">
        <v>20</v>
      </c>
      <c r="C852" t="s">
        <v>28</v>
      </c>
      <c r="D852">
        <v>105.60299999999999</v>
      </c>
      <c r="E852">
        <v>61.463999999999999</v>
      </c>
      <c r="F852">
        <f>D852*4.65/10</f>
        <v>49.105395000000001</v>
      </c>
      <c r="G852">
        <f>E852*4.65/10</f>
        <v>28.580760000000005</v>
      </c>
      <c r="H852">
        <f>4/3*PI()*(F852/2)*((G852/2)^2)</f>
        <v>21002.712006358117</v>
      </c>
      <c r="I852">
        <f>G852/F852</f>
        <v>0.5820289196329651</v>
      </c>
      <c r="J852" t="str">
        <f>_xlfn.IFS(I852&gt;=0.75,"S",I852&gt;=0.65,"R",I852&gt;=0.5,"E",I852&lt;0.5,"O")</f>
        <v>E</v>
      </c>
    </row>
    <row r="853" spans="1:10" x14ac:dyDescent="0.2">
      <c r="A853" t="s">
        <v>21</v>
      </c>
      <c r="B853" t="s">
        <v>20</v>
      </c>
      <c r="C853" t="s">
        <v>28</v>
      </c>
      <c r="D853">
        <v>105.361</v>
      </c>
      <c r="E853">
        <v>56.045000000000002</v>
      </c>
      <c r="F853">
        <f>D853*4.65/10</f>
        <v>48.992865000000009</v>
      </c>
      <c r="G853">
        <f>E853*4.65/10</f>
        <v>26.060925000000005</v>
      </c>
      <c r="H853">
        <f>4/3*PI()*(F853/2)*((G853/2)^2)</f>
        <v>17422.52562378551</v>
      </c>
      <c r="I853">
        <f>G853/F853</f>
        <v>0.53193306821309594</v>
      </c>
      <c r="J853" t="str">
        <f>_xlfn.IFS(I853&gt;=0.75,"S",I853&gt;=0.65,"R",I853&gt;=0.5,"E",I853&lt;0.5,"O")</f>
        <v>E</v>
      </c>
    </row>
    <row r="854" spans="1:10" x14ac:dyDescent="0.2">
      <c r="A854" t="s">
        <v>21</v>
      </c>
      <c r="B854" t="s">
        <v>20</v>
      </c>
      <c r="C854" t="s">
        <v>28</v>
      </c>
      <c r="D854">
        <v>112.11199999999999</v>
      </c>
      <c r="E854">
        <v>55.009</v>
      </c>
      <c r="F854">
        <f>D854*4.65/10</f>
        <v>52.132079999999995</v>
      </c>
      <c r="G854">
        <f>E854*4.65/10</f>
        <v>25.579185000000003</v>
      </c>
      <c r="H854">
        <f>4/3*PI()*(F854/2)*((G854/2)^2)</f>
        <v>17859.820151651522</v>
      </c>
      <c r="I854">
        <f>G854/F854</f>
        <v>0.49066112458969613</v>
      </c>
      <c r="J854" t="str">
        <f>_xlfn.IFS(I854&gt;=0.75,"S",I854&gt;=0.65,"R",I854&gt;=0.5,"E",I854&lt;0.5,"O")</f>
        <v>O</v>
      </c>
    </row>
    <row r="855" spans="1:10" x14ac:dyDescent="0.2">
      <c r="A855" t="s">
        <v>21</v>
      </c>
      <c r="B855" t="s">
        <v>20</v>
      </c>
      <c r="C855" t="s">
        <v>28</v>
      </c>
      <c r="D855">
        <v>100.846</v>
      </c>
      <c r="E855">
        <v>65.191999999999993</v>
      </c>
      <c r="F855">
        <f>D855*4.65/10</f>
        <v>46.893390000000004</v>
      </c>
      <c r="G855">
        <f>E855*4.65/10</f>
        <v>30.314279999999997</v>
      </c>
      <c r="H855">
        <f>4/3*PI()*(F855/2)*((G855/2)^2)</f>
        <v>22563.411682078524</v>
      </c>
      <c r="I855">
        <f>G855/F855</f>
        <v>0.64645102433413315</v>
      </c>
      <c r="J855" t="str">
        <f>_xlfn.IFS(I855&gt;=0.75,"S",I855&gt;=0.65,"R",I855&gt;=0.5,"E",I855&lt;0.5,"O")</f>
        <v>E</v>
      </c>
    </row>
    <row r="856" spans="1:10" x14ac:dyDescent="0.2">
      <c r="A856" t="s">
        <v>21</v>
      </c>
      <c r="B856" t="s">
        <v>20</v>
      </c>
      <c r="C856" t="s">
        <v>28</v>
      </c>
      <c r="D856">
        <v>106.977</v>
      </c>
      <c r="E856">
        <v>65.787999999999997</v>
      </c>
      <c r="F856">
        <f>D856*4.65/10</f>
        <v>49.744305000000004</v>
      </c>
      <c r="G856">
        <f>E856*4.65/10</f>
        <v>30.591419999999999</v>
      </c>
      <c r="H856">
        <f>4/3*PI()*(F856/2)*((G856/2)^2)</f>
        <v>24374.811348324045</v>
      </c>
      <c r="I856">
        <f>G856/F856</f>
        <v>0.61497331202034078</v>
      </c>
      <c r="J856" t="str">
        <f>_xlfn.IFS(I856&gt;=0.75,"S",I856&gt;=0.65,"R",I856&gt;=0.5,"E",I856&lt;0.5,"O")</f>
        <v>E</v>
      </c>
    </row>
    <row r="857" spans="1:10" x14ac:dyDescent="0.2">
      <c r="A857" t="s">
        <v>21</v>
      </c>
      <c r="B857" t="s">
        <v>20</v>
      </c>
      <c r="C857" t="s">
        <v>28</v>
      </c>
      <c r="D857">
        <v>94.867999999999995</v>
      </c>
      <c r="E857">
        <v>54.082999999999998</v>
      </c>
      <c r="F857">
        <f>D857*4.65/10</f>
        <v>44.113620000000004</v>
      </c>
      <c r="G857">
        <f>E857*4.65/10</f>
        <v>25.148595</v>
      </c>
      <c r="H857">
        <f>4/3*PI()*(F857/2)*((G857/2)^2)</f>
        <v>14608.269555769928</v>
      </c>
      <c r="I857">
        <f>G857/F857</f>
        <v>0.57008685752835508</v>
      </c>
      <c r="J857" t="str">
        <f>_xlfn.IFS(I857&gt;=0.75,"S",I857&gt;=0.65,"R",I857&gt;=0.5,"E",I857&lt;0.5,"O")</f>
        <v>E</v>
      </c>
    </row>
    <row r="858" spans="1:10" x14ac:dyDescent="0.2">
      <c r="A858" t="s">
        <v>21</v>
      </c>
      <c r="B858" t="s">
        <v>20</v>
      </c>
      <c r="C858" t="s">
        <v>28</v>
      </c>
      <c r="D858">
        <v>109.22499999999999</v>
      </c>
      <c r="E858">
        <v>63.387999999999998</v>
      </c>
      <c r="F858">
        <f>D858*4.65/10</f>
        <v>50.789625000000001</v>
      </c>
      <c r="G858">
        <f>E858*4.65/10</f>
        <v>29.475420000000003</v>
      </c>
      <c r="H858">
        <f>4/3*PI()*(F858/2)*((G858/2)^2)</f>
        <v>23104.343506889549</v>
      </c>
      <c r="I858">
        <f>G858/F858</f>
        <v>0.58034332799267574</v>
      </c>
      <c r="J858" t="str">
        <f>_xlfn.IFS(I858&gt;=0.75,"S",I858&gt;=0.65,"R",I858&gt;=0.5,"E",I858&lt;0.5,"O")</f>
        <v>E</v>
      </c>
    </row>
    <row r="859" spans="1:10" x14ac:dyDescent="0.2">
      <c r="A859" t="s">
        <v>21</v>
      </c>
      <c r="B859" t="s">
        <v>20</v>
      </c>
      <c r="C859" t="s">
        <v>28</v>
      </c>
      <c r="D859">
        <v>108.67400000000001</v>
      </c>
      <c r="E859">
        <v>53.712000000000003</v>
      </c>
      <c r="F859">
        <f>D859*4.65/10</f>
        <v>50.533410000000011</v>
      </c>
      <c r="G859">
        <f>E859*4.65/10</f>
        <v>24.976080000000003</v>
      </c>
      <c r="H859">
        <f>4/3*PI()*(F859/2)*((G859/2)^2)</f>
        <v>16505.38964984061</v>
      </c>
      <c r="I859">
        <f>G859/F859</f>
        <v>0.49424885437179084</v>
      </c>
      <c r="J859" t="str">
        <f>_xlfn.IFS(I859&gt;=0.75,"S",I859&gt;=0.65,"R",I859&gt;=0.5,"E",I859&lt;0.5,"O")</f>
        <v>O</v>
      </c>
    </row>
    <row r="860" spans="1:10" x14ac:dyDescent="0.2">
      <c r="A860" t="s">
        <v>21</v>
      </c>
      <c r="B860" t="s">
        <v>20</v>
      </c>
      <c r="C860" t="s">
        <v>28</v>
      </c>
      <c r="D860">
        <v>94.894999999999996</v>
      </c>
      <c r="E860">
        <v>63.53</v>
      </c>
      <c r="F860">
        <f>D860*4.65/10</f>
        <v>44.126175000000003</v>
      </c>
      <c r="G860">
        <f>E860*4.65/10</f>
        <v>29.541450000000005</v>
      </c>
      <c r="H860">
        <f>4/3*PI()*(F860/2)*((G860/2)^2)</f>
        <v>20163.156536959312</v>
      </c>
      <c r="I860">
        <f>G860/F860</f>
        <v>0.66947679013646666</v>
      </c>
      <c r="J860" t="str">
        <f>_xlfn.IFS(I860&gt;=0.75,"S",I860&gt;=0.65,"R",I860&gt;=0.5,"E",I860&lt;0.5,"O")</f>
        <v>R</v>
      </c>
    </row>
    <row r="861" spans="1:10" x14ac:dyDescent="0.2">
      <c r="A861" t="s">
        <v>21</v>
      </c>
      <c r="B861" t="s">
        <v>20</v>
      </c>
      <c r="C861" t="s">
        <v>28</v>
      </c>
      <c r="D861">
        <v>105.304</v>
      </c>
      <c r="E861">
        <v>65.114999999999995</v>
      </c>
      <c r="F861">
        <f>D861*4.65/10</f>
        <v>48.966360000000002</v>
      </c>
      <c r="G861">
        <f>E861*4.65/10</f>
        <v>30.278474999999997</v>
      </c>
      <c r="H861">
        <f>4/3*PI()*(F861/2)*((G861/2)^2)</f>
        <v>23505.226423373737</v>
      </c>
      <c r="I861">
        <f>G861/F861</f>
        <v>0.61835257919927056</v>
      </c>
      <c r="J861" t="str">
        <f>_xlfn.IFS(I861&gt;=0.75,"S",I861&gt;=0.65,"R",I861&gt;=0.5,"E",I861&lt;0.5,"O")</f>
        <v>E</v>
      </c>
    </row>
    <row r="862" spans="1:10" x14ac:dyDescent="0.2">
      <c r="A862" t="s">
        <v>21</v>
      </c>
      <c r="B862" t="s">
        <v>20</v>
      </c>
      <c r="C862" t="s">
        <v>28</v>
      </c>
      <c r="D862">
        <v>104.938</v>
      </c>
      <c r="E862">
        <v>62.514000000000003</v>
      </c>
      <c r="F862">
        <f>D862*4.65/10</f>
        <v>48.796170000000004</v>
      </c>
      <c r="G862">
        <f>E862*4.65/10</f>
        <v>29.069010000000002</v>
      </c>
      <c r="H862">
        <f>4/3*PI()*(F862/2)*((G862/2)^2)</f>
        <v>21589.6121566578</v>
      </c>
      <c r="I862">
        <f>G862/F862</f>
        <v>0.59572318893060661</v>
      </c>
      <c r="J862" t="str">
        <f>_xlfn.IFS(I862&gt;=0.75,"S",I862&gt;=0.65,"R",I862&gt;=0.5,"E",I862&lt;0.5,"O")</f>
        <v>E</v>
      </c>
    </row>
    <row r="863" spans="1:10" x14ac:dyDescent="0.2">
      <c r="A863" t="s">
        <v>21</v>
      </c>
      <c r="B863" t="s">
        <v>20</v>
      </c>
      <c r="C863" t="s">
        <v>28</v>
      </c>
      <c r="D863">
        <v>98.311000000000007</v>
      </c>
      <c r="E863">
        <v>60.017000000000003</v>
      </c>
      <c r="F863">
        <f>D863*4.65/10</f>
        <v>45.714615000000009</v>
      </c>
      <c r="G863">
        <f>E863*4.65/10</f>
        <v>27.907905000000007</v>
      </c>
      <c r="H863">
        <f>4/3*PI()*(F863/2)*((G863/2)^2)</f>
        <v>18642.672091568616</v>
      </c>
      <c r="I863">
        <f>G863/F863</f>
        <v>0.61048102450387043</v>
      </c>
      <c r="J863" t="str">
        <f>_xlfn.IFS(I863&gt;=0.75,"S",I863&gt;=0.65,"R",I863&gt;=0.5,"E",I863&lt;0.5,"O")</f>
        <v>E</v>
      </c>
    </row>
    <row r="864" spans="1:10" x14ac:dyDescent="0.2">
      <c r="A864" t="s">
        <v>21</v>
      </c>
      <c r="B864" t="s">
        <v>20</v>
      </c>
      <c r="C864" t="s">
        <v>28</v>
      </c>
      <c r="D864">
        <v>100.285</v>
      </c>
      <c r="E864">
        <v>60.406999999999996</v>
      </c>
      <c r="F864">
        <f>D864*4.65/10</f>
        <v>46.632525000000001</v>
      </c>
      <c r="G864">
        <f>E864*4.65/10</f>
        <v>28.089255000000001</v>
      </c>
      <c r="H864">
        <f>4/3*PI()*(F864/2)*((G864/2)^2)</f>
        <v>19264.954849546521</v>
      </c>
      <c r="I864">
        <f>G864/F864</f>
        <v>0.60235329311462338</v>
      </c>
      <c r="J864" t="str">
        <f>_xlfn.IFS(I864&gt;=0.75,"S",I864&gt;=0.65,"R",I864&gt;=0.5,"E",I864&lt;0.5,"O")</f>
        <v>E</v>
      </c>
    </row>
    <row r="865" spans="1:10" x14ac:dyDescent="0.2">
      <c r="A865" t="s">
        <v>21</v>
      </c>
      <c r="B865" t="s">
        <v>20</v>
      </c>
      <c r="C865" t="s">
        <v>28</v>
      </c>
      <c r="D865">
        <v>112.379</v>
      </c>
      <c r="E865">
        <v>55.082000000000001</v>
      </c>
      <c r="F865">
        <f>D865*4.65/10</f>
        <v>52.256235000000004</v>
      </c>
      <c r="G865">
        <f>E865*4.65/10</f>
        <v>25.613130000000002</v>
      </c>
      <c r="H865">
        <f>4/3*PI()*(F865/2)*((G865/2)^2)</f>
        <v>17949.900518292907</v>
      </c>
      <c r="I865">
        <f>G865/F865</f>
        <v>0.49014495590813228</v>
      </c>
      <c r="J865" t="str">
        <f>_xlfn.IFS(I865&gt;=0.75,"S",I865&gt;=0.65,"R",I865&gt;=0.5,"E",I865&lt;0.5,"O")</f>
        <v>O</v>
      </c>
    </row>
    <row r="866" spans="1:10" x14ac:dyDescent="0.2">
      <c r="A866" t="s">
        <v>21</v>
      </c>
      <c r="B866" t="s">
        <v>20</v>
      </c>
      <c r="C866" t="s">
        <v>28</v>
      </c>
      <c r="D866">
        <v>107.07899999999999</v>
      </c>
      <c r="E866">
        <v>65.114999999999995</v>
      </c>
      <c r="F866">
        <f>D866*4.65/10</f>
        <v>49.791735000000003</v>
      </c>
      <c r="G866">
        <f>E866*4.65/10</f>
        <v>30.278474999999997</v>
      </c>
      <c r="H866">
        <f>4/3*PI()*(F866/2)*((G866/2)^2)</f>
        <v>23901.429577114224</v>
      </c>
      <c r="I866">
        <f>G866/F866</f>
        <v>0.60810242904771239</v>
      </c>
      <c r="J866" t="str">
        <f>_xlfn.IFS(I866&gt;=0.75,"S",I866&gt;=0.65,"R",I866&gt;=0.5,"E",I866&lt;0.5,"O")</f>
        <v>E</v>
      </c>
    </row>
    <row r="867" spans="1:10" x14ac:dyDescent="0.2">
      <c r="A867" t="s">
        <v>21</v>
      </c>
      <c r="B867" t="s">
        <v>20</v>
      </c>
      <c r="C867" t="s">
        <v>28</v>
      </c>
      <c r="D867">
        <v>107.44799999999999</v>
      </c>
      <c r="E867">
        <v>66.611000000000004</v>
      </c>
      <c r="F867">
        <f>D867*4.65/10</f>
        <v>49.963319999999996</v>
      </c>
      <c r="G867">
        <f>E867*4.65/10</f>
        <v>30.974115000000005</v>
      </c>
      <c r="H867">
        <f>4/3*PI()*(F867/2)*((G867/2)^2)</f>
        <v>25098.497535636714</v>
      </c>
      <c r="I867">
        <f>G867/F867</f>
        <v>0.61993708584617691</v>
      </c>
      <c r="J867" t="str">
        <f>_xlfn.IFS(I867&gt;=0.75,"S",I867&gt;=0.65,"R",I867&gt;=0.5,"E",I867&lt;0.5,"O")</f>
        <v>E</v>
      </c>
    </row>
    <row r="868" spans="1:10" x14ac:dyDescent="0.2">
      <c r="A868" t="s">
        <v>21</v>
      </c>
      <c r="B868" t="s">
        <v>20</v>
      </c>
      <c r="C868" t="s">
        <v>28</v>
      </c>
      <c r="D868">
        <v>100.578</v>
      </c>
      <c r="E868">
        <v>60.082999999999998</v>
      </c>
      <c r="F868">
        <f>D868*4.65/10</f>
        <v>46.768770000000004</v>
      </c>
      <c r="G868">
        <f>E868*4.65/10</f>
        <v>27.938595000000003</v>
      </c>
      <c r="H868">
        <f>4/3*PI()*(F868/2)*((G868/2)^2)</f>
        <v>19114.533130359279</v>
      </c>
      <c r="I868">
        <f>G868/F868</f>
        <v>0.59737716001511265</v>
      </c>
      <c r="J868" t="str">
        <f>_xlfn.IFS(I868&gt;=0.75,"S",I868&gt;=0.65,"R",I868&gt;=0.5,"E",I868&lt;0.5,"O")</f>
        <v>E</v>
      </c>
    </row>
    <row r="869" spans="1:10" x14ac:dyDescent="0.2">
      <c r="A869" t="s">
        <v>21</v>
      </c>
      <c r="B869" t="s">
        <v>20</v>
      </c>
      <c r="C869" t="s">
        <v>28</v>
      </c>
      <c r="D869">
        <v>109.417</v>
      </c>
      <c r="E869">
        <v>60.165999999999997</v>
      </c>
      <c r="F869">
        <f>D869*4.65/10</f>
        <v>50.878905000000003</v>
      </c>
      <c r="G869">
        <f>E869*4.65/10</f>
        <v>27.97719</v>
      </c>
      <c r="H869">
        <f>4/3*PI()*(F869/2)*((G869/2)^2)</f>
        <v>20851.848592920542</v>
      </c>
      <c r="I869">
        <f>G869/F869</f>
        <v>0.54987798970909452</v>
      </c>
      <c r="J869" t="str">
        <f>_xlfn.IFS(I869&gt;=0.75,"S",I869&gt;=0.65,"R",I869&gt;=0.5,"E",I869&lt;0.5,"O")</f>
        <v>E</v>
      </c>
    </row>
    <row r="870" spans="1:10" x14ac:dyDescent="0.2">
      <c r="A870" t="s">
        <v>21</v>
      </c>
      <c r="B870" t="s">
        <v>20</v>
      </c>
      <c r="C870" t="s">
        <v>28</v>
      </c>
      <c r="D870">
        <v>108.416</v>
      </c>
      <c r="E870">
        <v>63.561</v>
      </c>
      <c r="F870">
        <f>D870*4.65/10</f>
        <v>50.413440000000001</v>
      </c>
      <c r="G870">
        <f>E870*4.65/10</f>
        <v>29.555865000000001</v>
      </c>
      <c r="H870">
        <f>4/3*PI()*(F870/2)*((G870/2)^2)</f>
        <v>23058.566441811214</v>
      </c>
      <c r="I870">
        <f>G870/F870</f>
        <v>0.58626955430932703</v>
      </c>
      <c r="J870" t="str">
        <f>_xlfn.IFS(I870&gt;=0.75,"S",I870&gt;=0.65,"R",I870&gt;=0.5,"E",I870&lt;0.5,"O")</f>
        <v>E</v>
      </c>
    </row>
    <row r="871" spans="1:10" x14ac:dyDescent="0.2">
      <c r="A871" t="s">
        <v>21</v>
      </c>
      <c r="B871" t="s">
        <v>20</v>
      </c>
      <c r="C871" t="s">
        <v>28</v>
      </c>
      <c r="D871">
        <v>100.623</v>
      </c>
      <c r="E871">
        <v>68.884</v>
      </c>
      <c r="F871">
        <f>D871*4.65/10</f>
        <v>46.789695000000009</v>
      </c>
      <c r="G871">
        <f>E871*4.65/10</f>
        <v>32.031060000000004</v>
      </c>
      <c r="H871">
        <f>4/3*PI()*(F871/2)*((G871/2)^2)</f>
        <v>25135.727441566978</v>
      </c>
      <c r="I871">
        <f>G871/F871</f>
        <v>0.68457509714478793</v>
      </c>
      <c r="J871" t="str">
        <f>_xlfn.IFS(I871&gt;=0.75,"S",I871&gt;=0.65,"R",I871&gt;=0.5,"E",I871&lt;0.5,"O")</f>
        <v>R</v>
      </c>
    </row>
    <row r="872" spans="1:10" x14ac:dyDescent="0.2">
      <c r="A872" t="s">
        <v>21</v>
      </c>
      <c r="B872" t="s">
        <v>20</v>
      </c>
      <c r="C872" t="s">
        <v>28</v>
      </c>
      <c r="D872">
        <v>101.833</v>
      </c>
      <c r="E872">
        <v>65.253</v>
      </c>
      <c r="F872">
        <f>D872*4.65/10</f>
        <v>47.352345</v>
      </c>
      <c r="G872">
        <f>E872*4.65/10</f>
        <v>30.342645000000005</v>
      </c>
      <c r="H872">
        <f>4/3*PI()*(F872/2)*((G872/2)^2)</f>
        <v>22826.9025865082</v>
      </c>
      <c r="I872">
        <f>G872/F872</f>
        <v>0.6407844215529348</v>
      </c>
      <c r="J872" t="str">
        <f>_xlfn.IFS(I872&gt;=0.75,"S",I872&gt;=0.65,"R",I872&gt;=0.5,"E",I872&lt;0.5,"O")</f>
        <v>E</v>
      </c>
    </row>
    <row r="873" spans="1:10" x14ac:dyDescent="0.2">
      <c r="A873" t="s">
        <v>21</v>
      </c>
      <c r="B873" t="s">
        <v>20</v>
      </c>
      <c r="C873" t="s">
        <v>28</v>
      </c>
      <c r="D873">
        <v>116.52</v>
      </c>
      <c r="E873">
        <v>65.307000000000002</v>
      </c>
      <c r="F873">
        <f>D873*4.65/10</f>
        <v>54.181799999999996</v>
      </c>
      <c r="G873">
        <f>E873*4.65/10</f>
        <v>30.367755000000006</v>
      </c>
      <c r="H873">
        <f>4/3*PI()*(F873/2)*((G873/2)^2)</f>
        <v>26162.390587288093</v>
      </c>
      <c r="I873">
        <f>G873/F873</f>
        <v>0.56047888774459331</v>
      </c>
      <c r="J873" t="str">
        <f>_xlfn.IFS(I873&gt;=0.75,"S",I873&gt;=0.65,"R",I873&gt;=0.5,"E",I873&lt;0.5,"O")</f>
        <v>E</v>
      </c>
    </row>
    <row r="874" spans="1:10" x14ac:dyDescent="0.2">
      <c r="A874" t="s">
        <v>21</v>
      </c>
      <c r="B874" t="s">
        <v>20</v>
      </c>
      <c r="C874" t="s">
        <v>28</v>
      </c>
      <c r="D874">
        <v>110.114</v>
      </c>
      <c r="E874">
        <v>64.031000000000006</v>
      </c>
      <c r="F874">
        <f>D874*4.65/10</f>
        <v>51.203010000000006</v>
      </c>
      <c r="G874">
        <f>E874*4.65/10</f>
        <v>29.774415000000005</v>
      </c>
      <c r="H874">
        <f>4/3*PI()*(F874/2)*((G874/2)^2)</f>
        <v>23767.340548049197</v>
      </c>
      <c r="I874">
        <f>G874/F874</f>
        <v>0.5814973572842691</v>
      </c>
      <c r="J874" t="str">
        <f>_xlfn.IFS(I874&gt;=0.75,"S",I874&gt;=0.65,"R",I874&gt;=0.5,"E",I874&lt;0.5,"O")</f>
        <v>E</v>
      </c>
    </row>
    <row r="875" spans="1:10" x14ac:dyDescent="0.2">
      <c r="A875" t="s">
        <v>21</v>
      </c>
      <c r="B875" t="s">
        <v>20</v>
      </c>
      <c r="C875" t="s">
        <v>28</v>
      </c>
      <c r="D875">
        <v>101.39</v>
      </c>
      <c r="E875">
        <v>64.622</v>
      </c>
      <c r="F875">
        <f>D875*4.65/10</f>
        <v>47.146349999999998</v>
      </c>
      <c r="G875">
        <f>E875*4.65/10</f>
        <v>30.049230000000001</v>
      </c>
      <c r="H875">
        <f>4/3*PI()*(F875/2)*((G875/2)^2)</f>
        <v>22290.17067957102</v>
      </c>
      <c r="I875">
        <f>G875/F875</f>
        <v>0.63736068645823063</v>
      </c>
      <c r="J875" t="str">
        <f>_xlfn.IFS(I875&gt;=0.75,"S",I875&gt;=0.65,"R",I875&gt;=0.5,"E",I875&lt;0.5,"O")</f>
        <v>E</v>
      </c>
    </row>
    <row r="876" spans="1:10" x14ac:dyDescent="0.2">
      <c r="A876" t="s">
        <v>21</v>
      </c>
      <c r="B876" t="s">
        <v>20</v>
      </c>
      <c r="C876" t="s">
        <v>28</v>
      </c>
      <c r="D876">
        <v>114.82599999999999</v>
      </c>
      <c r="E876">
        <v>65.191999999999993</v>
      </c>
      <c r="F876">
        <f>D876*4.65/10</f>
        <v>53.394090000000006</v>
      </c>
      <c r="G876">
        <f>E876*4.65/10</f>
        <v>30.314279999999997</v>
      </c>
      <c r="H876">
        <f>4/3*PI()*(F876/2)*((G876/2)^2)</f>
        <v>25691.314576744229</v>
      </c>
      <c r="I876">
        <f>G876/F876</f>
        <v>0.56774598087541139</v>
      </c>
      <c r="J876" t="str">
        <f>_xlfn.IFS(I876&gt;=0.75,"S",I876&gt;=0.65,"R",I876&gt;=0.5,"E",I876&lt;0.5,"O")</f>
        <v>E</v>
      </c>
    </row>
    <row r="877" spans="1:10" x14ac:dyDescent="0.2">
      <c r="A877" t="s">
        <v>21</v>
      </c>
      <c r="B877" t="s">
        <v>20</v>
      </c>
      <c r="C877" t="s">
        <v>28</v>
      </c>
      <c r="D877">
        <v>112.294</v>
      </c>
      <c r="E877">
        <v>62.514000000000003</v>
      </c>
      <c r="F877">
        <f>D877*4.65/10</f>
        <v>52.216709999999999</v>
      </c>
      <c r="G877">
        <f>E877*4.65/10</f>
        <v>29.069010000000002</v>
      </c>
      <c r="H877">
        <f>4/3*PI()*(F877/2)*((G877/2)^2)</f>
        <v>23103.012326514046</v>
      </c>
      <c r="I877">
        <f>G877/F877</f>
        <v>0.55669937841736872</v>
      </c>
      <c r="J877" t="str">
        <f>_xlfn.IFS(I877&gt;=0.75,"S",I877&gt;=0.65,"R",I877&gt;=0.5,"E",I877&lt;0.5,"O")</f>
        <v>E</v>
      </c>
    </row>
    <row r="878" spans="1:10" x14ac:dyDescent="0.2">
      <c r="A878" t="s">
        <v>21</v>
      </c>
      <c r="B878" t="s">
        <v>20</v>
      </c>
      <c r="C878" t="s">
        <v>28</v>
      </c>
      <c r="D878">
        <v>104.58</v>
      </c>
      <c r="E878">
        <v>63.506</v>
      </c>
      <c r="F878">
        <f>D878*4.65/10</f>
        <v>48.6297</v>
      </c>
      <c r="G878">
        <f>E878*4.65/10</f>
        <v>29.530290000000001</v>
      </c>
      <c r="H878">
        <f>4/3*PI()*(F878/2)*((G878/2)^2)</f>
        <v>22204.225874330295</v>
      </c>
      <c r="I878">
        <f>G878/F878</f>
        <v>0.60724803977816033</v>
      </c>
      <c r="J878" t="str">
        <f>_xlfn.IFS(I878&gt;=0.75,"S",I878&gt;=0.65,"R",I878&gt;=0.5,"E",I878&lt;0.5,"O")</f>
        <v>E</v>
      </c>
    </row>
    <row r="879" spans="1:10" x14ac:dyDescent="0.2">
      <c r="A879" t="s">
        <v>21</v>
      </c>
      <c r="B879" t="s">
        <v>20</v>
      </c>
      <c r="C879" t="s">
        <v>28</v>
      </c>
      <c r="D879">
        <v>115.36499999999999</v>
      </c>
      <c r="E879">
        <v>64.382000000000005</v>
      </c>
      <c r="F879">
        <f>D879*4.65/10</f>
        <v>53.644725000000008</v>
      </c>
      <c r="G879">
        <f>E879*4.65/10</f>
        <v>29.937630000000006</v>
      </c>
      <c r="H879">
        <f>4/3*PI()*(F879/2)*((G879/2)^2)</f>
        <v>25174.478276195117</v>
      </c>
      <c r="I879">
        <f>G879/F879</f>
        <v>0.55807220560828674</v>
      </c>
      <c r="J879" t="str">
        <f>_xlfn.IFS(I879&gt;=0.75,"S",I879&gt;=0.65,"R",I879&gt;=0.5,"E",I879&lt;0.5,"O")</f>
        <v>E</v>
      </c>
    </row>
    <row r="880" spans="1:10" x14ac:dyDescent="0.2">
      <c r="A880" t="s">
        <v>21</v>
      </c>
      <c r="B880" t="s">
        <v>20</v>
      </c>
      <c r="C880" t="s">
        <v>28</v>
      </c>
      <c r="D880">
        <v>105.759</v>
      </c>
      <c r="E880">
        <v>66.067999999999998</v>
      </c>
      <c r="F880">
        <f>D880*4.65/10</f>
        <v>49.177935000000005</v>
      </c>
      <c r="G880">
        <f>E880*4.65/10</f>
        <v>30.721620000000001</v>
      </c>
      <c r="H880">
        <f>4/3*PI()*(F880/2)*((G880/2)^2)</f>
        <v>24302.846112532996</v>
      </c>
      <c r="I880">
        <f>G880/F880</f>
        <v>0.62470333494076147</v>
      </c>
      <c r="J880" t="str">
        <f>_xlfn.IFS(I880&gt;=0.75,"S",I880&gt;=0.65,"R",I880&gt;=0.5,"E",I880&lt;0.5,"O")</f>
        <v>E</v>
      </c>
    </row>
    <row r="881" spans="1:10" x14ac:dyDescent="0.2">
      <c r="A881" t="s">
        <v>21</v>
      </c>
      <c r="B881" t="s">
        <v>20</v>
      </c>
      <c r="C881" t="s">
        <v>28</v>
      </c>
      <c r="D881">
        <v>107.16800000000001</v>
      </c>
      <c r="E881">
        <v>72.173000000000002</v>
      </c>
      <c r="F881">
        <f>D881*4.65/10</f>
        <v>49.833120000000008</v>
      </c>
      <c r="G881">
        <f>E881*4.65/10</f>
        <v>33.560445000000001</v>
      </c>
      <c r="H881">
        <f>4/3*PI()*(F881/2)*((G881/2)^2)</f>
        <v>29388.141526678828</v>
      </c>
      <c r="I881">
        <f>G881/F881</f>
        <v>0.67345662884443114</v>
      </c>
      <c r="J881" t="str">
        <f>_xlfn.IFS(I881&gt;=0.75,"S",I881&gt;=0.65,"R",I881&gt;=0.5,"E",I881&lt;0.5,"O")</f>
        <v>R</v>
      </c>
    </row>
    <row r="882" spans="1:10" x14ac:dyDescent="0.2">
      <c r="A882" t="s">
        <v>21</v>
      </c>
      <c r="B882" t="s">
        <v>20</v>
      </c>
      <c r="C882" t="s">
        <v>28</v>
      </c>
      <c r="D882">
        <v>106.51300000000001</v>
      </c>
      <c r="E882">
        <v>57.454000000000001</v>
      </c>
      <c r="F882">
        <f>D882*4.65/10</f>
        <v>49.528545000000008</v>
      </c>
      <c r="G882">
        <f>E882*4.65/10</f>
        <v>26.716110000000004</v>
      </c>
      <c r="H882">
        <f>4/3*PI()*(F882/2)*((G882/2)^2)</f>
        <v>18509.753625437781</v>
      </c>
      <c r="I882">
        <f>G882/F882</f>
        <v>0.53940833513280073</v>
      </c>
      <c r="J882" t="str">
        <f>_xlfn.IFS(I882&gt;=0.75,"S",I882&gt;=0.65,"R",I882&gt;=0.5,"E",I882&lt;0.5,"O")</f>
        <v>E</v>
      </c>
    </row>
    <row r="883" spans="1:10" x14ac:dyDescent="0.2">
      <c r="A883" t="s">
        <v>21</v>
      </c>
      <c r="B883" t="s">
        <v>20</v>
      </c>
      <c r="C883" t="s">
        <v>28</v>
      </c>
      <c r="D883">
        <v>110.45399999999999</v>
      </c>
      <c r="E883">
        <v>65.123000000000005</v>
      </c>
      <c r="F883">
        <f>D883*4.65/10</f>
        <v>51.361109999999996</v>
      </c>
      <c r="G883">
        <f>E883*4.65/10</f>
        <v>30.282195000000009</v>
      </c>
      <c r="H883">
        <f>4/3*PI()*(F883/2)*((G883/2)^2)</f>
        <v>24660.832123067201</v>
      </c>
      <c r="I883">
        <f>G883/F883</f>
        <v>0.58959385807666564</v>
      </c>
      <c r="J883" t="str">
        <f>_xlfn.IFS(I883&gt;=0.75,"S",I883&gt;=0.65,"R",I883&gt;=0.5,"E",I883&lt;0.5,"O")</f>
        <v>E</v>
      </c>
    </row>
    <row r="884" spans="1:10" x14ac:dyDescent="0.2">
      <c r="A884" t="s">
        <v>21</v>
      </c>
      <c r="B884" t="s">
        <v>20</v>
      </c>
      <c r="C884" t="s">
        <v>28</v>
      </c>
      <c r="D884">
        <v>106.005</v>
      </c>
      <c r="E884">
        <v>60.835999999999999</v>
      </c>
      <c r="F884">
        <f>D884*4.65/10</f>
        <v>49.292324999999998</v>
      </c>
      <c r="G884">
        <f>E884*4.65/10</f>
        <v>28.288740000000001</v>
      </c>
      <c r="H884">
        <f>4/3*PI()*(F884/2)*((G884/2)^2)</f>
        <v>20654.045708113172</v>
      </c>
      <c r="I884">
        <f>G884/F884</f>
        <v>0.57389745766709122</v>
      </c>
      <c r="J884" t="str">
        <f>_xlfn.IFS(I884&gt;=0.75,"S",I884&gt;=0.65,"R",I884&gt;=0.5,"E",I884&lt;0.5,"O")</f>
        <v>E</v>
      </c>
    </row>
    <row r="885" spans="1:10" x14ac:dyDescent="0.2">
      <c r="A885" t="s">
        <v>21</v>
      </c>
      <c r="B885" t="s">
        <v>20</v>
      </c>
      <c r="C885" t="s">
        <v>28</v>
      </c>
      <c r="D885">
        <v>106.738</v>
      </c>
      <c r="E885">
        <v>57.585000000000001</v>
      </c>
      <c r="F885">
        <f>D885*4.65/10</f>
        <v>49.63317</v>
      </c>
      <c r="G885">
        <f>E885*4.65/10</f>
        <v>26.777025000000002</v>
      </c>
      <c r="H885">
        <f>4/3*PI()*(F885/2)*((G885/2)^2)</f>
        <v>18633.536322538002</v>
      </c>
      <c r="I885">
        <f>G885/F885</f>
        <v>0.53949858532106654</v>
      </c>
      <c r="J885" t="str">
        <f>_xlfn.IFS(I885&gt;=0.75,"S",I885&gt;=0.65,"R",I885&gt;=0.5,"E",I885&lt;0.5,"O")</f>
        <v>E</v>
      </c>
    </row>
    <row r="886" spans="1:10" x14ac:dyDescent="0.2">
      <c r="A886" t="s">
        <v>21</v>
      </c>
      <c r="B886" t="s">
        <v>20</v>
      </c>
      <c r="C886" t="s">
        <v>28</v>
      </c>
      <c r="D886">
        <v>98.680999999999997</v>
      </c>
      <c r="E886">
        <v>57.384999999999998</v>
      </c>
      <c r="F886">
        <f>D886*4.65/10</f>
        <v>45.886665000000008</v>
      </c>
      <c r="G886">
        <f>E886*4.65/10</f>
        <v>26.684025000000002</v>
      </c>
      <c r="H886">
        <f>4/3*PI()*(F886/2)*((G886/2)^2)</f>
        <v>17107.54908578414</v>
      </c>
      <c r="I886">
        <f>G886/F886</f>
        <v>0.58152025212553571</v>
      </c>
      <c r="J886" t="str">
        <f>_xlfn.IFS(I886&gt;=0.75,"S",I886&gt;=0.65,"R",I886&gt;=0.5,"E",I886&lt;0.5,"O")</f>
        <v>E</v>
      </c>
    </row>
    <row r="887" spans="1:10" x14ac:dyDescent="0.2">
      <c r="A887" t="s">
        <v>21</v>
      </c>
      <c r="B887" t="s">
        <v>20</v>
      </c>
      <c r="C887" t="s">
        <v>28</v>
      </c>
      <c r="D887">
        <v>106.569</v>
      </c>
      <c r="E887">
        <v>59.008000000000003</v>
      </c>
      <c r="F887">
        <f>D887*4.65/10</f>
        <v>49.554585000000003</v>
      </c>
      <c r="G887">
        <f>E887*4.65/10</f>
        <v>27.43872</v>
      </c>
      <c r="H887">
        <f>4/3*PI()*(F887/2)*((G887/2)^2)</f>
        <v>19534.853634582865</v>
      </c>
      <c r="I887">
        <f>G887/F887</f>
        <v>0.5537069879608516</v>
      </c>
      <c r="J887" t="str">
        <f>_xlfn.IFS(I887&gt;=0.75,"S",I887&gt;=0.65,"R",I887&gt;=0.5,"E",I887&lt;0.5,"O")</f>
        <v>E</v>
      </c>
    </row>
    <row r="888" spans="1:10" x14ac:dyDescent="0.2">
      <c r="A888" t="s">
        <v>21</v>
      </c>
      <c r="B888" t="s">
        <v>20</v>
      </c>
      <c r="C888" t="s">
        <v>28</v>
      </c>
      <c r="D888">
        <v>108.63200000000001</v>
      </c>
      <c r="E888">
        <v>62.393999999999998</v>
      </c>
      <c r="F888">
        <f>D888*4.65/10</f>
        <v>50.513880000000007</v>
      </c>
      <c r="G888">
        <f>E888*4.65/10</f>
        <v>29.013210000000004</v>
      </c>
      <c r="H888">
        <f>4/3*PI()*(F888/2)*((G888/2)^2)</f>
        <v>22263.88312410453</v>
      </c>
      <c r="I888">
        <f>G888/F888</f>
        <v>0.57436114588703147</v>
      </c>
      <c r="J888" t="str">
        <f>_xlfn.IFS(I888&gt;=0.75,"S",I888&gt;=0.65,"R",I888&gt;=0.5,"E",I888&lt;0.5,"O")</f>
        <v>E</v>
      </c>
    </row>
    <row r="889" spans="1:10" x14ac:dyDescent="0.2">
      <c r="A889" t="s">
        <v>12</v>
      </c>
      <c r="B889" t="s">
        <v>13</v>
      </c>
      <c r="C889" t="s">
        <v>28</v>
      </c>
      <c r="D889">
        <v>109.56699999999999</v>
      </c>
      <c r="E889">
        <v>59.481000000000002</v>
      </c>
      <c r="F889">
        <f>D889*4.65/10</f>
        <v>50.948655000000002</v>
      </c>
      <c r="G889">
        <f>E889*4.65/10</f>
        <v>27.658665000000003</v>
      </c>
      <c r="H889">
        <f>4/3*PI()*(F889/2)*((G889/2)^2)</f>
        <v>20407.686505929385</v>
      </c>
      <c r="I889">
        <f>G889/F889</f>
        <v>0.54287331039455311</v>
      </c>
      <c r="J889" t="str">
        <f>_xlfn.IFS(I889&gt;=0.75,"S",I889&gt;=0.65,"R",I889&gt;=0.5,"E",I889&lt;0.5,"O")</f>
        <v>E</v>
      </c>
    </row>
    <row r="890" spans="1:10" x14ac:dyDescent="0.2">
      <c r="A890" t="s">
        <v>12</v>
      </c>
      <c r="B890" t="s">
        <v>13</v>
      </c>
      <c r="C890" t="s">
        <v>28</v>
      </c>
      <c r="D890">
        <v>119.27200000000001</v>
      </c>
      <c r="E890">
        <v>60.530999999999999</v>
      </c>
      <c r="F890">
        <f>D890*4.65/10</f>
        <v>55.461480000000009</v>
      </c>
      <c r="G890">
        <f>E890*4.65/10</f>
        <v>28.146915</v>
      </c>
      <c r="H890">
        <f>4/3*PI()*(F890/2)*((G890/2)^2)</f>
        <v>23006.559653257991</v>
      </c>
      <c r="I890">
        <f>G890/F890</f>
        <v>0.50750385673083365</v>
      </c>
      <c r="J890" t="str">
        <f>_xlfn.IFS(I890&gt;=0.75,"S",I890&gt;=0.65,"R",I890&gt;=0.5,"E",I890&lt;0.5,"O")</f>
        <v>E</v>
      </c>
    </row>
    <row r="891" spans="1:10" x14ac:dyDescent="0.2">
      <c r="A891" t="s">
        <v>12</v>
      </c>
      <c r="B891" t="s">
        <v>13</v>
      </c>
      <c r="C891" t="s">
        <v>28</v>
      </c>
      <c r="D891">
        <v>110.498</v>
      </c>
      <c r="E891">
        <v>65.997</v>
      </c>
      <c r="F891">
        <f>D891*4.65/10</f>
        <v>51.381570000000011</v>
      </c>
      <c r="G891">
        <f>E891*4.65/10</f>
        <v>30.688605000000003</v>
      </c>
      <c r="H891">
        <f>4/3*PI()*(F891/2)*((G891/2)^2)</f>
        <v>25337.297296224973</v>
      </c>
      <c r="I891">
        <f>G891/F891</f>
        <v>0.59726872884577087</v>
      </c>
      <c r="J891" t="str">
        <f>_xlfn.IFS(I891&gt;=0.75,"S",I891&gt;=0.65,"R",I891&gt;=0.5,"E",I891&lt;0.5,"O")</f>
        <v>E</v>
      </c>
    </row>
    <row r="892" spans="1:10" x14ac:dyDescent="0.2">
      <c r="A892" t="s">
        <v>12</v>
      </c>
      <c r="B892" t="s">
        <v>13</v>
      </c>
      <c r="C892" t="s">
        <v>28</v>
      </c>
      <c r="D892">
        <v>103.15900000000001</v>
      </c>
      <c r="E892">
        <v>68</v>
      </c>
      <c r="F892">
        <f>D892*4.65/10</f>
        <v>47.968935000000002</v>
      </c>
      <c r="G892">
        <f>E892*4.65/10</f>
        <v>31.620000000000005</v>
      </c>
      <c r="H892">
        <f>4/3*PI()*(F892/2)*((G892/2)^2)</f>
        <v>25112.065179633279</v>
      </c>
      <c r="I892">
        <f>G892/F892</f>
        <v>0.65917661086284285</v>
      </c>
      <c r="J892" t="str">
        <f>_xlfn.IFS(I892&gt;=0.75,"S",I892&gt;=0.65,"R",I892&gt;=0.5,"E",I892&lt;0.5,"O")</f>
        <v>R</v>
      </c>
    </row>
    <row r="893" spans="1:10" x14ac:dyDescent="0.2">
      <c r="A893" t="s">
        <v>12</v>
      </c>
      <c r="B893" t="s">
        <v>13</v>
      </c>
      <c r="C893" t="s">
        <v>28</v>
      </c>
      <c r="D893">
        <v>103.32299999999999</v>
      </c>
      <c r="E893">
        <v>68.352000000000004</v>
      </c>
      <c r="F893">
        <f>D893*4.65/10</f>
        <v>48.045195</v>
      </c>
      <c r="G893">
        <f>E893*4.65/10</f>
        <v>31.783680000000004</v>
      </c>
      <c r="H893">
        <f>4/3*PI()*(F893/2)*((G893/2)^2)</f>
        <v>25413.058829725767</v>
      </c>
      <c r="I893">
        <f>G893/F893</f>
        <v>0.66153712145408095</v>
      </c>
      <c r="J893" t="str">
        <f>_xlfn.IFS(I893&gt;=0.75,"S",I893&gt;=0.65,"R",I893&gt;=0.5,"E",I893&lt;0.5,"O")</f>
        <v>R</v>
      </c>
    </row>
    <row r="894" spans="1:10" x14ac:dyDescent="0.2">
      <c r="A894" t="s">
        <v>12</v>
      </c>
      <c r="B894" t="s">
        <v>13</v>
      </c>
      <c r="C894" t="s">
        <v>28</v>
      </c>
      <c r="D894">
        <v>110.34699999999999</v>
      </c>
      <c r="E894">
        <v>64.200999999999993</v>
      </c>
      <c r="F894">
        <f>D894*4.65/10</f>
        <v>51.311355000000006</v>
      </c>
      <c r="G894">
        <f>E894*4.65/10</f>
        <v>29.853465</v>
      </c>
      <c r="H894">
        <f>4/3*PI()*(F894/2)*((G894/2)^2)</f>
        <v>23944.269773999287</v>
      </c>
      <c r="I894">
        <f>G894/F894</f>
        <v>0.58181010811349643</v>
      </c>
      <c r="J894" t="str">
        <f>_xlfn.IFS(I894&gt;=0.75,"S",I894&gt;=0.65,"R",I894&gt;=0.5,"E",I894&lt;0.5,"O")</f>
        <v>E</v>
      </c>
    </row>
    <row r="895" spans="1:10" x14ac:dyDescent="0.2">
      <c r="A895" t="s">
        <v>12</v>
      </c>
      <c r="B895" t="s">
        <v>13</v>
      </c>
      <c r="C895" t="s">
        <v>28</v>
      </c>
      <c r="D895">
        <v>107.703</v>
      </c>
      <c r="E895">
        <v>66.483000000000004</v>
      </c>
      <c r="F895">
        <f>D895*4.65/10</f>
        <v>50.081895000000003</v>
      </c>
      <c r="G895">
        <f>E895*4.65/10</f>
        <v>30.914595000000002</v>
      </c>
      <c r="H895">
        <f>4/3*PI()*(F895/2)*((G895/2)^2)</f>
        <v>25061.467523493073</v>
      </c>
      <c r="I895">
        <f>G895/F895</f>
        <v>0.61728085568647117</v>
      </c>
      <c r="J895" t="str">
        <f>_xlfn.IFS(I895&gt;=0.75,"S",I895&gt;=0.65,"R",I895&gt;=0.5,"E",I895&lt;0.5,"O")</f>
        <v>E</v>
      </c>
    </row>
    <row r="896" spans="1:10" x14ac:dyDescent="0.2">
      <c r="A896" t="s">
        <v>12</v>
      </c>
      <c r="B896" t="s">
        <v>13</v>
      </c>
      <c r="C896" t="s">
        <v>28</v>
      </c>
      <c r="D896">
        <v>109.005</v>
      </c>
      <c r="E896">
        <v>66.641000000000005</v>
      </c>
      <c r="F896">
        <f>D896*4.65/10</f>
        <v>50.687325000000001</v>
      </c>
      <c r="G896">
        <f>E896*4.65/10</f>
        <v>30.988065000000006</v>
      </c>
      <c r="H896">
        <f>4/3*PI()*(F896/2)*((G896/2)^2)</f>
        <v>25485.13338619802</v>
      </c>
      <c r="I896">
        <f>G896/F896</f>
        <v>0.61135727718911992</v>
      </c>
      <c r="J896" t="str">
        <f>_xlfn.IFS(I896&gt;=0.75,"S",I896&gt;=0.65,"R",I896&gt;=0.5,"E",I896&lt;0.5,"O")</f>
        <v>E</v>
      </c>
    </row>
    <row r="897" spans="1:10" x14ac:dyDescent="0.2">
      <c r="A897" t="s">
        <v>12</v>
      </c>
      <c r="B897" t="s">
        <v>13</v>
      </c>
      <c r="C897" t="s">
        <v>28</v>
      </c>
      <c r="D897">
        <v>111.086</v>
      </c>
      <c r="E897">
        <v>58.052</v>
      </c>
      <c r="F897">
        <f>D897*4.65/10</f>
        <v>51.654989999999998</v>
      </c>
      <c r="G897">
        <f>E897*4.65/10</f>
        <v>26.99418</v>
      </c>
      <c r="H897">
        <f>4/3*PI()*(F897/2)*((G897/2)^2)</f>
        <v>19708.391603692326</v>
      </c>
      <c r="I897">
        <f>G897/F897</f>
        <v>0.52258610445960785</v>
      </c>
      <c r="J897" t="str">
        <f>_xlfn.IFS(I897&gt;=0.75,"S",I897&gt;=0.65,"R",I897&gt;=0.5,"E",I897&lt;0.5,"O")</f>
        <v>E</v>
      </c>
    </row>
    <row r="898" spans="1:10" x14ac:dyDescent="0.2">
      <c r="A898" t="s">
        <v>12</v>
      </c>
      <c r="B898" t="s">
        <v>13</v>
      </c>
      <c r="C898" t="s">
        <v>28</v>
      </c>
      <c r="D898">
        <v>112.294</v>
      </c>
      <c r="E898">
        <v>66.91</v>
      </c>
      <c r="F898">
        <f>D898*4.65/10</f>
        <v>52.216709999999999</v>
      </c>
      <c r="G898">
        <f>E898*4.65/10</f>
        <v>31.113150000000001</v>
      </c>
      <c r="H898">
        <f>4/3*PI()*(F898/2)*((G898/2)^2)</f>
        <v>26466.474399190032</v>
      </c>
      <c r="I898">
        <f>G898/F898</f>
        <v>0.59584661691630902</v>
      </c>
      <c r="J898" t="str">
        <f>_xlfn.IFS(I898&gt;=0.75,"S",I898&gt;=0.65,"R",I898&gt;=0.5,"E",I898&lt;0.5,"O")</f>
        <v>E</v>
      </c>
    </row>
    <row r="899" spans="1:10" x14ac:dyDescent="0.2">
      <c r="A899" t="s">
        <v>12</v>
      </c>
      <c r="B899" t="s">
        <v>13</v>
      </c>
      <c r="C899" t="s">
        <v>28</v>
      </c>
      <c r="D899">
        <v>112.05800000000001</v>
      </c>
      <c r="E899">
        <v>72.566999999999993</v>
      </c>
      <c r="F899">
        <f>D899*4.65/10</f>
        <v>52.106970000000011</v>
      </c>
      <c r="G899">
        <f>E899*4.65/10</f>
        <v>33.743655000000004</v>
      </c>
      <c r="H899">
        <f>4/3*PI()*(F899/2)*((G899/2)^2)</f>
        <v>31065.524208082363</v>
      </c>
      <c r="I899">
        <f>G899/F899</f>
        <v>0.64758428670866863</v>
      </c>
      <c r="J899" t="str">
        <f>_xlfn.IFS(I899&gt;=0.75,"S",I899&gt;=0.65,"R",I899&gt;=0.5,"E",I899&lt;0.5,"O")</f>
        <v>E</v>
      </c>
    </row>
    <row r="900" spans="1:10" x14ac:dyDescent="0.2">
      <c r="A900" t="s">
        <v>12</v>
      </c>
      <c r="B900" t="s">
        <v>13</v>
      </c>
      <c r="C900" t="s">
        <v>28</v>
      </c>
      <c r="D900">
        <v>108.01900000000001</v>
      </c>
      <c r="E900">
        <v>64.031000000000006</v>
      </c>
      <c r="F900">
        <f>D900*4.65/10</f>
        <v>50.228835000000004</v>
      </c>
      <c r="G900">
        <f>E900*4.65/10</f>
        <v>29.774415000000005</v>
      </c>
      <c r="H900">
        <f>4/3*PI()*(F900/2)*((G900/2)^2)</f>
        <v>23315.149378459831</v>
      </c>
      <c r="I900">
        <f>G900/F900</f>
        <v>0.59277534507818075</v>
      </c>
      <c r="J900" t="str">
        <f>_xlfn.IFS(I900&gt;=0.75,"S",I900&gt;=0.65,"R",I900&gt;=0.5,"E",I900&lt;0.5,"O")</f>
        <v>E</v>
      </c>
    </row>
    <row r="901" spans="1:10" x14ac:dyDescent="0.2">
      <c r="A901" t="s">
        <v>12</v>
      </c>
      <c r="B901" t="s">
        <v>13</v>
      </c>
      <c r="C901" t="s">
        <v>28</v>
      </c>
      <c r="D901">
        <v>115.521</v>
      </c>
      <c r="E901">
        <v>62.768999999999998</v>
      </c>
      <c r="F901">
        <f>D901*4.65/10</f>
        <v>53.717265000000012</v>
      </c>
      <c r="G901">
        <f>E901*4.65/10</f>
        <v>29.187585000000002</v>
      </c>
      <c r="H901">
        <f>4/3*PI()*(F901/2)*((G901/2)^2)</f>
        <v>23961.215231097136</v>
      </c>
      <c r="I901">
        <f>G901/F901</f>
        <v>0.54335575349936371</v>
      </c>
      <c r="J901" t="str">
        <f>_xlfn.IFS(I901&gt;=0.75,"S",I901&gt;=0.65,"R",I901&gt;=0.5,"E",I901&lt;0.5,"O")</f>
        <v>E</v>
      </c>
    </row>
    <row r="902" spans="1:10" x14ac:dyDescent="0.2">
      <c r="A902" t="s">
        <v>12</v>
      </c>
      <c r="B902" t="s">
        <v>13</v>
      </c>
      <c r="C902" t="s">
        <v>28</v>
      </c>
      <c r="D902">
        <v>113.77200000000001</v>
      </c>
      <c r="E902">
        <v>59.682000000000002</v>
      </c>
      <c r="F902">
        <f>D902*4.65/10</f>
        <v>52.903980000000004</v>
      </c>
      <c r="G902">
        <f>E902*4.65/10</f>
        <v>27.752130000000005</v>
      </c>
      <c r="H902">
        <f>4/3*PI()*(F902/2)*((G902/2)^2)</f>
        <v>21334.359561403129</v>
      </c>
      <c r="I902">
        <f>G902/F902</f>
        <v>0.52457546672291955</v>
      </c>
      <c r="J902" t="str">
        <f>_xlfn.IFS(I902&gt;=0.75,"S",I902&gt;=0.65,"R",I902&gt;=0.5,"E",I902&lt;0.5,"O")</f>
        <v>E</v>
      </c>
    </row>
    <row r="903" spans="1:10" x14ac:dyDescent="0.2">
      <c r="A903" t="s">
        <v>12</v>
      </c>
      <c r="B903" t="s">
        <v>13</v>
      </c>
      <c r="C903" t="s">
        <v>28</v>
      </c>
      <c r="D903">
        <v>100.896</v>
      </c>
      <c r="E903">
        <v>62.625999999999998</v>
      </c>
      <c r="F903">
        <f>D903*4.65/10</f>
        <v>46.916640000000008</v>
      </c>
      <c r="G903">
        <f>E903*4.65/10</f>
        <v>29.121090000000002</v>
      </c>
      <c r="H903">
        <f>4/3*PI()*(F903/2)*((G903/2)^2)</f>
        <v>20832.470589241355</v>
      </c>
      <c r="I903">
        <f>G903/F903</f>
        <v>0.62069854107199485</v>
      </c>
      <c r="J903" t="str">
        <f>_xlfn.IFS(I903&gt;=0.75,"S",I903&gt;=0.65,"R",I903&gt;=0.5,"E",I903&lt;0.5,"O")</f>
        <v>E</v>
      </c>
    </row>
    <row r="904" spans="1:10" x14ac:dyDescent="0.2">
      <c r="A904" t="s">
        <v>12</v>
      </c>
      <c r="B904" t="s">
        <v>13</v>
      </c>
      <c r="C904" t="s">
        <v>28</v>
      </c>
      <c r="D904">
        <v>114.586</v>
      </c>
      <c r="E904">
        <v>66.03</v>
      </c>
      <c r="F904">
        <f>D904*4.65/10</f>
        <v>53.28249000000001</v>
      </c>
      <c r="G904">
        <f>E904*4.65/10</f>
        <v>30.703950000000003</v>
      </c>
      <c r="H904">
        <f>4/3*PI()*(F904/2)*((G904/2)^2)</f>
        <v>26300.962057216017</v>
      </c>
      <c r="I904">
        <f>G904/F904</f>
        <v>0.57624840730979343</v>
      </c>
      <c r="J904" t="str">
        <f>_xlfn.IFS(I904&gt;=0.75,"S",I904&gt;=0.65,"R",I904&gt;=0.5,"E",I904&lt;0.5,"O")</f>
        <v>E</v>
      </c>
    </row>
    <row r="905" spans="1:10" x14ac:dyDescent="0.2">
      <c r="A905" t="s">
        <v>12</v>
      </c>
      <c r="B905" t="s">
        <v>13</v>
      </c>
      <c r="C905" t="s">
        <v>28</v>
      </c>
      <c r="D905">
        <v>109.73099999999999</v>
      </c>
      <c r="E905">
        <v>61.685000000000002</v>
      </c>
      <c r="F905">
        <f>D905*4.65/10</f>
        <v>51.024915</v>
      </c>
      <c r="G905">
        <f>E905*4.65/10</f>
        <v>28.683525000000003</v>
      </c>
      <c r="H905">
        <f>4/3*PI()*(F905/2)*((G905/2)^2)</f>
        <v>21980.924581010677</v>
      </c>
      <c r="I905">
        <f>G905/F905</f>
        <v>0.5621474332686297</v>
      </c>
      <c r="J905" t="str">
        <f>_xlfn.IFS(I905&gt;=0.75,"S",I905&gt;=0.65,"R",I905&gt;=0.5,"E",I905&lt;0.5,"O")</f>
        <v>E</v>
      </c>
    </row>
    <row r="906" spans="1:10" x14ac:dyDescent="0.2">
      <c r="A906" t="s">
        <v>12</v>
      </c>
      <c r="B906" t="s">
        <v>13</v>
      </c>
      <c r="C906" t="s">
        <v>28</v>
      </c>
      <c r="D906">
        <v>100.48099999999999</v>
      </c>
      <c r="E906">
        <v>60.491</v>
      </c>
      <c r="F906">
        <f>D906*4.65/10</f>
        <v>46.723664999999997</v>
      </c>
      <c r="G906">
        <f>E906*4.65/10</f>
        <v>28.128315000000004</v>
      </c>
      <c r="H906">
        <f>4/3*PI()*(F906/2)*((G906/2)^2)</f>
        <v>19356.32732635548</v>
      </c>
      <c r="I906">
        <f>G906/F906</f>
        <v>0.60201431116330462</v>
      </c>
      <c r="J906" t="str">
        <f>_xlfn.IFS(I906&gt;=0.75,"S",I906&gt;=0.65,"R",I906&gt;=0.5,"E",I906&lt;0.5,"O")</f>
        <v>E</v>
      </c>
    </row>
    <row r="907" spans="1:10" x14ac:dyDescent="0.2">
      <c r="A907" t="s">
        <v>12</v>
      </c>
      <c r="B907" t="s">
        <v>13</v>
      </c>
      <c r="C907" t="s">
        <v>28</v>
      </c>
      <c r="D907">
        <v>99.96</v>
      </c>
      <c r="E907">
        <v>58.061</v>
      </c>
      <c r="F907">
        <f>D907*4.65/10</f>
        <v>46.481400000000001</v>
      </c>
      <c r="G907">
        <f>E907*4.65/10</f>
        <v>26.998365</v>
      </c>
      <c r="H907">
        <f>4/3*PI()*(F907/2)*((G907/2)^2)</f>
        <v>17739.964707372506</v>
      </c>
      <c r="I907">
        <f>G907/F907</f>
        <v>0.58084233693477394</v>
      </c>
      <c r="J907" t="str">
        <f>_xlfn.IFS(I907&gt;=0.75,"S",I907&gt;=0.65,"R",I907&gt;=0.5,"E",I907&lt;0.5,"O")</f>
        <v>E</v>
      </c>
    </row>
    <row r="908" spans="1:10" x14ac:dyDescent="0.2">
      <c r="A908" t="s">
        <v>12</v>
      </c>
      <c r="B908" t="s">
        <v>13</v>
      </c>
      <c r="C908" t="s">
        <v>28</v>
      </c>
      <c r="D908">
        <v>99.896000000000001</v>
      </c>
      <c r="E908">
        <v>64.873000000000005</v>
      </c>
      <c r="F908">
        <f>D908*4.65/10</f>
        <v>46.451640000000005</v>
      </c>
      <c r="G908">
        <f>E908*4.65/10</f>
        <v>30.165945000000004</v>
      </c>
      <c r="H908">
        <f>4/3*PI()*(F908/2)*((G908/2)^2)</f>
        <v>22132.656494006791</v>
      </c>
      <c r="I908">
        <f>G908/F908</f>
        <v>0.64940538159686079</v>
      </c>
      <c r="J908" t="str">
        <f>_xlfn.IFS(I908&gt;=0.75,"S",I908&gt;=0.65,"R",I908&gt;=0.5,"E",I908&lt;0.5,"O")</f>
        <v>E</v>
      </c>
    </row>
    <row r="909" spans="1:10" x14ac:dyDescent="0.2">
      <c r="A909" t="s">
        <v>12</v>
      </c>
      <c r="B909" t="s">
        <v>13</v>
      </c>
      <c r="C909" t="s">
        <v>28</v>
      </c>
      <c r="D909">
        <v>100.825</v>
      </c>
      <c r="E909">
        <v>66.415999999999997</v>
      </c>
      <c r="F909">
        <f>D909*4.65/10</f>
        <v>46.883625000000009</v>
      </c>
      <c r="G909">
        <f>E909*4.65/10</f>
        <v>30.88344</v>
      </c>
      <c r="H909">
        <f>4/3*PI()*(F909/2)*((G909/2)^2)</f>
        <v>23413.758995744734</v>
      </c>
      <c r="I909">
        <f>G909/F909</f>
        <v>0.6587255145053309</v>
      </c>
      <c r="J909" t="str">
        <f>_xlfn.IFS(I909&gt;=0.75,"S",I909&gt;=0.65,"R",I909&gt;=0.5,"E",I909&lt;0.5,"O")</f>
        <v>R</v>
      </c>
    </row>
    <row r="910" spans="1:10" x14ac:dyDescent="0.2">
      <c r="A910" t="s">
        <v>12</v>
      </c>
      <c r="B910" t="s">
        <v>13</v>
      </c>
      <c r="C910" t="s">
        <v>28</v>
      </c>
      <c r="D910">
        <v>113.44199999999999</v>
      </c>
      <c r="E910">
        <v>72.367000000000004</v>
      </c>
      <c r="F910">
        <f>D910*4.65/10</f>
        <v>52.750530000000005</v>
      </c>
      <c r="G910">
        <f>E910*4.65/10</f>
        <v>33.650655000000008</v>
      </c>
      <c r="H910">
        <f>4/3*PI()*(F910/2)*((G910/2)^2)</f>
        <v>31276.092859896802</v>
      </c>
      <c r="I910">
        <f>G910/F910</f>
        <v>0.63792069956453523</v>
      </c>
      <c r="J910" t="str">
        <f>_xlfn.IFS(I910&gt;=0.75,"S",I910&gt;=0.65,"R",I910&gt;=0.5,"E",I910&lt;0.5,"O")</f>
        <v>E</v>
      </c>
    </row>
    <row r="911" spans="1:10" x14ac:dyDescent="0.2">
      <c r="A911" t="s">
        <v>12</v>
      </c>
      <c r="B911" t="s">
        <v>13</v>
      </c>
      <c r="C911" t="s">
        <v>28</v>
      </c>
      <c r="D911">
        <v>114.039</v>
      </c>
      <c r="E911">
        <v>59.168999999999997</v>
      </c>
      <c r="F911">
        <f>D911*4.65/10</f>
        <v>53.028135000000006</v>
      </c>
      <c r="G911">
        <f>E911*4.65/10</f>
        <v>27.513584999999999</v>
      </c>
      <c r="H911">
        <f>4/3*PI()*(F911/2)*((G911/2)^2)</f>
        <v>21018.384871339404</v>
      </c>
      <c r="I911">
        <f>G911/F911</f>
        <v>0.51884881487912027</v>
      </c>
      <c r="J911" t="str">
        <f>_xlfn.IFS(I911&gt;=0.75,"S",I911&gt;=0.65,"R",I911&gt;=0.5,"E",I911&lt;0.5,"O")</f>
        <v>E</v>
      </c>
    </row>
    <row r="912" spans="1:10" x14ac:dyDescent="0.2">
      <c r="A912" t="s">
        <v>12</v>
      </c>
      <c r="B912" t="s">
        <v>13</v>
      </c>
      <c r="C912" t="s">
        <v>28</v>
      </c>
      <c r="D912">
        <v>109.179</v>
      </c>
      <c r="E912">
        <v>68.25</v>
      </c>
      <c r="F912">
        <f>D912*4.65/10</f>
        <v>50.768235000000004</v>
      </c>
      <c r="G912">
        <f>E912*4.65/10</f>
        <v>31.736250000000002</v>
      </c>
      <c r="H912">
        <f>4/3*PI()*(F912/2)*((G912/2)^2)</f>
        <v>26773.300012192347</v>
      </c>
      <c r="I912">
        <f>G912/F912</f>
        <v>0.62512021542604346</v>
      </c>
      <c r="J912" t="str">
        <f>_xlfn.IFS(I912&gt;=0.75,"S",I912&gt;=0.65,"R",I912&gt;=0.5,"E",I912&lt;0.5,"O")</f>
        <v>E</v>
      </c>
    </row>
    <row r="913" spans="1:10" x14ac:dyDescent="0.2">
      <c r="A913" t="s">
        <v>12</v>
      </c>
      <c r="B913" t="s">
        <v>13</v>
      </c>
      <c r="C913" t="s">
        <v>28</v>
      </c>
      <c r="D913">
        <v>109.29300000000001</v>
      </c>
      <c r="E913">
        <v>63.031999999999996</v>
      </c>
      <c r="F913">
        <f>D913*4.65/10</f>
        <v>50.821245000000005</v>
      </c>
      <c r="G913">
        <f>E913*4.65/10</f>
        <v>29.30988</v>
      </c>
      <c r="H913">
        <f>4/3*PI()*(F913/2)*((G913/2)^2)</f>
        <v>22859.777714801068</v>
      </c>
      <c r="I913">
        <f>G913/F913</f>
        <v>0.57672495036278626</v>
      </c>
      <c r="J913" t="str">
        <f>_xlfn.IFS(I913&gt;=0.75,"S",I913&gt;=0.65,"R",I913&gt;=0.5,"E",I913&lt;0.5,"O")</f>
        <v>E</v>
      </c>
    </row>
    <row r="914" spans="1:10" x14ac:dyDescent="0.2">
      <c r="A914" t="s">
        <v>12</v>
      </c>
      <c r="B914" t="s">
        <v>13</v>
      </c>
      <c r="C914" t="s">
        <v>28</v>
      </c>
      <c r="D914">
        <v>104.56100000000001</v>
      </c>
      <c r="E914">
        <v>68.447000000000003</v>
      </c>
      <c r="F914">
        <f>D914*4.65/10</f>
        <v>48.620865000000009</v>
      </c>
      <c r="G914">
        <f>E914*4.65/10</f>
        <v>31.827855000000007</v>
      </c>
      <c r="H914">
        <f>4/3*PI()*(F914/2)*((G914/2)^2)</f>
        <v>25789.091615958176</v>
      </c>
      <c r="I914">
        <f>G914/F914</f>
        <v>0.65461309666127909</v>
      </c>
      <c r="J914" t="str">
        <f>_xlfn.IFS(I914&gt;=0.75,"S",I914&gt;=0.65,"R",I914&gt;=0.5,"E",I914&lt;0.5,"O")</f>
        <v>R</v>
      </c>
    </row>
    <row r="915" spans="1:10" x14ac:dyDescent="0.2">
      <c r="A915" t="s">
        <v>12</v>
      </c>
      <c r="B915" t="s">
        <v>13</v>
      </c>
      <c r="C915" t="s">
        <v>28</v>
      </c>
      <c r="D915">
        <v>110.788</v>
      </c>
      <c r="E915">
        <v>66.641000000000005</v>
      </c>
      <c r="F915">
        <f>D915*4.65/10</f>
        <v>51.516420000000004</v>
      </c>
      <c r="G915">
        <f>E915*4.65/10</f>
        <v>30.988065000000006</v>
      </c>
      <c r="H915">
        <f>4/3*PI()*(F915/2)*((G915/2)^2)</f>
        <v>25901.99493225179</v>
      </c>
      <c r="I915">
        <f>G915/F915</f>
        <v>0.60151821496913027</v>
      </c>
      <c r="J915" t="str">
        <f>_xlfn.IFS(I915&gt;=0.75,"S",I915&gt;=0.65,"R",I915&gt;=0.5,"E",I915&lt;0.5,"O")</f>
        <v>E</v>
      </c>
    </row>
    <row r="916" spans="1:10" x14ac:dyDescent="0.2">
      <c r="A916" t="s">
        <v>12</v>
      </c>
      <c r="B916" t="s">
        <v>13</v>
      </c>
      <c r="C916" t="s">
        <v>28</v>
      </c>
      <c r="D916">
        <v>117.54600000000001</v>
      </c>
      <c r="E916">
        <v>62.585999999999999</v>
      </c>
      <c r="F916">
        <f>D916*4.65/10</f>
        <v>54.658890000000007</v>
      </c>
      <c r="G916">
        <f>E916*4.65/10</f>
        <v>29.10249</v>
      </c>
      <c r="H916">
        <f>4/3*PI()*(F916/2)*((G916/2)^2)</f>
        <v>24239.280674892329</v>
      </c>
      <c r="I916">
        <f>G916/F916</f>
        <v>0.53243836455515281</v>
      </c>
      <c r="J916" t="str">
        <f>_xlfn.IFS(I916&gt;=0.75,"S",I916&gt;=0.65,"R",I916&gt;=0.5,"E",I916&lt;0.5,"O")</f>
        <v>E</v>
      </c>
    </row>
    <row r="917" spans="1:10" x14ac:dyDescent="0.2">
      <c r="A917" t="s">
        <v>12</v>
      </c>
      <c r="B917" t="s">
        <v>13</v>
      </c>
      <c r="C917" t="s">
        <v>28</v>
      </c>
      <c r="D917">
        <v>113.146</v>
      </c>
      <c r="E917">
        <v>63.631999999999998</v>
      </c>
      <c r="F917">
        <f>D917*4.65/10</f>
        <v>52.612890000000007</v>
      </c>
      <c r="G917">
        <f>E917*4.65/10</f>
        <v>29.58888</v>
      </c>
      <c r="H917">
        <f>4/3*PI()*(F917/2)*((G917/2)^2)</f>
        <v>24118.363336915234</v>
      </c>
      <c r="I917">
        <f>G917/F917</f>
        <v>0.56238841850352628</v>
      </c>
      <c r="J917" t="str">
        <f>_xlfn.IFS(I917&gt;=0.75,"S",I917&gt;=0.65,"R",I917&gt;=0.5,"E",I917&lt;0.5,"O")</f>
        <v>E</v>
      </c>
    </row>
    <row r="918" spans="1:10" x14ac:dyDescent="0.2">
      <c r="A918" t="s">
        <v>12</v>
      </c>
      <c r="B918" t="s">
        <v>13</v>
      </c>
      <c r="C918" t="s">
        <v>28</v>
      </c>
      <c r="D918">
        <v>107.331</v>
      </c>
      <c r="E918">
        <v>57.982999999999997</v>
      </c>
      <c r="F918">
        <f>D918*4.65/10</f>
        <v>49.908915000000007</v>
      </c>
      <c r="G918">
        <f>E918*4.65/10</f>
        <v>26.962094999999998</v>
      </c>
      <c r="H918">
        <f>4/3*PI()*(F918/2)*((G918/2)^2)</f>
        <v>18996.956141133112</v>
      </c>
      <c r="I918">
        <f>G918/F918</f>
        <v>0.54022602975841072</v>
      </c>
      <c r="J918" t="str">
        <f>_xlfn.IFS(I918&gt;=0.75,"S",I918&gt;=0.65,"R",I918&gt;=0.5,"E",I918&lt;0.5,"O")</f>
        <v>E</v>
      </c>
    </row>
    <row r="919" spans="1:10" x14ac:dyDescent="0.2">
      <c r="A919" t="s">
        <v>12</v>
      </c>
      <c r="B919" t="s">
        <v>13</v>
      </c>
      <c r="C919" t="s">
        <v>28</v>
      </c>
      <c r="D919">
        <v>110.39</v>
      </c>
      <c r="E919">
        <v>58</v>
      </c>
      <c r="F919">
        <f>D919*4.65/10</f>
        <v>51.331350000000008</v>
      </c>
      <c r="G919">
        <f>E919*4.65/10</f>
        <v>26.970000000000006</v>
      </c>
      <c r="H919">
        <f>4/3*PI()*(F919/2)*((G919/2)^2)</f>
        <v>19549.839732622771</v>
      </c>
      <c r="I919">
        <f>G919/F919</f>
        <v>0.52540991031796358</v>
      </c>
      <c r="J919" t="str">
        <f>_xlfn.IFS(I919&gt;=0.75,"S",I919&gt;=0.65,"R",I919&gt;=0.5,"E",I919&lt;0.5,"O")</f>
        <v>E</v>
      </c>
    </row>
    <row r="920" spans="1:10" x14ac:dyDescent="0.2">
      <c r="A920" t="s">
        <v>12</v>
      </c>
      <c r="B920" t="s">
        <v>13</v>
      </c>
      <c r="C920" t="s">
        <v>28</v>
      </c>
      <c r="D920">
        <v>108.724</v>
      </c>
      <c r="E920">
        <v>63.253</v>
      </c>
      <c r="F920">
        <f>D920*4.65/10</f>
        <v>50.556660000000008</v>
      </c>
      <c r="G920">
        <f>E920*4.65/10</f>
        <v>29.412645000000005</v>
      </c>
      <c r="H920">
        <f>4/3*PI()*(F920/2)*((G920/2)^2)</f>
        <v>22900.510273678578</v>
      </c>
      <c r="I920">
        <f>G920/F920</f>
        <v>0.5817758728523601</v>
      </c>
      <c r="J920" t="str">
        <f>_xlfn.IFS(I920&gt;=0.75,"S",I920&gt;=0.65,"R",I920&gt;=0.5,"E",I920&lt;0.5,"O")</f>
        <v>E</v>
      </c>
    </row>
    <row r="921" spans="1:10" x14ac:dyDescent="0.2">
      <c r="A921" t="s">
        <v>12</v>
      </c>
      <c r="B921" t="s">
        <v>13</v>
      </c>
      <c r="C921" t="s">
        <v>28</v>
      </c>
      <c r="D921">
        <v>114.49</v>
      </c>
      <c r="E921">
        <v>59.168999999999997</v>
      </c>
      <c r="F921">
        <f>D921*4.65/10</f>
        <v>53.237850000000002</v>
      </c>
      <c r="G921">
        <f>E921*4.65/10</f>
        <v>27.513584999999999</v>
      </c>
      <c r="H921">
        <f>4/3*PI()*(F921/2)*((G921/2)^2)</f>
        <v>21101.50811494005</v>
      </c>
      <c r="I921">
        <f>G921/F921</f>
        <v>0.5168049611319766</v>
      </c>
      <c r="J921" t="str">
        <f>_xlfn.IFS(I921&gt;=0.75,"S",I921&gt;=0.65,"R",I921&gt;=0.5,"E",I921&lt;0.5,"O")</f>
        <v>E</v>
      </c>
    </row>
    <row r="922" spans="1:10" x14ac:dyDescent="0.2">
      <c r="A922" t="s">
        <v>12</v>
      </c>
      <c r="B922" t="s">
        <v>13</v>
      </c>
      <c r="C922" t="s">
        <v>28</v>
      </c>
      <c r="D922">
        <v>102.005</v>
      </c>
      <c r="E922">
        <v>63.411000000000001</v>
      </c>
      <c r="F922">
        <f>D922*4.65/10</f>
        <v>47.432325000000006</v>
      </c>
      <c r="G922">
        <f>E922*4.65/10</f>
        <v>29.486115000000002</v>
      </c>
      <c r="H922">
        <f>4/3*PI()*(F922/2)*((G922/2)^2)</f>
        <v>21592.759390422427</v>
      </c>
      <c r="I922">
        <f>G922/F922</f>
        <v>0.62164599774520857</v>
      </c>
      <c r="J922" t="str">
        <f>_xlfn.IFS(I922&gt;=0.75,"S",I922&gt;=0.65,"R",I922&gt;=0.5,"E",I922&lt;0.5,"O")</f>
        <v>E</v>
      </c>
    </row>
    <row r="923" spans="1:10" x14ac:dyDescent="0.2">
      <c r="A923" t="s">
        <v>12</v>
      </c>
      <c r="B923" t="s">
        <v>13</v>
      </c>
      <c r="C923" t="s">
        <v>28</v>
      </c>
      <c r="D923">
        <v>92.477000000000004</v>
      </c>
      <c r="E923">
        <v>56.613</v>
      </c>
      <c r="F923">
        <f>D923*4.65/10</f>
        <v>43.001805000000004</v>
      </c>
      <c r="G923">
        <f>E923*4.65/10</f>
        <v>26.325044999999999</v>
      </c>
      <c r="H923">
        <f>4/3*PI()*(F923/2)*((G923/2)^2)</f>
        <v>15603.554861556082</v>
      </c>
      <c r="I923">
        <f>G923/F923</f>
        <v>0.61218465131870614</v>
      </c>
      <c r="J923" t="str">
        <f>_xlfn.IFS(I923&gt;=0.75,"S",I923&gt;=0.65,"R",I923&gt;=0.5,"E",I923&lt;0.5,"O")</f>
        <v>E</v>
      </c>
    </row>
    <row r="924" spans="1:10" x14ac:dyDescent="0.2">
      <c r="A924" t="s">
        <v>12</v>
      </c>
      <c r="B924" t="s">
        <v>13</v>
      </c>
      <c r="C924" t="s">
        <v>28</v>
      </c>
      <c r="D924">
        <v>101.242</v>
      </c>
      <c r="E924">
        <v>58.241</v>
      </c>
      <c r="F924">
        <f>D924*4.65/10</f>
        <v>47.07753000000001</v>
      </c>
      <c r="G924">
        <f>E924*4.65/10</f>
        <v>27.082065</v>
      </c>
      <c r="H924">
        <f>4/3*PI()*(F924/2)*((G924/2)^2)</f>
        <v>18079.059885262679</v>
      </c>
      <c r="I924">
        <f>G924/F924</f>
        <v>0.5752652061397443</v>
      </c>
      <c r="J924" t="str">
        <f>_xlfn.IFS(I924&gt;=0.75,"S",I924&gt;=0.65,"R",I924&gt;=0.5,"E",I924&lt;0.5,"O")</f>
        <v>E</v>
      </c>
    </row>
    <row r="925" spans="1:10" x14ac:dyDescent="0.2">
      <c r="A925" t="s">
        <v>12</v>
      </c>
      <c r="B925" t="s">
        <v>13</v>
      </c>
      <c r="C925" t="s">
        <v>28</v>
      </c>
      <c r="D925">
        <v>97.185000000000002</v>
      </c>
      <c r="E925">
        <v>58.420999999999999</v>
      </c>
      <c r="F925">
        <f>D925*4.65/10</f>
        <v>45.191025000000003</v>
      </c>
      <c r="G925">
        <f>E925*4.65/10</f>
        <v>27.165765</v>
      </c>
      <c r="H925">
        <f>4/3*PI()*(F925/2)*((G925/2)^2)</f>
        <v>17462.028517452018</v>
      </c>
      <c r="I925">
        <f>G925/F925</f>
        <v>0.60113186191284662</v>
      </c>
      <c r="J925" t="str">
        <f>_xlfn.IFS(I925&gt;=0.75,"S",I925&gt;=0.65,"R",I925&gt;=0.5,"E",I925&lt;0.5,"O")</f>
        <v>E</v>
      </c>
    </row>
    <row r="926" spans="1:10" x14ac:dyDescent="0.2">
      <c r="A926" t="s">
        <v>12</v>
      </c>
      <c r="B926" t="s">
        <v>13</v>
      </c>
      <c r="C926" t="s">
        <v>28</v>
      </c>
      <c r="D926">
        <v>114.97799999999999</v>
      </c>
      <c r="E926">
        <v>66.94</v>
      </c>
      <c r="F926">
        <f>D926*4.65/10</f>
        <v>53.464770000000001</v>
      </c>
      <c r="G926">
        <f>E926*4.65/10</f>
        <v>31.127100000000002</v>
      </c>
      <c r="H926">
        <f>4/3*PI()*(F926/2)*((G926/2)^2)</f>
        <v>27123.369914467046</v>
      </c>
      <c r="I926">
        <f>G926/F926</f>
        <v>0.58219833359425288</v>
      </c>
      <c r="J926" t="str">
        <f>_xlfn.IFS(I926&gt;=0.75,"S",I926&gt;=0.65,"R",I926&gt;=0.5,"E",I926&lt;0.5,"O")</f>
        <v>E</v>
      </c>
    </row>
    <row r="927" spans="1:10" x14ac:dyDescent="0.2">
      <c r="A927" t="s">
        <v>12</v>
      </c>
      <c r="B927" t="s">
        <v>13</v>
      </c>
      <c r="C927" t="s">
        <v>28</v>
      </c>
      <c r="D927">
        <v>113.08799999999999</v>
      </c>
      <c r="E927">
        <v>60.406999999999996</v>
      </c>
      <c r="F927">
        <f>D927*4.65/10</f>
        <v>52.585920000000002</v>
      </c>
      <c r="G927">
        <f>E927*4.65/10</f>
        <v>28.089255000000001</v>
      </c>
      <c r="H927">
        <f>4/3*PI()*(F927/2)*((G927/2)^2)</f>
        <v>21724.437493398986</v>
      </c>
      <c r="I927">
        <f>G927/F927</f>
        <v>0.53415923882286365</v>
      </c>
      <c r="J927" t="str">
        <f>_xlfn.IFS(I927&gt;=0.75,"S",I927&gt;=0.65,"R",I927&gt;=0.5,"E",I927&lt;0.5,"O")</f>
        <v>E</v>
      </c>
    </row>
    <row r="928" spans="1:10" x14ac:dyDescent="0.2">
      <c r="A928" t="s">
        <v>12</v>
      </c>
      <c r="B928" t="s">
        <v>13</v>
      </c>
      <c r="C928" t="s">
        <v>28</v>
      </c>
      <c r="D928">
        <v>117.648</v>
      </c>
      <c r="E928">
        <v>59.168999999999997</v>
      </c>
      <c r="F928">
        <f>D928*4.65/10</f>
        <v>54.706320000000005</v>
      </c>
      <c r="G928">
        <f>E928*4.65/10</f>
        <v>27.513584999999999</v>
      </c>
      <c r="H928">
        <f>4/3*PI()*(F928/2)*((G928/2)^2)</f>
        <v>21683.5551288887</v>
      </c>
      <c r="I928">
        <f>G928/F928</f>
        <v>0.50293247654018758</v>
      </c>
      <c r="J928" t="str">
        <f>_xlfn.IFS(I928&gt;=0.75,"S",I928&gt;=0.65,"R",I928&gt;=0.5,"E",I928&lt;0.5,"O")</f>
        <v>E</v>
      </c>
    </row>
    <row r="929" spans="1:10" x14ac:dyDescent="0.2">
      <c r="A929" t="s">
        <v>12</v>
      </c>
      <c r="B929" t="s">
        <v>13</v>
      </c>
      <c r="C929" t="s">
        <v>28</v>
      </c>
      <c r="D929">
        <v>112.004</v>
      </c>
      <c r="E929">
        <v>64.537000000000006</v>
      </c>
      <c r="F929">
        <f>D929*4.65/10</f>
        <v>52.081860000000006</v>
      </c>
      <c r="G929">
        <f>E929*4.65/10</f>
        <v>30.009705000000004</v>
      </c>
      <c r="H929">
        <f>4/3*PI()*(F929/2)*((G929/2)^2)</f>
        <v>24558.880202583103</v>
      </c>
      <c r="I929">
        <f>G929/F929</f>
        <v>0.57620263562015639</v>
      </c>
      <c r="J929" t="str">
        <f>_xlfn.IFS(I929&gt;=0.75,"S",I929&gt;=0.65,"R",I929&gt;=0.5,"E",I929&lt;0.5,"O")</f>
        <v>E</v>
      </c>
    </row>
    <row r="930" spans="1:10" x14ac:dyDescent="0.2">
      <c r="A930" t="s">
        <v>12</v>
      </c>
      <c r="B930" t="s">
        <v>13</v>
      </c>
      <c r="C930" t="s">
        <v>28</v>
      </c>
      <c r="D930">
        <v>108.06</v>
      </c>
      <c r="E930">
        <v>59.439</v>
      </c>
      <c r="F930">
        <f>D930*4.65/10</f>
        <v>50.247900000000001</v>
      </c>
      <c r="G930">
        <f>E930*4.65/10</f>
        <v>27.639135000000003</v>
      </c>
      <c r="H930">
        <f>4/3*PI()*(F930/2)*((G930/2)^2)</f>
        <v>20098.582677693561</v>
      </c>
      <c r="I930">
        <f>G930/F930</f>
        <v>0.55005552470849528</v>
      </c>
      <c r="J930" t="str">
        <f>_xlfn.IFS(I930&gt;=0.75,"S",I930&gt;=0.65,"R",I930&gt;=0.5,"E",I930&lt;0.5,"O")</f>
        <v>E</v>
      </c>
    </row>
    <row r="931" spans="1:10" x14ac:dyDescent="0.2">
      <c r="A931" t="s">
        <v>19</v>
      </c>
      <c r="B931" t="s">
        <v>18</v>
      </c>
      <c r="C931" t="s">
        <v>28</v>
      </c>
      <c r="D931">
        <v>104.848</v>
      </c>
      <c r="E931">
        <v>58.898000000000003</v>
      </c>
      <c r="F931">
        <f>D931*4.65/10</f>
        <v>48.75432</v>
      </c>
      <c r="G931">
        <f>E931*4.65/10</f>
        <v>27.387570000000004</v>
      </c>
      <c r="H931">
        <f>4/3*PI()*(F931/2)*((G931/2)^2)</f>
        <v>19147.793138935969</v>
      </c>
      <c r="I931">
        <f>G931/F931</f>
        <v>0.56174652830764538</v>
      </c>
      <c r="J931" t="str">
        <f>_xlfn.IFS(I931&gt;=0.75,"S",I931&gt;=0.65,"R",I931&gt;=0.5,"E",I931&lt;0.5,"O")</f>
        <v>E</v>
      </c>
    </row>
    <row r="932" spans="1:10" x14ac:dyDescent="0.2">
      <c r="A932" t="s">
        <v>19</v>
      </c>
      <c r="B932" t="s">
        <v>18</v>
      </c>
      <c r="C932" t="s">
        <v>28</v>
      </c>
      <c r="D932">
        <v>109.078</v>
      </c>
      <c r="E932">
        <v>61.847000000000001</v>
      </c>
      <c r="F932">
        <f>D932*4.65/10</f>
        <v>50.721270000000004</v>
      </c>
      <c r="G932">
        <f>E932*4.65/10</f>
        <v>28.758855000000004</v>
      </c>
      <c r="H932">
        <f>4/3*PI()*(F932/2)*((G932/2)^2)</f>
        <v>21965.036222540457</v>
      </c>
      <c r="I932">
        <f>G932/F932</f>
        <v>0.56699792808815719</v>
      </c>
      <c r="J932" t="str">
        <f>_xlfn.IFS(I932&gt;=0.75,"S",I932&gt;=0.65,"R",I932&gt;=0.5,"E",I932&lt;0.5,"O")</f>
        <v>E</v>
      </c>
    </row>
    <row r="933" spans="1:10" x14ac:dyDescent="0.2">
      <c r="A933" t="s">
        <v>19</v>
      </c>
      <c r="B933" t="s">
        <v>18</v>
      </c>
      <c r="C933" t="s">
        <v>28</v>
      </c>
      <c r="D933">
        <v>110.535</v>
      </c>
      <c r="E933">
        <v>68.796999999999997</v>
      </c>
      <c r="F933">
        <f>D933*4.65/10</f>
        <v>51.398775000000001</v>
      </c>
      <c r="G933">
        <f>E933*4.65/10</f>
        <v>31.990604999999999</v>
      </c>
      <c r="H933">
        <f>4/3*PI()*(F933/2)*((G933/2)^2)</f>
        <v>27542.052239287408</v>
      </c>
      <c r="I933">
        <f>G933/F933</f>
        <v>0.62240014475053151</v>
      </c>
      <c r="J933" t="str">
        <f>_xlfn.IFS(I933&gt;=0.75,"S",I933&gt;=0.65,"R",I933&gt;=0.5,"E",I933&lt;0.5,"O")</f>
        <v>E</v>
      </c>
    </row>
    <row r="934" spans="1:10" x14ac:dyDescent="0.2">
      <c r="A934" t="s">
        <v>19</v>
      </c>
      <c r="B934" t="s">
        <v>18</v>
      </c>
      <c r="C934" t="s">
        <v>28</v>
      </c>
      <c r="D934">
        <v>102.55200000000001</v>
      </c>
      <c r="E934">
        <v>58</v>
      </c>
      <c r="F934">
        <f>D934*4.65/10</f>
        <v>47.68668000000001</v>
      </c>
      <c r="G934">
        <f>E934*4.65/10</f>
        <v>26.970000000000006</v>
      </c>
      <c r="H934">
        <f>4/3*PI()*(F934/2)*((G934/2)^2)</f>
        <v>18161.746211250389</v>
      </c>
      <c r="I934">
        <f>G934/F934</f>
        <v>0.56556673687495129</v>
      </c>
      <c r="J934" t="str">
        <f>_xlfn.IFS(I934&gt;=0.75,"S",I934&gt;=0.65,"R",I934&gt;=0.5,"E",I934&lt;0.5,"O")</f>
        <v>E</v>
      </c>
    </row>
    <row r="935" spans="1:10" x14ac:dyDescent="0.2">
      <c r="A935" t="s">
        <v>19</v>
      </c>
      <c r="B935" t="s">
        <v>18</v>
      </c>
      <c r="C935" t="s">
        <v>28</v>
      </c>
      <c r="D935">
        <v>101.242</v>
      </c>
      <c r="E935">
        <v>54.332000000000001</v>
      </c>
      <c r="F935">
        <f>D935*4.65/10</f>
        <v>47.07753000000001</v>
      </c>
      <c r="G935">
        <f>E935*4.65/10</f>
        <v>25.264380000000003</v>
      </c>
      <c r="H935">
        <f>4/3*PI()*(F935/2)*((G935/2)^2)</f>
        <v>15733.653478005344</v>
      </c>
      <c r="I935">
        <f>G935/F935</f>
        <v>0.53665474802947388</v>
      </c>
      <c r="J935" t="str">
        <f>_xlfn.IFS(I935&gt;=0.75,"S",I935&gt;=0.65,"R",I935&gt;=0.5,"E",I935&lt;0.5,"O")</f>
        <v>E</v>
      </c>
    </row>
    <row r="936" spans="1:10" x14ac:dyDescent="0.2">
      <c r="A936" t="s">
        <v>19</v>
      </c>
      <c r="B936" t="s">
        <v>18</v>
      </c>
      <c r="C936" t="s">
        <v>28</v>
      </c>
      <c r="D936">
        <v>112.071</v>
      </c>
      <c r="E936">
        <v>61.008000000000003</v>
      </c>
      <c r="F936">
        <f>D936*4.65/10</f>
        <v>52.113015000000004</v>
      </c>
      <c r="G936">
        <f>E936*4.65/10</f>
        <v>28.368720000000003</v>
      </c>
      <c r="H936">
        <f>4/3*PI()*(F936/2)*((G936/2)^2)</f>
        <v>21959.593876890907</v>
      </c>
      <c r="I936">
        <f>G936/F936</f>
        <v>0.54436919452846855</v>
      </c>
      <c r="J936" t="str">
        <f>_xlfn.IFS(I936&gt;=0.75,"S",I936&gt;=0.65,"R",I936&gt;=0.5,"E",I936&lt;0.5,"O")</f>
        <v>E</v>
      </c>
    </row>
    <row r="937" spans="1:10" x14ac:dyDescent="0.2">
      <c r="A937" t="s">
        <v>19</v>
      </c>
      <c r="B937" t="s">
        <v>18</v>
      </c>
      <c r="C937" t="s">
        <v>28</v>
      </c>
      <c r="D937">
        <v>104.12</v>
      </c>
      <c r="E937">
        <v>53.851999999999997</v>
      </c>
      <c r="F937">
        <f>D937*4.65/10</f>
        <v>48.415800000000004</v>
      </c>
      <c r="G937">
        <f>E937*4.65/10</f>
        <v>25.041180000000001</v>
      </c>
      <c r="H937">
        <f>4/3*PI()*(F937/2)*((G937/2)^2)</f>
        <v>15896.273072825727</v>
      </c>
      <c r="I937">
        <f>G937/F937</f>
        <v>0.51721091048789858</v>
      </c>
      <c r="J937" t="str">
        <f>_xlfn.IFS(I937&gt;=0.75,"S",I937&gt;=0.65,"R",I937&gt;=0.5,"E",I937&lt;0.5,"O")</f>
        <v>E</v>
      </c>
    </row>
    <row r="938" spans="1:10" x14ac:dyDescent="0.2">
      <c r="A938" t="s">
        <v>19</v>
      </c>
      <c r="B938" t="s">
        <v>18</v>
      </c>
      <c r="C938" t="s">
        <v>28</v>
      </c>
      <c r="D938">
        <v>99.298000000000002</v>
      </c>
      <c r="E938">
        <v>51.884</v>
      </c>
      <c r="F938">
        <f>D938*4.65/10</f>
        <v>46.173570000000005</v>
      </c>
      <c r="G938">
        <f>E938*4.65/10</f>
        <v>24.126060000000003</v>
      </c>
      <c r="H938">
        <f>4/3*PI()*(F938/2)*((G938/2)^2)</f>
        <v>14072.293472338353</v>
      </c>
      <c r="I938">
        <f>G938/F938</f>
        <v>0.52250800620354887</v>
      </c>
      <c r="J938" t="str">
        <f>_xlfn.IFS(I938&gt;=0.75,"S",I938&gt;=0.65,"R",I938&gt;=0.5,"E",I938&lt;0.5,"O")</f>
        <v>E</v>
      </c>
    </row>
    <row r="939" spans="1:10" x14ac:dyDescent="0.2">
      <c r="A939" t="s">
        <v>19</v>
      </c>
      <c r="B939" t="s">
        <v>18</v>
      </c>
      <c r="C939" t="s">
        <v>28</v>
      </c>
      <c r="D939">
        <v>100.319</v>
      </c>
      <c r="E939">
        <v>65.742000000000004</v>
      </c>
      <c r="F939">
        <f>D939*4.65/10</f>
        <v>46.648335000000003</v>
      </c>
      <c r="G939">
        <f>E939*4.65/10</f>
        <v>30.570030000000003</v>
      </c>
      <c r="H939">
        <f>4/3*PI()*(F939/2)*((G939/2)^2)</f>
        <v>22825.82584647743</v>
      </c>
      <c r="I939">
        <f>G939/F939</f>
        <v>0.65532949889851377</v>
      </c>
      <c r="J939" t="str">
        <f>_xlfn.IFS(I939&gt;=0.75,"S",I939&gt;=0.65,"R",I939&gt;=0.5,"E",I939&lt;0.5,"O")</f>
        <v>R</v>
      </c>
    </row>
    <row r="940" spans="1:10" x14ac:dyDescent="0.2">
      <c r="A940" t="s">
        <v>19</v>
      </c>
      <c r="B940" t="s">
        <v>18</v>
      </c>
      <c r="C940" t="s">
        <v>28</v>
      </c>
      <c r="D940">
        <v>108.074</v>
      </c>
      <c r="E940">
        <v>65.802999999999997</v>
      </c>
      <c r="F940">
        <f>D940*4.65/10</f>
        <v>50.25441</v>
      </c>
      <c r="G940">
        <f>E940*4.65/10</f>
        <v>30.598395</v>
      </c>
      <c r="H940">
        <f>4/3*PI()*(F940/2)*((G940/2)^2)</f>
        <v>24635.994267240967</v>
      </c>
      <c r="I940">
        <f>G940/F940</f>
        <v>0.60886984843718195</v>
      </c>
      <c r="J940" t="str">
        <f>_xlfn.IFS(I940&gt;=0.75,"S",I940&gt;=0.65,"R",I940&gt;=0.5,"E",I940&lt;0.5,"O")</f>
        <v>E</v>
      </c>
    </row>
    <row r="941" spans="1:10" x14ac:dyDescent="0.2">
      <c r="A941" t="s">
        <v>19</v>
      </c>
      <c r="B941" t="s">
        <v>18</v>
      </c>
      <c r="C941" t="s">
        <v>28</v>
      </c>
      <c r="D941">
        <v>105.94799999999999</v>
      </c>
      <c r="E941">
        <v>64.326999999999998</v>
      </c>
      <c r="F941">
        <f>D941*4.65/10</f>
        <v>49.265820000000005</v>
      </c>
      <c r="G941">
        <f>E941*4.65/10</f>
        <v>29.912055000000002</v>
      </c>
      <c r="H941">
        <f>4/3*PI()*(F941/2)*((G941/2)^2)</f>
        <v>23080.055002292422</v>
      </c>
      <c r="I941">
        <f>G941/F941</f>
        <v>0.60715634084645298</v>
      </c>
      <c r="J941" t="str">
        <f>_xlfn.IFS(I941&gt;=0.75,"S",I941&gt;=0.65,"R",I941&gt;=0.5,"E",I941&lt;0.5,"O")</f>
        <v>E</v>
      </c>
    </row>
    <row r="942" spans="1:10" x14ac:dyDescent="0.2">
      <c r="A942" t="s">
        <v>19</v>
      </c>
      <c r="B942" t="s">
        <v>18</v>
      </c>
      <c r="C942" t="s">
        <v>28</v>
      </c>
      <c r="D942">
        <v>100.185</v>
      </c>
      <c r="E942">
        <v>50.774000000000001</v>
      </c>
      <c r="F942">
        <f>D942*4.65/10</f>
        <v>46.586025000000006</v>
      </c>
      <c r="G942">
        <f>E942*4.65/10</f>
        <v>23.609910000000003</v>
      </c>
      <c r="H942">
        <f>4/3*PI()*(F942/2)*((G942/2)^2)</f>
        <v>13596.995094321808</v>
      </c>
      <c r="I942">
        <f>G942/F942</f>
        <v>0.50680241553126715</v>
      </c>
      <c r="J942" t="str">
        <f>_xlfn.IFS(I942&gt;=0.75,"S",I942&gt;=0.65,"R",I942&gt;=0.5,"E",I942&lt;0.5,"O")</f>
        <v>E</v>
      </c>
    </row>
    <row r="943" spans="1:10" x14ac:dyDescent="0.2">
      <c r="A943" t="s">
        <v>19</v>
      </c>
      <c r="B943" t="s">
        <v>18</v>
      </c>
      <c r="C943" t="s">
        <v>28</v>
      </c>
      <c r="D943">
        <v>99.569000000000003</v>
      </c>
      <c r="E943">
        <v>57.201000000000001</v>
      </c>
      <c r="F943">
        <f>D943*4.65/10</f>
        <v>46.299585000000008</v>
      </c>
      <c r="G943">
        <f>E943*4.65/10</f>
        <v>26.598465000000004</v>
      </c>
      <c r="H943">
        <f>4/3*PI()*(F943/2)*((G943/2)^2)</f>
        <v>17150.977174943313</v>
      </c>
      <c r="I943">
        <f>G943/F943</f>
        <v>0.57448603481003124</v>
      </c>
      <c r="J943" t="str">
        <f>_xlfn.IFS(I943&gt;=0.75,"S",I943&gt;=0.65,"R",I943&gt;=0.5,"E",I943&lt;0.5,"O")</f>
        <v>E</v>
      </c>
    </row>
    <row r="944" spans="1:10" x14ac:dyDescent="0.2">
      <c r="A944" t="s">
        <v>19</v>
      </c>
      <c r="B944" t="s">
        <v>18</v>
      </c>
      <c r="C944" t="s">
        <v>28</v>
      </c>
      <c r="D944">
        <v>99.322999999999993</v>
      </c>
      <c r="E944">
        <v>66.37</v>
      </c>
      <c r="F944">
        <f>D944*4.65/10</f>
        <v>46.185195</v>
      </c>
      <c r="G944">
        <f>E944*4.65/10</f>
        <v>30.862050000000004</v>
      </c>
      <c r="H944">
        <f>4/3*PI()*(F944/2)*((G944/2)^2)</f>
        <v>23033.023197242834</v>
      </c>
      <c r="I944">
        <f>G944/F944</f>
        <v>0.66822387563806984</v>
      </c>
      <c r="J944" t="str">
        <f>_xlfn.IFS(I944&gt;=0.75,"S",I944&gt;=0.65,"R",I944&gt;=0.5,"E",I944&lt;0.5,"O")</f>
        <v>R</v>
      </c>
    </row>
    <row r="945" spans="1:10" x14ac:dyDescent="0.2">
      <c r="A945" t="s">
        <v>19</v>
      </c>
      <c r="B945" t="s">
        <v>18</v>
      </c>
      <c r="C945" t="s">
        <v>28</v>
      </c>
      <c r="D945">
        <v>122.97199999999999</v>
      </c>
      <c r="E945">
        <v>64.56</v>
      </c>
      <c r="F945">
        <f>D945*4.65/10</f>
        <v>57.181979999999996</v>
      </c>
      <c r="G945">
        <f>E945*4.65/10</f>
        <v>30.020400000000002</v>
      </c>
      <c r="H945">
        <f>4/3*PI()*(F945/2)*((G945/2)^2)</f>
        <v>26983.032770471047</v>
      </c>
      <c r="I945">
        <f>G945/F945</f>
        <v>0.52499756042025836</v>
      </c>
      <c r="J945" t="str">
        <f>_xlfn.IFS(I945&gt;=0.75,"S",I945&gt;=0.65,"R",I945&gt;=0.5,"E",I945&lt;0.5,"O")</f>
        <v>E</v>
      </c>
    </row>
    <row r="946" spans="1:10" x14ac:dyDescent="0.2">
      <c r="A946" t="s">
        <v>19</v>
      </c>
      <c r="B946" t="s">
        <v>18</v>
      </c>
      <c r="C946" t="s">
        <v>28</v>
      </c>
      <c r="D946">
        <v>121.078</v>
      </c>
      <c r="E946">
        <v>66.888000000000005</v>
      </c>
      <c r="F946">
        <f>D946*4.65/10</f>
        <v>56.301270000000009</v>
      </c>
      <c r="G946">
        <f>E946*4.65/10</f>
        <v>31.102920000000005</v>
      </c>
      <c r="H946">
        <f>4/3*PI()*(F946/2)*((G946/2)^2)</f>
        <v>28518.004970771148</v>
      </c>
      <c r="I946">
        <f>G946/F946</f>
        <v>0.55243727184129243</v>
      </c>
      <c r="J946" t="str">
        <f>_xlfn.IFS(I946&gt;=0.75,"S",I946&gt;=0.65,"R",I946&gt;=0.5,"E",I946&lt;0.5,"O")</f>
        <v>E</v>
      </c>
    </row>
    <row r="947" spans="1:10" x14ac:dyDescent="0.2">
      <c r="A947" t="s">
        <v>19</v>
      </c>
      <c r="B947" t="s">
        <v>18</v>
      </c>
      <c r="C947" t="s">
        <v>28</v>
      </c>
      <c r="D947">
        <v>116.51600000000001</v>
      </c>
      <c r="E947">
        <v>66.067999999999998</v>
      </c>
      <c r="F947">
        <f>D947*4.65/10</f>
        <v>54.179940000000009</v>
      </c>
      <c r="G947">
        <f>E947*4.65/10</f>
        <v>30.721620000000001</v>
      </c>
      <c r="H947">
        <f>4/3*PI()*(F947/2)*((G947/2)^2)</f>
        <v>26774.746524152975</v>
      </c>
      <c r="I947">
        <f>G947/F947</f>
        <v>0.56702942085207175</v>
      </c>
      <c r="J947" t="str">
        <f>_xlfn.IFS(I947&gt;=0.75,"S",I947&gt;=0.65,"R",I947&gt;=0.5,"E",I947&lt;0.5,"O")</f>
        <v>E</v>
      </c>
    </row>
    <row r="948" spans="1:10" x14ac:dyDescent="0.2">
      <c r="A948" t="s">
        <v>19</v>
      </c>
      <c r="B948" t="s">
        <v>18</v>
      </c>
      <c r="C948" t="s">
        <v>28</v>
      </c>
      <c r="D948">
        <v>119.331</v>
      </c>
      <c r="E948">
        <v>66.760999999999996</v>
      </c>
      <c r="F948">
        <f>D948*4.65/10</f>
        <v>55.488915000000006</v>
      </c>
      <c r="G948">
        <f>E948*4.65/10</f>
        <v>31.043865</v>
      </c>
      <c r="H948">
        <f>4/3*PI()*(F948/2)*((G948/2)^2)</f>
        <v>27999.896600953169</v>
      </c>
      <c r="I948">
        <f>G948/F948</f>
        <v>0.55946065984530413</v>
      </c>
      <c r="J948" t="str">
        <f>_xlfn.IFS(I948&gt;=0.75,"S",I948&gt;=0.65,"R",I948&gt;=0.5,"E",I948&lt;0.5,"O")</f>
        <v>E</v>
      </c>
    </row>
    <row r="949" spans="1:10" x14ac:dyDescent="0.2">
      <c r="A949" t="s">
        <v>19</v>
      </c>
      <c r="B949" t="s">
        <v>18</v>
      </c>
      <c r="C949" t="s">
        <v>28</v>
      </c>
      <c r="D949">
        <v>114.76900000000001</v>
      </c>
      <c r="E949">
        <v>58.137999999999998</v>
      </c>
      <c r="F949">
        <f>D949*4.65/10</f>
        <v>53.367585000000005</v>
      </c>
      <c r="G949">
        <f>E949*4.65/10</f>
        <v>27.03417</v>
      </c>
      <c r="H949">
        <f>4/3*PI()*(F949/2)*((G949/2)^2)</f>
        <v>20422.187240502339</v>
      </c>
      <c r="I949">
        <f>G949/F949</f>
        <v>0.50656536172659861</v>
      </c>
      <c r="J949" t="str">
        <f>_xlfn.IFS(I949&gt;=0.75,"S",I949&gt;=0.65,"R",I949&gt;=0.5,"E",I949&lt;0.5,"O")</f>
        <v>E</v>
      </c>
    </row>
    <row r="950" spans="1:10" x14ac:dyDescent="0.2">
      <c r="A950" t="s">
        <v>19</v>
      </c>
      <c r="B950" t="s">
        <v>18</v>
      </c>
      <c r="C950" t="s">
        <v>28</v>
      </c>
      <c r="D950">
        <v>109.289</v>
      </c>
      <c r="E950">
        <v>62.801000000000002</v>
      </c>
      <c r="F950">
        <f>D950*4.65/10</f>
        <v>50.819385000000004</v>
      </c>
      <c r="G950">
        <f>E950*4.65/10</f>
        <v>29.202465</v>
      </c>
      <c r="H950">
        <f>4/3*PI()*(F950/2)*((G950/2)^2)</f>
        <v>22691.700955398504</v>
      </c>
      <c r="I950">
        <f>G950/F950</f>
        <v>0.57463239667304111</v>
      </c>
      <c r="J950" t="str">
        <f>_xlfn.IFS(I950&gt;=0.75,"S",I950&gt;=0.65,"R",I950&gt;=0.5,"E",I950&lt;0.5,"O")</f>
        <v>E</v>
      </c>
    </row>
    <row r="951" spans="1:10" x14ac:dyDescent="0.2">
      <c r="A951" t="s">
        <v>19</v>
      </c>
      <c r="B951" t="s">
        <v>18</v>
      </c>
      <c r="C951" t="s">
        <v>28</v>
      </c>
      <c r="D951">
        <v>105.005</v>
      </c>
      <c r="E951">
        <v>61.685000000000002</v>
      </c>
      <c r="F951">
        <f>D951*4.65/10</f>
        <v>48.827325000000002</v>
      </c>
      <c r="G951">
        <f>E951*4.65/10</f>
        <v>28.683525000000003</v>
      </c>
      <c r="H951">
        <f>4/3*PI()*(F951/2)*((G951/2)^2)</f>
        <v>21034.229029435861</v>
      </c>
      <c r="I951">
        <f>G951/F951</f>
        <v>0.58744821675158332</v>
      </c>
      <c r="J951" t="str">
        <f>_xlfn.IFS(I951&gt;=0.75,"S",I951&gt;=0.65,"R",I951&gt;=0.5,"E",I951&lt;0.5,"O")</f>
        <v>E</v>
      </c>
    </row>
    <row r="952" spans="1:10" x14ac:dyDescent="0.2">
      <c r="A952" t="s">
        <v>19</v>
      </c>
      <c r="B952" t="s">
        <v>18</v>
      </c>
      <c r="C952" t="s">
        <v>28</v>
      </c>
      <c r="D952">
        <v>96.046999999999997</v>
      </c>
      <c r="E952">
        <v>61.4</v>
      </c>
      <c r="F952">
        <f>D952*4.65/10</f>
        <v>44.661855000000003</v>
      </c>
      <c r="G952">
        <f>E952*4.65/10</f>
        <v>28.550999999999998</v>
      </c>
      <c r="H952">
        <f>4/3*PI()*(F952/2)*((G952/2)^2)</f>
        <v>19062.419716311128</v>
      </c>
      <c r="I952">
        <f>G952/F952</f>
        <v>0.63927035722094383</v>
      </c>
      <c r="J952" t="str">
        <f>_xlfn.IFS(I952&gt;=0.75,"S",I952&gt;=0.65,"R",I952&gt;=0.5,"E",I952&lt;0.5,"O")</f>
        <v>E</v>
      </c>
    </row>
    <row r="953" spans="1:10" x14ac:dyDescent="0.2">
      <c r="A953" t="s">
        <v>19</v>
      </c>
      <c r="B953" t="s">
        <v>18</v>
      </c>
      <c r="C953" t="s">
        <v>28</v>
      </c>
      <c r="D953">
        <v>93.722999999999999</v>
      </c>
      <c r="E953">
        <v>66.602999999999994</v>
      </c>
      <c r="F953">
        <f>D953*4.65/10</f>
        <v>43.581195000000001</v>
      </c>
      <c r="G953">
        <f>E953*4.65/10</f>
        <v>30.970395000000003</v>
      </c>
      <c r="H953">
        <f>4/3*PI()*(F953/2)*((G953/2)^2)</f>
        <v>21887.2523742636</v>
      </c>
      <c r="I953">
        <f>G953/F953</f>
        <v>0.71063666335904752</v>
      </c>
      <c r="J953" t="str">
        <f>_xlfn.IFS(I953&gt;=0.75,"S",I953&gt;=0.65,"R",I953&gt;=0.5,"E",I953&lt;0.5,"O")</f>
        <v>R</v>
      </c>
    </row>
    <row r="954" spans="1:10" x14ac:dyDescent="0.2">
      <c r="A954" t="s">
        <v>19</v>
      </c>
      <c r="B954" t="s">
        <v>18</v>
      </c>
      <c r="C954" t="s">
        <v>28</v>
      </c>
      <c r="D954">
        <v>92.972999999999999</v>
      </c>
      <c r="E954">
        <v>65.253</v>
      </c>
      <c r="F954">
        <f>D954*4.65/10</f>
        <v>43.232444999999998</v>
      </c>
      <c r="G954">
        <f>E954*4.65/10</f>
        <v>30.342645000000005</v>
      </c>
      <c r="H954">
        <f>4/3*PI()*(F954/2)*((G954/2)^2)</f>
        <v>20840.843480752083</v>
      </c>
      <c r="I954">
        <f>G954/F954</f>
        <v>0.70184892388112696</v>
      </c>
      <c r="J954" t="str">
        <f>_xlfn.IFS(I954&gt;=0.75,"S",I954&gt;=0.65,"R",I954&gt;=0.5,"E",I954&lt;0.5,"O")</f>
        <v>R</v>
      </c>
    </row>
    <row r="955" spans="1:10" x14ac:dyDescent="0.2">
      <c r="A955" t="s">
        <v>19</v>
      </c>
      <c r="B955" t="s">
        <v>18</v>
      </c>
      <c r="C955" t="s">
        <v>28</v>
      </c>
      <c r="D955">
        <v>99.04</v>
      </c>
      <c r="E955">
        <v>69.376000000000005</v>
      </c>
      <c r="F955">
        <f>D955*4.65/10</f>
        <v>46.053600000000003</v>
      </c>
      <c r="G955">
        <f>E955*4.65/10</f>
        <v>32.259840000000004</v>
      </c>
      <c r="H955">
        <f>4/3*PI()*(F955/2)*((G955/2)^2)</f>
        <v>25094.966775208348</v>
      </c>
      <c r="I955">
        <f>G955/F955</f>
        <v>0.70048465266558968</v>
      </c>
      <c r="J955" t="str">
        <f>_xlfn.IFS(I955&gt;=0.75,"S",I955&gt;=0.65,"R",I955&gt;=0.5,"E",I955&lt;0.5,"O")</f>
        <v>R</v>
      </c>
    </row>
    <row r="956" spans="1:10" x14ac:dyDescent="0.2">
      <c r="A956" t="s">
        <v>19</v>
      </c>
      <c r="B956" t="s">
        <v>18</v>
      </c>
      <c r="C956" t="s">
        <v>28</v>
      </c>
      <c r="D956">
        <v>108.68300000000001</v>
      </c>
      <c r="E956">
        <v>63.246000000000002</v>
      </c>
      <c r="F956">
        <f>D956*4.65/10</f>
        <v>50.537595000000003</v>
      </c>
      <c r="G956">
        <f>E956*4.65/10</f>
        <v>29.409390000000002</v>
      </c>
      <c r="H956">
        <f>4/3*PI()*(F956/2)*((G956/2)^2)</f>
        <v>22886.807997940585</v>
      </c>
      <c r="I956">
        <f>G956/F956</f>
        <v>0.58193093676103902</v>
      </c>
      <c r="J956" t="str">
        <f>_xlfn.IFS(I956&gt;=0.75,"S",I956&gt;=0.65,"R",I956&gt;=0.5,"E",I956&lt;0.5,"O")</f>
        <v>E</v>
      </c>
    </row>
    <row r="957" spans="1:10" x14ac:dyDescent="0.2">
      <c r="A957" t="s">
        <v>19</v>
      </c>
      <c r="B957" t="s">
        <v>18</v>
      </c>
      <c r="C957" t="s">
        <v>28</v>
      </c>
      <c r="D957">
        <v>103.85599999999999</v>
      </c>
      <c r="E957">
        <v>64.814999999999998</v>
      </c>
      <c r="F957">
        <f>D957*4.65/10</f>
        <v>48.293040000000005</v>
      </c>
      <c r="G957">
        <f>E957*4.65/10</f>
        <v>30.138974999999999</v>
      </c>
      <c r="H957">
        <f>4/3*PI()*(F957/2)*((G957/2)^2)</f>
        <v>22968.896114718107</v>
      </c>
      <c r="I957">
        <f>G957/F957</f>
        <v>0.62408527191495911</v>
      </c>
      <c r="J957" t="str">
        <f>_xlfn.IFS(I957&gt;=0.75,"S",I957&gt;=0.65,"R",I957&gt;=0.5,"E",I957&lt;0.5,"O")</f>
        <v>E</v>
      </c>
    </row>
    <row r="958" spans="1:10" x14ac:dyDescent="0.2">
      <c r="A958" t="s">
        <v>19</v>
      </c>
      <c r="B958" t="s">
        <v>18</v>
      </c>
      <c r="C958" t="s">
        <v>28</v>
      </c>
      <c r="D958">
        <v>105.07599999999999</v>
      </c>
      <c r="E958">
        <v>67.03</v>
      </c>
      <c r="F958">
        <f>D958*4.65/10</f>
        <v>48.860340000000001</v>
      </c>
      <c r="G958">
        <f>E958*4.65/10</f>
        <v>31.168950000000002</v>
      </c>
      <c r="H958">
        <f>4/3*PI()*(F958/2)*((G958/2)^2)</f>
        <v>24854.180705848044</v>
      </c>
      <c r="I958">
        <f>G958/F958</f>
        <v>0.63791922037382465</v>
      </c>
      <c r="J958" t="str">
        <f>_xlfn.IFS(I958&gt;=0.75,"S",I958&gt;=0.65,"R",I958&gt;=0.5,"E",I958&lt;0.5,"O")</f>
        <v>E</v>
      </c>
    </row>
    <row r="959" spans="1:10" x14ac:dyDescent="0.2">
      <c r="A959" t="s">
        <v>19</v>
      </c>
      <c r="B959" t="s">
        <v>18</v>
      </c>
      <c r="C959" t="s">
        <v>28</v>
      </c>
      <c r="D959">
        <v>106.075</v>
      </c>
      <c r="E959">
        <v>68.183999999999997</v>
      </c>
      <c r="F959">
        <f>D959*4.65/10</f>
        <v>49.324875000000006</v>
      </c>
      <c r="G959">
        <f>E959*4.65/10</f>
        <v>31.705560000000002</v>
      </c>
      <c r="H959">
        <f>4/3*PI()*(F959/2)*((G959/2)^2)</f>
        <v>25961.840191723943</v>
      </c>
      <c r="I959">
        <f>G959/F959</f>
        <v>0.64279047843506953</v>
      </c>
      <c r="J959" t="str">
        <f>_xlfn.IFS(I959&gt;=0.75,"S",I959&gt;=0.65,"R",I959&gt;=0.5,"E",I959&lt;0.5,"O")</f>
        <v>E</v>
      </c>
    </row>
    <row r="960" spans="1:10" x14ac:dyDescent="0.2">
      <c r="A960" t="s">
        <v>19</v>
      </c>
      <c r="B960" t="s">
        <v>18</v>
      </c>
      <c r="C960" t="s">
        <v>28</v>
      </c>
      <c r="D960">
        <v>115.31699999999999</v>
      </c>
      <c r="E960">
        <v>69.635000000000005</v>
      </c>
      <c r="F960">
        <f>D960*4.65/10</f>
        <v>53.622405000000001</v>
      </c>
      <c r="G960">
        <f>E960*4.65/10</f>
        <v>32.380275000000005</v>
      </c>
      <c r="H960">
        <f>4/3*PI()*(F960/2)*((G960/2)^2)</f>
        <v>29437.842435241157</v>
      </c>
      <c r="I960">
        <f>G960/F960</f>
        <v>0.60385719364881163</v>
      </c>
      <c r="J960" t="str">
        <f>_xlfn.IFS(I960&gt;=0.75,"S",I960&gt;=0.65,"R",I960&gt;=0.5,"E",I960&lt;0.5,"O")</f>
        <v>E</v>
      </c>
    </row>
    <row r="961" spans="1:10" x14ac:dyDescent="0.2">
      <c r="A961" t="s">
        <v>19</v>
      </c>
      <c r="B961" t="s">
        <v>18</v>
      </c>
      <c r="C961" t="s">
        <v>28</v>
      </c>
      <c r="D961">
        <v>107.581</v>
      </c>
      <c r="E961">
        <v>60.369</v>
      </c>
      <c r="F961">
        <f>D961*4.65/10</f>
        <v>50.025165000000001</v>
      </c>
      <c r="G961">
        <f>E961*4.65/10</f>
        <v>28.071585000000006</v>
      </c>
      <c r="H961">
        <f>4/3*PI()*(F961/2)*((G961/2)^2)</f>
        <v>20640.538408773176</v>
      </c>
      <c r="I961">
        <f>G961/F961</f>
        <v>0.56114927357061206</v>
      </c>
      <c r="J961" t="str">
        <f>_xlfn.IFS(I961&gt;=0.75,"S",I961&gt;=0.65,"R",I961&gt;=0.5,"E",I961&lt;0.5,"O")</f>
        <v>E</v>
      </c>
    </row>
    <row r="962" spans="1:10" x14ac:dyDescent="0.2">
      <c r="A962" t="s">
        <v>19</v>
      </c>
      <c r="B962" t="s">
        <v>18</v>
      </c>
      <c r="C962" t="s">
        <v>28</v>
      </c>
      <c r="D962">
        <v>109.16500000000001</v>
      </c>
      <c r="E962">
        <v>64.885000000000005</v>
      </c>
      <c r="F962">
        <f>D962*4.65/10</f>
        <v>50.761725000000006</v>
      </c>
      <c r="G962">
        <f>E962*4.65/10</f>
        <v>30.171525000000003</v>
      </c>
      <c r="H962">
        <f>4/3*PI()*(F962/2)*((G962/2)^2)</f>
        <v>24195.216805181699</v>
      </c>
      <c r="I962">
        <f>G962/F962</f>
        <v>0.59437548664865114</v>
      </c>
      <c r="J962" t="str">
        <f>_xlfn.IFS(I962&gt;=0.75,"S",I962&gt;=0.65,"R",I962&gt;=0.5,"E",I962&lt;0.5,"O")</f>
        <v>E</v>
      </c>
    </row>
    <row r="963" spans="1:10" x14ac:dyDescent="0.2">
      <c r="A963" t="s">
        <v>19</v>
      </c>
      <c r="B963" t="s">
        <v>18</v>
      </c>
      <c r="C963" t="s">
        <v>28</v>
      </c>
      <c r="D963">
        <v>112.539</v>
      </c>
      <c r="E963">
        <v>64.069999999999993</v>
      </c>
      <c r="F963">
        <f>D963*4.65/10</f>
        <v>52.330635000000008</v>
      </c>
      <c r="G963">
        <f>E963*4.65/10</f>
        <v>29.792549999999999</v>
      </c>
      <c r="H963">
        <f>4/3*PI()*(F963/2)*((G963/2)^2)</f>
        <v>24320.358963292998</v>
      </c>
      <c r="I963">
        <f>G963/F963</f>
        <v>0.56931374901145371</v>
      </c>
      <c r="J963" t="str">
        <f>_xlfn.IFS(I963&gt;=0.75,"S",I963&gt;=0.65,"R",I963&gt;=0.5,"E",I963&lt;0.5,"O")</f>
        <v>E</v>
      </c>
    </row>
    <row r="964" spans="1:10" x14ac:dyDescent="0.2">
      <c r="A964" t="s">
        <v>19</v>
      </c>
      <c r="B964" t="s">
        <v>18</v>
      </c>
      <c r="C964" t="s">
        <v>28</v>
      </c>
      <c r="D964">
        <v>102.318</v>
      </c>
      <c r="E964">
        <v>62.241</v>
      </c>
      <c r="F964">
        <f>D964*4.65/10</f>
        <v>47.577870000000004</v>
      </c>
      <c r="G964">
        <f>E964*4.65/10</f>
        <v>28.942065000000003</v>
      </c>
      <c r="H964">
        <f>4/3*PI()*(F964/2)*((G964/2)^2)</f>
        <v>20867.126400580055</v>
      </c>
      <c r="I964">
        <f>G964/F964</f>
        <v>0.60830938837741155</v>
      </c>
      <c r="J964" t="str">
        <f>_xlfn.IFS(I964&gt;=0.75,"S",I964&gt;=0.65,"R",I964&gt;=0.5,"E",I964&lt;0.5,"O")</f>
        <v>E</v>
      </c>
    </row>
    <row r="965" spans="1:10" x14ac:dyDescent="0.2">
      <c r="A965" t="s">
        <v>19</v>
      </c>
      <c r="B965" t="s">
        <v>18</v>
      </c>
      <c r="C965" t="s">
        <v>28</v>
      </c>
      <c r="D965">
        <v>108.24</v>
      </c>
      <c r="E965">
        <v>59.463999999999999</v>
      </c>
      <c r="F965">
        <f>D965*4.65/10</f>
        <v>50.331600000000002</v>
      </c>
      <c r="G965">
        <f>E965*4.65/10</f>
        <v>27.650760000000002</v>
      </c>
      <c r="H965">
        <f>4/3*PI()*(F965/2)*((G965/2)^2)</f>
        <v>20149.000338377355</v>
      </c>
      <c r="I965">
        <f>G965/F965</f>
        <v>0.54937176644493724</v>
      </c>
      <c r="J965" t="str">
        <f>_xlfn.IFS(I965&gt;=0.75,"S",I965&gt;=0.65,"R",I965&gt;=0.5,"E",I965&lt;0.5,"O")</f>
        <v>E</v>
      </c>
    </row>
    <row r="966" spans="1:10" x14ac:dyDescent="0.2">
      <c r="A966" t="s">
        <v>19</v>
      </c>
      <c r="B966" t="s">
        <v>18</v>
      </c>
      <c r="C966" t="s">
        <v>28</v>
      </c>
      <c r="D966">
        <v>106.51300000000001</v>
      </c>
      <c r="E966">
        <v>71.47</v>
      </c>
      <c r="F966">
        <f>D966*4.65/10</f>
        <v>49.528545000000008</v>
      </c>
      <c r="G966">
        <f>E966*4.65/10</f>
        <v>33.233550000000001</v>
      </c>
      <c r="H966">
        <f>4/3*PI()*(F966/2)*((G966/2)^2)</f>
        <v>28642.285026263355</v>
      </c>
      <c r="I966">
        <f>G966/F966</f>
        <v>0.67099790635884815</v>
      </c>
      <c r="J966" t="str">
        <f>_xlfn.IFS(I966&gt;=0.75,"S",I966&gt;=0.65,"R",I966&gt;=0.5,"E",I966&lt;0.5,"O")</f>
        <v>R</v>
      </c>
    </row>
    <row r="967" spans="1:10" x14ac:dyDescent="0.2">
      <c r="A967" t="s">
        <v>19</v>
      </c>
      <c r="B967" t="s">
        <v>18</v>
      </c>
      <c r="C967" t="s">
        <v>28</v>
      </c>
      <c r="D967">
        <v>113</v>
      </c>
      <c r="E967">
        <v>69.180999999999997</v>
      </c>
      <c r="F967">
        <f>D967*4.65/10</f>
        <v>52.545000000000002</v>
      </c>
      <c r="G967">
        <f>E967*4.65/10</f>
        <v>32.169165000000007</v>
      </c>
      <c r="H967">
        <f>4/3*PI()*(F967/2)*((G967/2)^2)</f>
        <v>28471.450634018052</v>
      </c>
      <c r="I967">
        <f>G967/F967</f>
        <v>0.61222123893805325</v>
      </c>
      <c r="J967" t="str">
        <f>_xlfn.IFS(I967&gt;=0.75,"S",I967&gt;=0.65,"R",I967&gt;=0.5,"E",I967&lt;0.5,"O")</f>
        <v>E</v>
      </c>
    </row>
    <row r="968" spans="1:10" x14ac:dyDescent="0.2">
      <c r="A968" t="s">
        <v>19</v>
      </c>
      <c r="B968" t="s">
        <v>18</v>
      </c>
      <c r="C968" t="s">
        <v>28</v>
      </c>
      <c r="D968">
        <v>112.14700000000001</v>
      </c>
      <c r="E968">
        <v>62.514000000000003</v>
      </c>
      <c r="F968">
        <f>D968*4.65/10</f>
        <v>52.148355000000002</v>
      </c>
      <c r="G968">
        <f>E968*4.65/10</f>
        <v>29.069010000000002</v>
      </c>
      <c r="H968">
        <f>4/3*PI()*(F968/2)*((G968/2)^2)</f>
        <v>23072.769011537312</v>
      </c>
      <c r="I968">
        <f>G968/F968</f>
        <v>0.55742908860691776</v>
      </c>
      <c r="J968" t="str">
        <f>_xlfn.IFS(I968&gt;=0.75,"S",I968&gt;=0.65,"R",I968&gt;=0.5,"E",I968&lt;0.5,"O")</f>
        <v>E</v>
      </c>
    </row>
    <row r="969" spans="1:10" x14ac:dyDescent="0.2">
      <c r="A969" t="s">
        <v>19</v>
      </c>
      <c r="B969" t="s">
        <v>18</v>
      </c>
      <c r="C969" t="s">
        <v>28</v>
      </c>
      <c r="D969">
        <v>107.46599999999999</v>
      </c>
      <c r="E969">
        <v>60.828000000000003</v>
      </c>
      <c r="F969">
        <f>D969*4.65/10</f>
        <v>49.971690000000002</v>
      </c>
      <c r="G969">
        <f>E969*4.65/10</f>
        <v>28.285020000000003</v>
      </c>
      <c r="H969">
        <f>4/3*PI()*(F969/2)*((G969/2)^2)</f>
        <v>20933.20081897925</v>
      </c>
      <c r="I969">
        <f>G969/F969</f>
        <v>0.56602088102283521</v>
      </c>
      <c r="J969" t="str">
        <f>_xlfn.IFS(I969&gt;=0.75,"S",I969&gt;=0.65,"R",I969&gt;=0.5,"E",I969&lt;0.5,"O")</f>
        <v>E</v>
      </c>
    </row>
    <row r="970" spans="1:10" x14ac:dyDescent="0.2">
      <c r="A970" t="s">
        <v>19</v>
      </c>
      <c r="B970" t="s">
        <v>18</v>
      </c>
      <c r="C970" t="s">
        <v>28</v>
      </c>
      <c r="D970">
        <v>101.518</v>
      </c>
      <c r="E970">
        <v>67.977999999999994</v>
      </c>
      <c r="F970">
        <f>D970*4.65/10</f>
        <v>47.205870000000004</v>
      </c>
      <c r="G970">
        <f>E970*4.65/10</f>
        <v>31.609769999999997</v>
      </c>
      <c r="H970">
        <f>4/3*PI()*(F970/2)*((G970/2)^2)</f>
        <v>24696.607522905539</v>
      </c>
      <c r="I970">
        <f>G970/F970</f>
        <v>0.66961524064697875</v>
      </c>
      <c r="J970" t="str">
        <f>_xlfn.IFS(I970&gt;=0.75,"S",I970&gt;=0.65,"R",I970&gt;=0.5,"E",I970&lt;0.5,"O")</f>
        <v>R</v>
      </c>
    </row>
    <row r="971" spans="1:10" x14ac:dyDescent="0.2">
      <c r="A971" t="s">
        <v>19</v>
      </c>
      <c r="B971" t="s">
        <v>18</v>
      </c>
      <c r="C971" t="s">
        <v>28</v>
      </c>
      <c r="D971">
        <v>116.82899999999999</v>
      </c>
      <c r="E971">
        <v>63.411000000000001</v>
      </c>
      <c r="F971">
        <f>D971*4.65/10</f>
        <v>54.325485</v>
      </c>
      <c r="G971">
        <f>E971*4.65/10</f>
        <v>29.486115000000002</v>
      </c>
      <c r="H971">
        <f>4/3*PI()*(F971/2)*((G971/2)^2)</f>
        <v>24730.753265267991</v>
      </c>
      <c r="I971">
        <f>G971/F971</f>
        <v>0.54276763474822176</v>
      </c>
      <c r="J971" t="str">
        <f>_xlfn.IFS(I971&gt;=0.75,"S",I971&gt;=0.65,"R",I971&gt;=0.5,"E",I971&lt;0.5,"O")</f>
        <v>E</v>
      </c>
    </row>
    <row r="972" spans="1:10" x14ac:dyDescent="0.2">
      <c r="A972" t="s">
        <v>19</v>
      </c>
      <c r="B972" t="s">
        <v>18</v>
      </c>
      <c r="C972" t="s">
        <v>28</v>
      </c>
      <c r="D972">
        <v>114.355</v>
      </c>
      <c r="E972">
        <v>65.376000000000005</v>
      </c>
      <c r="F972">
        <f>D972*4.65/10</f>
        <v>53.175075000000007</v>
      </c>
      <c r="G972">
        <f>E972*4.65/10</f>
        <v>30.399840000000005</v>
      </c>
      <c r="H972">
        <f>4/3*PI()*(F972/2)*((G972/2)^2)</f>
        <v>25730.565380480344</v>
      </c>
      <c r="I972">
        <f>G972/F972</f>
        <v>0.5716934108696603</v>
      </c>
      <c r="J972" t="str">
        <f>_xlfn.IFS(I972&gt;=0.75,"S",I972&gt;=0.65,"R",I972&gt;=0.5,"E",I972&lt;0.5,"O")</f>
        <v>E</v>
      </c>
    </row>
    <row r="973" spans="1:10" x14ac:dyDescent="0.2">
      <c r="A973" t="s">
        <v>19</v>
      </c>
      <c r="B973" t="s">
        <v>18</v>
      </c>
      <c r="C973" t="s">
        <v>28</v>
      </c>
      <c r="D973">
        <v>109.018</v>
      </c>
      <c r="E973">
        <v>66.483000000000004</v>
      </c>
      <c r="F973">
        <f>D973*4.65/10</f>
        <v>50.693370000000002</v>
      </c>
      <c r="G973">
        <f>E973*4.65/10</f>
        <v>30.914595000000002</v>
      </c>
      <c r="H973">
        <f>4/3*PI()*(F973/2)*((G973/2)^2)</f>
        <v>25367.455562762116</v>
      </c>
      <c r="I973">
        <f>G973/F973</f>
        <v>0.60983507310719332</v>
      </c>
      <c r="J973" t="str">
        <f>_xlfn.IFS(I973&gt;=0.75,"S",I973&gt;=0.65,"R",I973&gt;=0.5,"E",I973&lt;0.5,"O")</f>
        <v>E</v>
      </c>
    </row>
    <row r="974" spans="1:10" x14ac:dyDescent="0.2">
      <c r="A974" t="s">
        <v>19</v>
      </c>
      <c r="B974" t="s">
        <v>18</v>
      </c>
      <c r="C974" t="s">
        <v>28</v>
      </c>
      <c r="D974">
        <v>107.934</v>
      </c>
      <c r="E974">
        <v>64.028000000000006</v>
      </c>
      <c r="F974">
        <f>D974*4.65/10</f>
        <v>50.189309999999999</v>
      </c>
      <c r="G974">
        <f>E974*4.65/10</f>
        <v>29.773020000000002</v>
      </c>
      <c r="H974">
        <f>4/3*PI()*(F974/2)*((G974/2)^2)</f>
        <v>23294.619753311781</v>
      </c>
      <c r="I974">
        <f>G974/F974</f>
        <v>0.59321437174569647</v>
      </c>
      <c r="J974" t="str">
        <f>_xlfn.IFS(I974&gt;=0.75,"S",I974&gt;=0.65,"R",I974&gt;=0.5,"E",I974&lt;0.5,"O")</f>
        <v>E</v>
      </c>
    </row>
    <row r="975" spans="1:10" x14ac:dyDescent="0.2">
      <c r="A975" t="s">
        <v>19</v>
      </c>
      <c r="B975" t="s">
        <v>18</v>
      </c>
      <c r="C975" t="s">
        <v>28</v>
      </c>
      <c r="D975">
        <v>116.794</v>
      </c>
      <c r="E975">
        <v>65.006</v>
      </c>
      <c r="F975">
        <f>D975*4.65/10</f>
        <v>54.309210000000007</v>
      </c>
      <c r="G975">
        <f>E975*4.65/10</f>
        <v>30.227790000000006</v>
      </c>
      <c r="H975">
        <f>4/3*PI()*(F975/2)*((G975/2)^2)</f>
        <v>25982.737191213848</v>
      </c>
      <c r="I975">
        <f>G975/F975</f>
        <v>0.55658681096631679</v>
      </c>
      <c r="J975" t="str">
        <f>_xlfn.IFS(I975&gt;=0.75,"S",I975&gt;=0.65,"R",I975&gt;=0.5,"E",I975&lt;0.5,"O")</f>
        <v>E</v>
      </c>
    </row>
    <row r="976" spans="1:10" x14ac:dyDescent="0.2">
      <c r="A976" t="s">
        <v>21</v>
      </c>
      <c r="B976" t="s">
        <v>20</v>
      </c>
      <c r="C976" t="s">
        <v>17</v>
      </c>
      <c r="D976">
        <v>117.917</v>
      </c>
      <c r="E976">
        <v>64.831000000000003</v>
      </c>
      <c r="F976">
        <f>D976*4.65/10</f>
        <v>54.831405000000004</v>
      </c>
      <c r="G976">
        <f>E976*4.65/10</f>
        <v>30.146415000000001</v>
      </c>
      <c r="H976">
        <f>4/3*PI()*(F976/2)*((G976/2)^2)</f>
        <v>26091.517790703183</v>
      </c>
      <c r="I976">
        <f>G976/F976</f>
        <v>0.54980197935836217</v>
      </c>
      <c r="J976" t="str">
        <f>_xlfn.IFS(I976&gt;=0.75,"S",I976&gt;=0.65,"R",I976&gt;=0.5,"E",I976&lt;0.5,"O")</f>
        <v>E</v>
      </c>
    </row>
    <row r="977" spans="1:10" x14ac:dyDescent="0.2">
      <c r="A977" t="s">
        <v>21</v>
      </c>
      <c r="B977" t="s">
        <v>20</v>
      </c>
      <c r="C977" t="s">
        <v>17</v>
      </c>
      <c r="D977">
        <v>94.34</v>
      </c>
      <c r="E977">
        <v>57.722999999999999</v>
      </c>
      <c r="F977">
        <f>D977*4.65/10</f>
        <v>43.868100000000005</v>
      </c>
      <c r="G977">
        <f>E977*4.65/10</f>
        <v>26.841194999999999</v>
      </c>
      <c r="H977">
        <f>4/3*PI()*(F977/2)*((G977/2)^2)</f>
        <v>16548.214495338176</v>
      </c>
      <c r="I977">
        <f>G977/F977</f>
        <v>0.61186135255458973</v>
      </c>
      <c r="J977" t="str">
        <f>_xlfn.IFS(I977&gt;=0.75,"S",I977&gt;=0.65,"R",I977&gt;=0.5,"E",I977&lt;0.5,"O")</f>
        <v>E</v>
      </c>
    </row>
    <row r="978" spans="1:10" x14ac:dyDescent="0.2">
      <c r="A978" t="s">
        <v>21</v>
      </c>
      <c r="B978" t="s">
        <v>20</v>
      </c>
      <c r="C978" t="s">
        <v>17</v>
      </c>
      <c r="D978">
        <v>103.366</v>
      </c>
      <c r="E978">
        <v>62.496000000000002</v>
      </c>
      <c r="F978">
        <f>D978*4.65/10</f>
        <v>48.065190000000001</v>
      </c>
      <c r="G978">
        <f>E978*4.65/10</f>
        <v>29.060639999999999</v>
      </c>
      <c r="H978">
        <f>4/3*PI()*(F978/2)*((G978/2)^2)</f>
        <v>21253.949028250427</v>
      </c>
      <c r="I978">
        <f>G978/F978</f>
        <v>0.60460886558442817</v>
      </c>
      <c r="J978" t="str">
        <f>_xlfn.IFS(I978&gt;=0.75,"S",I978&gt;=0.65,"R",I978&gt;=0.5,"E",I978&lt;0.5,"O")</f>
        <v>E</v>
      </c>
    </row>
    <row r="979" spans="1:10" x14ac:dyDescent="0.2">
      <c r="A979" t="s">
        <v>21</v>
      </c>
      <c r="B979" t="s">
        <v>20</v>
      </c>
      <c r="C979" t="s">
        <v>17</v>
      </c>
      <c r="D979">
        <v>100.435</v>
      </c>
      <c r="E979">
        <v>65.997</v>
      </c>
      <c r="F979">
        <f>D979*4.65/10</f>
        <v>46.702275</v>
      </c>
      <c r="G979">
        <f>E979*4.65/10</f>
        <v>30.688605000000003</v>
      </c>
      <c r="H979">
        <f>4/3*PI()*(F979/2)*((G979/2)^2)</f>
        <v>23029.841752306416</v>
      </c>
      <c r="I979">
        <f>G979/F979</f>
        <v>0.65711156469358301</v>
      </c>
      <c r="J979" t="str">
        <f>_xlfn.IFS(I979&gt;=0.75,"S",I979&gt;=0.65,"R",I979&gt;=0.5,"E",I979&lt;0.5,"O")</f>
        <v>R</v>
      </c>
    </row>
    <row r="980" spans="1:10" x14ac:dyDescent="0.2">
      <c r="A980" t="s">
        <v>21</v>
      </c>
      <c r="B980" t="s">
        <v>20</v>
      </c>
      <c r="C980" t="s">
        <v>17</v>
      </c>
      <c r="D980">
        <v>94.891999999999996</v>
      </c>
      <c r="E980">
        <v>61.173999999999999</v>
      </c>
      <c r="F980">
        <f>D980*4.65/10</f>
        <v>44.124780000000001</v>
      </c>
      <c r="G980">
        <f>E980*4.65/10</f>
        <v>28.445910000000005</v>
      </c>
      <c r="H980">
        <f>4/3*PI()*(F980/2)*((G980/2)^2)</f>
        <v>18694.800658569442</v>
      </c>
      <c r="I980">
        <f>G980/F980</f>
        <v>0.64466972979808634</v>
      </c>
      <c r="J980" t="str">
        <f>_xlfn.IFS(I980&gt;=0.75,"S",I980&gt;=0.65,"R",I980&gt;=0.5,"E",I980&lt;0.5,"O")</f>
        <v>E</v>
      </c>
    </row>
    <row r="981" spans="1:10" x14ac:dyDescent="0.2">
      <c r="A981" t="s">
        <v>21</v>
      </c>
      <c r="B981" t="s">
        <v>20</v>
      </c>
      <c r="C981" t="s">
        <v>17</v>
      </c>
      <c r="D981">
        <v>103.185</v>
      </c>
      <c r="E981">
        <v>68.3</v>
      </c>
      <c r="F981">
        <f>D981*4.65/10</f>
        <v>47.981025000000002</v>
      </c>
      <c r="G981">
        <f>E981*4.65/10</f>
        <v>31.759500000000003</v>
      </c>
      <c r="H981">
        <f>4/3*PI()*(F981/2)*((G981/2)^2)</f>
        <v>25340.516164876073</v>
      </c>
      <c r="I981">
        <f>G981/F981</f>
        <v>0.66191791442554637</v>
      </c>
      <c r="J981" t="str">
        <f>_xlfn.IFS(I981&gt;=0.75,"S",I981&gt;=0.65,"R",I981&gt;=0.5,"E",I981&lt;0.5,"O")</f>
        <v>R</v>
      </c>
    </row>
    <row r="982" spans="1:10" x14ac:dyDescent="0.2">
      <c r="A982" t="s">
        <v>21</v>
      </c>
      <c r="B982" t="s">
        <v>20</v>
      </c>
      <c r="C982" t="s">
        <v>17</v>
      </c>
      <c r="D982">
        <v>110.35299999999999</v>
      </c>
      <c r="E982">
        <v>73.441999999999993</v>
      </c>
      <c r="F982">
        <f>D982*4.65/10</f>
        <v>51.314144999999996</v>
      </c>
      <c r="G982">
        <f>E982*4.65/10</f>
        <v>34.150529999999996</v>
      </c>
      <c r="H982">
        <f>4/3*PI()*(F982/2)*((G982/2)^2)</f>
        <v>31335.066131047381</v>
      </c>
      <c r="I982">
        <f>G982/F982</f>
        <v>0.66551883501128195</v>
      </c>
      <c r="J982" t="str">
        <f>_xlfn.IFS(I982&gt;=0.75,"S",I982&gt;=0.65,"R",I982&gt;=0.5,"E",I982&lt;0.5,"O")</f>
        <v>R</v>
      </c>
    </row>
    <row r="983" spans="1:10" x14ac:dyDescent="0.2">
      <c r="A983" t="s">
        <v>21</v>
      </c>
      <c r="B983" t="s">
        <v>20</v>
      </c>
      <c r="C983" t="s">
        <v>17</v>
      </c>
      <c r="D983">
        <v>117.878</v>
      </c>
      <c r="E983">
        <v>63.174999999999997</v>
      </c>
      <c r="F983">
        <f>D983*4.65/10</f>
        <v>54.813270000000003</v>
      </c>
      <c r="G983">
        <f>E983*4.65/10</f>
        <v>29.376375000000003</v>
      </c>
      <c r="H983">
        <f>4/3*PI()*(F983/2)*((G983/2)^2)</f>
        <v>24767.418402550109</v>
      </c>
      <c r="I983">
        <f>G983/F983</f>
        <v>0.53593545869458259</v>
      </c>
      <c r="J983" t="str">
        <f>_xlfn.IFS(I983&gt;=0.75,"S",I983&gt;=0.65,"R",I983&gt;=0.5,"E",I983&lt;0.5,"O")</f>
        <v>E</v>
      </c>
    </row>
    <row r="984" spans="1:10" x14ac:dyDescent="0.2">
      <c r="A984" t="s">
        <v>21</v>
      </c>
      <c r="B984" t="s">
        <v>20</v>
      </c>
      <c r="C984" t="s">
        <v>17</v>
      </c>
      <c r="D984">
        <v>112.77500000000001</v>
      </c>
      <c r="E984">
        <v>72.748999999999995</v>
      </c>
      <c r="F984">
        <f>D984*4.65/10</f>
        <v>52.440375000000003</v>
      </c>
      <c r="G984">
        <f>E984*4.65/10</f>
        <v>33.828285000000001</v>
      </c>
      <c r="H984">
        <f>4/3*PI()*(F984/2)*((G984/2)^2)</f>
        <v>31421.316161947572</v>
      </c>
      <c r="I984">
        <f>G984/F984</f>
        <v>0.64508091332298823</v>
      </c>
      <c r="J984" t="str">
        <f>_xlfn.IFS(I984&gt;=0.75,"S",I984&gt;=0.65,"R",I984&gt;=0.5,"E",I984&lt;0.5,"O")</f>
        <v>E</v>
      </c>
    </row>
    <row r="985" spans="1:10" x14ac:dyDescent="0.2">
      <c r="A985" t="s">
        <v>21</v>
      </c>
      <c r="B985" t="s">
        <v>20</v>
      </c>
      <c r="C985" t="s">
        <v>17</v>
      </c>
      <c r="D985">
        <v>103.116</v>
      </c>
      <c r="E985">
        <v>66.667000000000002</v>
      </c>
      <c r="F985">
        <f>D985*4.65/10</f>
        <v>47.948940000000007</v>
      </c>
      <c r="G985">
        <f>E985*4.65/10</f>
        <v>31.000154999999999</v>
      </c>
      <c r="H985">
        <f>4/3*PI()*(F985/2)*((G985/2)^2)</f>
        <v>24127.113299825556</v>
      </c>
      <c r="I985">
        <f>G985/F985</f>
        <v>0.64652430272702577</v>
      </c>
      <c r="J985" t="str">
        <f>_xlfn.IFS(I985&gt;=0.75,"S",I985&gt;=0.65,"R",I985&gt;=0.5,"E",I985&lt;0.5,"O")</f>
        <v>E</v>
      </c>
    </row>
    <row r="986" spans="1:10" x14ac:dyDescent="0.2">
      <c r="A986" t="s">
        <v>21</v>
      </c>
      <c r="B986" t="s">
        <v>20</v>
      </c>
      <c r="C986" t="s">
        <v>17</v>
      </c>
      <c r="D986">
        <v>110.498</v>
      </c>
      <c r="E986">
        <v>68.638000000000005</v>
      </c>
      <c r="F986">
        <f>D986*4.65/10</f>
        <v>51.381570000000011</v>
      </c>
      <c r="G986">
        <f>E986*4.65/10</f>
        <v>31.916670000000003</v>
      </c>
      <c r="H986">
        <f>4/3*PI()*(F986/2)*((G986/2)^2)</f>
        <v>27405.71513336206</v>
      </c>
      <c r="I986">
        <f>G986/F986</f>
        <v>0.62116961392966386</v>
      </c>
      <c r="J986" t="str">
        <f>_xlfn.IFS(I986&gt;=0.75,"S",I986&gt;=0.65,"R",I986&gt;=0.5,"E",I986&lt;0.5,"O")</f>
        <v>E</v>
      </c>
    </row>
    <row r="987" spans="1:10" x14ac:dyDescent="0.2">
      <c r="A987" t="s">
        <v>21</v>
      </c>
      <c r="B987" t="s">
        <v>20</v>
      </c>
      <c r="C987" t="s">
        <v>17</v>
      </c>
      <c r="D987">
        <v>96.83</v>
      </c>
      <c r="E987">
        <v>56.639000000000003</v>
      </c>
      <c r="F987">
        <f>D987*4.65/10</f>
        <v>45.025950000000002</v>
      </c>
      <c r="G987">
        <f>E987*4.65/10</f>
        <v>26.337135</v>
      </c>
      <c r="H987">
        <f>4/3*PI()*(F987/2)*((G987/2)^2)</f>
        <v>16353.042551424829</v>
      </c>
      <c r="I987">
        <f>G987/F987</f>
        <v>0.5849323556748941</v>
      </c>
      <c r="J987" t="str">
        <f>_xlfn.IFS(I987&gt;=0.75,"S",I987&gt;=0.65,"R",I987&gt;=0.5,"E",I987&lt;0.5,"O")</f>
        <v>E</v>
      </c>
    </row>
    <row r="988" spans="1:10" x14ac:dyDescent="0.2">
      <c r="A988" t="s">
        <v>21</v>
      </c>
      <c r="B988" t="s">
        <v>20</v>
      </c>
      <c r="C988" t="s">
        <v>17</v>
      </c>
      <c r="D988">
        <v>102.489</v>
      </c>
      <c r="E988">
        <v>65.146000000000001</v>
      </c>
      <c r="F988">
        <f>D988*4.65/10</f>
        <v>47.657385000000005</v>
      </c>
      <c r="G988">
        <f>E988*4.65/10</f>
        <v>30.29289</v>
      </c>
      <c r="H988">
        <f>4/3*PI()*(F988/2)*((G988/2)^2)</f>
        <v>22898.669375987749</v>
      </c>
      <c r="I988">
        <f>G988/F988</f>
        <v>0.63563894661866149</v>
      </c>
      <c r="J988" t="str">
        <f>_xlfn.IFS(I988&gt;=0.75,"S",I988&gt;=0.65,"R",I988&gt;=0.5,"E",I988&lt;0.5,"O")</f>
        <v>E</v>
      </c>
    </row>
    <row r="989" spans="1:10" x14ac:dyDescent="0.2">
      <c r="A989" t="s">
        <v>21</v>
      </c>
      <c r="B989" t="s">
        <v>20</v>
      </c>
      <c r="C989" t="s">
        <v>17</v>
      </c>
      <c r="D989">
        <v>103.85599999999999</v>
      </c>
      <c r="E989">
        <v>59.203000000000003</v>
      </c>
      <c r="F989">
        <f>D989*4.65/10</f>
        <v>48.293040000000005</v>
      </c>
      <c r="G989">
        <f>E989*4.65/10</f>
        <v>27.529395000000005</v>
      </c>
      <c r="H989">
        <f>4/3*PI()*(F989/2)*((G989/2)^2)</f>
        <v>19163.573707089014</v>
      </c>
      <c r="I989">
        <f>G989/F989</f>
        <v>0.57004891388075796</v>
      </c>
      <c r="J989" t="str">
        <f>_xlfn.IFS(I989&gt;=0.75,"S",I989&gt;=0.65,"R",I989&gt;=0.5,"E",I989&lt;0.5,"O")</f>
        <v>E</v>
      </c>
    </row>
    <row r="990" spans="1:10" x14ac:dyDescent="0.2">
      <c r="A990" t="s">
        <v>21</v>
      </c>
      <c r="B990" t="s">
        <v>20</v>
      </c>
      <c r="C990" t="s">
        <v>17</v>
      </c>
      <c r="D990">
        <v>104.04300000000001</v>
      </c>
      <c r="E990">
        <v>65.924000000000007</v>
      </c>
      <c r="F990">
        <f>D990*4.65/10</f>
        <v>48.379995000000008</v>
      </c>
      <c r="G990">
        <f>E990*4.65/10</f>
        <v>30.654660000000007</v>
      </c>
      <c r="H990">
        <f>4/3*PI()*(F990/2)*((G990/2)^2)</f>
        <v>23804.411471033021</v>
      </c>
      <c r="I990">
        <f>G990/F990</f>
        <v>0.63362263679440234</v>
      </c>
      <c r="J990" t="str">
        <f>_xlfn.IFS(I990&gt;=0.75,"S",I990&gt;=0.65,"R",I990&gt;=0.5,"E",I990&lt;0.5,"O")</f>
        <v>E</v>
      </c>
    </row>
    <row r="991" spans="1:10" x14ac:dyDescent="0.2">
      <c r="A991" t="s">
        <v>21</v>
      </c>
      <c r="B991" t="s">
        <v>20</v>
      </c>
      <c r="C991" t="s">
        <v>17</v>
      </c>
      <c r="D991">
        <v>119.331</v>
      </c>
      <c r="E991">
        <v>65.795000000000002</v>
      </c>
      <c r="F991">
        <f>D991*4.65/10</f>
        <v>55.488915000000006</v>
      </c>
      <c r="G991">
        <f>E991*4.65/10</f>
        <v>30.594675000000002</v>
      </c>
      <c r="H991">
        <f>4/3*PI()*(F991/2)*((G991/2)^2)</f>
        <v>27195.46841759306</v>
      </c>
      <c r="I991">
        <f>G991/F991</f>
        <v>0.55136552949359341</v>
      </c>
      <c r="J991" t="str">
        <f>_xlfn.IFS(I991&gt;=0.75,"S",I991&gt;=0.65,"R",I991&gt;=0.5,"E",I991&lt;0.5,"O")</f>
        <v>E</v>
      </c>
    </row>
    <row r="992" spans="1:10" x14ac:dyDescent="0.2">
      <c r="A992" t="s">
        <v>21</v>
      </c>
      <c r="B992" t="s">
        <v>20</v>
      </c>
      <c r="C992" t="s">
        <v>17</v>
      </c>
      <c r="D992">
        <v>112.80500000000001</v>
      </c>
      <c r="E992">
        <v>64.350999999999999</v>
      </c>
      <c r="F992">
        <f>D992*4.65/10</f>
        <v>52.454325000000004</v>
      </c>
      <c r="G992">
        <f>E992*4.65/10</f>
        <v>29.923215000000006</v>
      </c>
      <c r="H992">
        <f>4/3*PI()*(F992/2)*((G992/2)^2)</f>
        <v>24592.146147129406</v>
      </c>
      <c r="I992">
        <f>G992/F992</f>
        <v>0.5704623022029166</v>
      </c>
      <c r="J992" t="str">
        <f>_xlfn.IFS(I992&gt;=0.75,"S",I992&gt;=0.65,"R",I992&gt;=0.5,"E",I992&lt;0.5,"O")</f>
        <v>E</v>
      </c>
    </row>
    <row r="993" spans="1:10" x14ac:dyDescent="0.2">
      <c r="A993" t="s">
        <v>21</v>
      </c>
      <c r="B993" t="s">
        <v>20</v>
      </c>
      <c r="C993" t="s">
        <v>17</v>
      </c>
      <c r="D993">
        <v>113.15900000000001</v>
      </c>
      <c r="E993">
        <v>67.119</v>
      </c>
      <c r="F993">
        <f>D993*4.65/10</f>
        <v>52.618935000000008</v>
      </c>
      <c r="G993">
        <f>E993*4.65/10</f>
        <v>31.210335000000004</v>
      </c>
      <c r="H993">
        <f>4/3*PI()*(F993/2)*((G993/2)^2)</f>
        <v>26837.220631599757</v>
      </c>
      <c r="I993">
        <f>G993/F993</f>
        <v>0.59313885771348285</v>
      </c>
      <c r="J993" t="str">
        <f>_xlfn.IFS(I993&gt;=0.75,"S",I993&gt;=0.65,"R",I993&gt;=0.5,"E",I993&lt;0.5,"O")</f>
        <v>E</v>
      </c>
    </row>
    <row r="994" spans="1:10" x14ac:dyDescent="0.2">
      <c r="A994" t="s">
        <v>21</v>
      </c>
      <c r="B994" t="s">
        <v>20</v>
      </c>
      <c r="C994" t="s">
        <v>17</v>
      </c>
      <c r="D994">
        <v>102.303</v>
      </c>
      <c r="E994">
        <v>54.203000000000003</v>
      </c>
      <c r="F994">
        <f>D994*4.65/10</f>
        <v>47.570895</v>
      </c>
      <c r="G994">
        <f>E994*4.65/10</f>
        <v>25.204395000000002</v>
      </c>
      <c r="H994">
        <f>4/3*PI()*(F994/2)*((G994/2)^2)</f>
        <v>15823.133747533786</v>
      </c>
      <c r="I994">
        <f>G994/F994</f>
        <v>0.52982805978319314</v>
      </c>
      <c r="J994" t="str">
        <f>_xlfn.IFS(I994&gt;=0.75,"S",I994&gt;=0.65,"R",I994&gt;=0.5,"E",I994&lt;0.5,"O")</f>
        <v>E</v>
      </c>
    </row>
    <row r="995" spans="1:10" x14ac:dyDescent="0.2">
      <c r="A995" t="s">
        <v>21</v>
      </c>
      <c r="B995" t="s">
        <v>20</v>
      </c>
      <c r="C995" t="s">
        <v>17</v>
      </c>
      <c r="D995">
        <v>100.881</v>
      </c>
      <c r="E995">
        <v>65.924000000000007</v>
      </c>
      <c r="F995">
        <f>D995*4.65/10</f>
        <v>46.909665000000004</v>
      </c>
      <c r="G995">
        <f>E995*4.65/10</f>
        <v>30.654660000000007</v>
      </c>
      <c r="H995">
        <f>4/3*PI()*(F995/2)*((G995/2)^2)</f>
        <v>23080.964924207128</v>
      </c>
      <c r="I995">
        <f>G995/F995</f>
        <v>0.65348281638762507</v>
      </c>
      <c r="J995" t="str">
        <f>_xlfn.IFS(I995&gt;=0.75,"S",I995&gt;=0.65,"R",I995&gt;=0.5,"E",I995&lt;0.5,"O")</f>
        <v>R</v>
      </c>
    </row>
    <row r="996" spans="1:10" x14ac:dyDescent="0.2">
      <c r="A996" t="s">
        <v>21</v>
      </c>
      <c r="B996" t="s">
        <v>20</v>
      </c>
      <c r="C996" t="s">
        <v>17</v>
      </c>
      <c r="D996">
        <v>101.59699999999999</v>
      </c>
      <c r="E996">
        <v>60.670999999999999</v>
      </c>
      <c r="F996">
        <f>D996*4.65/10</f>
        <v>47.242605000000005</v>
      </c>
      <c r="G996">
        <f>E996*4.65/10</f>
        <v>28.212015000000001</v>
      </c>
      <c r="H996">
        <f>4/3*PI()*(F996/2)*((G996/2)^2)</f>
        <v>19687.957875086828</v>
      </c>
      <c r="I996">
        <f>G996/F996</f>
        <v>0.597173144876325</v>
      </c>
      <c r="J996" t="str">
        <f>_xlfn.IFS(I996&gt;=0.75,"S",I996&gt;=0.65,"R",I996&gt;=0.5,"E",I996&lt;0.5,"O")</f>
        <v>E</v>
      </c>
    </row>
    <row r="997" spans="1:10" x14ac:dyDescent="0.2">
      <c r="A997" t="s">
        <v>21</v>
      </c>
      <c r="B997" t="s">
        <v>20</v>
      </c>
      <c r="C997" t="s">
        <v>17</v>
      </c>
      <c r="D997">
        <v>95.885000000000005</v>
      </c>
      <c r="E997">
        <v>66.491</v>
      </c>
      <c r="F997">
        <f>D997*4.65/10</f>
        <v>44.586525000000009</v>
      </c>
      <c r="G997">
        <f>E997*4.65/10</f>
        <v>30.918315</v>
      </c>
      <c r="H997">
        <f>4/3*PI()*(F997/2)*((G997/2)^2)</f>
        <v>22316.900792603585</v>
      </c>
      <c r="I997">
        <f>G997/F997</f>
        <v>0.69344527298326109</v>
      </c>
      <c r="J997" t="str">
        <f>_xlfn.IFS(I997&gt;=0.75,"S",I997&gt;=0.65,"R",I997&gt;=0.5,"E",I997&lt;0.5,"O")</f>
        <v>R</v>
      </c>
    </row>
    <row r="998" spans="1:10" x14ac:dyDescent="0.2">
      <c r="A998" t="s">
        <v>21</v>
      </c>
      <c r="B998" t="s">
        <v>20</v>
      </c>
      <c r="C998" t="s">
        <v>17</v>
      </c>
      <c r="D998">
        <v>103.74</v>
      </c>
      <c r="E998">
        <v>63.325000000000003</v>
      </c>
      <c r="F998">
        <f>D998*4.65/10</f>
        <v>48.239100000000001</v>
      </c>
      <c r="G998">
        <f>E998*4.65/10</f>
        <v>29.446125000000006</v>
      </c>
      <c r="H998">
        <f>4/3*PI()*(F998/2)*((G998/2)^2)</f>
        <v>21900.504610965465</v>
      </c>
      <c r="I998">
        <f>G998/F998</f>
        <v>0.61042028147291316</v>
      </c>
      <c r="J998" t="str">
        <f>_xlfn.IFS(I998&gt;=0.75,"S",I998&gt;=0.65,"R",I998&gt;=0.5,"E",I998&lt;0.5,"O")</f>
        <v>E</v>
      </c>
    </row>
    <row r="999" spans="1:10" x14ac:dyDescent="0.2">
      <c r="A999" t="s">
        <v>21</v>
      </c>
      <c r="B999" t="s">
        <v>20</v>
      </c>
      <c r="C999" t="s">
        <v>17</v>
      </c>
      <c r="D999">
        <v>100.17</v>
      </c>
      <c r="E999">
        <v>63.284999999999997</v>
      </c>
      <c r="F999">
        <f>D999*4.65/10</f>
        <v>46.579050000000009</v>
      </c>
      <c r="G999">
        <f>E999*4.65/10</f>
        <v>29.427525000000003</v>
      </c>
      <c r="H999">
        <f>4/3*PI()*(F999/2)*((G999/2)^2)</f>
        <v>21120.136641124867</v>
      </c>
      <c r="I999">
        <f>G999/F999</f>
        <v>0.63177598083258457</v>
      </c>
      <c r="J999" t="str">
        <f>_xlfn.IFS(I999&gt;=0.75,"S",I999&gt;=0.65,"R",I999&gt;=0.5,"E",I999&lt;0.5,"O")</f>
        <v>E</v>
      </c>
    </row>
    <row r="1000" spans="1:10" x14ac:dyDescent="0.2">
      <c r="A1000" t="s">
        <v>21</v>
      </c>
      <c r="B1000" t="s">
        <v>20</v>
      </c>
      <c r="C1000" t="s">
        <v>17</v>
      </c>
      <c r="D1000">
        <v>79.649000000000001</v>
      </c>
      <c r="E1000">
        <v>60.744999999999997</v>
      </c>
      <c r="F1000">
        <f>D1000*4.65/10</f>
        <v>37.036785000000002</v>
      </c>
      <c r="G1000">
        <f>E1000*4.65/10</f>
        <v>28.246424999999999</v>
      </c>
      <c r="H1000">
        <f>4/3*PI()*(F1000/2)*((G1000/2)^2)</f>
        <v>15472.44264024284</v>
      </c>
      <c r="I1000">
        <f>G1000/F1000</f>
        <v>0.76265866489221457</v>
      </c>
      <c r="J1000" t="str">
        <f>_xlfn.IFS(I1000&gt;=0.75,"S",I1000&gt;=0.65,"R",I1000&gt;=0.5,"E",I1000&lt;0.5,"O")</f>
        <v>S</v>
      </c>
    </row>
    <row r="1001" spans="1:10" x14ac:dyDescent="0.2">
      <c r="A1001" t="s">
        <v>21</v>
      </c>
      <c r="B1001" t="s">
        <v>20</v>
      </c>
      <c r="C1001" t="s">
        <v>17</v>
      </c>
      <c r="D1001">
        <v>104.86199999999999</v>
      </c>
      <c r="E1001">
        <v>63.284999999999997</v>
      </c>
      <c r="F1001">
        <f>D1001*4.65/10</f>
        <v>48.760829999999999</v>
      </c>
      <c r="G1001">
        <f>E1001*4.65/10</f>
        <v>29.427525000000003</v>
      </c>
      <c r="H1001">
        <f>4/3*PI()*(F1001/2)*((G1001/2)^2)</f>
        <v>22109.411684752275</v>
      </c>
      <c r="I1001">
        <f>G1001/F1001</f>
        <v>0.60350746695657154</v>
      </c>
      <c r="J1001" t="str">
        <f>_xlfn.IFS(I1001&gt;=0.75,"S",I1001&gt;=0.65,"R",I1001&gt;=0.5,"E",I1001&lt;0.5,"O")</f>
        <v>E</v>
      </c>
    </row>
    <row r="1002" spans="1:10" x14ac:dyDescent="0.2">
      <c r="A1002" t="s">
        <v>21</v>
      </c>
      <c r="B1002" t="s">
        <v>20</v>
      </c>
      <c r="C1002" t="s">
        <v>17</v>
      </c>
      <c r="D1002">
        <v>104.235</v>
      </c>
      <c r="E1002">
        <v>62.168999999999997</v>
      </c>
      <c r="F1002">
        <f>D1002*4.65/10</f>
        <v>48.469275000000003</v>
      </c>
      <c r="G1002">
        <f>E1002*4.65/10</f>
        <v>28.908584999999999</v>
      </c>
      <c r="H1002">
        <f>4/3*PI()*(F1002/2)*((G1002/2)^2)</f>
        <v>21208.932755762708</v>
      </c>
      <c r="I1002">
        <f>G1002/F1002</f>
        <v>0.59643114117139151</v>
      </c>
      <c r="J1002" t="str">
        <f>_xlfn.IFS(I1002&gt;=0.75,"S",I1002&gt;=0.65,"R",I1002&gt;=0.5,"E",I1002&lt;0.5,"O")</f>
        <v>E</v>
      </c>
    </row>
    <row r="1003" spans="1:10" x14ac:dyDescent="0.2">
      <c r="A1003" t="s">
        <v>21</v>
      </c>
      <c r="B1003" t="s">
        <v>20</v>
      </c>
      <c r="C1003" t="s">
        <v>17</v>
      </c>
      <c r="D1003">
        <v>100.02</v>
      </c>
      <c r="E1003">
        <v>58.694000000000003</v>
      </c>
      <c r="F1003">
        <f>D1003*4.65/10</f>
        <v>46.509300000000003</v>
      </c>
      <c r="G1003">
        <f>E1003*4.65/10</f>
        <v>27.292710000000007</v>
      </c>
      <c r="H1003">
        <f>4/3*PI()*(F1003/2)*((G1003/2)^2)</f>
        <v>18139.768765028337</v>
      </c>
      <c r="I1003">
        <f>G1003/F1003</f>
        <v>0.58682263547290547</v>
      </c>
      <c r="J1003" t="str">
        <f>_xlfn.IFS(I1003&gt;=0.75,"S",I1003&gt;=0.65,"R",I1003&gt;=0.5,"E",I1003&lt;0.5,"O")</f>
        <v>E</v>
      </c>
    </row>
    <row r="1004" spans="1:10" x14ac:dyDescent="0.2">
      <c r="A1004" t="s">
        <v>21</v>
      </c>
      <c r="B1004" t="s">
        <v>20</v>
      </c>
      <c r="C1004" t="s">
        <v>17</v>
      </c>
      <c r="D1004">
        <v>109.289</v>
      </c>
      <c r="E1004">
        <v>63.134999999999998</v>
      </c>
      <c r="F1004">
        <f>D1004*4.65/10</f>
        <v>50.819385000000004</v>
      </c>
      <c r="G1004">
        <f>E1004*4.65/10</f>
        <v>29.357775000000004</v>
      </c>
      <c r="H1004">
        <f>4/3*PI()*(F1004/2)*((G1004/2)^2)</f>
        <v>22933.709274377095</v>
      </c>
      <c r="I1004">
        <f>G1004/F1004</f>
        <v>0.57768851394010379</v>
      </c>
      <c r="J1004" t="str">
        <f>_xlfn.IFS(I1004&gt;=0.75,"S",I1004&gt;=0.65,"R",I1004&gt;=0.5,"E",I1004&lt;0.5,"O")</f>
        <v>E</v>
      </c>
    </row>
    <row r="1005" spans="1:10" x14ac:dyDescent="0.2">
      <c r="A1005" t="s">
        <v>21</v>
      </c>
      <c r="B1005" t="s">
        <v>20</v>
      </c>
      <c r="C1005" t="s">
        <v>17</v>
      </c>
      <c r="D1005">
        <v>109.563</v>
      </c>
      <c r="E1005">
        <v>67.119</v>
      </c>
      <c r="F1005">
        <f>D1005*4.65/10</f>
        <v>50.946795000000002</v>
      </c>
      <c r="G1005">
        <f>E1005*4.65/10</f>
        <v>31.210335000000004</v>
      </c>
      <c r="H1005">
        <f>4/3*PI()*(F1005/2)*((G1005/2)^2)</f>
        <v>25984.379537287918</v>
      </c>
      <c r="I1005">
        <f>G1005/F1005</f>
        <v>0.61260644560663735</v>
      </c>
      <c r="J1005" t="str">
        <f>_xlfn.IFS(I1005&gt;=0.75,"S",I1005&gt;=0.65,"R",I1005&gt;=0.5,"E",I1005&lt;0.5,"O")</f>
        <v>E</v>
      </c>
    </row>
    <row r="1006" spans="1:10" x14ac:dyDescent="0.2">
      <c r="A1006" t="s">
        <v>21</v>
      </c>
      <c r="B1006" t="s">
        <v>20</v>
      </c>
      <c r="C1006" t="s">
        <v>17</v>
      </c>
      <c r="D1006">
        <v>107.47199999999999</v>
      </c>
      <c r="E1006">
        <v>62.741</v>
      </c>
      <c r="F1006">
        <f>D1006*4.65/10</f>
        <v>49.97448</v>
      </c>
      <c r="G1006">
        <f>E1006*4.65/10</f>
        <v>29.174565000000001</v>
      </c>
      <c r="H1006">
        <f>4/3*PI()*(F1006/2)*((G1006/2)^2)</f>
        <v>22271.818811077981</v>
      </c>
      <c r="I1006">
        <f>G1006/F1006</f>
        <v>0.58378926604138759</v>
      </c>
      <c r="J1006" t="str">
        <f>_xlfn.IFS(I1006&gt;=0.75,"S",I1006&gt;=0.65,"R",I1006&gt;=0.5,"E",I1006&lt;0.5,"O")</f>
        <v>E</v>
      </c>
    </row>
    <row r="1007" spans="1:10" x14ac:dyDescent="0.2">
      <c r="A1007" t="s">
        <v>21</v>
      </c>
      <c r="B1007" t="s">
        <v>20</v>
      </c>
      <c r="C1007" t="s">
        <v>17</v>
      </c>
      <c r="D1007">
        <v>113.021</v>
      </c>
      <c r="E1007">
        <v>60.710999999999999</v>
      </c>
      <c r="F1007">
        <f>D1007*4.65/10</f>
        <v>52.55476500000001</v>
      </c>
      <c r="G1007">
        <f>E1007*4.65/10</f>
        <v>28.230615</v>
      </c>
      <c r="H1007">
        <f>4/3*PI()*(F1007/2)*((G1007/2)^2)</f>
        <v>21930.644722844998</v>
      </c>
      <c r="I1007">
        <f>G1007/F1007</f>
        <v>0.53716565947921169</v>
      </c>
      <c r="J1007" t="str">
        <f>_xlfn.IFS(I1007&gt;=0.75,"S",I1007&gt;=0.65,"R",I1007&gt;=0.5,"E",I1007&lt;0.5,"O")</f>
        <v>E</v>
      </c>
    </row>
    <row r="1008" spans="1:10" x14ac:dyDescent="0.2">
      <c r="A1008" t="s">
        <v>21</v>
      </c>
      <c r="B1008" t="s">
        <v>20</v>
      </c>
      <c r="C1008" t="s">
        <v>17</v>
      </c>
      <c r="D1008">
        <v>111.16200000000001</v>
      </c>
      <c r="E1008">
        <v>68.066000000000003</v>
      </c>
      <c r="F1008">
        <f>D1008*4.65/10</f>
        <v>51.690330000000003</v>
      </c>
      <c r="G1008">
        <f>E1008*4.65/10</f>
        <v>31.650690000000004</v>
      </c>
      <c r="H1008">
        <f>4/3*PI()*(F1008/2)*((G1008/2)^2)</f>
        <v>27112.795080179461</v>
      </c>
      <c r="I1008">
        <f>G1008/F1008</f>
        <v>0.6123135603893417</v>
      </c>
      <c r="J1008" t="str">
        <f>_xlfn.IFS(I1008&gt;=0.75,"S",I1008&gt;=0.65,"R",I1008&gt;=0.5,"E",I1008&lt;0.5,"O")</f>
        <v>E</v>
      </c>
    </row>
    <row r="1009" spans="1:10" x14ac:dyDescent="0.2">
      <c r="A1009" t="s">
        <v>21</v>
      </c>
      <c r="B1009" t="s">
        <v>20</v>
      </c>
      <c r="C1009" t="s">
        <v>17</v>
      </c>
      <c r="D1009">
        <v>110.76600000000001</v>
      </c>
      <c r="E1009">
        <v>66.753</v>
      </c>
      <c r="F1009">
        <f>D1009*4.65/10</f>
        <v>51.506190000000004</v>
      </c>
      <c r="G1009">
        <f>E1009*4.65/10</f>
        <v>31.040145000000003</v>
      </c>
      <c r="H1009">
        <f>4/3*PI()*(F1009/2)*((G1009/2)^2)</f>
        <v>25983.971461096433</v>
      </c>
      <c r="I1009">
        <f>G1009/F1009</f>
        <v>0.60264882725746172</v>
      </c>
      <c r="J1009" t="str">
        <f>_xlfn.IFS(I1009&gt;=0.75,"S",I1009&gt;=0.65,"R",I1009&gt;=0.5,"E",I1009&lt;0.5,"O")</f>
        <v>E</v>
      </c>
    </row>
    <row r="1010" spans="1:10" x14ac:dyDescent="0.2">
      <c r="A1010" t="s">
        <v>21</v>
      </c>
      <c r="B1010" t="s">
        <v>20</v>
      </c>
      <c r="C1010" t="s">
        <v>17</v>
      </c>
      <c r="D1010">
        <v>101.76900000000001</v>
      </c>
      <c r="E1010">
        <v>64.257000000000005</v>
      </c>
      <c r="F1010">
        <f>D1010*4.65/10</f>
        <v>47.322585000000004</v>
      </c>
      <c r="G1010">
        <f>E1010*4.65/10</f>
        <v>29.879505000000005</v>
      </c>
      <c r="H1010">
        <f>4/3*PI()*(F1010/2)*((G1010/2)^2)</f>
        <v>22121.464710845496</v>
      </c>
      <c r="I1010">
        <f>G1010/F1010</f>
        <v>0.63140052471774322</v>
      </c>
      <c r="J1010" t="str">
        <f>_xlfn.IFS(I1010&gt;=0.75,"S",I1010&gt;=0.65,"R",I1010&gt;=0.5,"E",I1010&lt;0.5,"O")</f>
        <v>E</v>
      </c>
    </row>
    <row r="1011" spans="1:10" x14ac:dyDescent="0.2">
      <c r="A1011" t="s">
        <v>21</v>
      </c>
      <c r="B1011" t="s">
        <v>20</v>
      </c>
      <c r="C1011" t="s">
        <v>17</v>
      </c>
      <c r="D1011">
        <v>102.46</v>
      </c>
      <c r="E1011">
        <v>68.153999999999996</v>
      </c>
      <c r="F1011">
        <f>D1011*4.65/10</f>
        <v>47.643900000000002</v>
      </c>
      <c r="G1011">
        <f>E1011*4.65/10</f>
        <v>31.691610000000004</v>
      </c>
      <c r="H1011">
        <f>4/3*PI()*(F1011/2)*((G1011/2)^2)</f>
        <v>25055.007228591869</v>
      </c>
      <c r="I1011">
        <f>G1011/F1011</f>
        <v>0.66517665430411876</v>
      </c>
      <c r="J1011" t="str">
        <f>_xlfn.IFS(I1011&gt;=0.75,"S",I1011&gt;=0.65,"R",I1011&gt;=0.5,"E",I1011&lt;0.5,"O")</f>
        <v>R</v>
      </c>
    </row>
    <row r="1012" spans="1:10" x14ac:dyDescent="0.2">
      <c r="A1012" t="s">
        <v>21</v>
      </c>
      <c r="B1012" t="s">
        <v>20</v>
      </c>
      <c r="C1012" t="s">
        <v>17</v>
      </c>
      <c r="D1012">
        <v>95.754999999999995</v>
      </c>
      <c r="E1012">
        <v>65.62</v>
      </c>
      <c r="F1012">
        <f>D1012*4.65/10</f>
        <v>44.526075000000006</v>
      </c>
      <c r="G1012">
        <f>E1012*4.65/10</f>
        <v>30.513300000000005</v>
      </c>
      <c r="H1012">
        <f>4/3*PI()*(F1012/2)*((G1012/2)^2)</f>
        <v>21706.57952571315</v>
      </c>
      <c r="I1012">
        <f>G1012/F1012</f>
        <v>0.68529058534802356</v>
      </c>
      <c r="J1012" t="str">
        <f>_xlfn.IFS(I1012&gt;=0.75,"S",I1012&gt;=0.65,"R",I1012&gt;=0.5,"E",I1012&lt;0.5,"O")</f>
        <v>R</v>
      </c>
    </row>
    <row r="1013" spans="1:10" x14ac:dyDescent="0.2">
      <c r="A1013" t="s">
        <v>21</v>
      </c>
      <c r="B1013" t="s">
        <v>20</v>
      </c>
      <c r="C1013" t="s">
        <v>17</v>
      </c>
      <c r="D1013">
        <v>102.181</v>
      </c>
      <c r="E1013">
        <v>66.730999999999995</v>
      </c>
      <c r="F1013">
        <f>D1013*4.65/10</f>
        <v>47.514165000000006</v>
      </c>
      <c r="G1013">
        <f>E1013*4.65/10</f>
        <v>31.029914999999999</v>
      </c>
      <c r="H1013">
        <f>4/3*PI()*(F1013/2)*((G1013/2)^2)</f>
        <v>23954.26753339175</v>
      </c>
      <c r="I1013">
        <f>G1013/F1013</f>
        <v>0.65306661708145342</v>
      </c>
      <c r="J1013" t="str">
        <f>_xlfn.IFS(I1013&gt;=0.75,"S",I1013&gt;=0.65,"R",I1013&gt;=0.5,"E",I1013&lt;0.5,"O")</f>
        <v>R</v>
      </c>
    </row>
    <row r="1014" spans="1:10" x14ac:dyDescent="0.2">
      <c r="A1014" t="s">
        <v>21</v>
      </c>
      <c r="B1014" t="s">
        <v>20</v>
      </c>
      <c r="C1014" t="s">
        <v>17</v>
      </c>
      <c r="D1014">
        <v>113.63500000000001</v>
      </c>
      <c r="E1014">
        <v>69.870999999999995</v>
      </c>
      <c r="F1014">
        <f>D1014*4.65/10</f>
        <v>52.840275000000005</v>
      </c>
      <c r="G1014">
        <f>E1014*4.65/10</f>
        <v>32.490015</v>
      </c>
      <c r="H1014">
        <f>4/3*PI()*(F1014/2)*((G1014/2)^2)</f>
        <v>29205.423969170159</v>
      </c>
      <c r="I1014">
        <f>G1014/F1014</f>
        <v>0.61487217846614151</v>
      </c>
      <c r="J1014" t="str">
        <f>_xlfn.IFS(I1014&gt;=0.75,"S",I1014&gt;=0.65,"R",I1014&gt;=0.5,"E",I1014&lt;0.5,"O")</f>
        <v>E</v>
      </c>
    </row>
    <row r="1015" spans="1:10" x14ac:dyDescent="0.2">
      <c r="A1015" t="s">
        <v>21</v>
      </c>
      <c r="B1015" t="s">
        <v>20</v>
      </c>
      <c r="C1015" t="s">
        <v>17</v>
      </c>
      <c r="D1015">
        <v>104.809</v>
      </c>
      <c r="E1015">
        <v>69.778000000000006</v>
      </c>
      <c r="F1015">
        <f>D1015*4.65/10</f>
        <v>48.736184999999999</v>
      </c>
      <c r="G1015">
        <f>E1015*4.65/10</f>
        <v>32.446770000000001</v>
      </c>
      <c r="H1015">
        <f>4/3*PI()*(F1015/2)*((G1015/2)^2)</f>
        <v>26865.386509989199</v>
      </c>
      <c r="I1015">
        <f>G1015/F1015</f>
        <v>0.66576343634611534</v>
      </c>
      <c r="J1015" t="str">
        <f>_xlfn.IFS(I1015&gt;=0.75,"S",I1015&gt;=0.65,"R",I1015&gt;=0.5,"E",I1015&lt;0.5,"O")</f>
        <v>R</v>
      </c>
    </row>
    <row r="1016" spans="1:10" x14ac:dyDescent="0.2">
      <c r="A1016" t="s">
        <v>21</v>
      </c>
      <c r="B1016" t="s">
        <v>20</v>
      </c>
      <c r="C1016" t="s">
        <v>17</v>
      </c>
      <c r="D1016">
        <v>101.25700000000001</v>
      </c>
      <c r="E1016">
        <v>66.850999999999999</v>
      </c>
      <c r="F1016">
        <f>D1016*4.65/10</f>
        <v>47.084505000000007</v>
      </c>
      <c r="G1016">
        <f>E1016*4.65/10</f>
        <v>31.085715000000004</v>
      </c>
      <c r="H1016">
        <f>4/3*PI()*(F1016/2)*((G1016/2)^2)</f>
        <v>23823.104365728508</v>
      </c>
      <c r="I1016">
        <f>G1016/F1016</f>
        <v>0.6602111458960862</v>
      </c>
      <c r="J1016" t="str">
        <f>_xlfn.IFS(I1016&gt;=0.75,"S",I1016&gt;=0.65,"R",I1016&gt;=0.5,"E",I1016&lt;0.5,"O")</f>
        <v>R</v>
      </c>
    </row>
    <row r="1017" spans="1:10" x14ac:dyDescent="0.2">
      <c r="A1017" t="s">
        <v>21</v>
      </c>
      <c r="B1017" t="s">
        <v>20</v>
      </c>
      <c r="C1017" t="s">
        <v>17</v>
      </c>
      <c r="D1017">
        <v>107.85599999999999</v>
      </c>
      <c r="E1017">
        <v>66.097999999999999</v>
      </c>
      <c r="F1017">
        <f>D1017*4.65/10</f>
        <v>50.153039999999997</v>
      </c>
      <c r="G1017">
        <f>E1017*4.65/10</f>
        <v>30.735570000000003</v>
      </c>
      <c r="H1017">
        <f>4/3*PI()*(F1017/2)*((G1017/2)^2)</f>
        <v>24807.238857468237</v>
      </c>
      <c r="I1017">
        <f>G1017/F1017</f>
        <v>0.61283563269544583</v>
      </c>
      <c r="J1017" t="str">
        <f>_xlfn.IFS(I1017&gt;=0.75,"S",I1017&gt;=0.65,"R",I1017&gt;=0.5,"E",I1017&lt;0.5,"O")</f>
        <v>E</v>
      </c>
    </row>
    <row r="1018" spans="1:10" x14ac:dyDescent="0.2">
      <c r="A1018" t="s">
        <v>21</v>
      </c>
      <c r="B1018" t="s">
        <v>20</v>
      </c>
      <c r="C1018" t="s">
        <v>17</v>
      </c>
      <c r="D1018">
        <v>107.83799999999999</v>
      </c>
      <c r="E1018">
        <v>68.948999999999998</v>
      </c>
      <c r="F1018">
        <f>D1018*4.65/10</f>
        <v>50.144670000000005</v>
      </c>
      <c r="G1018">
        <f>E1018*4.65/10</f>
        <v>32.061285000000005</v>
      </c>
      <c r="H1018">
        <f>4/3*PI()*(F1018/2)*((G1018/2)^2)</f>
        <v>26988.904043767383</v>
      </c>
      <c r="I1018">
        <f>G1018/F1018</f>
        <v>0.63937573026205985</v>
      </c>
      <c r="J1018" t="str">
        <f>_xlfn.IFS(I1018&gt;=0.75,"S",I1018&gt;=0.65,"R",I1018&gt;=0.5,"E",I1018&lt;0.5,"O")</f>
        <v>E</v>
      </c>
    </row>
    <row r="1019" spans="1:10" x14ac:dyDescent="0.2">
      <c r="A1019" t="s">
        <v>21</v>
      </c>
      <c r="B1019" t="s">
        <v>20</v>
      </c>
      <c r="C1019" t="s">
        <v>17</v>
      </c>
      <c r="D1019">
        <v>108.467</v>
      </c>
      <c r="E1019">
        <v>68.411000000000001</v>
      </c>
      <c r="F1019">
        <f>D1019*4.65/10</f>
        <v>50.437155000000004</v>
      </c>
      <c r="G1019">
        <f>E1019*4.65/10</f>
        <v>31.811115000000001</v>
      </c>
      <c r="H1019">
        <f>4/3*PI()*(F1019/2)*((G1019/2)^2)</f>
        <v>26724.339917238362</v>
      </c>
      <c r="I1019">
        <f>G1019/F1019</f>
        <v>0.63070795725888973</v>
      </c>
      <c r="J1019" t="str">
        <f>_xlfn.IFS(I1019&gt;=0.75,"S",I1019&gt;=0.65,"R",I1019&gt;=0.5,"E",I1019&lt;0.5,"O")</f>
        <v>E</v>
      </c>
    </row>
    <row r="1020" spans="1:10" x14ac:dyDescent="0.2">
      <c r="A1020" t="s">
        <v>21</v>
      </c>
      <c r="B1020" t="s">
        <v>20</v>
      </c>
      <c r="C1020" t="s">
        <v>17</v>
      </c>
      <c r="D1020">
        <v>109.85899999999999</v>
      </c>
      <c r="E1020">
        <v>60.959000000000003</v>
      </c>
      <c r="F1020">
        <f>D1020*4.65/10</f>
        <v>51.084434999999999</v>
      </c>
      <c r="G1020">
        <f>E1020*4.65/10</f>
        <v>28.345935000000004</v>
      </c>
      <c r="H1020">
        <f>4/3*PI()*(F1020/2)*((G1020/2)^2)</f>
        <v>21491.602059015364</v>
      </c>
      <c r="I1020">
        <f>G1020/F1020</f>
        <v>0.55488398765690572</v>
      </c>
      <c r="J1020" t="str">
        <f>_xlfn.IFS(I1020&gt;=0.75,"S",I1020&gt;=0.65,"R",I1020&gt;=0.5,"E",I1020&lt;0.5,"O")</f>
        <v>E</v>
      </c>
    </row>
    <row r="1021" spans="1:10" x14ac:dyDescent="0.2">
      <c r="A1021" t="s">
        <v>21</v>
      </c>
      <c r="B1021" t="s">
        <v>20</v>
      </c>
      <c r="C1021" t="s">
        <v>17</v>
      </c>
      <c r="D1021">
        <v>108.04600000000001</v>
      </c>
      <c r="E1021">
        <v>62.65</v>
      </c>
      <c r="F1021">
        <f>D1021*4.65/10</f>
        <v>50.24139000000001</v>
      </c>
      <c r="G1021">
        <f>E1021*4.65/10</f>
        <v>29.132249999999999</v>
      </c>
      <c r="H1021">
        <f>4/3*PI()*(F1021/2)*((G1021/2)^2)</f>
        <v>22325.866578345642</v>
      </c>
      <c r="I1021">
        <f>G1021/F1021</f>
        <v>0.57984562130944217</v>
      </c>
      <c r="J1021" t="str">
        <f>_xlfn.IFS(I1021&gt;=0.75,"S",I1021&gt;=0.65,"R",I1021&gt;=0.5,"E",I1021&lt;0.5,"O")</f>
        <v>E</v>
      </c>
    </row>
    <row r="1022" spans="1:10" x14ac:dyDescent="0.2">
      <c r="A1022" t="s">
        <v>21</v>
      </c>
      <c r="B1022" t="s">
        <v>20</v>
      </c>
      <c r="C1022" t="s">
        <v>17</v>
      </c>
      <c r="D1022">
        <v>110.76600000000001</v>
      </c>
      <c r="E1022">
        <v>66.753</v>
      </c>
      <c r="F1022">
        <f>D1022*4.65/10</f>
        <v>51.506190000000004</v>
      </c>
      <c r="G1022">
        <f>E1022*4.65/10</f>
        <v>31.040145000000003</v>
      </c>
      <c r="H1022">
        <f>4/3*PI()*(F1022/2)*((G1022/2)^2)</f>
        <v>25983.971461096433</v>
      </c>
      <c r="I1022">
        <f>G1022/F1022</f>
        <v>0.60264882725746172</v>
      </c>
      <c r="J1022" t="str">
        <f>_xlfn.IFS(I1022&gt;=0.75,"S",I1022&gt;=0.65,"R",I1022&gt;=0.5,"E",I1022&lt;0.5,"O")</f>
        <v>E</v>
      </c>
    </row>
    <row r="1023" spans="1:10" x14ac:dyDescent="0.2">
      <c r="A1023" t="s">
        <v>21</v>
      </c>
      <c r="B1023" t="s">
        <v>20</v>
      </c>
      <c r="C1023" t="s">
        <v>17</v>
      </c>
      <c r="D1023">
        <v>100.20399999999999</v>
      </c>
      <c r="E1023">
        <v>64.498000000000005</v>
      </c>
      <c r="F1023">
        <f>D1023*4.65/10</f>
        <v>46.594859999999997</v>
      </c>
      <c r="G1023">
        <f>E1023*4.65/10</f>
        <v>29.991570000000007</v>
      </c>
      <c r="H1023">
        <f>4/3*PI()*(F1023/2)*((G1023/2)^2)</f>
        <v>21944.972205937807</v>
      </c>
      <c r="I1023">
        <f>G1023/F1023</f>
        <v>0.64366691948425225</v>
      </c>
      <c r="J1023" t="str">
        <f>_xlfn.IFS(I1023&gt;=0.75,"S",I1023&gt;=0.65,"R",I1023&gt;=0.5,"E",I1023&lt;0.5,"O")</f>
        <v>E</v>
      </c>
    </row>
    <row r="1024" spans="1:10" x14ac:dyDescent="0.2">
      <c r="A1024" t="s">
        <v>21</v>
      </c>
      <c r="B1024" t="s">
        <v>20</v>
      </c>
      <c r="C1024" t="s">
        <v>17</v>
      </c>
      <c r="D1024">
        <v>111.81699999999999</v>
      </c>
      <c r="E1024">
        <v>62.253999999999998</v>
      </c>
      <c r="F1024">
        <f>D1024*4.65/10</f>
        <v>51.994905000000003</v>
      </c>
      <c r="G1024">
        <f>E1024*4.65/10</f>
        <v>28.948110000000003</v>
      </c>
      <c r="H1024">
        <f>4/3*PI()*(F1024/2)*((G1024/2)^2)</f>
        <v>22813.916087359885</v>
      </c>
      <c r="I1024">
        <f>G1024/F1024</f>
        <v>0.5567489737696415</v>
      </c>
      <c r="J1024" t="str">
        <f>_xlfn.IFS(I1024&gt;=0.75,"S",I1024&gt;=0.65,"R",I1024&gt;=0.5,"E",I1024&lt;0.5,"O")</f>
        <v>E</v>
      </c>
    </row>
    <row r="1025" spans="1:10" x14ac:dyDescent="0.2">
      <c r="A1025" t="s">
        <v>21</v>
      </c>
      <c r="B1025" t="s">
        <v>20</v>
      </c>
      <c r="C1025" t="s">
        <v>17</v>
      </c>
      <c r="D1025">
        <v>120.628</v>
      </c>
      <c r="E1025">
        <v>71.268000000000001</v>
      </c>
      <c r="F1025">
        <f>D1025*4.65/10</f>
        <v>56.092020000000005</v>
      </c>
      <c r="G1025">
        <f>E1025*4.65/10</f>
        <v>33.139620000000001</v>
      </c>
      <c r="H1025">
        <f>4/3*PI()*(F1025/2)*((G1025/2)^2)</f>
        <v>32254.829530527753</v>
      </c>
      <c r="I1025">
        <f>G1025/F1025</f>
        <v>0.59080810425440189</v>
      </c>
      <c r="J1025" t="str">
        <f>_xlfn.IFS(I1025&gt;=0.75,"S",I1025&gt;=0.65,"R",I1025&gt;=0.5,"E",I1025&lt;0.5,"O")</f>
        <v>E</v>
      </c>
    </row>
    <row r="1026" spans="1:10" x14ac:dyDescent="0.2">
      <c r="A1026" t="s">
        <v>21</v>
      </c>
      <c r="B1026" t="s">
        <v>20</v>
      </c>
      <c r="C1026" t="s">
        <v>17</v>
      </c>
      <c r="D1026">
        <v>126.81100000000001</v>
      </c>
      <c r="E1026">
        <v>71.588999999999999</v>
      </c>
      <c r="F1026">
        <f>D1026*4.65/10</f>
        <v>58.967115000000014</v>
      </c>
      <c r="G1026">
        <f>E1026*4.65/10</f>
        <v>33.288885000000001</v>
      </c>
      <c r="H1026">
        <f>4/3*PI()*(F1026/2)*((G1026/2)^2)</f>
        <v>34214.248093876471</v>
      </c>
      <c r="I1026">
        <f>G1026/F1026</f>
        <v>0.5645330452405547</v>
      </c>
      <c r="J1026" t="str">
        <f>_xlfn.IFS(I1026&gt;=0.75,"S",I1026&gt;=0.65,"R",I1026&gt;=0.5,"E",I1026&lt;0.5,"O")</f>
        <v>E</v>
      </c>
    </row>
    <row r="1027" spans="1:10" x14ac:dyDescent="0.2">
      <c r="A1027" t="s">
        <v>21</v>
      </c>
      <c r="B1027" t="s">
        <v>20</v>
      </c>
      <c r="C1027" t="s">
        <v>17</v>
      </c>
      <c r="D1027">
        <v>104.04300000000001</v>
      </c>
      <c r="E1027">
        <v>71.168999999999997</v>
      </c>
      <c r="F1027">
        <f>D1027*4.65/10</f>
        <v>48.379995000000008</v>
      </c>
      <c r="G1027">
        <f>E1027*4.65/10</f>
        <v>33.093585000000004</v>
      </c>
      <c r="H1027">
        <f>4/3*PI()*(F1027/2)*((G1027/2)^2)</f>
        <v>27742.913920830641</v>
      </c>
      <c r="I1027">
        <f>G1027/F1027</f>
        <v>0.6840344857414723</v>
      </c>
      <c r="J1027" t="str">
        <f>_xlfn.IFS(I1027&gt;=0.75,"S",I1027&gt;=0.65,"R",I1027&gt;=0.5,"E",I1027&lt;0.5,"O")</f>
        <v>R</v>
      </c>
    </row>
    <row r="1028" spans="1:10" x14ac:dyDescent="0.2">
      <c r="A1028" t="s">
        <v>21</v>
      </c>
      <c r="B1028" t="s">
        <v>20</v>
      </c>
      <c r="C1028" t="s">
        <v>17</v>
      </c>
      <c r="D1028">
        <v>102.883</v>
      </c>
      <c r="E1028">
        <v>68.948999999999998</v>
      </c>
      <c r="F1028">
        <f>D1028*4.65/10</f>
        <v>47.840595</v>
      </c>
      <c r="G1028">
        <f>E1028*4.65/10</f>
        <v>32.061285000000005</v>
      </c>
      <c r="H1028">
        <f>4/3*PI()*(F1028/2)*((G1028/2)^2)</f>
        <v>25748.80297051985</v>
      </c>
      <c r="I1028">
        <f>G1028/F1028</f>
        <v>0.67016902695294667</v>
      </c>
      <c r="J1028" t="str">
        <f>_xlfn.IFS(I1028&gt;=0.75,"S",I1028&gt;=0.65,"R",I1028&gt;=0.5,"E",I1028&lt;0.5,"O")</f>
        <v>R</v>
      </c>
    </row>
    <row r="1029" spans="1:10" x14ac:dyDescent="0.2">
      <c r="A1029" t="s">
        <v>21</v>
      </c>
      <c r="B1029" t="s">
        <v>20</v>
      </c>
      <c r="C1029" t="s">
        <v>17</v>
      </c>
      <c r="D1029">
        <v>107.29900000000001</v>
      </c>
      <c r="E1029">
        <v>63.780999999999999</v>
      </c>
      <c r="F1029">
        <f>D1029*4.65/10</f>
        <v>49.894035000000009</v>
      </c>
      <c r="G1029">
        <f>E1029*4.65/10</f>
        <v>29.658165000000004</v>
      </c>
      <c r="H1029">
        <f>4/3*PI()*(F1029/2)*((G1029/2)^2)</f>
        <v>22979.247547694031</v>
      </c>
      <c r="I1029">
        <f>G1029/F1029</f>
        <v>0.59442306079273799</v>
      </c>
      <c r="J1029" t="str">
        <f>_xlfn.IFS(I1029&gt;=0.75,"S",I1029&gt;=0.65,"R",I1029&gt;=0.5,"E",I1029&lt;0.5,"O")</f>
        <v>E</v>
      </c>
    </row>
    <row r="1030" spans="1:10" x14ac:dyDescent="0.2">
      <c r="A1030" t="s">
        <v>21</v>
      </c>
      <c r="B1030" t="s">
        <v>20</v>
      </c>
      <c r="C1030" t="s">
        <v>17</v>
      </c>
      <c r="D1030">
        <v>99.638999999999996</v>
      </c>
      <c r="E1030">
        <v>63.655000000000001</v>
      </c>
      <c r="F1030">
        <f>D1030*4.65/10</f>
        <v>46.332135000000001</v>
      </c>
      <c r="G1030">
        <f>E1030*4.65/10</f>
        <v>29.599575000000005</v>
      </c>
      <c r="H1030">
        <f>4/3*PI()*(F1030/2)*((G1030/2)^2)</f>
        <v>21254.548609911235</v>
      </c>
      <c r="I1030">
        <f>G1030/F1030</f>
        <v>0.63885627113881116</v>
      </c>
      <c r="J1030" t="str">
        <f>_xlfn.IFS(I1030&gt;=0.75,"S",I1030&gt;=0.65,"R",I1030&gt;=0.5,"E",I1030&lt;0.5,"O")</f>
        <v>E</v>
      </c>
    </row>
    <row r="1031" spans="1:10" x14ac:dyDescent="0.2">
      <c r="A1031" t="s">
        <v>21</v>
      </c>
      <c r="B1031" t="s">
        <v>20</v>
      </c>
      <c r="C1031" t="s">
        <v>17</v>
      </c>
      <c r="D1031">
        <v>98.494</v>
      </c>
      <c r="E1031">
        <v>70.093000000000004</v>
      </c>
      <c r="F1031">
        <f>D1031*4.65/10</f>
        <v>45.799710000000005</v>
      </c>
      <c r="G1031">
        <f>E1031*4.65/10</f>
        <v>32.593245000000003</v>
      </c>
      <c r="H1031">
        <f>4/3*PI()*(F1031/2)*((G1031/2)^2)</f>
        <v>25475.138441177682</v>
      </c>
      <c r="I1031">
        <f>G1031/F1031</f>
        <v>0.71164740999451748</v>
      </c>
      <c r="J1031" t="str">
        <f>_xlfn.IFS(I1031&gt;=0.75,"S",I1031&gt;=0.65,"R",I1031&gt;=0.5,"E",I1031&lt;0.5,"O")</f>
        <v>R</v>
      </c>
    </row>
    <row r="1032" spans="1:10" x14ac:dyDescent="0.2">
      <c r="A1032" t="s">
        <v>21</v>
      </c>
      <c r="B1032" t="s">
        <v>20</v>
      </c>
      <c r="C1032" t="s">
        <v>17</v>
      </c>
      <c r="D1032">
        <v>108.67400000000001</v>
      </c>
      <c r="E1032">
        <v>66.611000000000004</v>
      </c>
      <c r="F1032">
        <f>D1032*4.65/10</f>
        <v>50.533410000000011</v>
      </c>
      <c r="G1032">
        <f>E1032*4.65/10</f>
        <v>30.974115000000005</v>
      </c>
      <c r="H1032">
        <f>4/3*PI()*(F1032/2)*((G1032/2)^2)</f>
        <v>25384.875671839261</v>
      </c>
      <c r="I1032">
        <f>G1032/F1032</f>
        <v>0.61294329830502237</v>
      </c>
      <c r="J1032" t="str">
        <f>_xlfn.IFS(I1032&gt;=0.75,"S",I1032&gt;=0.65,"R",I1032&gt;=0.5,"E",I1032&lt;0.5,"O")</f>
        <v>E</v>
      </c>
    </row>
    <row r="1033" spans="1:10" x14ac:dyDescent="0.2">
      <c r="A1033" t="s">
        <v>21</v>
      </c>
      <c r="B1033" t="s">
        <v>20</v>
      </c>
      <c r="C1033" t="s">
        <v>17</v>
      </c>
      <c r="D1033">
        <v>103.586</v>
      </c>
      <c r="E1033">
        <v>66.37</v>
      </c>
      <c r="F1033">
        <f>D1033*4.65/10</f>
        <v>48.167490000000001</v>
      </c>
      <c r="G1033">
        <f>E1033*4.65/10</f>
        <v>30.862050000000004</v>
      </c>
      <c r="H1033">
        <f>4/3*PI()*(F1033/2)*((G1033/2)^2)</f>
        <v>24021.613734075654</v>
      </c>
      <c r="I1033">
        <f>G1033/F1033</f>
        <v>0.64072364991408115</v>
      </c>
      <c r="J1033" t="str">
        <f>_xlfn.IFS(I1033&gt;=0.75,"S",I1033&gt;=0.65,"R",I1033&gt;=0.5,"E",I1033&lt;0.5,"O")</f>
        <v>E</v>
      </c>
    </row>
    <row r="1034" spans="1:10" x14ac:dyDescent="0.2">
      <c r="A1034" t="s">
        <v>21</v>
      </c>
      <c r="B1034" t="s">
        <v>20</v>
      </c>
      <c r="C1034" t="s">
        <v>17</v>
      </c>
      <c r="D1034">
        <v>121.334</v>
      </c>
      <c r="E1034">
        <v>57.871000000000002</v>
      </c>
      <c r="F1034">
        <f>D1034*4.65/10</f>
        <v>56.420310000000008</v>
      </c>
      <c r="G1034">
        <f>E1034*4.65/10</f>
        <v>26.910015000000005</v>
      </c>
      <c r="H1034">
        <f>4/3*PI()*(F1034/2)*((G1034/2)^2)</f>
        <v>21392.521150730401</v>
      </c>
      <c r="I1034">
        <f>G1034/F1034</f>
        <v>0.47695617057049139</v>
      </c>
      <c r="J1034" t="str">
        <f>_xlfn.IFS(I1034&gt;=0.75,"S",I1034&gt;=0.65,"R",I1034&gt;=0.5,"E",I1034&lt;0.5,"O")</f>
        <v>O</v>
      </c>
    </row>
    <row r="1035" spans="1:10" x14ac:dyDescent="0.2">
      <c r="A1035" t="s">
        <v>21</v>
      </c>
      <c r="B1035" t="s">
        <v>20</v>
      </c>
      <c r="C1035" t="s">
        <v>17</v>
      </c>
      <c r="D1035">
        <v>101.316</v>
      </c>
      <c r="E1035">
        <v>56.08</v>
      </c>
      <c r="F1035">
        <f>D1035*4.65/10</f>
        <v>47.111940000000004</v>
      </c>
      <c r="G1035">
        <f>E1035*4.65/10</f>
        <v>26.077199999999998</v>
      </c>
      <c r="H1035">
        <f>4/3*PI()*(F1035/2)*((G1035/2)^2)</f>
        <v>16774.575019567787</v>
      </c>
      <c r="I1035">
        <f>G1035/F1035</f>
        <v>0.55351573295432099</v>
      </c>
      <c r="J1035" t="str">
        <f>_xlfn.IFS(I1035&gt;=0.75,"S",I1035&gt;=0.65,"R",I1035&gt;=0.5,"E",I1035&lt;0.5,"O")</f>
        <v>E</v>
      </c>
    </row>
    <row r="1036" spans="1:10" x14ac:dyDescent="0.2">
      <c r="A1036" t="s">
        <v>12</v>
      </c>
      <c r="B1036" t="s">
        <v>13</v>
      </c>
      <c r="C1036" t="s">
        <v>17</v>
      </c>
      <c r="D1036">
        <v>106.274</v>
      </c>
      <c r="E1036">
        <v>67.474999999999994</v>
      </c>
      <c r="F1036">
        <f>D1036*4.65/10</f>
        <v>49.417410000000004</v>
      </c>
      <c r="G1036">
        <f>E1036*4.65/10</f>
        <v>31.375875000000001</v>
      </c>
      <c r="H1036">
        <f>4/3*PI()*(F1036/2)*((G1036/2)^2)</f>
        <v>25472.425137619248</v>
      </c>
      <c r="I1036">
        <f>G1036/F1036</f>
        <v>0.63491540734328245</v>
      </c>
      <c r="J1036" t="str">
        <f>_xlfn.IFS(I1036&gt;=0.75,"S",I1036&gt;=0.65,"R",I1036&gt;=0.5,"E",I1036&lt;0.5,"O")</f>
        <v>E</v>
      </c>
    </row>
    <row r="1037" spans="1:10" x14ac:dyDescent="0.2">
      <c r="A1037" t="s">
        <v>12</v>
      </c>
      <c r="B1037" t="s">
        <v>13</v>
      </c>
      <c r="C1037" t="s">
        <v>17</v>
      </c>
      <c r="D1037">
        <v>100.623</v>
      </c>
      <c r="E1037">
        <v>64.885000000000005</v>
      </c>
      <c r="F1037">
        <f>D1037*4.65/10</f>
        <v>46.789695000000009</v>
      </c>
      <c r="G1037">
        <f>E1037*4.65/10</f>
        <v>30.171525000000003</v>
      </c>
      <c r="H1037">
        <f>4/3*PI()*(F1037/2)*((G1037/2)^2)</f>
        <v>22301.976829458144</v>
      </c>
      <c r="I1037">
        <f>G1037/F1037</f>
        <v>0.64483269232680396</v>
      </c>
      <c r="J1037" t="str">
        <f>_xlfn.IFS(I1037&gt;=0.75,"S",I1037&gt;=0.65,"R",I1037&gt;=0.5,"E",I1037&lt;0.5,"O")</f>
        <v>E</v>
      </c>
    </row>
    <row r="1038" spans="1:10" x14ac:dyDescent="0.2">
      <c r="A1038" t="s">
        <v>12</v>
      </c>
      <c r="B1038" t="s">
        <v>13</v>
      </c>
      <c r="C1038" t="s">
        <v>17</v>
      </c>
      <c r="D1038">
        <v>104.31699999999999</v>
      </c>
      <c r="E1038">
        <v>59.363</v>
      </c>
      <c r="F1038">
        <f>D1038*4.65/10</f>
        <v>48.507404999999999</v>
      </c>
      <c r="G1038">
        <f>E1038*4.65/10</f>
        <v>27.603795000000002</v>
      </c>
      <c r="H1038">
        <f>4/3*PI()*(F1038/2)*((G1038/2)^2)</f>
        <v>19352.819721142576</v>
      </c>
      <c r="I1038">
        <f>G1038/F1038</f>
        <v>0.56906352751708744</v>
      </c>
      <c r="J1038" t="str">
        <f>_xlfn.IFS(I1038&gt;=0.75,"S",I1038&gt;=0.65,"R",I1038&gt;=0.5,"E",I1038&lt;0.5,"O")</f>
        <v>E</v>
      </c>
    </row>
    <row r="1039" spans="1:10" x14ac:dyDescent="0.2">
      <c r="A1039" t="s">
        <v>12</v>
      </c>
      <c r="B1039" t="s">
        <v>13</v>
      </c>
      <c r="C1039" t="s">
        <v>17</v>
      </c>
      <c r="D1039">
        <v>96.896000000000001</v>
      </c>
      <c r="E1039">
        <v>66.308999999999997</v>
      </c>
      <c r="F1039">
        <f>D1039*4.65/10</f>
        <v>45.056640000000002</v>
      </c>
      <c r="G1039">
        <f>E1039*4.65/10</f>
        <v>30.833685000000003</v>
      </c>
      <c r="H1039">
        <f>4/3*PI()*(F1039/2)*((G1039/2)^2)</f>
        <v>22428.916129377067</v>
      </c>
      <c r="I1039">
        <f>G1039/F1039</f>
        <v>0.6843316545574637</v>
      </c>
      <c r="J1039" t="str">
        <f>_xlfn.IFS(I1039&gt;=0.75,"S",I1039&gt;=0.65,"R",I1039&gt;=0.5,"E",I1039&lt;0.5,"O")</f>
        <v>R</v>
      </c>
    </row>
    <row r="1040" spans="1:10" x14ac:dyDescent="0.2">
      <c r="A1040" t="s">
        <v>12</v>
      </c>
      <c r="B1040" t="s">
        <v>13</v>
      </c>
      <c r="C1040" t="s">
        <v>17</v>
      </c>
      <c r="D1040">
        <v>102.259</v>
      </c>
      <c r="E1040">
        <v>69.768000000000001</v>
      </c>
      <c r="F1040">
        <f>D1040*4.65/10</f>
        <v>47.550435000000007</v>
      </c>
      <c r="G1040">
        <f>E1040*4.65/10</f>
        <v>32.442120000000003</v>
      </c>
      <c r="H1040">
        <f>4/3*PI()*(F1040/2)*((G1040/2)^2)</f>
        <v>26204.240057094579</v>
      </c>
      <c r="I1040">
        <f>G1040/F1040</f>
        <v>0.68226757547012973</v>
      </c>
      <c r="J1040" t="str">
        <f>_xlfn.IFS(I1040&gt;=0.75,"S",I1040&gt;=0.65,"R",I1040&gt;=0.5,"E",I1040&lt;0.5,"O")</f>
        <v>R</v>
      </c>
    </row>
    <row r="1041" spans="1:10" x14ac:dyDescent="0.2">
      <c r="A1041" t="s">
        <v>12</v>
      </c>
      <c r="B1041" t="s">
        <v>13</v>
      </c>
      <c r="C1041" t="s">
        <v>17</v>
      </c>
      <c r="D1041">
        <v>97.478999999999999</v>
      </c>
      <c r="E1041">
        <v>70.716999999999999</v>
      </c>
      <c r="F1041">
        <f>D1041*4.65/10</f>
        <v>45.327735000000004</v>
      </c>
      <c r="G1041">
        <f>E1041*4.65/10</f>
        <v>32.883405000000003</v>
      </c>
      <c r="H1041">
        <f>4/3*PI()*(F1041/2)*((G1041/2)^2)</f>
        <v>25663.518783744865</v>
      </c>
      <c r="I1041">
        <f>G1041/F1041</f>
        <v>0.72545881677079171</v>
      </c>
      <c r="J1041" t="str">
        <f>_xlfn.IFS(I1041&gt;=0.75,"S",I1041&gt;=0.65,"R",I1041&gt;=0.5,"E",I1041&lt;0.5,"O")</f>
        <v>R</v>
      </c>
    </row>
    <row r="1042" spans="1:10" x14ac:dyDescent="0.2">
      <c r="A1042" t="s">
        <v>12</v>
      </c>
      <c r="B1042" t="s">
        <v>13</v>
      </c>
      <c r="C1042" t="s">
        <v>17</v>
      </c>
      <c r="D1042">
        <v>96.747</v>
      </c>
      <c r="E1042">
        <v>58.576000000000001</v>
      </c>
      <c r="F1042">
        <f>D1042*4.65/10</f>
        <v>44.987355000000001</v>
      </c>
      <c r="G1042">
        <f>E1042*4.65/10</f>
        <v>27.237839999999998</v>
      </c>
      <c r="H1042">
        <f>4/3*PI()*(F1042/2)*((G1042/2)^2)</f>
        <v>17475.693173042549</v>
      </c>
      <c r="I1042">
        <f>G1042/F1042</f>
        <v>0.60545546631936908</v>
      </c>
      <c r="J1042" t="str">
        <f>_xlfn.IFS(I1042&gt;=0.75,"S",I1042&gt;=0.65,"R",I1042&gt;=0.5,"E",I1042&lt;0.5,"O")</f>
        <v>E</v>
      </c>
    </row>
    <row r="1043" spans="1:10" x14ac:dyDescent="0.2">
      <c r="A1043" t="s">
        <v>12</v>
      </c>
      <c r="B1043" t="s">
        <v>13</v>
      </c>
      <c r="C1043" t="s">
        <v>17</v>
      </c>
      <c r="D1043">
        <v>87.658000000000001</v>
      </c>
      <c r="E1043">
        <v>70.433999999999997</v>
      </c>
      <c r="F1043">
        <f>D1043*4.65/10</f>
        <v>40.76097</v>
      </c>
      <c r="G1043">
        <f>E1043*4.65/10</f>
        <v>32.751809999999999</v>
      </c>
      <c r="H1043">
        <f>4/3*PI()*(F1043/2)*((G1043/2)^2)</f>
        <v>22893.581765116043</v>
      </c>
      <c r="I1043">
        <f>G1043/F1043</f>
        <v>0.80350909215359689</v>
      </c>
      <c r="J1043" t="str">
        <f>_xlfn.IFS(I1043&gt;=0.75,"S",I1043&gt;=0.65,"R",I1043&gt;=0.5,"E",I1043&lt;0.5,"O")</f>
        <v>S</v>
      </c>
    </row>
    <row r="1044" spans="1:10" x14ac:dyDescent="0.2">
      <c r="A1044" t="s">
        <v>12</v>
      </c>
      <c r="B1044" t="s">
        <v>13</v>
      </c>
      <c r="C1044" t="s">
        <v>17</v>
      </c>
      <c r="D1044">
        <v>92.784999999999997</v>
      </c>
      <c r="E1044">
        <v>57.244999999999997</v>
      </c>
      <c r="F1044">
        <f>D1044*4.65/10</f>
        <v>43.145025000000004</v>
      </c>
      <c r="G1044">
        <f>E1044*4.65/10</f>
        <v>26.618925000000001</v>
      </c>
      <c r="H1044">
        <f>4/3*PI()*(F1044/2)*((G1044/2)^2)</f>
        <v>16007.015757909367</v>
      </c>
      <c r="I1044">
        <f>G1044/F1044</f>
        <v>0.61696394891415629</v>
      </c>
      <c r="J1044" t="str">
        <f>_xlfn.IFS(I1044&gt;=0.75,"S",I1044&gt;=0.65,"R",I1044&gt;=0.5,"E",I1044&lt;0.5,"O")</f>
        <v>E</v>
      </c>
    </row>
    <row r="1045" spans="1:10" x14ac:dyDescent="0.2">
      <c r="A1045" t="s">
        <v>12</v>
      </c>
      <c r="B1045" t="s">
        <v>13</v>
      </c>
      <c r="C1045" t="s">
        <v>17</v>
      </c>
      <c r="D1045">
        <v>101.28100000000001</v>
      </c>
      <c r="E1045">
        <v>64.111000000000004</v>
      </c>
      <c r="F1045">
        <f>D1045*4.65/10</f>
        <v>47.095665000000011</v>
      </c>
      <c r="G1045">
        <f>E1045*4.65/10</f>
        <v>29.811615000000007</v>
      </c>
      <c r="H1045">
        <f>4/3*PI()*(F1045/2)*((G1045/2)^2)</f>
        <v>21915.458635019357</v>
      </c>
      <c r="I1045">
        <f>G1045/F1045</f>
        <v>0.63300125393706619</v>
      </c>
      <c r="J1045" t="str">
        <f>_xlfn.IFS(I1045&gt;=0.75,"S",I1045&gt;=0.65,"R",I1045&gt;=0.5,"E",I1045&lt;0.5,"O")</f>
        <v>E</v>
      </c>
    </row>
    <row r="1046" spans="1:10" x14ac:dyDescent="0.2">
      <c r="A1046" t="s">
        <v>12</v>
      </c>
      <c r="B1046" t="s">
        <v>13</v>
      </c>
      <c r="C1046" t="s">
        <v>17</v>
      </c>
      <c r="D1046">
        <v>112.41200000000001</v>
      </c>
      <c r="E1046">
        <v>63.216999999999999</v>
      </c>
      <c r="F1046">
        <f>D1046*4.65/10</f>
        <v>52.271580000000007</v>
      </c>
      <c r="G1046">
        <f>E1046*4.65/10</f>
        <v>29.395904999999999</v>
      </c>
      <c r="H1046">
        <f>4/3*PI()*(F1046/2)*((G1046/2)^2)</f>
        <v>23650.368954506408</v>
      </c>
      <c r="I1046">
        <f>G1046/F1046</f>
        <v>0.56236878625057818</v>
      </c>
      <c r="J1046" t="str">
        <f>_xlfn.IFS(I1046&gt;=0.75,"S",I1046&gt;=0.65,"R",I1046&gt;=0.5,"E",I1046&lt;0.5,"O")</f>
        <v>E</v>
      </c>
    </row>
    <row r="1047" spans="1:10" x14ac:dyDescent="0.2">
      <c r="A1047" t="s">
        <v>12</v>
      </c>
      <c r="B1047" t="s">
        <v>13</v>
      </c>
      <c r="C1047" t="s">
        <v>17</v>
      </c>
      <c r="D1047">
        <v>100.788</v>
      </c>
      <c r="E1047">
        <v>66.667000000000002</v>
      </c>
      <c r="F1047">
        <f>D1047*4.65/10</f>
        <v>46.866419999999998</v>
      </c>
      <c r="G1047">
        <f>E1047*4.65/10</f>
        <v>31.000154999999999</v>
      </c>
      <c r="H1047">
        <f>4/3*PI()*(F1047/2)*((G1047/2)^2)</f>
        <v>23582.407145960064</v>
      </c>
      <c r="I1047">
        <f>G1047/F1047</f>
        <v>0.66145771321982783</v>
      </c>
      <c r="J1047" t="str">
        <f>_xlfn.IFS(I1047&gt;=0.75,"S",I1047&gt;=0.65,"R",I1047&gt;=0.5,"E",I1047&lt;0.5,"O")</f>
        <v>R</v>
      </c>
    </row>
    <row r="1048" spans="1:10" x14ac:dyDescent="0.2">
      <c r="A1048" t="s">
        <v>12</v>
      </c>
      <c r="B1048" t="s">
        <v>13</v>
      </c>
      <c r="C1048" t="s">
        <v>17</v>
      </c>
      <c r="D1048">
        <v>113.459</v>
      </c>
      <c r="E1048">
        <v>66.787000000000006</v>
      </c>
      <c r="F1048">
        <f>D1048*4.65/10</f>
        <v>52.758435000000006</v>
      </c>
      <c r="G1048">
        <f>E1048*4.65/10</f>
        <v>31.055955000000004</v>
      </c>
      <c r="H1048">
        <f>4/3*PI()*(F1048/2)*((G1048/2)^2)</f>
        <v>26642.826963367093</v>
      </c>
      <c r="I1048">
        <f>G1048/F1048</f>
        <v>0.58864435611101806</v>
      </c>
      <c r="J1048" t="str">
        <f>_xlfn.IFS(I1048&gt;=0.75,"S",I1048&gt;=0.65,"R",I1048&gt;=0.5,"E",I1048&lt;0.5,"O")</f>
        <v>E</v>
      </c>
    </row>
    <row r="1049" spans="1:10" x14ac:dyDescent="0.2">
      <c r="A1049" t="s">
        <v>12</v>
      </c>
      <c r="B1049" t="s">
        <v>13</v>
      </c>
      <c r="C1049" t="s">
        <v>17</v>
      </c>
      <c r="D1049">
        <v>89.537999999999997</v>
      </c>
      <c r="E1049">
        <v>60.728999999999999</v>
      </c>
      <c r="F1049">
        <f>D1049*4.65/10</f>
        <v>41.635170000000002</v>
      </c>
      <c r="G1049">
        <f>E1049*4.65/10</f>
        <v>28.238985000000003</v>
      </c>
      <c r="H1049">
        <f>4/3*PI()*(F1049/2)*((G1049/2)^2)</f>
        <v>17384.296879067893</v>
      </c>
      <c r="I1049">
        <f>G1049/F1049</f>
        <v>0.67824834148629631</v>
      </c>
      <c r="J1049" t="str">
        <f>_xlfn.IFS(I1049&gt;=0.75,"S",I1049&gt;=0.65,"R",I1049&gt;=0.5,"E",I1049&lt;0.5,"O")</f>
        <v>R</v>
      </c>
    </row>
    <row r="1050" spans="1:10" x14ac:dyDescent="0.2">
      <c r="A1050" t="s">
        <v>12</v>
      </c>
      <c r="B1050" t="s">
        <v>13</v>
      </c>
      <c r="C1050" t="s">
        <v>17</v>
      </c>
      <c r="D1050">
        <v>89.691000000000003</v>
      </c>
      <c r="E1050">
        <v>61.188000000000002</v>
      </c>
      <c r="F1050">
        <f>D1050*4.65/10</f>
        <v>41.706315000000004</v>
      </c>
      <c r="G1050">
        <f>E1050*4.65/10</f>
        <v>28.45242</v>
      </c>
      <c r="H1050">
        <f>4/3*PI()*(F1050/2)*((G1050/2)^2)</f>
        <v>17678.233388633882</v>
      </c>
      <c r="I1050">
        <f>G1050/F1050</f>
        <v>0.68220891728267041</v>
      </c>
      <c r="J1050" t="str">
        <f>_xlfn.IFS(I1050&gt;=0.75,"S",I1050&gt;=0.65,"R",I1050&gt;=0.5,"E",I1050&lt;0.5,"O")</f>
        <v>R</v>
      </c>
    </row>
    <row r="1051" spans="1:10" x14ac:dyDescent="0.2">
      <c r="A1051" t="s">
        <v>12</v>
      </c>
      <c r="B1051" t="s">
        <v>13</v>
      </c>
      <c r="C1051" t="s">
        <v>17</v>
      </c>
      <c r="D1051">
        <v>88.644000000000005</v>
      </c>
      <c r="E1051">
        <v>62.024999999999999</v>
      </c>
      <c r="F1051">
        <f>D1051*4.65/10</f>
        <v>41.219460000000005</v>
      </c>
      <c r="G1051">
        <f>E1051*4.65/10</f>
        <v>28.841625000000001</v>
      </c>
      <c r="H1051">
        <f>4/3*PI()*(F1051/2)*((G1051/2)^2)</f>
        <v>17953.138113974685</v>
      </c>
      <c r="I1051">
        <f>G1051/F1051</f>
        <v>0.69970894815215912</v>
      </c>
      <c r="J1051" t="str">
        <f>_xlfn.IFS(I1051&gt;=0.75,"S",I1051&gt;=0.65,"R",I1051&gt;=0.5,"E",I1051&lt;0.5,"O")</f>
        <v>R</v>
      </c>
    </row>
    <row r="1052" spans="1:10" x14ac:dyDescent="0.2">
      <c r="A1052" t="s">
        <v>12</v>
      </c>
      <c r="B1052" t="s">
        <v>13</v>
      </c>
      <c r="C1052" t="s">
        <v>17</v>
      </c>
      <c r="D1052">
        <v>100.81399999999999</v>
      </c>
      <c r="E1052">
        <v>53.996000000000002</v>
      </c>
      <c r="F1052">
        <f>D1052*4.65/10</f>
        <v>46.878509999999999</v>
      </c>
      <c r="G1052">
        <f>E1052*4.65/10</f>
        <v>25.108140000000002</v>
      </c>
      <c r="H1052">
        <f>4/3*PI()*(F1052/2)*((G1052/2)^2)</f>
        <v>15473.96124855292</v>
      </c>
      <c r="I1052">
        <f>G1052/F1052</f>
        <v>0.53560021425595661</v>
      </c>
      <c r="J1052" t="str">
        <f>_xlfn.IFS(I1052&gt;=0.75,"S",I1052&gt;=0.65,"R",I1052&gt;=0.5,"E",I1052&lt;0.5,"O")</f>
        <v>E</v>
      </c>
    </row>
    <row r="1053" spans="1:10" x14ac:dyDescent="0.2">
      <c r="A1053" t="s">
        <v>12</v>
      </c>
      <c r="B1053" t="s">
        <v>13</v>
      </c>
      <c r="C1053" t="s">
        <v>17</v>
      </c>
      <c r="D1053">
        <v>87.034999999999997</v>
      </c>
      <c r="E1053">
        <v>59.404000000000003</v>
      </c>
      <c r="F1053">
        <f>D1053*4.65/10</f>
        <v>40.471275000000006</v>
      </c>
      <c r="G1053">
        <f>E1053*4.65/10</f>
        <v>27.622860000000003</v>
      </c>
      <c r="H1053">
        <f>4/3*PI()*(F1053/2)*((G1053/2)^2)</f>
        <v>16168.986315198963</v>
      </c>
      <c r="I1053">
        <f>G1053/F1053</f>
        <v>0.68253001665996438</v>
      </c>
      <c r="J1053" t="str">
        <f>_xlfn.IFS(I1053&gt;=0.75,"S",I1053&gt;=0.65,"R",I1053&gt;=0.5,"E",I1053&lt;0.5,"O")</f>
        <v>R</v>
      </c>
    </row>
    <row r="1054" spans="1:10" x14ac:dyDescent="0.2">
      <c r="A1054" t="s">
        <v>12</v>
      </c>
      <c r="B1054" t="s">
        <v>13</v>
      </c>
      <c r="C1054" t="s">
        <v>17</v>
      </c>
      <c r="D1054">
        <v>96.462000000000003</v>
      </c>
      <c r="E1054">
        <v>60.457999999999998</v>
      </c>
      <c r="F1054">
        <f>D1054*4.65/10</f>
        <v>44.854830000000007</v>
      </c>
      <c r="G1054">
        <f>E1054*4.65/10</f>
        <v>28.112970000000001</v>
      </c>
      <c r="H1054">
        <f>4/3*PI()*(F1054/2)*((G1054/2)^2)</f>
        <v>18561.851576142755</v>
      </c>
      <c r="I1054">
        <f>G1054/F1054</f>
        <v>0.62675457693184877</v>
      </c>
      <c r="J1054" t="str">
        <f>_xlfn.IFS(I1054&gt;=0.75,"S",I1054&gt;=0.65,"R",I1054&gt;=0.5,"E",I1054&lt;0.5,"O")</f>
        <v>E</v>
      </c>
    </row>
    <row r="1055" spans="1:10" x14ac:dyDescent="0.2">
      <c r="A1055" t="s">
        <v>12</v>
      </c>
      <c r="B1055" t="s">
        <v>13</v>
      </c>
      <c r="C1055" t="s">
        <v>17</v>
      </c>
      <c r="D1055">
        <v>103.74</v>
      </c>
      <c r="E1055">
        <v>60.165999999999997</v>
      </c>
      <c r="F1055">
        <f>D1055*4.65/10</f>
        <v>48.239100000000001</v>
      </c>
      <c r="G1055">
        <f>E1055*4.65/10</f>
        <v>27.97719</v>
      </c>
      <c r="H1055">
        <f>4/3*PI()*(F1055/2)*((G1055/2)^2)</f>
        <v>19769.969685054213</v>
      </c>
      <c r="I1055">
        <f>G1055/F1055</f>
        <v>0.57996915365336421</v>
      </c>
      <c r="J1055" t="str">
        <f>_xlfn.IFS(I1055&gt;=0.75,"S",I1055&gt;=0.65,"R",I1055&gt;=0.5,"E",I1055&lt;0.5,"O")</f>
        <v>E</v>
      </c>
    </row>
    <row r="1056" spans="1:10" x14ac:dyDescent="0.2">
      <c r="A1056" t="s">
        <v>12</v>
      </c>
      <c r="B1056" t="s">
        <v>13</v>
      </c>
      <c r="C1056" t="s">
        <v>17</v>
      </c>
      <c r="D1056">
        <v>96.009</v>
      </c>
      <c r="E1056">
        <v>60.250999999999998</v>
      </c>
      <c r="F1056">
        <f>D1056*4.65/10</f>
        <v>44.644185000000007</v>
      </c>
      <c r="G1056">
        <f>E1056*4.65/10</f>
        <v>28.016714999999998</v>
      </c>
      <c r="H1056">
        <f>4/3*PI()*(F1056/2)*((G1056/2)^2)</f>
        <v>18348.38929878925</v>
      </c>
      <c r="I1056">
        <f>G1056/F1056</f>
        <v>0.62755574998177244</v>
      </c>
      <c r="J1056" t="str">
        <f>_xlfn.IFS(I1056&gt;=0.75,"S",I1056&gt;=0.65,"R",I1056&gt;=0.5,"E",I1056&lt;0.5,"O")</f>
        <v>E</v>
      </c>
    </row>
    <row r="1057" spans="1:10" x14ac:dyDescent="0.2">
      <c r="A1057" t="s">
        <v>12</v>
      </c>
      <c r="B1057" t="s">
        <v>13</v>
      </c>
      <c r="C1057" t="s">
        <v>17</v>
      </c>
      <c r="D1057">
        <v>99.501000000000005</v>
      </c>
      <c r="E1057">
        <v>65.456000000000003</v>
      </c>
      <c r="F1057">
        <f>D1057*4.65/10</f>
        <v>46.267965000000004</v>
      </c>
      <c r="G1057">
        <f>E1057*4.65/10</f>
        <v>30.437040000000003</v>
      </c>
      <c r="H1057">
        <f>4/3*PI()*(F1057/2)*((G1057/2)^2)</f>
        <v>22443.151998781635</v>
      </c>
      <c r="I1057">
        <f>G1057/F1057</f>
        <v>0.65784263474738947</v>
      </c>
      <c r="J1057" t="str">
        <f>_xlfn.IFS(I1057&gt;=0.75,"S",I1057&gt;=0.65,"R",I1057&gt;=0.5,"E",I1057&lt;0.5,"O")</f>
        <v>R</v>
      </c>
    </row>
    <row r="1058" spans="1:10" x14ac:dyDescent="0.2">
      <c r="A1058" t="s">
        <v>12</v>
      </c>
      <c r="B1058" t="s">
        <v>13</v>
      </c>
      <c r="C1058" t="s">
        <v>17</v>
      </c>
      <c r="D1058">
        <v>89.442999999999998</v>
      </c>
      <c r="E1058">
        <v>59.404000000000003</v>
      </c>
      <c r="F1058">
        <f>D1058*4.65/10</f>
        <v>41.590995000000007</v>
      </c>
      <c r="G1058">
        <f>E1058*4.65/10</f>
        <v>27.622860000000003</v>
      </c>
      <c r="H1058">
        <f>4/3*PI()*(F1058/2)*((G1058/2)^2)</f>
        <v>16616.334152816005</v>
      </c>
      <c r="I1058">
        <f>G1058/F1058</f>
        <v>0.66415482486052568</v>
      </c>
      <c r="J1058" t="str">
        <f>_xlfn.IFS(I1058&gt;=0.75,"S",I1058&gt;=0.65,"R",I1058&gt;=0.5,"E",I1058&lt;0.5,"O")</f>
        <v>R</v>
      </c>
    </row>
    <row r="1059" spans="1:10" x14ac:dyDescent="0.2">
      <c r="A1059" t="s">
        <v>12</v>
      </c>
      <c r="B1059" t="s">
        <v>13</v>
      </c>
      <c r="C1059" t="s">
        <v>17</v>
      </c>
      <c r="D1059">
        <v>90.933000000000007</v>
      </c>
      <c r="E1059">
        <v>58.31</v>
      </c>
      <c r="F1059">
        <f>D1059*4.65/10</f>
        <v>42.283845000000007</v>
      </c>
      <c r="G1059">
        <f>E1059*4.65/10</f>
        <v>27.114150000000002</v>
      </c>
      <c r="H1059">
        <f>4/3*PI()*(F1059/2)*((G1059/2)^2)</f>
        <v>16276.652182439613</v>
      </c>
      <c r="I1059">
        <f>G1059/F1059</f>
        <v>0.64124135352402312</v>
      </c>
      <c r="J1059" t="str">
        <f>_xlfn.IFS(I1059&gt;=0.75,"S",I1059&gt;=0.65,"R",I1059&gt;=0.5,"E",I1059&lt;0.5,"O")</f>
        <v>E</v>
      </c>
    </row>
    <row r="1060" spans="1:10" x14ac:dyDescent="0.2">
      <c r="A1060" t="s">
        <v>12</v>
      </c>
      <c r="B1060" t="s">
        <v>13</v>
      </c>
      <c r="C1060" t="s">
        <v>17</v>
      </c>
      <c r="D1060">
        <v>104.105</v>
      </c>
      <c r="E1060">
        <v>61.390999999999998</v>
      </c>
      <c r="F1060">
        <f>D1060*4.65/10</f>
        <v>48.408825000000007</v>
      </c>
      <c r="G1060">
        <f>E1060*4.65/10</f>
        <v>28.546815000000002</v>
      </c>
      <c r="H1060">
        <f>4/3*PI()*(F1060/2)*((G1060/2)^2)</f>
        <v>20655.631867237105</v>
      </c>
      <c r="I1060">
        <f>G1060/F1060</f>
        <v>0.58970270400076841</v>
      </c>
      <c r="J1060" t="str">
        <f>_xlfn.IFS(I1060&gt;=0.75,"S",I1060&gt;=0.65,"R",I1060&gt;=0.5,"E",I1060&lt;0.5,"O")</f>
        <v>E</v>
      </c>
    </row>
    <row r="1061" spans="1:10" x14ac:dyDescent="0.2">
      <c r="A1061" t="s">
        <v>12</v>
      </c>
      <c r="B1061" t="s">
        <v>13</v>
      </c>
      <c r="C1061" t="s">
        <v>17</v>
      </c>
      <c r="D1061">
        <v>80.111999999999995</v>
      </c>
      <c r="E1061">
        <v>56.302999999999997</v>
      </c>
      <c r="F1061">
        <f>D1061*4.65/10</f>
        <v>37.252079999999999</v>
      </c>
      <c r="G1061">
        <f>E1061*4.65/10</f>
        <v>26.180895</v>
      </c>
      <c r="H1061">
        <f>4/3*PI()*(F1061/2)*((G1061/2)^2)</f>
        <v>13369.591169254469</v>
      </c>
      <c r="I1061">
        <f>G1061/F1061</f>
        <v>0.70280357499500701</v>
      </c>
      <c r="J1061" t="str">
        <f>_xlfn.IFS(I1061&gt;=0.75,"S",I1061&gt;=0.65,"R",I1061&gt;=0.5,"E",I1061&lt;0.5,"O")</f>
        <v>R</v>
      </c>
    </row>
    <row r="1062" spans="1:10" x14ac:dyDescent="0.2">
      <c r="A1062" t="s">
        <v>12</v>
      </c>
      <c r="B1062" t="s">
        <v>13</v>
      </c>
      <c r="C1062" t="s">
        <v>17</v>
      </c>
      <c r="D1062">
        <v>90.442999999999998</v>
      </c>
      <c r="E1062">
        <v>59.615000000000002</v>
      </c>
      <c r="F1062">
        <f>D1062*4.65/10</f>
        <v>42.055995000000003</v>
      </c>
      <c r="G1062">
        <f>E1062*4.65/10</f>
        <v>27.720975000000003</v>
      </c>
      <c r="H1062">
        <f>4/3*PI()*(F1062/2)*((G1062/2)^2)</f>
        <v>16921.682300750643</v>
      </c>
      <c r="I1062">
        <f>G1062/F1062</f>
        <v>0.65914443351060892</v>
      </c>
      <c r="J1062" t="str">
        <f>_xlfn.IFS(I1062&gt;=0.75,"S",I1062&gt;=0.65,"R",I1062&gt;=0.5,"E",I1062&lt;0.5,"O")</f>
        <v>R</v>
      </c>
    </row>
    <row r="1063" spans="1:10" x14ac:dyDescent="0.2">
      <c r="A1063" t="s">
        <v>12</v>
      </c>
      <c r="B1063" t="s">
        <v>13</v>
      </c>
      <c r="C1063" t="s">
        <v>17</v>
      </c>
      <c r="D1063">
        <v>86.77</v>
      </c>
      <c r="E1063">
        <v>57.271000000000001</v>
      </c>
      <c r="F1063">
        <f>D1063*4.65/10</f>
        <v>40.348050000000001</v>
      </c>
      <c r="G1063">
        <f>E1063*4.65/10</f>
        <v>26.631015000000001</v>
      </c>
      <c r="H1063">
        <f>4/3*PI()*(F1063/2)*((G1063/2)^2)</f>
        <v>14982.925190124519</v>
      </c>
      <c r="I1063">
        <f>G1063/F1063</f>
        <v>0.66003226921747149</v>
      </c>
      <c r="J1063" t="str">
        <f>_xlfn.IFS(I1063&gt;=0.75,"S",I1063&gt;=0.65,"R",I1063&gt;=0.5,"E",I1063&lt;0.5,"O")</f>
        <v>R</v>
      </c>
    </row>
    <row r="1064" spans="1:10" x14ac:dyDescent="0.2">
      <c r="A1064" t="s">
        <v>12</v>
      </c>
      <c r="B1064" t="s">
        <v>13</v>
      </c>
      <c r="C1064" t="s">
        <v>17</v>
      </c>
      <c r="D1064">
        <v>93.6</v>
      </c>
      <c r="E1064">
        <v>64.350999999999999</v>
      </c>
      <c r="F1064">
        <f>D1064*4.65/10</f>
        <v>43.524000000000001</v>
      </c>
      <c r="G1064">
        <f>E1064*4.65/10</f>
        <v>29.923215000000006</v>
      </c>
      <c r="H1064">
        <f>4/3*PI()*(F1064/2)*((G1064/2)^2)</f>
        <v>20405.344438378728</v>
      </c>
      <c r="I1064">
        <f>G1064/F1064</f>
        <v>0.68751068376068392</v>
      </c>
      <c r="J1064" t="str">
        <f>_xlfn.IFS(I1064&gt;=0.75,"S",I1064&gt;=0.65,"R",I1064&gt;=0.5,"E",I1064&lt;0.5,"O")</f>
        <v>R</v>
      </c>
    </row>
    <row r="1065" spans="1:10" x14ac:dyDescent="0.2">
      <c r="A1065" t="s">
        <v>12</v>
      </c>
      <c r="B1065" t="s">
        <v>13</v>
      </c>
      <c r="C1065" t="s">
        <v>17</v>
      </c>
      <c r="D1065">
        <v>90.67</v>
      </c>
      <c r="E1065">
        <v>60.670999999999999</v>
      </c>
      <c r="F1065">
        <f>D1065*4.65/10</f>
        <v>42.161550000000005</v>
      </c>
      <c r="G1065">
        <f>E1065*4.65/10</f>
        <v>28.212015000000001</v>
      </c>
      <c r="H1065">
        <f>4/3*PI()*(F1065/2)*((G1065/2)^2)</f>
        <v>17570.47098373104</v>
      </c>
      <c r="I1065">
        <f>G1065/F1065</f>
        <v>0.66914084041027899</v>
      </c>
      <c r="J1065" t="str">
        <f>_xlfn.IFS(I1065&gt;=0.75,"S",I1065&gt;=0.65,"R",I1065&gt;=0.5,"E",I1065&lt;0.5,"O")</f>
        <v>R</v>
      </c>
    </row>
    <row r="1066" spans="1:10" x14ac:dyDescent="0.2">
      <c r="A1066" t="s">
        <v>12</v>
      </c>
      <c r="B1066" t="s">
        <v>13</v>
      </c>
      <c r="C1066" t="s">
        <v>17</v>
      </c>
      <c r="D1066">
        <v>89.739000000000004</v>
      </c>
      <c r="E1066">
        <v>49.649000000000001</v>
      </c>
      <c r="F1066">
        <f>D1066*4.65/10</f>
        <v>41.728635000000004</v>
      </c>
      <c r="G1066">
        <f>E1066*4.65/10</f>
        <v>23.086785000000003</v>
      </c>
      <c r="H1066">
        <f>4/3*PI()*(F1066/2)*((G1066/2)^2)</f>
        <v>11645.542319163569</v>
      </c>
      <c r="I1066">
        <f>G1066/F1066</f>
        <v>0.55326000958334731</v>
      </c>
      <c r="J1066" t="str">
        <f>_xlfn.IFS(I1066&gt;=0.75,"S",I1066&gt;=0.65,"R",I1066&gt;=0.5,"E",I1066&lt;0.5,"O")</f>
        <v>E</v>
      </c>
    </row>
    <row r="1067" spans="1:10" x14ac:dyDescent="0.2">
      <c r="A1067" t="s">
        <v>12</v>
      </c>
      <c r="B1067" t="s">
        <v>13</v>
      </c>
      <c r="C1067" t="s">
        <v>17</v>
      </c>
      <c r="D1067">
        <v>98.494</v>
      </c>
      <c r="E1067">
        <v>56.08</v>
      </c>
      <c r="F1067">
        <f>D1067*4.65/10</f>
        <v>45.799710000000005</v>
      </c>
      <c r="G1067">
        <f>E1067*4.65/10</f>
        <v>26.077199999999998</v>
      </c>
      <c r="H1067">
        <f>4/3*PI()*(F1067/2)*((G1067/2)^2)</f>
        <v>16307.345256201486</v>
      </c>
      <c r="I1067">
        <f>G1067/F1067</f>
        <v>0.56937478425081722</v>
      </c>
      <c r="J1067" t="str">
        <f>_xlfn.IFS(I1067&gt;=0.75,"S",I1067&gt;=0.65,"R",I1067&gt;=0.5,"E",I1067&lt;0.5,"O")</f>
        <v>E</v>
      </c>
    </row>
    <row r="1068" spans="1:10" x14ac:dyDescent="0.2">
      <c r="A1068" t="s">
        <v>12</v>
      </c>
      <c r="B1068" t="s">
        <v>13</v>
      </c>
      <c r="C1068" t="s">
        <v>17</v>
      </c>
      <c r="D1068">
        <v>102.825</v>
      </c>
      <c r="E1068">
        <v>62.936</v>
      </c>
      <c r="F1068">
        <f>D1068*4.65/10</f>
        <v>47.813625000000009</v>
      </c>
      <c r="G1068">
        <f>E1068*4.65/10</f>
        <v>29.265239999999999</v>
      </c>
      <c r="H1068">
        <f>4/3*PI()*(F1068/2)*((G1068/2)^2)</f>
        <v>21441.46589053177</v>
      </c>
      <c r="I1068">
        <f>G1068/F1068</f>
        <v>0.61206904935570128</v>
      </c>
      <c r="J1068" t="str">
        <f>_xlfn.IFS(I1068&gt;=0.75,"S",I1068&gt;=0.65,"R",I1068&gt;=0.5,"E",I1068&lt;0.5,"O")</f>
        <v>E</v>
      </c>
    </row>
    <row r="1069" spans="1:10" x14ac:dyDescent="0.2">
      <c r="A1069" t="s">
        <v>12</v>
      </c>
      <c r="B1069" t="s">
        <v>13</v>
      </c>
      <c r="C1069" t="s">
        <v>17</v>
      </c>
      <c r="D1069">
        <v>101.005</v>
      </c>
      <c r="E1069">
        <v>62.008000000000003</v>
      </c>
      <c r="F1069">
        <f>D1069*4.65/10</f>
        <v>46.967325000000002</v>
      </c>
      <c r="G1069">
        <f>E1069*4.65/10</f>
        <v>28.833720000000007</v>
      </c>
      <c r="H1069">
        <f>4/3*PI()*(F1069/2)*((G1069/2)^2)</f>
        <v>20445.408948314616</v>
      </c>
      <c r="I1069">
        <f>G1069/F1069</f>
        <v>0.61391020246522465</v>
      </c>
      <c r="J1069" t="str">
        <f>_xlfn.IFS(I1069&gt;=0.75,"S",I1069&gt;=0.65,"R",I1069&gt;=0.5,"E",I1069&lt;0.5,"O")</f>
        <v>E</v>
      </c>
    </row>
    <row r="1070" spans="1:10" x14ac:dyDescent="0.2">
      <c r="A1070" t="s">
        <v>12</v>
      </c>
      <c r="B1070" t="s">
        <v>13</v>
      </c>
      <c r="C1070" t="s">
        <v>17</v>
      </c>
      <c r="D1070">
        <v>96.025999999999996</v>
      </c>
      <c r="E1070">
        <v>70.213999999999999</v>
      </c>
      <c r="F1070">
        <f>D1070*4.65/10</f>
        <v>44.652090000000001</v>
      </c>
      <c r="G1070">
        <f>E1070*4.65/10</f>
        <v>32.649510000000006</v>
      </c>
      <c r="H1070">
        <f>4/3*PI()*(F1070/2)*((G1070/2)^2)</f>
        <v>24922.623076776916</v>
      </c>
      <c r="I1070">
        <f>G1070/F1070</f>
        <v>0.73119780059567208</v>
      </c>
      <c r="J1070" t="str">
        <f>_xlfn.IFS(I1070&gt;=0.75,"S",I1070&gt;=0.65,"R",I1070&gt;=0.5,"E",I1070&lt;0.5,"O")</f>
        <v>R</v>
      </c>
    </row>
    <row r="1071" spans="1:10" x14ac:dyDescent="0.2">
      <c r="A1071" t="s">
        <v>12</v>
      </c>
      <c r="B1071" t="s">
        <v>13</v>
      </c>
      <c r="C1071" t="s">
        <v>17</v>
      </c>
      <c r="D1071">
        <v>102.956</v>
      </c>
      <c r="E1071">
        <v>60.670999999999999</v>
      </c>
      <c r="F1071">
        <f>D1071*4.65/10</f>
        <v>47.87454000000001</v>
      </c>
      <c r="G1071">
        <f>E1071*4.65/10</f>
        <v>28.212015000000001</v>
      </c>
      <c r="H1071">
        <f>4/3*PI()*(F1071/2)*((G1071/2)^2)</f>
        <v>19951.31146576611</v>
      </c>
      <c r="I1071">
        <f>G1071/F1071</f>
        <v>0.5892905707292434</v>
      </c>
      <c r="J1071" t="str">
        <f>_xlfn.IFS(I1071&gt;=0.75,"S",I1071&gt;=0.65,"R",I1071&gt;=0.5,"E",I1071&lt;0.5,"O")</f>
        <v>E</v>
      </c>
    </row>
    <row r="1072" spans="1:10" x14ac:dyDescent="0.2">
      <c r="A1072" t="s">
        <v>12</v>
      </c>
      <c r="B1072" t="s">
        <v>13</v>
      </c>
      <c r="C1072" t="s">
        <v>17</v>
      </c>
      <c r="D1072">
        <v>101.843</v>
      </c>
      <c r="E1072">
        <v>60.539000000000001</v>
      </c>
      <c r="F1072">
        <f>D1072*4.65/10</f>
        <v>47.356995000000005</v>
      </c>
      <c r="G1072">
        <f>E1072*4.65/10</f>
        <v>28.150635000000005</v>
      </c>
      <c r="H1072">
        <f>4/3*PI()*(F1072/2)*((G1072/2)^2)</f>
        <v>19649.845980626164</v>
      </c>
      <c r="I1072">
        <f>G1072/F1072</f>
        <v>0.59443457085906748</v>
      </c>
      <c r="J1072" t="str">
        <f>_xlfn.IFS(I1072&gt;=0.75,"S",I1072&gt;=0.65,"R",I1072&gt;=0.5,"E",I1072&lt;0.5,"O")</f>
        <v>E</v>
      </c>
    </row>
    <row r="1073" spans="1:10" x14ac:dyDescent="0.2">
      <c r="A1073" t="s">
        <v>12</v>
      </c>
      <c r="B1073" t="s">
        <v>13</v>
      </c>
      <c r="C1073" t="s">
        <v>17</v>
      </c>
      <c r="D1073">
        <v>97.328999999999994</v>
      </c>
      <c r="E1073">
        <v>62.968000000000004</v>
      </c>
      <c r="F1073">
        <f>D1073*4.65/10</f>
        <v>45.257985000000005</v>
      </c>
      <c r="G1073">
        <f>E1073*4.65/10</f>
        <v>29.280120000000004</v>
      </c>
      <c r="H1073">
        <f>4/3*PI()*(F1073/2)*((G1073/2)^2)</f>
        <v>20316.062537972037</v>
      </c>
      <c r="I1073">
        <f>G1073/F1073</f>
        <v>0.64696030987680964</v>
      </c>
      <c r="J1073" t="str">
        <f>_xlfn.IFS(I1073&gt;=0.75,"S",I1073&gt;=0.65,"R",I1073&gt;=0.5,"E",I1073&lt;0.5,"O")</f>
        <v>E</v>
      </c>
    </row>
    <row r="1074" spans="1:10" x14ac:dyDescent="0.2">
      <c r="A1074" t="s">
        <v>12</v>
      </c>
      <c r="B1074" t="s">
        <v>13</v>
      </c>
      <c r="C1074" t="s">
        <v>17</v>
      </c>
      <c r="D1074">
        <v>95.635000000000005</v>
      </c>
      <c r="E1074">
        <v>56.08</v>
      </c>
      <c r="F1074">
        <f>D1074*4.65/10</f>
        <v>44.470275000000001</v>
      </c>
      <c r="G1074">
        <f>E1074*4.65/10</f>
        <v>26.077199999999998</v>
      </c>
      <c r="H1074">
        <f>4/3*PI()*(F1074/2)*((G1074/2)^2)</f>
        <v>15833.989517907983</v>
      </c>
      <c r="I1074">
        <f>G1074/F1074</f>
        <v>0.58639619386207975</v>
      </c>
      <c r="J1074" t="str">
        <f>_xlfn.IFS(I1074&gt;=0.75,"S",I1074&gt;=0.65,"R",I1074&gt;=0.5,"E",I1074&lt;0.5,"O")</f>
        <v>E</v>
      </c>
    </row>
    <row r="1075" spans="1:10" x14ac:dyDescent="0.2">
      <c r="A1075" t="s">
        <v>12</v>
      </c>
      <c r="B1075" t="s">
        <v>13</v>
      </c>
      <c r="C1075" t="s">
        <v>17</v>
      </c>
      <c r="D1075">
        <v>114.56</v>
      </c>
      <c r="E1075">
        <v>57.384999999999998</v>
      </c>
      <c r="F1075">
        <f>D1075*4.65/10</f>
        <v>53.270400000000009</v>
      </c>
      <c r="G1075">
        <f>E1075*4.65/10</f>
        <v>26.684025000000002</v>
      </c>
      <c r="H1075">
        <f>4/3*PI()*(F1075/2)*((G1075/2)^2)</f>
        <v>19860.366466365675</v>
      </c>
      <c r="I1075">
        <f>G1075/F1075</f>
        <v>0.50091655027932958</v>
      </c>
      <c r="J1075" t="str">
        <f>_xlfn.IFS(I1075&gt;=0.75,"S",I1075&gt;=0.65,"R",I1075&gt;=0.5,"E",I1075&lt;0.5,"O")</f>
        <v>E</v>
      </c>
    </row>
    <row r="1076" spans="1:10" x14ac:dyDescent="0.2">
      <c r="A1076" t="s">
        <v>12</v>
      </c>
      <c r="B1076" t="s">
        <v>13</v>
      </c>
      <c r="C1076" t="s">
        <v>17</v>
      </c>
      <c r="D1076">
        <v>101.119</v>
      </c>
      <c r="E1076">
        <v>60.308</v>
      </c>
      <c r="F1076">
        <f>D1076*4.65/10</f>
        <v>47.020335000000003</v>
      </c>
      <c r="G1076">
        <f>E1076*4.65/10</f>
        <v>28.043220000000002</v>
      </c>
      <c r="H1076">
        <f>4/3*PI()*(F1076/2)*((G1076/2)^2)</f>
        <v>19361.54898875091</v>
      </c>
      <c r="I1076">
        <f>G1076/F1076</f>
        <v>0.59640621446019049</v>
      </c>
      <c r="J1076" t="str">
        <f>_xlfn.IFS(I1076&gt;=0.75,"S",I1076&gt;=0.65,"R",I1076&gt;=0.5,"E",I1076&lt;0.5,"O")</f>
        <v>E</v>
      </c>
    </row>
    <row r="1077" spans="1:10" x14ac:dyDescent="0.2">
      <c r="A1077" t="s">
        <v>12</v>
      </c>
      <c r="B1077" t="s">
        <v>13</v>
      </c>
      <c r="C1077" t="s">
        <v>17</v>
      </c>
      <c r="D1077">
        <v>99.247</v>
      </c>
      <c r="E1077">
        <v>64.031000000000006</v>
      </c>
      <c r="F1077">
        <f>D1077*4.65/10</f>
        <v>46.149855000000002</v>
      </c>
      <c r="G1077">
        <f>E1077*4.65/10</f>
        <v>29.774415000000005</v>
      </c>
      <c r="H1077">
        <f>4/3*PI()*(F1077/2)*((G1077/2)^2)</f>
        <v>21421.774228274684</v>
      </c>
      <c r="I1077">
        <f>G1077/F1077</f>
        <v>0.64516811591282364</v>
      </c>
      <c r="J1077" t="str">
        <f>_xlfn.IFS(I1077&gt;=0.75,"S",I1077&gt;=0.65,"R",I1077&gt;=0.5,"E",I1077&lt;0.5,"O")</f>
        <v>E</v>
      </c>
    </row>
    <row r="1078" spans="1:10" x14ac:dyDescent="0.2">
      <c r="A1078" t="s">
        <v>12</v>
      </c>
      <c r="B1078" t="s">
        <v>13</v>
      </c>
      <c r="C1078" t="s">
        <v>17</v>
      </c>
      <c r="D1078">
        <v>98.412000000000006</v>
      </c>
      <c r="E1078">
        <v>66.37</v>
      </c>
      <c r="F1078">
        <f>D1078*4.65/10</f>
        <v>45.761580000000002</v>
      </c>
      <c r="G1078">
        <f>E1078*4.65/10</f>
        <v>30.862050000000004</v>
      </c>
      <c r="H1078">
        <f>4/3*PI()*(F1078/2)*((G1078/2)^2)</f>
        <v>22821.762118412269</v>
      </c>
      <c r="I1078">
        <f>G1078/F1078</f>
        <v>0.67440962484249889</v>
      </c>
      <c r="J1078" t="str">
        <f>_xlfn.IFS(I1078&gt;=0.75,"S",I1078&gt;=0.65,"R",I1078&gt;=0.5,"E",I1078&lt;0.5,"O")</f>
        <v>R</v>
      </c>
    </row>
    <row r="1079" spans="1:10" x14ac:dyDescent="0.2">
      <c r="A1079" t="s">
        <v>12</v>
      </c>
      <c r="B1079" t="s">
        <v>13</v>
      </c>
      <c r="C1079" t="s">
        <v>17</v>
      </c>
      <c r="D1079">
        <v>91.760999999999996</v>
      </c>
      <c r="E1079">
        <v>65.552000000000007</v>
      </c>
      <c r="F1079">
        <f>D1079*4.65/10</f>
        <v>42.668864999999997</v>
      </c>
      <c r="G1079">
        <f>E1079*4.65/10</f>
        <v>30.481680000000004</v>
      </c>
      <c r="H1079">
        <f>4/3*PI()*(F1079/2)*((G1079/2)^2)</f>
        <v>20758.095804147291</v>
      </c>
      <c r="I1079">
        <f>G1079/F1079</f>
        <v>0.71437756781203354</v>
      </c>
      <c r="J1079" t="str">
        <f>_xlfn.IFS(I1079&gt;=0.75,"S",I1079&gt;=0.65,"R",I1079&gt;=0.5,"E",I1079&lt;0.5,"O")</f>
        <v>R</v>
      </c>
    </row>
    <row r="1080" spans="1:10" x14ac:dyDescent="0.2">
      <c r="A1080" t="s">
        <v>12</v>
      </c>
      <c r="B1080" t="s">
        <v>13</v>
      </c>
      <c r="C1080" t="s">
        <v>17</v>
      </c>
      <c r="D1080">
        <v>113.63500000000001</v>
      </c>
      <c r="E1080">
        <v>60.406999999999996</v>
      </c>
      <c r="F1080">
        <f>D1080*4.65/10</f>
        <v>52.840275000000005</v>
      </c>
      <c r="G1080">
        <f>E1080*4.65/10</f>
        <v>28.089255000000001</v>
      </c>
      <c r="H1080">
        <f>4/3*PI()*(F1080/2)*((G1080/2)^2)</f>
        <v>21829.517318923263</v>
      </c>
      <c r="I1080">
        <f>G1080/F1080</f>
        <v>0.53158797905574862</v>
      </c>
      <c r="J1080" t="str">
        <f>_xlfn.IFS(I1080&gt;=0.75,"S",I1080&gt;=0.65,"R",I1080&gt;=0.5,"E",I1080&lt;0.5,"O")</f>
        <v>E</v>
      </c>
    </row>
    <row r="1081" spans="1:10" x14ac:dyDescent="0.2">
      <c r="A1081" t="s">
        <v>12</v>
      </c>
      <c r="B1081" t="s">
        <v>13</v>
      </c>
      <c r="C1081" t="s">
        <v>17</v>
      </c>
      <c r="D1081">
        <v>107.934</v>
      </c>
      <c r="E1081">
        <v>64.346000000000004</v>
      </c>
      <c r="F1081">
        <f>D1081*4.65/10</f>
        <v>50.189309999999999</v>
      </c>
      <c r="G1081">
        <f>E1081*4.65/10</f>
        <v>29.920890000000004</v>
      </c>
      <c r="H1081">
        <f>4/3*PI()*(F1081/2)*((G1081/2)^2)</f>
        <v>23526.583410184234</v>
      </c>
      <c r="I1081">
        <f>G1081/F1081</f>
        <v>0.59616061667315223</v>
      </c>
      <c r="J1081" t="str">
        <f>_xlfn.IFS(I1081&gt;=0.75,"S",I1081&gt;=0.65,"R",I1081&gt;=0.5,"E",I1081&lt;0.5,"O")</f>
        <v>E</v>
      </c>
    </row>
    <row r="1082" spans="1:10" x14ac:dyDescent="0.2">
      <c r="A1082" t="s">
        <v>12</v>
      </c>
      <c r="B1082" t="s">
        <v>13</v>
      </c>
      <c r="C1082" t="s">
        <v>17</v>
      </c>
      <c r="D1082">
        <v>101.98</v>
      </c>
      <c r="E1082">
        <v>69.805999999999997</v>
      </c>
      <c r="F1082">
        <f>D1082*4.65/10</f>
        <v>47.420700000000004</v>
      </c>
      <c r="G1082">
        <f>E1082*4.65/10</f>
        <v>32.459790000000005</v>
      </c>
      <c r="H1082">
        <f>4/3*PI()*(F1082/2)*((G1082/2)^2)</f>
        <v>26161.220089299448</v>
      </c>
      <c r="I1082">
        <f>G1082/F1082</f>
        <v>0.68450676603255545</v>
      </c>
      <c r="J1082" t="str">
        <f>_xlfn.IFS(I1082&gt;=0.75,"S",I1082&gt;=0.65,"R",I1082&gt;=0.5,"E",I1082&lt;0.5,"O")</f>
        <v>R</v>
      </c>
    </row>
    <row r="1083" spans="1:10" x14ac:dyDescent="0.2">
      <c r="A1083" t="s">
        <v>12</v>
      </c>
      <c r="B1083" t="s">
        <v>13</v>
      </c>
      <c r="C1083" t="s">
        <v>17</v>
      </c>
      <c r="D1083">
        <v>100.098</v>
      </c>
      <c r="E1083">
        <v>66.103999999999999</v>
      </c>
      <c r="F1083">
        <f>D1083*4.65/10</f>
        <v>46.545570000000005</v>
      </c>
      <c r="G1083">
        <f>E1083*4.65/10</f>
        <v>30.73836</v>
      </c>
      <c r="H1083">
        <f>4/3*PI()*(F1083/2)*((G1083/2)^2)</f>
        <v>23027.053005422793</v>
      </c>
      <c r="I1083">
        <f>G1083/F1083</f>
        <v>0.66039281504125946</v>
      </c>
      <c r="J1083" t="str">
        <f>_xlfn.IFS(I1083&gt;=0.75,"S",I1083&gt;=0.65,"R",I1083&gt;=0.5,"E",I1083&lt;0.5,"O")</f>
        <v>R</v>
      </c>
    </row>
    <row r="1084" spans="1:10" x14ac:dyDescent="0.2">
      <c r="A1084" t="s">
        <v>12</v>
      </c>
      <c r="B1084" t="s">
        <v>13</v>
      </c>
      <c r="C1084" t="s">
        <v>17</v>
      </c>
      <c r="D1084">
        <v>101.342</v>
      </c>
      <c r="E1084">
        <v>66.787000000000006</v>
      </c>
      <c r="F1084">
        <f>D1084*4.65/10</f>
        <v>47.124030000000005</v>
      </c>
      <c r="G1084">
        <f>E1084*4.65/10</f>
        <v>31.055955000000004</v>
      </c>
      <c r="H1084">
        <f>4/3*PI()*(F1084/2)*((G1084/2)^2)</f>
        <v>23797.471951291194</v>
      </c>
      <c r="I1084">
        <f>G1084/F1084</f>
        <v>0.65902587278719582</v>
      </c>
      <c r="J1084" t="str">
        <f>_xlfn.IFS(I1084&gt;=0.75,"S",I1084&gt;=0.65,"R",I1084&gt;=0.5,"E",I1084&lt;0.5,"O")</f>
        <v>R</v>
      </c>
    </row>
    <row r="1085" spans="1:10" x14ac:dyDescent="0.2">
      <c r="A1085" t="s">
        <v>12</v>
      </c>
      <c r="B1085" t="s">
        <v>13</v>
      </c>
      <c r="C1085" t="s">
        <v>17</v>
      </c>
      <c r="D1085">
        <v>109.77200000000001</v>
      </c>
      <c r="E1085">
        <v>59.033999999999999</v>
      </c>
      <c r="F1085">
        <f>D1085*4.65/10</f>
        <v>51.043980000000005</v>
      </c>
      <c r="G1085">
        <f>E1085*4.65/10</f>
        <v>27.450810000000001</v>
      </c>
      <c r="H1085">
        <f>4/3*PI()*(F1085/2)*((G1085/2)^2)</f>
        <v>20139.722388838833</v>
      </c>
      <c r="I1085">
        <f>G1085/F1085</f>
        <v>0.53778741391247309</v>
      </c>
      <c r="J1085" t="str">
        <f>_xlfn.IFS(I1085&gt;=0.75,"S",I1085&gt;=0.65,"R",I1085&gt;=0.5,"E",I1085&lt;0.5,"O")</f>
        <v>E</v>
      </c>
    </row>
    <row r="1086" spans="1:10" x14ac:dyDescent="0.2">
      <c r="A1086" t="s">
        <v>12</v>
      </c>
      <c r="B1086" t="s">
        <v>13</v>
      </c>
      <c r="C1086" t="s">
        <v>17</v>
      </c>
      <c r="D1086">
        <v>99.459000000000003</v>
      </c>
      <c r="E1086">
        <v>60.728999999999999</v>
      </c>
      <c r="F1086">
        <f>D1086*4.65/10</f>
        <v>46.248435000000008</v>
      </c>
      <c r="G1086">
        <f>E1086*4.65/10</f>
        <v>28.238985000000003</v>
      </c>
      <c r="H1086">
        <f>4/3*PI()*(F1086/2)*((G1086/2)^2)</f>
        <v>19310.513785155061</v>
      </c>
      <c r="I1086">
        <f>G1086/F1086</f>
        <v>0.61059330980605075</v>
      </c>
      <c r="J1086" t="str">
        <f>_xlfn.IFS(I1086&gt;=0.75,"S",I1086&gt;=0.65,"R",I1086&gt;=0.5,"E",I1086&lt;0.5,"O")</f>
        <v>E</v>
      </c>
    </row>
    <row r="1087" spans="1:10" x14ac:dyDescent="0.2">
      <c r="A1087" t="s">
        <v>12</v>
      </c>
      <c r="B1087" t="s">
        <v>13</v>
      </c>
      <c r="C1087" t="s">
        <v>17</v>
      </c>
      <c r="D1087">
        <v>92.855999999999995</v>
      </c>
      <c r="E1087">
        <v>62.347000000000001</v>
      </c>
      <c r="F1087">
        <f>D1087*4.65/10</f>
        <v>43.178039999999996</v>
      </c>
      <c r="G1087">
        <f>E1087*4.65/10</f>
        <v>28.991355000000006</v>
      </c>
      <c r="H1087">
        <f>4/3*PI()*(F1087/2)*((G1087/2)^2)</f>
        <v>19001.967653288855</v>
      </c>
      <c r="I1087">
        <f>G1087/F1087</f>
        <v>0.67143749461531854</v>
      </c>
      <c r="J1087" t="str">
        <f>_xlfn.IFS(I1087&gt;=0.75,"S",I1087&gt;=0.65,"R",I1087&gt;=0.5,"E",I1087&lt;0.5,"O")</f>
        <v>R</v>
      </c>
    </row>
    <row r="1088" spans="1:10" x14ac:dyDescent="0.2">
      <c r="A1088" t="s">
        <v>12</v>
      </c>
      <c r="B1088" t="s">
        <v>13</v>
      </c>
      <c r="C1088" t="s">
        <v>17</v>
      </c>
      <c r="D1088">
        <v>109.626</v>
      </c>
      <c r="E1088">
        <v>69.08</v>
      </c>
      <c r="F1088">
        <f>D1088*4.65/10</f>
        <v>50.976090000000006</v>
      </c>
      <c r="G1088">
        <f>E1088*4.65/10</f>
        <v>32.122200000000007</v>
      </c>
      <c r="H1088">
        <f>4/3*PI()*(F1088/2)*((G1088/2)^2)</f>
        <v>27540.746436894846</v>
      </c>
      <c r="I1088">
        <f>G1088/F1088</f>
        <v>0.63014248444712029</v>
      </c>
      <c r="J1088" t="str">
        <f>_xlfn.IFS(I1088&gt;=0.75,"S",I1088&gt;=0.65,"R",I1088&gt;=0.5,"E",I1088&lt;0.5,"O")</f>
        <v>E</v>
      </c>
    </row>
    <row r="1089" spans="1:10" x14ac:dyDescent="0.2">
      <c r="A1089" t="s">
        <v>27</v>
      </c>
      <c r="B1089" t="s">
        <v>26</v>
      </c>
      <c r="C1089" t="s">
        <v>17</v>
      </c>
      <c r="D1089">
        <v>101.96599999999999</v>
      </c>
      <c r="E1089">
        <v>56.436</v>
      </c>
      <c r="F1089">
        <f>D1089*4.65/10</f>
        <v>47.414190000000005</v>
      </c>
      <c r="G1089">
        <f>E1089*4.65/10</f>
        <v>26.242740000000005</v>
      </c>
      <c r="H1089">
        <f>4/3*PI()*(F1089/2)*((G1089/2)^2)</f>
        <v>17097.212650709618</v>
      </c>
      <c r="I1089">
        <f>G1089/F1089</f>
        <v>0.55347861051723124</v>
      </c>
      <c r="J1089" t="str">
        <f>_xlfn.IFS(I1089&gt;=0.75,"S",I1089&gt;=0.65,"R",I1089&gt;=0.5,"E",I1089&lt;0.5,"O")</f>
        <v>E</v>
      </c>
    </row>
    <row r="1090" spans="1:10" x14ac:dyDescent="0.2">
      <c r="A1090" t="s">
        <v>27</v>
      </c>
      <c r="B1090" t="s">
        <v>26</v>
      </c>
      <c r="C1090" t="s">
        <v>17</v>
      </c>
      <c r="D1090">
        <v>99.924999999999997</v>
      </c>
      <c r="E1090">
        <v>60.926000000000002</v>
      </c>
      <c r="F1090">
        <f>D1090*4.65/10</f>
        <v>46.465125</v>
      </c>
      <c r="G1090">
        <f>E1090*4.65/10</f>
        <v>28.330590000000001</v>
      </c>
      <c r="H1090">
        <f>4/3*PI()*(F1090/2)*((G1090/2)^2)</f>
        <v>19527.064923353406</v>
      </c>
      <c r="I1090">
        <f>G1090/F1090</f>
        <v>0.60971728796597446</v>
      </c>
      <c r="J1090" t="str">
        <f>_xlfn.IFS(I1090&gt;=0.75,"S",I1090&gt;=0.65,"R",I1090&gt;=0.5,"E",I1090&lt;0.5,"O")</f>
        <v>E</v>
      </c>
    </row>
    <row r="1091" spans="1:10" x14ac:dyDescent="0.2">
      <c r="A1091" t="s">
        <v>27</v>
      </c>
      <c r="B1091" t="s">
        <v>26</v>
      </c>
      <c r="C1091" t="s">
        <v>17</v>
      </c>
      <c r="D1091">
        <v>95.424999999999997</v>
      </c>
      <c r="E1091">
        <v>57.454000000000001</v>
      </c>
      <c r="F1091">
        <f>D1091*4.65/10</f>
        <v>44.372624999999999</v>
      </c>
      <c r="G1091">
        <f>E1091*4.65/10</f>
        <v>26.716110000000004</v>
      </c>
      <c r="H1091">
        <f>4/3*PI()*(F1091/2)*((G1091/2)^2)</f>
        <v>16582.888846501366</v>
      </c>
      <c r="I1091">
        <f>G1091/F1091</f>
        <v>0.60208540738800109</v>
      </c>
      <c r="J1091" t="str">
        <f>_xlfn.IFS(I1091&gt;=0.75,"S",I1091&gt;=0.65,"R",I1091&gt;=0.5,"E",I1091&lt;0.5,"O")</f>
        <v>E</v>
      </c>
    </row>
    <row r="1092" spans="1:10" x14ac:dyDescent="0.2">
      <c r="A1092" t="s">
        <v>27</v>
      </c>
      <c r="B1092" t="s">
        <v>26</v>
      </c>
      <c r="C1092" t="s">
        <v>17</v>
      </c>
      <c r="D1092">
        <v>116.726</v>
      </c>
      <c r="E1092">
        <v>60.165999999999997</v>
      </c>
      <c r="F1092">
        <f>D1092*4.65/10</f>
        <v>54.277590000000011</v>
      </c>
      <c r="G1092">
        <f>E1092*4.65/10</f>
        <v>27.97719</v>
      </c>
      <c r="H1092">
        <f>4/3*PI()*(F1092/2)*((G1092/2)^2)</f>
        <v>22244.741483108141</v>
      </c>
      <c r="I1092">
        <f>G1092/F1092</f>
        <v>0.51544643010126268</v>
      </c>
      <c r="J1092" t="str">
        <f>_xlfn.IFS(I1092&gt;=0.75,"S",I1092&gt;=0.65,"R",I1092&gt;=0.5,"E",I1092&lt;0.5,"O")</f>
        <v>E</v>
      </c>
    </row>
    <row r="1093" spans="1:10" x14ac:dyDescent="0.2">
      <c r="A1093" t="s">
        <v>27</v>
      </c>
      <c r="B1093" t="s">
        <v>26</v>
      </c>
      <c r="C1093" t="s">
        <v>17</v>
      </c>
      <c r="D1093">
        <v>101.193</v>
      </c>
      <c r="E1093">
        <v>64.257000000000005</v>
      </c>
      <c r="F1093">
        <f>D1093*4.65/10</f>
        <v>47.054745000000004</v>
      </c>
      <c r="G1093">
        <f>E1093*4.65/10</f>
        <v>29.879505000000005</v>
      </c>
      <c r="H1093">
        <f>4/3*PI()*(F1093/2)*((G1093/2)^2)</f>
        <v>21996.25994639417</v>
      </c>
      <c r="I1093">
        <f>G1093/F1093</f>
        <v>0.63499451543090935</v>
      </c>
      <c r="J1093" t="str">
        <f>_xlfn.IFS(I1093&gt;=0.75,"S",I1093&gt;=0.65,"R",I1093&gt;=0.5,"E",I1093&lt;0.5,"O")</f>
        <v>E</v>
      </c>
    </row>
    <row r="1094" spans="1:10" x14ac:dyDescent="0.2">
      <c r="A1094" t="s">
        <v>27</v>
      </c>
      <c r="B1094" t="s">
        <v>26</v>
      </c>
      <c r="C1094" t="s">
        <v>17</v>
      </c>
      <c r="D1094">
        <v>104.995</v>
      </c>
      <c r="E1094">
        <v>64.622</v>
      </c>
      <c r="F1094">
        <f>D1094*4.65/10</f>
        <v>48.822675000000004</v>
      </c>
      <c r="G1094">
        <f>E1094*4.65/10</f>
        <v>30.049230000000001</v>
      </c>
      <c r="H1094">
        <f>4/3*PI()*(F1094/2)*((G1094/2)^2)</f>
        <v>23082.71496697465</v>
      </c>
      <c r="I1094">
        <f>G1094/F1094</f>
        <v>0.61547692747273675</v>
      </c>
      <c r="J1094" t="str">
        <f>_xlfn.IFS(I1094&gt;=0.75,"S",I1094&gt;=0.65,"R",I1094&gt;=0.5,"E",I1094&lt;0.5,"O")</f>
        <v>E</v>
      </c>
    </row>
    <row r="1095" spans="1:10" x14ac:dyDescent="0.2">
      <c r="A1095" t="s">
        <v>27</v>
      </c>
      <c r="B1095" t="s">
        <v>26</v>
      </c>
      <c r="C1095" t="s">
        <v>17</v>
      </c>
      <c r="D1095">
        <v>101.514</v>
      </c>
      <c r="E1095">
        <v>68.028999999999996</v>
      </c>
      <c r="F1095">
        <f>D1095*4.65/10</f>
        <v>47.204009999999997</v>
      </c>
      <c r="G1095">
        <f>E1095*4.65/10</f>
        <v>31.633485</v>
      </c>
      <c r="H1095">
        <f>4/3*PI()*(F1095/2)*((G1095/2)^2)</f>
        <v>24732.703770609813</v>
      </c>
      <c r="I1095">
        <f>G1095/F1095</f>
        <v>0.6701440195441023</v>
      </c>
      <c r="J1095" t="str">
        <f>_xlfn.IFS(I1095&gt;=0.75,"S",I1095&gt;=0.65,"R",I1095&gt;=0.5,"E",I1095&lt;0.5,"O")</f>
        <v>R</v>
      </c>
    </row>
    <row r="1096" spans="1:10" x14ac:dyDescent="0.2">
      <c r="A1096" t="s">
        <v>27</v>
      </c>
      <c r="B1096" t="s">
        <v>26</v>
      </c>
      <c r="C1096" t="s">
        <v>17</v>
      </c>
      <c r="D1096">
        <v>113.2</v>
      </c>
      <c r="E1096">
        <v>63.174999999999997</v>
      </c>
      <c r="F1096">
        <f>D1096*4.65/10</f>
        <v>52.638000000000012</v>
      </c>
      <c r="G1096">
        <f>E1096*4.65/10</f>
        <v>29.376375000000003</v>
      </c>
      <c r="H1096">
        <f>4/3*PI()*(F1096/2)*((G1096/2)^2)</f>
        <v>23784.52097226516</v>
      </c>
      <c r="I1096">
        <f>G1096/F1096</f>
        <v>0.55808303886925792</v>
      </c>
      <c r="J1096" t="str">
        <f>_xlfn.IFS(I1096&gt;=0.75,"S",I1096&gt;=0.65,"R",I1096&gt;=0.5,"E",I1096&lt;0.5,"O")</f>
        <v>E</v>
      </c>
    </row>
    <row r="1097" spans="1:10" x14ac:dyDescent="0.2">
      <c r="A1097" t="s">
        <v>27</v>
      </c>
      <c r="B1097" t="s">
        <v>26</v>
      </c>
      <c r="C1097" t="s">
        <v>17</v>
      </c>
      <c r="D1097">
        <v>104.65600000000001</v>
      </c>
      <c r="E1097">
        <v>63.174999999999997</v>
      </c>
      <c r="F1097">
        <f>D1097*4.65/10</f>
        <v>48.665040000000005</v>
      </c>
      <c r="G1097">
        <f>E1097*4.65/10</f>
        <v>29.376375000000003</v>
      </c>
      <c r="H1097">
        <f>4/3*PI()*(F1097/2)*((G1097/2)^2)</f>
        <v>21989.335926443306</v>
      </c>
      <c r="I1097">
        <f>G1097/F1097</f>
        <v>0.6036443204402997</v>
      </c>
      <c r="J1097" t="str">
        <f>_xlfn.IFS(I1097&gt;=0.75,"S",I1097&gt;=0.65,"R",I1097&gt;=0.5,"E",I1097&lt;0.5,"O")</f>
        <v>E</v>
      </c>
    </row>
    <row r="1098" spans="1:10" x14ac:dyDescent="0.2">
      <c r="A1098" t="s">
        <v>27</v>
      </c>
      <c r="B1098" t="s">
        <v>26</v>
      </c>
      <c r="C1098" t="s">
        <v>17</v>
      </c>
      <c r="D1098">
        <v>102.45</v>
      </c>
      <c r="E1098">
        <v>63.512</v>
      </c>
      <c r="F1098">
        <f>D1098*4.65/10</f>
        <v>47.639250000000004</v>
      </c>
      <c r="G1098">
        <f>E1098*4.65/10</f>
        <v>29.533080000000002</v>
      </c>
      <c r="H1098">
        <f>4/3*PI()*(F1098/2)*((G1098/2)^2)</f>
        <v>21756.098759947603</v>
      </c>
      <c r="I1098">
        <f>G1098/F1098</f>
        <v>0.61993167398731086</v>
      </c>
      <c r="J1098" t="str">
        <f>_xlfn.IFS(I1098&gt;=0.75,"S",I1098&gt;=0.65,"R",I1098&gt;=0.5,"E",I1098&lt;0.5,"O")</f>
        <v>E</v>
      </c>
    </row>
    <row r="1099" spans="1:10" x14ac:dyDescent="0.2">
      <c r="A1099" t="s">
        <v>27</v>
      </c>
      <c r="B1099" t="s">
        <v>26</v>
      </c>
      <c r="C1099" t="s">
        <v>17</v>
      </c>
      <c r="D1099">
        <v>105.029</v>
      </c>
      <c r="E1099">
        <v>58.682000000000002</v>
      </c>
      <c r="F1099">
        <f>D1099*4.65/10</f>
        <v>48.838485000000006</v>
      </c>
      <c r="G1099">
        <f>E1099*4.65/10</f>
        <v>27.287130000000001</v>
      </c>
      <c r="H1099">
        <f>4/3*PI()*(F1099/2)*((G1099/2)^2)</f>
        <v>19040.420070931592</v>
      </c>
      <c r="I1099">
        <f>G1099/F1099</f>
        <v>0.55872187681497487</v>
      </c>
      <c r="J1099" t="str">
        <f>_xlfn.IFS(I1099&gt;=0.75,"S",I1099&gt;=0.65,"R",I1099&gt;=0.5,"E",I1099&lt;0.5,"O")</f>
        <v>E</v>
      </c>
    </row>
    <row r="1100" spans="1:10" x14ac:dyDescent="0.2">
      <c r="A1100" t="s">
        <v>27</v>
      </c>
      <c r="B1100" t="s">
        <v>26</v>
      </c>
      <c r="C1100" t="s">
        <v>17</v>
      </c>
      <c r="D1100">
        <v>106.149</v>
      </c>
      <c r="E1100">
        <v>68.052000000000007</v>
      </c>
      <c r="F1100">
        <f>D1100*4.65/10</f>
        <v>49.359285000000007</v>
      </c>
      <c r="G1100">
        <f>E1100*4.65/10</f>
        <v>31.644180000000006</v>
      </c>
      <c r="H1100">
        <f>4/3*PI()*(F1100/2)*((G1100/2)^2)</f>
        <v>25879.45789565258</v>
      </c>
      <c r="I1100">
        <f>G1100/F1100</f>
        <v>0.64109883277280055</v>
      </c>
      <c r="J1100" t="str">
        <f>_xlfn.IFS(I1100&gt;=0.75,"S",I1100&gt;=0.65,"R",I1100&gt;=0.5,"E",I1100&lt;0.5,"O")</f>
        <v>E</v>
      </c>
    </row>
    <row r="1101" spans="1:10" x14ac:dyDescent="0.2">
      <c r="A1101" t="s">
        <v>27</v>
      </c>
      <c r="B1101" t="s">
        <v>26</v>
      </c>
      <c r="C1101" t="s">
        <v>17</v>
      </c>
      <c r="D1101">
        <v>94.557000000000002</v>
      </c>
      <c r="E1101">
        <v>55.154000000000003</v>
      </c>
      <c r="F1101">
        <f>D1101*4.65/10</f>
        <v>43.969005000000003</v>
      </c>
      <c r="G1101">
        <f>E1101*4.65/10</f>
        <v>25.646610000000003</v>
      </c>
      <c r="H1101">
        <f>4/3*PI()*(F1101/2)*((G1101/2)^2)</f>
        <v>15142.765449095299</v>
      </c>
      <c r="I1101">
        <f>G1101/F1101</f>
        <v>0.58328838689890761</v>
      </c>
      <c r="J1101" t="str">
        <f>_xlfn.IFS(I1101&gt;=0.75,"S",I1101&gt;=0.65,"R",I1101&gt;=0.5,"E",I1101&lt;0.5,"O")</f>
        <v>E</v>
      </c>
    </row>
    <row r="1102" spans="1:10" x14ac:dyDescent="0.2">
      <c r="A1102" t="s">
        <v>27</v>
      </c>
      <c r="B1102" t="s">
        <v>26</v>
      </c>
      <c r="C1102" t="s">
        <v>17</v>
      </c>
      <c r="D1102">
        <v>93.941000000000003</v>
      </c>
      <c r="E1102">
        <v>74.308999999999997</v>
      </c>
      <c r="F1102">
        <f>D1102*4.65/10</f>
        <v>43.682565000000004</v>
      </c>
      <c r="G1102">
        <f>E1102*4.65/10</f>
        <v>34.553685000000002</v>
      </c>
      <c r="H1102">
        <f>4/3*PI()*(F1102/2)*((G1102/2)^2)</f>
        <v>27308.352095599428</v>
      </c>
      <c r="I1102">
        <f>G1102/F1102</f>
        <v>0.79101776647044419</v>
      </c>
      <c r="J1102" t="str">
        <f>_xlfn.IFS(I1102&gt;=0.75,"S",I1102&gt;=0.65,"R",I1102&gt;=0.5,"E",I1102&lt;0.5,"O")</f>
        <v>S</v>
      </c>
    </row>
    <row r="1103" spans="1:10" x14ac:dyDescent="0.2">
      <c r="A1103" t="s">
        <v>27</v>
      </c>
      <c r="B1103" t="s">
        <v>26</v>
      </c>
      <c r="C1103" t="s">
        <v>17</v>
      </c>
      <c r="D1103">
        <v>94.26</v>
      </c>
      <c r="E1103">
        <v>58.795999999999999</v>
      </c>
      <c r="F1103">
        <f>D1103*4.65/10</f>
        <v>43.830900000000007</v>
      </c>
      <c r="G1103">
        <f>E1103*4.65/10</f>
        <v>27.340140000000002</v>
      </c>
      <c r="H1103">
        <f>4/3*PI()*(F1103/2)*((G1103/2)^2)</f>
        <v>17154.595376640635</v>
      </c>
      <c r="I1103">
        <f>G1103/F1103</f>
        <v>0.62376405686399317</v>
      </c>
      <c r="J1103" t="str">
        <f>_xlfn.IFS(I1103&gt;=0.75,"S",I1103&gt;=0.65,"R",I1103&gt;=0.5,"E",I1103&lt;0.5,"O")</f>
        <v>E</v>
      </c>
    </row>
    <row r="1104" spans="1:10" x14ac:dyDescent="0.2">
      <c r="A1104" t="s">
        <v>27</v>
      </c>
      <c r="B1104" t="s">
        <v>26</v>
      </c>
      <c r="C1104" t="s">
        <v>17</v>
      </c>
      <c r="D1104">
        <v>96.268000000000001</v>
      </c>
      <c r="E1104">
        <v>61.42</v>
      </c>
      <c r="F1104">
        <f>D1104*4.65/10</f>
        <v>44.764620000000001</v>
      </c>
      <c r="G1104">
        <f>E1104*4.65/10</f>
        <v>28.560300000000002</v>
      </c>
      <c r="H1104">
        <f>4/3*PI()*(F1104/2)*((G1104/2)^2)</f>
        <v>19118.730637176457</v>
      </c>
      <c r="I1104">
        <f>G1104/F1104</f>
        <v>0.63801055387044503</v>
      </c>
      <c r="J1104" t="str">
        <f>_xlfn.IFS(I1104&gt;=0.75,"S",I1104&gt;=0.65,"R",I1104&gt;=0.5,"E",I1104&lt;0.5,"O")</f>
        <v>E</v>
      </c>
    </row>
    <row r="1105" spans="1:10" x14ac:dyDescent="0.2">
      <c r="A1105" t="s">
        <v>27</v>
      </c>
      <c r="B1105" t="s">
        <v>26</v>
      </c>
      <c r="C1105" t="s">
        <v>17</v>
      </c>
      <c r="D1105">
        <v>98.864999999999995</v>
      </c>
      <c r="E1105">
        <v>64.069000000000003</v>
      </c>
      <c r="F1105">
        <f>D1105*4.65/10</f>
        <v>45.972225000000002</v>
      </c>
      <c r="G1105">
        <f>E1105*4.65/10</f>
        <v>29.792085000000004</v>
      </c>
      <c r="H1105">
        <f>4/3*PI()*(F1105/2)*((G1105/2)^2)</f>
        <v>21364.657879274095</v>
      </c>
      <c r="I1105">
        <f>G1105/F1105</f>
        <v>0.64804531431750367</v>
      </c>
      <c r="J1105" t="str">
        <f>_xlfn.IFS(I1105&gt;=0.75,"S",I1105&gt;=0.65,"R",I1105&gt;=0.5,"E",I1105&lt;0.5,"O")</f>
        <v>E</v>
      </c>
    </row>
    <row r="1106" spans="1:10" x14ac:dyDescent="0.2">
      <c r="A1106" t="s">
        <v>27</v>
      </c>
      <c r="B1106" t="s">
        <v>26</v>
      </c>
      <c r="C1106" t="s">
        <v>17</v>
      </c>
      <c r="D1106">
        <v>77.069000000000003</v>
      </c>
      <c r="E1106">
        <v>53.631999999999998</v>
      </c>
      <c r="F1106">
        <f>D1106*4.65/10</f>
        <v>35.837085000000002</v>
      </c>
      <c r="G1106">
        <f>E1106*4.65/10</f>
        <v>24.938880000000001</v>
      </c>
      <c r="H1106">
        <f>4/3*PI()*(F1106/2)*((G1106/2)^2)</f>
        <v>11670.385178954624</v>
      </c>
      <c r="I1106">
        <f>G1106/F1106</f>
        <v>0.69589588550519665</v>
      </c>
      <c r="J1106" t="str">
        <f>_xlfn.IFS(I1106&gt;=0.75,"S",I1106&gt;=0.65,"R",I1106&gt;=0.5,"E",I1106&lt;0.5,"O")</f>
        <v>R</v>
      </c>
    </row>
    <row r="1107" spans="1:10" x14ac:dyDescent="0.2">
      <c r="A1107" t="s">
        <v>27</v>
      </c>
      <c r="B1107" t="s">
        <v>26</v>
      </c>
      <c r="C1107" t="s">
        <v>17</v>
      </c>
      <c r="D1107">
        <v>82.71</v>
      </c>
      <c r="E1107">
        <v>61.390999999999998</v>
      </c>
      <c r="F1107">
        <f>D1107*4.65/10</f>
        <v>38.460149999999999</v>
      </c>
      <c r="G1107">
        <f>E1107*4.65/10</f>
        <v>28.546815000000002</v>
      </c>
      <c r="H1107">
        <f>4/3*PI()*(F1107/2)*((G1107/2)^2)</f>
        <v>16410.617278124784</v>
      </c>
      <c r="I1107">
        <f>G1107/F1107</f>
        <v>0.74224398500785882</v>
      </c>
      <c r="J1107" t="str">
        <f>_xlfn.IFS(I1107&gt;=0.75,"S",I1107&gt;=0.65,"R",I1107&gt;=0.5,"E",I1107&lt;0.5,"O")</f>
        <v>R</v>
      </c>
    </row>
    <row r="1108" spans="1:10" x14ac:dyDescent="0.2">
      <c r="A1108" t="s">
        <v>27</v>
      </c>
      <c r="B1108" t="s">
        <v>26</v>
      </c>
      <c r="C1108" t="s">
        <v>17</v>
      </c>
      <c r="D1108">
        <v>82.71</v>
      </c>
      <c r="E1108">
        <v>53.140999999999998</v>
      </c>
      <c r="F1108">
        <f>D1108*4.65/10</f>
        <v>38.460149999999999</v>
      </c>
      <c r="G1108">
        <f>E1108*4.65/10</f>
        <v>24.710564999999999</v>
      </c>
      <c r="H1108">
        <f>4/3*PI()*(F1108/2)*((G1108/2)^2)</f>
        <v>12296.314064307286</v>
      </c>
      <c r="I1108">
        <f>G1108/F1108</f>
        <v>0.64249788417361864</v>
      </c>
      <c r="J1108" t="str">
        <f>_xlfn.IFS(I1108&gt;=0.75,"S",I1108&gt;=0.65,"R",I1108&gt;=0.5,"E",I1108&lt;0.5,"O")</f>
        <v>E</v>
      </c>
    </row>
    <row r="1109" spans="1:10" x14ac:dyDescent="0.2">
      <c r="A1109" t="s">
        <v>27</v>
      </c>
      <c r="B1109" t="s">
        <v>26</v>
      </c>
      <c r="C1109" t="s">
        <v>17</v>
      </c>
      <c r="D1109">
        <v>89.32</v>
      </c>
      <c r="E1109">
        <v>63.158999999999999</v>
      </c>
      <c r="F1109">
        <f>D1109*4.65/10</f>
        <v>41.533799999999999</v>
      </c>
      <c r="G1109">
        <f>E1109*4.65/10</f>
        <v>29.368935</v>
      </c>
      <c r="H1109">
        <f>4/3*PI()*(F1109/2)*((G1109/2)^2)</f>
        <v>18757.574746950671</v>
      </c>
      <c r="I1109">
        <f>G1109/F1109</f>
        <v>0.70710927004030455</v>
      </c>
      <c r="J1109" t="str">
        <f>_xlfn.IFS(I1109&gt;=0.75,"S",I1109&gt;=0.65,"R",I1109&gt;=0.5,"E",I1109&lt;0.5,"O")</f>
        <v>R</v>
      </c>
    </row>
    <row r="1110" spans="1:10" x14ac:dyDescent="0.2">
      <c r="A1110" t="s">
        <v>27</v>
      </c>
      <c r="B1110" t="s">
        <v>26</v>
      </c>
      <c r="C1110" t="s">
        <v>17</v>
      </c>
      <c r="D1110">
        <v>97.097999999999999</v>
      </c>
      <c r="E1110">
        <v>66.400000000000006</v>
      </c>
      <c r="F1110">
        <f>D1110*4.65/10</f>
        <v>45.150570000000002</v>
      </c>
      <c r="G1110">
        <f>E1110*4.65/10</f>
        <v>30.876000000000005</v>
      </c>
      <c r="H1110">
        <f>4/3*PI()*(F1110/2)*((G1110/2)^2)</f>
        <v>22537.405785626645</v>
      </c>
      <c r="I1110">
        <f>G1110/F1110</f>
        <v>0.68384518733650546</v>
      </c>
      <c r="J1110" t="str">
        <f>_xlfn.IFS(I1110&gt;=0.75,"S",I1110&gt;=0.65,"R",I1110&gt;=0.5,"E",I1110&lt;0.5,"O")</f>
        <v>R</v>
      </c>
    </row>
    <row r="1111" spans="1:10" x14ac:dyDescent="0.2">
      <c r="A1111" t="s">
        <v>27</v>
      </c>
      <c r="B1111" t="s">
        <v>26</v>
      </c>
      <c r="C1111" t="s">
        <v>17</v>
      </c>
      <c r="D1111">
        <v>105.224</v>
      </c>
      <c r="E1111">
        <v>66.483000000000004</v>
      </c>
      <c r="F1111">
        <f>D1111*4.65/10</f>
        <v>48.92916000000001</v>
      </c>
      <c r="G1111">
        <f>E1111*4.65/10</f>
        <v>30.914595000000002</v>
      </c>
      <c r="H1111">
        <f>4/3*PI()*(F1111/2)*((G1111/2)^2)</f>
        <v>24484.627714103004</v>
      </c>
      <c r="I1111">
        <f>G1111/F1111</f>
        <v>0.63182353835626848</v>
      </c>
      <c r="J1111" t="str">
        <f>_xlfn.IFS(I1111&gt;=0.75,"S",I1111&gt;=0.65,"R",I1111&gt;=0.5,"E",I1111&lt;0.5,"O")</f>
        <v>E</v>
      </c>
    </row>
    <row r="1112" spans="1:10" x14ac:dyDescent="0.2">
      <c r="A1112" t="s">
        <v>27</v>
      </c>
      <c r="B1112" t="s">
        <v>26</v>
      </c>
      <c r="C1112" t="s">
        <v>17</v>
      </c>
      <c r="D1112">
        <v>107.005</v>
      </c>
      <c r="E1112">
        <v>71.028000000000006</v>
      </c>
      <c r="F1112">
        <f>D1112*4.65/10</f>
        <v>49.757325000000002</v>
      </c>
      <c r="G1112">
        <f>E1112*4.65/10</f>
        <v>33.028020000000005</v>
      </c>
      <c r="H1112">
        <f>4/3*PI()*(F1112/2)*((G1112/2)^2)</f>
        <v>28419.780829249397</v>
      </c>
      <c r="I1112">
        <f>G1112/F1112</f>
        <v>0.66378206625858616</v>
      </c>
      <c r="J1112" t="str">
        <f>_xlfn.IFS(I1112&gt;=0.75,"S",I1112&gt;=0.65,"R",I1112&gt;=0.5,"E",I1112&lt;0.5,"O")</f>
        <v>R</v>
      </c>
    </row>
    <row r="1113" spans="1:10" x14ac:dyDescent="0.2">
      <c r="A1113" t="s">
        <v>27</v>
      </c>
      <c r="B1113" t="s">
        <v>26</v>
      </c>
      <c r="C1113" t="s">
        <v>17</v>
      </c>
      <c r="D1113">
        <v>107.87</v>
      </c>
      <c r="E1113">
        <v>63.151000000000003</v>
      </c>
      <c r="F1113">
        <f>D1113*4.65/10</f>
        <v>50.15955000000001</v>
      </c>
      <c r="G1113">
        <f>E1113*4.65/10</f>
        <v>29.365215000000006</v>
      </c>
      <c r="H1113">
        <f>4/3*PI()*(F1113/2)*((G1113/2)^2)</f>
        <v>22647.414239710924</v>
      </c>
      <c r="I1113">
        <f>G1113/F1113</f>
        <v>0.58543617317141006</v>
      </c>
      <c r="J1113" t="str">
        <f>_xlfn.IFS(I1113&gt;=0.75,"S",I1113&gt;=0.65,"R",I1113&gt;=0.5,"E",I1113&lt;0.5,"O")</f>
        <v>E</v>
      </c>
    </row>
    <row r="1114" spans="1:10" x14ac:dyDescent="0.2">
      <c r="A1114" t="s">
        <v>27</v>
      </c>
      <c r="B1114" t="s">
        <v>26</v>
      </c>
      <c r="C1114" t="s">
        <v>17</v>
      </c>
      <c r="D1114">
        <v>90.873999999999995</v>
      </c>
      <c r="E1114">
        <v>55.154000000000003</v>
      </c>
      <c r="F1114">
        <f>D1114*4.65/10</f>
        <v>42.256410000000002</v>
      </c>
      <c r="G1114">
        <f>E1114*4.65/10</f>
        <v>25.646610000000003</v>
      </c>
      <c r="H1114">
        <f>4/3*PI()*(F1114/2)*((G1114/2)^2)</f>
        <v>14552.953958153137</v>
      </c>
      <c r="I1114">
        <f>G1114/F1114</f>
        <v>0.60692827431388519</v>
      </c>
      <c r="J1114" t="str">
        <f>_xlfn.IFS(I1114&gt;=0.75,"S",I1114&gt;=0.65,"R",I1114&gt;=0.5,"E",I1114&lt;0.5,"O")</f>
        <v>E</v>
      </c>
    </row>
    <row r="1115" spans="1:10" x14ac:dyDescent="0.2">
      <c r="A1115" t="s">
        <v>27</v>
      </c>
      <c r="B1115" t="s">
        <v>26</v>
      </c>
      <c r="C1115" t="s">
        <v>17</v>
      </c>
      <c r="D1115">
        <v>115.15600000000001</v>
      </c>
      <c r="E1115">
        <v>67.119</v>
      </c>
      <c r="F1115">
        <f>D1115*4.65/10</f>
        <v>53.547540000000005</v>
      </c>
      <c r="G1115">
        <f>E1115*4.65/10</f>
        <v>31.210335000000004</v>
      </c>
      <c r="H1115">
        <f>4/3*PI()*(F1115/2)*((G1115/2)^2)</f>
        <v>27310.836778802404</v>
      </c>
      <c r="I1115">
        <f>G1115/F1115</f>
        <v>0.58285282573205044</v>
      </c>
      <c r="J1115" t="str">
        <f>_xlfn.IFS(I1115&gt;=0.75,"S",I1115&gt;=0.65,"R",I1115&gt;=0.5,"E",I1115&lt;0.5,"O")</f>
        <v>E</v>
      </c>
    </row>
    <row r="1116" spans="1:10" x14ac:dyDescent="0.2">
      <c r="A1116" t="s">
        <v>27</v>
      </c>
      <c r="B1116" t="s">
        <v>26</v>
      </c>
      <c r="C1116" t="s">
        <v>17</v>
      </c>
      <c r="D1116">
        <v>86.313000000000002</v>
      </c>
      <c r="E1116">
        <v>65.924000000000007</v>
      </c>
      <c r="F1116">
        <f>D1116*4.65/10</f>
        <v>40.135545</v>
      </c>
      <c r="G1116">
        <f>E1116*4.65/10</f>
        <v>30.654660000000007</v>
      </c>
      <c r="H1116">
        <f>4/3*PI()*(F1116/2)*((G1116/2)^2)</f>
        <v>19747.894306193331</v>
      </c>
      <c r="I1116">
        <f>G1116/F1116</f>
        <v>0.76377834161713776</v>
      </c>
      <c r="J1116" t="str">
        <f>_xlfn.IFS(I1116&gt;=0.75,"S",I1116&gt;=0.65,"R",I1116&gt;=0.5,"E",I1116&lt;0.5,"O")</f>
        <v>S</v>
      </c>
    </row>
    <row r="1117" spans="1:10" x14ac:dyDescent="0.2">
      <c r="A1117" t="s">
        <v>27</v>
      </c>
      <c r="B1117" t="s">
        <v>26</v>
      </c>
      <c r="C1117" t="s">
        <v>17</v>
      </c>
      <c r="D1117">
        <v>97.739000000000004</v>
      </c>
      <c r="E1117">
        <v>75.239999999999995</v>
      </c>
      <c r="F1117">
        <f>D1117*4.65/10</f>
        <v>45.44863500000001</v>
      </c>
      <c r="G1117">
        <f>E1117*4.65/10</f>
        <v>34.986599999999996</v>
      </c>
      <c r="H1117">
        <f>4/3*PI()*(F1117/2)*((G1117/2)^2)</f>
        <v>29128.823635303441</v>
      </c>
      <c r="I1117">
        <f>G1117/F1117</f>
        <v>0.76980529778287043</v>
      </c>
      <c r="J1117" t="str">
        <f>_xlfn.IFS(I1117&gt;=0.75,"S",I1117&gt;=0.65,"R",I1117&gt;=0.5,"E",I1117&lt;0.5,"O")</f>
        <v>S</v>
      </c>
    </row>
    <row r="1118" spans="1:10" x14ac:dyDescent="0.2">
      <c r="A1118" t="s">
        <v>27</v>
      </c>
      <c r="B1118" t="s">
        <v>26</v>
      </c>
      <c r="C1118" t="s">
        <v>17</v>
      </c>
      <c r="D1118">
        <v>107.61499999999999</v>
      </c>
      <c r="E1118">
        <v>67.417000000000002</v>
      </c>
      <c r="F1118">
        <f>D1118*4.65/10</f>
        <v>50.040975000000003</v>
      </c>
      <c r="G1118">
        <f>E1118*4.65/10</f>
        <v>31.348905000000002</v>
      </c>
      <c r="H1118">
        <f>4/3*PI()*(F1118/2)*((G1118/2)^2)</f>
        <v>25749.519942830524</v>
      </c>
      <c r="I1118">
        <f>G1118/F1118</f>
        <v>0.62646471216837807</v>
      </c>
      <c r="J1118" t="str">
        <f>_xlfn.IFS(I1118&gt;=0.75,"S",I1118&gt;=0.65,"R",I1118&gt;=0.5,"E",I1118&lt;0.5,"O")</f>
        <v>E</v>
      </c>
    </row>
    <row r="1119" spans="1:10" x14ac:dyDescent="0.2">
      <c r="A1119" t="s">
        <v>27</v>
      </c>
      <c r="B1119" t="s">
        <v>26</v>
      </c>
      <c r="C1119" t="s">
        <v>17</v>
      </c>
      <c r="D1119">
        <v>101.84099999999999</v>
      </c>
      <c r="E1119">
        <v>61.347999999999999</v>
      </c>
      <c r="F1119">
        <f>D1119*4.65/10</f>
        <v>47.356065000000001</v>
      </c>
      <c r="G1119">
        <f>E1119*4.65/10</f>
        <v>28.526820000000004</v>
      </c>
      <c r="H1119">
        <f>4/3*PI()*(F1119/2)*((G1119/2)^2)</f>
        <v>20178.131774294296</v>
      </c>
      <c r="I1119">
        <f>G1119/F1119</f>
        <v>0.60239000009819232</v>
      </c>
      <c r="J1119" t="str">
        <f>_xlfn.IFS(I1119&gt;=0.75,"S",I1119&gt;=0.65,"R",I1119&gt;=0.5,"E",I1119&lt;0.5,"O")</f>
        <v>E</v>
      </c>
    </row>
    <row r="1120" spans="1:10" x14ac:dyDescent="0.2">
      <c r="A1120" t="s">
        <v>27</v>
      </c>
      <c r="B1120" t="s">
        <v>26</v>
      </c>
      <c r="C1120" t="s">
        <v>17</v>
      </c>
      <c r="D1120">
        <v>83.533000000000001</v>
      </c>
      <c r="E1120">
        <v>56.268999999999998</v>
      </c>
      <c r="F1120">
        <f>D1120*4.65/10</f>
        <v>38.842845000000004</v>
      </c>
      <c r="G1120">
        <f>E1120*4.65/10</f>
        <v>26.165084999999998</v>
      </c>
      <c r="H1120">
        <f>4/3*PI()*(F1120/2)*((G1120/2)^2)</f>
        <v>13923.67744766296</v>
      </c>
      <c r="I1120">
        <f>G1120/F1120</f>
        <v>0.67361402080614829</v>
      </c>
      <c r="J1120" t="str">
        <f>_xlfn.IFS(I1120&gt;=0.75,"S",I1120&gt;=0.65,"R",I1120&gt;=0.5,"E",I1120&lt;0.5,"O")</f>
        <v>R</v>
      </c>
    </row>
    <row r="1121" spans="1:10" x14ac:dyDescent="0.2">
      <c r="A1121" t="s">
        <v>27</v>
      </c>
      <c r="B1121" t="s">
        <v>26</v>
      </c>
      <c r="C1121" t="s">
        <v>17</v>
      </c>
      <c r="D1121">
        <v>104.65600000000001</v>
      </c>
      <c r="E1121">
        <v>58.484999999999999</v>
      </c>
      <c r="F1121">
        <f>D1121*4.65/10</f>
        <v>48.665040000000005</v>
      </c>
      <c r="G1121">
        <f>E1121*4.65/10</f>
        <v>27.195525000000004</v>
      </c>
      <c r="H1121">
        <f>4/3*PI()*(F1121/2)*((G1121/2)^2)</f>
        <v>18845.627438889507</v>
      </c>
      <c r="I1121">
        <f>G1121/F1121</f>
        <v>0.55883083626356833</v>
      </c>
      <c r="J1121" t="str">
        <f>_xlfn.IFS(I1121&gt;=0.75,"S",I1121&gt;=0.65,"R",I1121&gt;=0.5,"E",I1121&lt;0.5,"O")</f>
        <v>E</v>
      </c>
    </row>
    <row r="1122" spans="1:10" x14ac:dyDescent="0.2">
      <c r="A1122" t="s">
        <v>27</v>
      </c>
      <c r="B1122" t="s">
        <v>26</v>
      </c>
      <c r="C1122" t="s">
        <v>17</v>
      </c>
      <c r="D1122">
        <v>104.062</v>
      </c>
      <c r="E1122">
        <v>60.374000000000002</v>
      </c>
      <c r="F1122">
        <f>D1122*4.65/10</f>
        <v>48.388829999999999</v>
      </c>
      <c r="G1122">
        <f>E1122*4.65/10</f>
        <v>28.073910000000001</v>
      </c>
      <c r="H1122">
        <f>4/3*PI()*(F1122/2)*((G1122/2)^2)</f>
        <v>19968.68886801412</v>
      </c>
      <c r="I1122">
        <f>G1122/F1122</f>
        <v>0.58017335819030968</v>
      </c>
      <c r="J1122" t="str">
        <f>_xlfn.IFS(I1122&gt;=0.75,"S",I1122&gt;=0.65,"R",I1122&gt;=0.5,"E",I1122&lt;0.5,"O")</f>
        <v>E</v>
      </c>
    </row>
    <row r="1123" spans="1:10" x14ac:dyDescent="0.2">
      <c r="A1123" t="s">
        <v>27</v>
      </c>
      <c r="B1123" t="s">
        <v>26</v>
      </c>
      <c r="C1123" t="s">
        <v>17</v>
      </c>
      <c r="D1123">
        <v>110.494</v>
      </c>
      <c r="E1123">
        <v>59.058999999999997</v>
      </c>
      <c r="F1123">
        <f>D1123*4.65/10</f>
        <v>51.379710000000003</v>
      </c>
      <c r="G1123">
        <f>E1123*4.65/10</f>
        <v>27.462434999999999</v>
      </c>
      <c r="H1123">
        <f>4/3*PI()*(F1123/2)*((G1123/2)^2)</f>
        <v>20289.360325950904</v>
      </c>
      <c r="I1123">
        <f>G1123/F1123</f>
        <v>0.53449961083859754</v>
      </c>
      <c r="J1123" t="str">
        <f>_xlfn.IFS(I1123&gt;=0.75,"S",I1123&gt;=0.65,"R",I1123&gt;=0.5,"E",I1123&lt;0.5,"O")</f>
        <v>E</v>
      </c>
    </row>
    <row r="1124" spans="1:10" x14ac:dyDescent="0.2">
      <c r="A1124" t="s">
        <v>27</v>
      </c>
      <c r="B1124" t="s">
        <v>26</v>
      </c>
      <c r="C1124" t="s">
        <v>17</v>
      </c>
      <c r="D1124">
        <v>103.94199999999999</v>
      </c>
      <c r="E1124">
        <v>69.123000000000005</v>
      </c>
      <c r="F1124">
        <f>D1124*4.65/10</f>
        <v>48.333030000000001</v>
      </c>
      <c r="G1124">
        <f>E1124*4.65/10</f>
        <v>32.142195000000001</v>
      </c>
      <c r="H1124">
        <f>4/3*PI()*(F1124/2)*((G1124/2)^2)</f>
        <v>26145.304688903485</v>
      </c>
      <c r="I1124">
        <f>G1124/F1124</f>
        <v>0.66501510457755286</v>
      </c>
      <c r="J1124" t="str">
        <f>_xlfn.IFS(I1124&gt;=0.75,"S",I1124&gt;=0.65,"R",I1124&gt;=0.5,"E",I1124&lt;0.5,"O")</f>
        <v>R</v>
      </c>
    </row>
    <row r="1125" spans="1:10" x14ac:dyDescent="0.2">
      <c r="A1125" t="s">
        <v>27</v>
      </c>
      <c r="B1125" t="s">
        <v>26</v>
      </c>
      <c r="C1125" t="s">
        <v>17</v>
      </c>
      <c r="D1125">
        <v>111.364</v>
      </c>
      <c r="E1125">
        <v>58.31</v>
      </c>
      <c r="F1125">
        <f>D1125*4.65/10</f>
        <v>51.784260000000003</v>
      </c>
      <c r="G1125">
        <f>E1125*4.65/10</f>
        <v>27.114150000000002</v>
      </c>
      <c r="H1125">
        <f>4/3*PI()*(F1125/2)*((G1125/2)^2)</f>
        <v>19933.721461352918</v>
      </c>
      <c r="I1125">
        <f>G1125/F1125</f>
        <v>0.52359829029129701</v>
      </c>
      <c r="J1125" t="str">
        <f>_xlfn.IFS(I1125&gt;=0.75,"S",I1125&gt;=0.65,"R",I1125&gt;=0.5,"E",I1125&lt;0.5,"O")</f>
        <v>E</v>
      </c>
    </row>
    <row r="1126" spans="1:10" x14ac:dyDescent="0.2">
      <c r="A1126" t="s">
        <v>27</v>
      </c>
      <c r="B1126" t="s">
        <v>26</v>
      </c>
      <c r="C1126" t="s">
        <v>17</v>
      </c>
      <c r="D1126">
        <v>99.403000000000006</v>
      </c>
      <c r="E1126">
        <v>62.426000000000002</v>
      </c>
      <c r="F1126">
        <f>D1126*4.65/10</f>
        <v>46.222395000000006</v>
      </c>
      <c r="G1126">
        <f>E1126*4.65/10</f>
        <v>29.028090000000002</v>
      </c>
      <c r="H1126">
        <f>4/3*PI()*(F1126/2)*((G1126/2)^2)</f>
        <v>20393.3225700412</v>
      </c>
      <c r="I1126">
        <f>G1126/F1126</f>
        <v>0.62800921501363138</v>
      </c>
      <c r="J1126" t="str">
        <f>_xlfn.IFS(I1126&gt;=0.75,"S",I1126&gt;=0.65,"R",I1126&gt;=0.5,"E",I1126&lt;0.5,"O")</f>
        <v>E</v>
      </c>
    </row>
    <row r="1127" spans="1:10" x14ac:dyDescent="0.2">
      <c r="A1127" t="s">
        <v>27</v>
      </c>
      <c r="B1127" t="s">
        <v>26</v>
      </c>
      <c r="C1127" t="s">
        <v>17</v>
      </c>
      <c r="D1127">
        <v>98.412000000000006</v>
      </c>
      <c r="E1127">
        <v>61.555</v>
      </c>
      <c r="F1127">
        <f>D1127*4.65/10</f>
        <v>45.761580000000002</v>
      </c>
      <c r="G1127">
        <f>E1127*4.65/10</f>
        <v>28.623075</v>
      </c>
      <c r="H1127">
        <f>4/3*PI()*(F1127/2)*((G1127/2)^2)</f>
        <v>19630.538364213957</v>
      </c>
      <c r="I1127">
        <f>G1127/F1127</f>
        <v>0.62548266471568503</v>
      </c>
      <c r="J1127" t="str">
        <f>_xlfn.IFS(I1127&gt;=0.75,"S",I1127&gt;=0.65,"R",I1127&gt;=0.5,"E",I1127&lt;0.5,"O")</f>
        <v>E</v>
      </c>
    </row>
    <row r="1128" spans="1:10" x14ac:dyDescent="0.2">
      <c r="A1128" t="s">
        <v>27</v>
      </c>
      <c r="B1128" t="s">
        <v>26</v>
      </c>
      <c r="C1128" t="s">
        <v>17</v>
      </c>
      <c r="D1128">
        <v>103.21899999999999</v>
      </c>
      <c r="E1128">
        <v>69.653000000000006</v>
      </c>
      <c r="F1128">
        <f>D1128*4.65/10</f>
        <v>47.996834999999997</v>
      </c>
      <c r="G1128">
        <f>E1128*4.65/10</f>
        <v>32.388645000000004</v>
      </c>
      <c r="H1128">
        <f>4/3*PI()*(F1128/2)*((G1128/2)^2)</f>
        <v>26363.118468496144</v>
      </c>
      <c r="I1128">
        <f>G1128/F1128</f>
        <v>0.67480793264805905</v>
      </c>
      <c r="J1128" t="str">
        <f>_xlfn.IFS(I1128&gt;=0.75,"S",I1128&gt;=0.65,"R",I1128&gt;=0.5,"E",I1128&lt;0.5,"O")</f>
        <v>R</v>
      </c>
    </row>
    <row r="1129" spans="1:10" x14ac:dyDescent="0.2">
      <c r="A1129" t="s">
        <v>27</v>
      </c>
      <c r="B1129" t="s">
        <v>26</v>
      </c>
      <c r="C1129" t="s">
        <v>17</v>
      </c>
      <c r="D1129">
        <v>108.206</v>
      </c>
      <c r="E1129">
        <v>59.18</v>
      </c>
      <c r="F1129">
        <f>D1129*4.65/10</f>
        <v>50.315790000000007</v>
      </c>
      <c r="G1129">
        <f>E1129*4.65/10</f>
        <v>27.518700000000003</v>
      </c>
      <c r="H1129">
        <f>4/3*PI()*(F1129/2)*((G1129/2)^2)</f>
        <v>19950.727905051132</v>
      </c>
      <c r="I1129">
        <f>G1129/F1129</f>
        <v>0.54691976415355892</v>
      </c>
      <c r="J1129" t="str">
        <f>_xlfn.IFS(I1129&gt;=0.75,"S",I1129&gt;=0.65,"R",I1129&gt;=0.5,"E",I1129&lt;0.5,"O")</f>
        <v>E</v>
      </c>
    </row>
    <row r="1130" spans="1:10" x14ac:dyDescent="0.2">
      <c r="A1130" t="s">
        <v>27</v>
      </c>
      <c r="B1130" t="s">
        <v>26</v>
      </c>
      <c r="C1130" t="s">
        <v>17</v>
      </c>
      <c r="D1130">
        <v>98.27</v>
      </c>
      <c r="E1130">
        <v>62.433999999999997</v>
      </c>
      <c r="F1130">
        <f>D1130*4.65/10</f>
        <v>45.695550000000004</v>
      </c>
      <c r="G1130">
        <f>E1130*4.65/10</f>
        <v>29.03181</v>
      </c>
      <c r="H1130">
        <f>4/3*PI()*(F1130/2)*((G1130/2)^2)</f>
        <v>20166.046168520999</v>
      </c>
      <c r="I1130">
        <f>G1130/F1130</f>
        <v>0.63533123028391159</v>
      </c>
      <c r="J1130" t="str">
        <f>_xlfn.IFS(I1130&gt;=0.75,"S",I1130&gt;=0.65,"R",I1130&gt;=0.5,"E",I1130&lt;0.5,"O")</f>
        <v>E</v>
      </c>
    </row>
    <row r="1131" spans="1:10" x14ac:dyDescent="0.2">
      <c r="A1131" t="s">
        <v>27</v>
      </c>
      <c r="B1131" t="s">
        <v>26</v>
      </c>
      <c r="C1131" t="s">
        <v>17</v>
      </c>
      <c r="D1131">
        <v>96.664000000000001</v>
      </c>
      <c r="E1131">
        <v>63.070999999999998</v>
      </c>
      <c r="F1131">
        <f>D1131*4.65/10</f>
        <v>44.948760000000007</v>
      </c>
      <c r="G1131">
        <f>E1131*4.65/10</f>
        <v>29.328015000000001</v>
      </c>
      <c r="H1131">
        <f>4/3*PI()*(F1131/2)*((G1131/2)^2)</f>
        <v>20243.317054374991</v>
      </c>
      <c r="I1131">
        <f>G1131/F1131</f>
        <v>0.65247662004469076</v>
      </c>
      <c r="J1131" t="str">
        <f>_xlfn.IFS(I1131&gt;=0.75,"S",I1131&gt;=0.65,"R",I1131&gt;=0.5,"E",I1131&lt;0.5,"O")</f>
        <v>R</v>
      </c>
    </row>
    <row r="1132" spans="1:10" x14ac:dyDescent="0.2">
      <c r="A1132" t="s">
        <v>27</v>
      </c>
      <c r="B1132" t="s">
        <v>26</v>
      </c>
      <c r="C1132" t="s">
        <v>17</v>
      </c>
      <c r="D1132">
        <v>99.106999999999999</v>
      </c>
      <c r="E1132">
        <v>63.61</v>
      </c>
      <c r="F1132">
        <f>D1132*4.65/10</f>
        <v>46.084755000000001</v>
      </c>
      <c r="G1132">
        <f>E1132*4.65/10</f>
        <v>29.578650000000003</v>
      </c>
      <c r="H1132">
        <f>4/3*PI()*(F1132/2)*((G1132/2)^2)</f>
        <v>21111.184547819543</v>
      </c>
      <c r="I1132">
        <f>G1132/F1132</f>
        <v>0.64183155579323359</v>
      </c>
      <c r="J1132" t="str">
        <f>_xlfn.IFS(I1132&gt;=0.75,"S",I1132&gt;=0.65,"R",I1132&gt;=0.5,"E",I1132&lt;0.5,"O")</f>
        <v>E</v>
      </c>
    </row>
    <row r="1133" spans="1:10" x14ac:dyDescent="0.2">
      <c r="A1133" t="s">
        <v>27</v>
      </c>
      <c r="B1133" t="s">
        <v>26</v>
      </c>
      <c r="C1133" t="s">
        <v>17</v>
      </c>
      <c r="D1133">
        <v>105.872</v>
      </c>
      <c r="E1133">
        <v>59.043999999999997</v>
      </c>
      <c r="F1133">
        <f>D1133*4.65/10</f>
        <v>49.230480000000007</v>
      </c>
      <c r="G1133">
        <f>E1133*4.65/10</f>
        <v>27.455459999999999</v>
      </c>
      <c r="H1133">
        <f>4/3*PI()*(F1133/2)*((G1133/2)^2)</f>
        <v>19430.775829832968</v>
      </c>
      <c r="I1133">
        <f>G1133/F1133</f>
        <v>0.5576923076923076</v>
      </c>
      <c r="J1133" t="str">
        <f>_xlfn.IFS(I1133&gt;=0.75,"S",I1133&gt;=0.65,"R",I1133&gt;=0.5,"E",I1133&lt;0.5,"O")</f>
        <v>E</v>
      </c>
    </row>
    <row r="1134" spans="1:10" x14ac:dyDescent="0.2">
      <c r="A1134" t="s">
        <v>27</v>
      </c>
      <c r="B1134" t="s">
        <v>26</v>
      </c>
      <c r="C1134" t="s">
        <v>17</v>
      </c>
      <c r="D1134">
        <v>103.947</v>
      </c>
      <c r="E1134">
        <v>55.444000000000003</v>
      </c>
      <c r="F1134">
        <f>D1134*4.65/10</f>
        <v>48.335355000000007</v>
      </c>
      <c r="G1134">
        <f>E1134*4.65/10</f>
        <v>25.781460000000003</v>
      </c>
      <c r="H1134">
        <f>4/3*PI()*(F1134/2)*((G1134/2)^2)</f>
        <v>16822.035704321377</v>
      </c>
      <c r="I1134">
        <f>G1134/F1134</f>
        <v>0.53338720694199926</v>
      </c>
      <c r="J1134" t="str">
        <f>_xlfn.IFS(I1134&gt;=0.75,"S",I1134&gt;=0.65,"R",I1134&gt;=0.5,"E",I1134&lt;0.5,"O")</f>
        <v>E</v>
      </c>
    </row>
    <row r="1135" spans="1:10" x14ac:dyDescent="0.2">
      <c r="A1135" t="s">
        <v>27</v>
      </c>
      <c r="B1135" t="s">
        <v>26</v>
      </c>
      <c r="C1135" t="s">
        <v>17</v>
      </c>
      <c r="D1135">
        <v>101.833</v>
      </c>
      <c r="E1135">
        <v>58.241</v>
      </c>
      <c r="F1135">
        <f>D1135*4.65/10</f>
        <v>47.352345</v>
      </c>
      <c r="G1135">
        <f>E1135*4.65/10</f>
        <v>27.082065</v>
      </c>
      <c r="H1135">
        <f>4/3*PI()*(F1135/2)*((G1135/2)^2)</f>
        <v>18184.596366092668</v>
      </c>
      <c r="I1135">
        <f>G1135/F1135</f>
        <v>0.57192658568440491</v>
      </c>
      <c r="J1135" t="str">
        <f>_xlfn.IFS(I1135&gt;=0.75,"S",I1135&gt;=0.65,"R",I1135&gt;=0.5,"E",I1135&lt;0.5,"O")</f>
        <v>E</v>
      </c>
    </row>
    <row r="1136" spans="1:10" x14ac:dyDescent="0.2">
      <c r="A1136" t="s">
        <v>27</v>
      </c>
      <c r="B1136" t="s">
        <v>26</v>
      </c>
      <c r="C1136" t="s">
        <v>17</v>
      </c>
      <c r="D1136">
        <v>96.046999999999997</v>
      </c>
      <c r="E1136">
        <v>51.923000000000002</v>
      </c>
      <c r="F1136">
        <f>D1136*4.65/10</f>
        <v>44.661855000000003</v>
      </c>
      <c r="G1136">
        <f>E1136*4.65/10</f>
        <v>24.144195000000003</v>
      </c>
      <c r="H1136">
        <f>4/3*PI()*(F1136/2)*((G1136/2)^2)</f>
        <v>13632.039617636152</v>
      </c>
      <c r="I1136">
        <f>G1136/F1136</f>
        <v>0.54059991462513146</v>
      </c>
      <c r="J1136" t="str">
        <f>_xlfn.IFS(I1136&gt;=0.75,"S",I1136&gt;=0.65,"R",I1136&gt;=0.5,"E",I1136&lt;0.5,"O")</f>
        <v>E</v>
      </c>
    </row>
    <row r="1137" spans="1:10" x14ac:dyDescent="0.2">
      <c r="A1137" t="s">
        <v>27</v>
      </c>
      <c r="B1137" t="s">
        <v>26</v>
      </c>
      <c r="C1137" t="s">
        <v>17</v>
      </c>
      <c r="D1137">
        <v>102.883</v>
      </c>
      <c r="E1137">
        <v>63.53</v>
      </c>
      <c r="F1137">
        <f>D1137*4.65/10</f>
        <v>47.840595</v>
      </c>
      <c r="G1137">
        <f>E1137*4.65/10</f>
        <v>29.541450000000005</v>
      </c>
      <c r="H1137">
        <f>4/3*PI()*(F1137/2)*((G1137/2)^2)</f>
        <v>21860.435576078668</v>
      </c>
      <c r="I1137">
        <f>G1137/F1137</f>
        <v>0.61749754575585869</v>
      </c>
      <c r="J1137" t="str">
        <f>_xlfn.IFS(I1137&gt;=0.75,"S",I1137&gt;=0.65,"R",I1137&gt;=0.5,"E",I1137&lt;0.5,"O")</f>
        <v>E</v>
      </c>
    </row>
    <row r="1138" spans="1:10" x14ac:dyDescent="0.2">
      <c r="A1138" t="s">
        <v>25</v>
      </c>
      <c r="B1138" t="s">
        <v>24</v>
      </c>
      <c r="C1138" t="s">
        <v>17</v>
      </c>
      <c r="D1138">
        <v>103.005</v>
      </c>
      <c r="E1138">
        <v>58.009</v>
      </c>
      <c r="F1138">
        <f>D1138*4.65/10</f>
        <v>47.897325000000002</v>
      </c>
      <c r="G1138">
        <f>E1138*4.65/10</f>
        <v>26.974184999999999</v>
      </c>
      <c r="H1138">
        <f>4/3*PI()*(F1138/2)*((G1138/2)^2)</f>
        <v>18247.633311182064</v>
      </c>
      <c r="I1138">
        <f>G1138/F1138</f>
        <v>0.56316683656133193</v>
      </c>
      <c r="J1138" t="str">
        <f>_xlfn.IFS(I1138&gt;=0.75,"S",I1138&gt;=0.65,"R",I1138&gt;=0.5,"E",I1138&lt;0.5,"O")</f>
        <v>E</v>
      </c>
    </row>
    <row r="1139" spans="1:10" x14ac:dyDescent="0.2">
      <c r="A1139" t="s">
        <v>25</v>
      </c>
      <c r="B1139" t="s">
        <v>24</v>
      </c>
      <c r="C1139" t="s">
        <v>17</v>
      </c>
      <c r="D1139">
        <v>101.67100000000001</v>
      </c>
      <c r="E1139">
        <v>59.908000000000001</v>
      </c>
      <c r="F1139">
        <f>D1139*4.65/10</f>
        <v>47.277015000000006</v>
      </c>
      <c r="G1139">
        <f>E1139*4.65/10</f>
        <v>27.857220000000002</v>
      </c>
      <c r="H1139">
        <f>4/3*PI()*(F1139/2)*((G1139/2)^2)</f>
        <v>19209.860822449922</v>
      </c>
      <c r="I1139">
        <f>G1139/F1139</f>
        <v>0.58923390150583743</v>
      </c>
      <c r="J1139" t="str">
        <f>_xlfn.IFS(I1139&gt;=0.75,"S",I1139&gt;=0.65,"R",I1139&gt;=0.5,"E",I1139&lt;0.5,"O")</f>
        <v>E</v>
      </c>
    </row>
    <row r="1140" spans="1:10" x14ac:dyDescent="0.2">
      <c r="A1140" t="s">
        <v>25</v>
      </c>
      <c r="B1140" t="s">
        <v>24</v>
      </c>
      <c r="C1140" t="s">
        <v>17</v>
      </c>
      <c r="D1140">
        <v>101.178</v>
      </c>
      <c r="E1140">
        <v>64.382000000000005</v>
      </c>
      <c r="F1140">
        <f>D1140*4.65/10</f>
        <v>47.04777</v>
      </c>
      <c r="G1140">
        <f>E1140*4.65/10</f>
        <v>29.937630000000006</v>
      </c>
      <c r="H1140">
        <f>4/3*PI()*(F1140/2)*((G1140/2)^2)</f>
        <v>22078.649183278023</v>
      </c>
      <c r="I1140">
        <f>G1140/F1140</f>
        <v>0.63632410207752688</v>
      </c>
      <c r="J1140" t="str">
        <f>_xlfn.IFS(I1140&gt;=0.75,"S",I1140&gt;=0.65,"R",I1140&gt;=0.5,"E",I1140&lt;0.5,"O")</f>
        <v>E</v>
      </c>
    </row>
    <row r="1141" spans="1:10" x14ac:dyDescent="0.2">
      <c r="A1141" t="s">
        <v>25</v>
      </c>
      <c r="B1141" t="s">
        <v>24</v>
      </c>
      <c r="C1141" t="s">
        <v>17</v>
      </c>
      <c r="D1141">
        <v>106.405</v>
      </c>
      <c r="E1141">
        <v>64.622</v>
      </c>
      <c r="F1141">
        <f>D1141*4.65/10</f>
        <v>49.478325000000005</v>
      </c>
      <c r="G1141">
        <f>E1141*4.65/10</f>
        <v>30.049230000000001</v>
      </c>
      <c r="H1141">
        <f>4/3*PI()*(F1141/2)*((G1141/2)^2)</f>
        <v>23392.697614752491</v>
      </c>
      <c r="I1141">
        <f>G1141/F1141</f>
        <v>0.60732108453550115</v>
      </c>
      <c r="J1141" t="str">
        <f>_xlfn.IFS(I1141&gt;=0.75,"S",I1141&gt;=0.65,"R",I1141&gt;=0.5,"E",I1141&lt;0.5,"O")</f>
        <v>E</v>
      </c>
    </row>
    <row r="1142" spans="1:10" x14ac:dyDescent="0.2">
      <c r="A1142" t="s">
        <v>25</v>
      </c>
      <c r="B1142" t="s">
        <v>24</v>
      </c>
      <c r="C1142" t="s">
        <v>17</v>
      </c>
      <c r="D1142">
        <v>108.301</v>
      </c>
      <c r="E1142">
        <v>65</v>
      </c>
      <c r="F1142">
        <f>D1142*4.65/10</f>
        <v>50.359965000000003</v>
      </c>
      <c r="G1142">
        <f>E1142*4.65/10</f>
        <v>30.225000000000001</v>
      </c>
      <c r="H1142">
        <f>4/3*PI()*(F1142/2)*((G1142/2)^2)</f>
        <v>24088.882929094372</v>
      </c>
      <c r="I1142">
        <f>G1142/F1142</f>
        <v>0.60017913038660764</v>
      </c>
      <c r="J1142" t="str">
        <f>_xlfn.IFS(I1142&gt;=0.75,"S",I1142&gt;=0.65,"R",I1142&gt;=0.5,"E",I1142&lt;0.5,"O")</f>
        <v>E</v>
      </c>
    </row>
    <row r="1143" spans="1:10" x14ac:dyDescent="0.2">
      <c r="A1143" t="s">
        <v>25</v>
      </c>
      <c r="B1143" t="s">
        <v>24</v>
      </c>
      <c r="C1143" t="s">
        <v>17</v>
      </c>
      <c r="D1143">
        <v>87.727000000000004</v>
      </c>
      <c r="E1143">
        <v>54.003999999999998</v>
      </c>
      <c r="F1143">
        <f>D1143*4.65/10</f>
        <v>40.793055000000003</v>
      </c>
      <c r="G1143">
        <f>E1143*4.65/10</f>
        <v>25.11186</v>
      </c>
      <c r="H1143">
        <f>4/3*PI()*(F1143/2)*((G1143/2)^2)</f>
        <v>13469.225262230335</v>
      </c>
      <c r="I1143">
        <f>G1143/F1143</f>
        <v>0.61559155106181673</v>
      </c>
      <c r="J1143" t="str">
        <f>_xlfn.IFS(I1143&gt;=0.75,"S",I1143&gt;=0.65,"R",I1143&gt;=0.5,"E",I1143&lt;0.5,"O")</f>
        <v>E</v>
      </c>
    </row>
    <row r="1144" spans="1:10" x14ac:dyDescent="0.2">
      <c r="A1144" t="s">
        <v>25</v>
      </c>
      <c r="B1144" t="s">
        <v>24</v>
      </c>
      <c r="C1144" t="s">
        <v>17</v>
      </c>
      <c r="D1144">
        <v>109.949</v>
      </c>
      <c r="E1144">
        <v>61.137</v>
      </c>
      <c r="F1144">
        <f>D1144*4.65/10</f>
        <v>51.126285000000003</v>
      </c>
      <c r="G1144">
        <f>E1144*4.65/10</f>
        <v>28.428705000000001</v>
      </c>
      <c r="H1144">
        <f>4/3*PI()*(F1144/2)*((G1144/2)^2)</f>
        <v>21635.005642084103</v>
      </c>
      <c r="I1144">
        <f>G1144/F1144</f>
        <v>0.5560487134944383</v>
      </c>
      <c r="J1144" t="str">
        <f>_xlfn.IFS(I1144&gt;=0.75,"S",I1144&gt;=0.65,"R",I1144&gt;=0.5,"E",I1144&lt;0.5,"O")</f>
        <v>E</v>
      </c>
    </row>
    <row r="1145" spans="1:10" x14ac:dyDescent="0.2">
      <c r="A1145" t="s">
        <v>25</v>
      </c>
      <c r="B1145" t="s">
        <v>24</v>
      </c>
      <c r="C1145" t="s">
        <v>17</v>
      </c>
      <c r="D1145">
        <v>98.954999999999998</v>
      </c>
      <c r="E1145">
        <v>64.622</v>
      </c>
      <c r="F1145">
        <f>D1145*4.65/10</f>
        <v>46.014075000000005</v>
      </c>
      <c r="G1145">
        <f>E1145*4.65/10</f>
        <v>30.049230000000001</v>
      </c>
      <c r="H1145">
        <f>4/3*PI()*(F1145/2)*((G1145/2)^2)</f>
        <v>21754.84603606816</v>
      </c>
      <c r="I1145">
        <f>G1145/F1145</f>
        <v>0.65304431307159816</v>
      </c>
      <c r="J1145" t="str">
        <f>_xlfn.IFS(I1145&gt;=0.75,"S",I1145&gt;=0.65,"R",I1145&gt;=0.5,"E",I1145&lt;0.5,"O")</f>
        <v>R</v>
      </c>
    </row>
    <row r="1146" spans="1:10" x14ac:dyDescent="0.2">
      <c r="A1146" t="s">
        <v>25</v>
      </c>
      <c r="B1146" t="s">
        <v>24</v>
      </c>
      <c r="C1146" t="s">
        <v>17</v>
      </c>
      <c r="D1146">
        <v>101.98</v>
      </c>
      <c r="E1146">
        <v>60.162999999999997</v>
      </c>
      <c r="F1146">
        <f>D1146*4.65/10</f>
        <v>47.420700000000004</v>
      </c>
      <c r="G1146">
        <f>E1146*4.65/10</f>
        <v>27.975794999999998</v>
      </c>
      <c r="H1146">
        <f>4/3*PI()*(F1146/2)*((G1146/2)^2)</f>
        <v>19432.624403351878</v>
      </c>
      <c r="I1146">
        <f>G1146/F1146</f>
        <v>0.58994900960972729</v>
      </c>
      <c r="J1146" t="str">
        <f>_xlfn.IFS(I1146&gt;=0.75,"S",I1146&gt;=0.65,"R",I1146&gt;=0.5,"E",I1146&lt;0.5,"O")</f>
        <v>E</v>
      </c>
    </row>
    <row r="1147" spans="1:10" x14ac:dyDescent="0.2">
      <c r="A1147" t="s">
        <v>25</v>
      </c>
      <c r="B1147" t="s">
        <v>24</v>
      </c>
      <c r="C1147" t="s">
        <v>17</v>
      </c>
      <c r="D1147">
        <v>103.709</v>
      </c>
      <c r="E1147">
        <v>57.704000000000001</v>
      </c>
      <c r="F1147">
        <f>D1147*4.65/10</f>
        <v>48.224685000000008</v>
      </c>
      <c r="G1147">
        <f>E1147*4.65/10</f>
        <v>26.832360000000001</v>
      </c>
      <c r="H1147">
        <f>4/3*PI()*(F1147/2)*((G1147/2)^2)</f>
        <v>18179.660389713415</v>
      </c>
      <c r="I1147">
        <f>G1147/F1147</f>
        <v>0.55640301227473021</v>
      </c>
      <c r="J1147" t="str">
        <f>_xlfn.IFS(I1147&gt;=0.75,"S",I1147&gt;=0.65,"R",I1147&gt;=0.5,"E",I1147&lt;0.5,"O")</f>
        <v>E</v>
      </c>
    </row>
    <row r="1148" spans="1:10" x14ac:dyDescent="0.2">
      <c r="A1148" t="s">
        <v>25</v>
      </c>
      <c r="B1148" t="s">
        <v>24</v>
      </c>
      <c r="C1148" t="s">
        <v>17</v>
      </c>
      <c r="D1148">
        <v>105.872</v>
      </c>
      <c r="E1148">
        <v>60.369</v>
      </c>
      <c r="F1148">
        <f>D1148*4.65/10</f>
        <v>49.230480000000007</v>
      </c>
      <c r="G1148">
        <f>E1148*4.65/10</f>
        <v>28.071585000000006</v>
      </c>
      <c r="H1148">
        <f>4/3*PI()*(F1148/2)*((G1148/2)^2)</f>
        <v>20312.648910250267</v>
      </c>
      <c r="I1148">
        <f>G1148/F1148</f>
        <v>0.57020742028109417</v>
      </c>
      <c r="J1148" t="str">
        <f>_xlfn.IFS(I1148&gt;=0.75,"S",I1148&gt;=0.65,"R",I1148&gt;=0.5,"E",I1148&lt;0.5,"O")</f>
        <v>E</v>
      </c>
    </row>
    <row r="1149" spans="1:10" x14ac:dyDescent="0.2">
      <c r="A1149" t="s">
        <v>25</v>
      </c>
      <c r="B1149" t="s">
        <v>24</v>
      </c>
      <c r="C1149" t="s">
        <v>17</v>
      </c>
      <c r="D1149">
        <v>99.367000000000004</v>
      </c>
      <c r="E1149">
        <v>65.114999999999995</v>
      </c>
      <c r="F1149">
        <f>D1149*4.65/10</f>
        <v>46.205655000000007</v>
      </c>
      <c r="G1149">
        <f>E1149*4.65/10</f>
        <v>30.278474999999997</v>
      </c>
      <c r="H1149">
        <f>4/3*PI()*(F1149/2)*((G1149/2)^2)</f>
        <v>22180.010579003443</v>
      </c>
      <c r="I1149">
        <f>G1149/F1149</f>
        <v>0.65529803657149743</v>
      </c>
      <c r="J1149" t="str">
        <f>_xlfn.IFS(I1149&gt;=0.75,"S",I1149&gt;=0.65,"R",I1149&gt;=0.5,"E",I1149&lt;0.5,"O")</f>
        <v>R</v>
      </c>
    </row>
    <row r="1150" spans="1:10" x14ac:dyDescent="0.2">
      <c r="A1150" t="s">
        <v>25</v>
      </c>
      <c r="B1150" t="s">
        <v>24</v>
      </c>
      <c r="C1150" t="s">
        <v>17</v>
      </c>
      <c r="D1150">
        <v>95.787000000000006</v>
      </c>
      <c r="E1150">
        <v>62.680999999999997</v>
      </c>
      <c r="F1150">
        <f>D1150*4.65/10</f>
        <v>44.540955000000011</v>
      </c>
      <c r="G1150">
        <f>E1150*4.65/10</f>
        <v>29.146665000000002</v>
      </c>
      <c r="H1150">
        <f>4/3*PI()*(F1150/2)*((G1150/2)^2)</f>
        <v>19812.345166675597</v>
      </c>
      <c r="I1150">
        <f>G1150/F1150</f>
        <v>0.6543789867100962</v>
      </c>
      <c r="J1150" t="str">
        <f>_xlfn.IFS(I1150&gt;=0.75,"S",I1150&gt;=0.65,"R",I1150&gt;=0.5,"E",I1150&lt;0.5,"O")</f>
        <v>R</v>
      </c>
    </row>
    <row r="1151" spans="1:10" x14ac:dyDescent="0.2">
      <c r="A1151" t="s">
        <v>25</v>
      </c>
      <c r="B1151" t="s">
        <v>24</v>
      </c>
      <c r="C1151" t="s">
        <v>17</v>
      </c>
      <c r="D1151">
        <v>98.736999999999995</v>
      </c>
      <c r="E1151">
        <v>56.859000000000002</v>
      </c>
      <c r="F1151">
        <f>D1151*4.65/10</f>
        <v>45.912705000000003</v>
      </c>
      <c r="G1151">
        <f>E1151*4.65/10</f>
        <v>26.439435000000003</v>
      </c>
      <c r="H1151">
        <f>4/3*PI()*(F1151/2)*((G1151/2)^2)</f>
        <v>16804.896546182656</v>
      </c>
      <c r="I1151">
        <f>G1151/F1151</f>
        <v>0.57586315160476831</v>
      </c>
      <c r="J1151" t="str">
        <f>_xlfn.IFS(I1151&gt;=0.75,"S",I1151&gt;=0.65,"R",I1151&gt;=0.5,"E",I1151&lt;0.5,"O")</f>
        <v>E</v>
      </c>
    </row>
    <row r="1152" spans="1:10" x14ac:dyDescent="0.2">
      <c r="A1152" t="s">
        <v>25</v>
      </c>
      <c r="B1152" t="s">
        <v>24</v>
      </c>
      <c r="C1152" t="s">
        <v>17</v>
      </c>
      <c r="D1152">
        <v>110.136</v>
      </c>
      <c r="E1152">
        <v>71.588999999999999</v>
      </c>
      <c r="F1152">
        <f>D1152*4.65/10</f>
        <v>51.213240000000006</v>
      </c>
      <c r="G1152">
        <f>E1152*4.65/10</f>
        <v>33.288885000000001</v>
      </c>
      <c r="H1152">
        <f>4/3*PI()*(F1152/2)*((G1152/2)^2)</f>
        <v>29715.248898496018</v>
      </c>
      <c r="I1152">
        <f>G1152/F1152</f>
        <v>0.65000544780998037</v>
      </c>
      <c r="J1152" t="str">
        <f>_xlfn.IFS(I1152&gt;=0.75,"S",I1152&gt;=0.65,"R",I1152&gt;=0.5,"E",I1152&lt;0.5,"O")</f>
        <v>R</v>
      </c>
    </row>
    <row r="1153" spans="1:10" x14ac:dyDescent="0.2">
      <c r="A1153" t="s">
        <v>25</v>
      </c>
      <c r="B1153" t="s">
        <v>24</v>
      </c>
      <c r="C1153" t="s">
        <v>17</v>
      </c>
      <c r="D1153">
        <v>92.049000000000007</v>
      </c>
      <c r="E1153">
        <v>58.009</v>
      </c>
      <c r="F1153">
        <f>D1153*4.65/10</f>
        <v>42.802785000000007</v>
      </c>
      <c r="G1153">
        <f>E1153*4.65/10</f>
        <v>26.974184999999999</v>
      </c>
      <c r="H1153">
        <f>4/3*PI()*(F1153/2)*((G1153/2)^2)</f>
        <v>16306.746261453311</v>
      </c>
      <c r="I1153">
        <f>G1153/F1153</f>
        <v>0.63019696031461492</v>
      </c>
      <c r="J1153" t="str">
        <f>_xlfn.IFS(I1153&gt;=0.75,"S",I1153&gt;=0.65,"R",I1153&gt;=0.5,"E",I1153&lt;0.5,"O")</f>
        <v>E</v>
      </c>
    </row>
    <row r="1154" spans="1:10" x14ac:dyDescent="0.2">
      <c r="A1154" t="s">
        <v>25</v>
      </c>
      <c r="B1154" t="s">
        <v>24</v>
      </c>
      <c r="C1154" t="s">
        <v>17</v>
      </c>
      <c r="D1154">
        <v>106.794</v>
      </c>
      <c r="E1154">
        <v>61.66</v>
      </c>
      <c r="F1154">
        <f>D1154*4.65/10</f>
        <v>49.659210000000002</v>
      </c>
      <c r="G1154">
        <f>E1154*4.65/10</f>
        <v>28.671900000000001</v>
      </c>
      <c r="H1154">
        <f>4/3*PI()*(F1154/2)*((G1154/2)^2)</f>
        <v>21375.258483468304</v>
      </c>
      <c r="I1154">
        <f>G1154/F1154</f>
        <v>0.57737326067007511</v>
      </c>
      <c r="J1154" t="str">
        <f>_xlfn.IFS(I1154&gt;=0.75,"S",I1154&gt;=0.65,"R",I1154&gt;=0.5,"E",I1154&lt;0.5,"O")</f>
        <v>E</v>
      </c>
    </row>
    <row r="1155" spans="1:10" x14ac:dyDescent="0.2">
      <c r="A1155" t="s">
        <v>25</v>
      </c>
      <c r="B1155" t="s">
        <v>24</v>
      </c>
      <c r="C1155" t="s">
        <v>17</v>
      </c>
      <c r="D1155">
        <v>103.81699999999999</v>
      </c>
      <c r="E1155">
        <v>57.14</v>
      </c>
      <c r="F1155">
        <f>D1155*4.65/10</f>
        <v>48.274905000000004</v>
      </c>
      <c r="G1155">
        <f>E1155*4.65/10</f>
        <v>26.570100000000004</v>
      </c>
      <c r="H1155">
        <f>4/3*PI()*(F1155/2)*((G1155/2)^2)</f>
        <v>17844.584001015715</v>
      </c>
      <c r="I1155">
        <f>G1155/F1155</f>
        <v>0.55039155436970821</v>
      </c>
      <c r="J1155" t="str">
        <f>_xlfn.IFS(I1155&gt;=0.75,"S",I1155&gt;=0.65,"R",I1155&gt;=0.5,"E",I1155&lt;0.5,"O")</f>
        <v>E</v>
      </c>
    </row>
    <row r="1156" spans="1:10" x14ac:dyDescent="0.2">
      <c r="A1156" t="s">
        <v>25</v>
      </c>
      <c r="B1156" t="s">
        <v>24</v>
      </c>
      <c r="C1156" t="s">
        <v>17</v>
      </c>
      <c r="D1156">
        <v>110.16800000000001</v>
      </c>
      <c r="E1156">
        <v>55.945999999999998</v>
      </c>
      <c r="F1156">
        <f>D1156*4.65/10</f>
        <v>51.228120000000004</v>
      </c>
      <c r="G1156">
        <f>E1156*4.65/10</f>
        <v>26.014890000000001</v>
      </c>
      <c r="H1156">
        <f>4/3*PI()*(F1156/2)*((G1156/2)^2)</f>
        <v>18153.109538582074</v>
      </c>
      <c r="I1156">
        <f>G1156/F1156</f>
        <v>0.50782441362283059</v>
      </c>
      <c r="J1156" t="str">
        <f>_xlfn.IFS(I1156&gt;=0.75,"S",I1156&gt;=0.65,"R",I1156&gt;=0.5,"E",I1156&lt;0.5,"O")</f>
        <v>E</v>
      </c>
    </row>
    <row r="1157" spans="1:10" x14ac:dyDescent="0.2">
      <c r="A1157" t="s">
        <v>25</v>
      </c>
      <c r="B1157" t="s">
        <v>24</v>
      </c>
      <c r="C1157" t="s">
        <v>17</v>
      </c>
      <c r="D1157">
        <v>104.953</v>
      </c>
      <c r="E1157">
        <v>64.028000000000006</v>
      </c>
      <c r="F1157">
        <f>D1157*4.65/10</f>
        <v>48.803145000000008</v>
      </c>
      <c r="G1157">
        <f>E1157*4.65/10</f>
        <v>29.773020000000002</v>
      </c>
      <c r="H1157">
        <f>4/3*PI()*(F1157/2)*((G1157/2)^2)</f>
        <v>22651.251940716844</v>
      </c>
      <c r="I1157">
        <f>G1157/F1157</f>
        <v>0.61006355225672437</v>
      </c>
      <c r="J1157" t="str">
        <f>_xlfn.IFS(I1157&gt;=0.75,"S",I1157&gt;=0.65,"R",I1157&gt;=0.5,"E",I1157&lt;0.5,"O")</f>
        <v>E</v>
      </c>
    </row>
    <row r="1158" spans="1:10" x14ac:dyDescent="0.2">
      <c r="A1158" t="s">
        <v>25</v>
      </c>
      <c r="B1158" t="s">
        <v>24</v>
      </c>
      <c r="C1158" t="s">
        <v>17</v>
      </c>
      <c r="D1158">
        <v>106.34099999999999</v>
      </c>
      <c r="E1158">
        <v>64.013999999999996</v>
      </c>
      <c r="F1158">
        <f>D1158*4.65/10</f>
        <v>49.448565000000002</v>
      </c>
      <c r="G1158">
        <f>E1158*4.65/10</f>
        <v>29.76651</v>
      </c>
      <c r="H1158">
        <f>4/3*PI()*(F1158/2)*((G1158/2)^2)</f>
        <v>22940.778515591152</v>
      </c>
      <c r="I1158">
        <f>G1158/F1158</f>
        <v>0.6019691370214687</v>
      </c>
      <c r="J1158" t="str">
        <f>_xlfn.IFS(I1158&gt;=0.75,"S",I1158&gt;=0.65,"R",I1158&gt;=0.5,"E",I1158&lt;0.5,"O")</f>
        <v>E</v>
      </c>
    </row>
    <row r="1159" spans="1:10" x14ac:dyDescent="0.2">
      <c r="A1159" t="s">
        <v>25</v>
      </c>
      <c r="B1159" t="s">
        <v>24</v>
      </c>
      <c r="C1159" t="s">
        <v>17</v>
      </c>
      <c r="D1159">
        <v>106.46599999999999</v>
      </c>
      <c r="E1159">
        <v>62.893000000000001</v>
      </c>
      <c r="F1159">
        <f>D1159*4.65/10</f>
        <v>49.506690000000006</v>
      </c>
      <c r="G1159">
        <f>E1159*4.65/10</f>
        <v>29.245245000000001</v>
      </c>
      <c r="H1159">
        <f>4/3*PI()*(F1159/2)*((G1159/2)^2)</f>
        <v>22170.375090514612</v>
      </c>
      <c r="I1159">
        <f>G1159/F1159</f>
        <v>0.59073319181710582</v>
      </c>
      <c r="J1159" t="str">
        <f>_xlfn.IFS(I1159&gt;=0.75,"S",I1159&gt;=0.65,"R",I1159&gt;=0.5,"E",I1159&lt;0.5,"O")</f>
        <v>E</v>
      </c>
    </row>
    <row r="1160" spans="1:10" x14ac:dyDescent="0.2">
      <c r="A1160" t="s">
        <v>25</v>
      </c>
      <c r="B1160" t="s">
        <v>24</v>
      </c>
      <c r="C1160" t="s">
        <v>17</v>
      </c>
      <c r="D1160">
        <v>101.23699999999999</v>
      </c>
      <c r="E1160">
        <v>60.472000000000001</v>
      </c>
      <c r="F1160">
        <f>D1160*4.65/10</f>
        <v>47.075204999999997</v>
      </c>
      <c r="G1160">
        <f>E1160*4.65/10</f>
        <v>28.119480000000003</v>
      </c>
      <c r="H1160">
        <f>4/3*PI()*(F1160/2)*((G1160/2)^2)</f>
        <v>19489.711600743787</v>
      </c>
      <c r="I1160">
        <f>G1160/F1160</f>
        <v>0.59733101534024136</v>
      </c>
      <c r="J1160" t="str">
        <f>_xlfn.IFS(I1160&gt;=0.75,"S",I1160&gt;=0.65,"R",I1160&gt;=0.5,"E",I1160&lt;0.5,"O")</f>
        <v>E</v>
      </c>
    </row>
    <row r="1161" spans="1:10" x14ac:dyDescent="0.2">
      <c r="A1161" t="s">
        <v>25</v>
      </c>
      <c r="B1161" t="s">
        <v>24</v>
      </c>
      <c r="C1161" t="s">
        <v>17</v>
      </c>
      <c r="D1161">
        <v>96.147999999999996</v>
      </c>
      <c r="E1161">
        <v>69.346000000000004</v>
      </c>
      <c r="F1161">
        <f>D1161*4.65/10</f>
        <v>44.708820000000003</v>
      </c>
      <c r="G1161">
        <f>E1161*4.65/10</f>
        <v>32.245890000000003</v>
      </c>
      <c r="H1161">
        <f>4/3*PI()*(F1161/2)*((G1161/2)^2)</f>
        <v>24341.120498006323</v>
      </c>
      <c r="I1161">
        <f>G1161/F1161</f>
        <v>0.72124225152889299</v>
      </c>
      <c r="J1161" t="str">
        <f>_xlfn.IFS(I1161&gt;=0.75,"S",I1161&gt;=0.65,"R",I1161&gt;=0.5,"E",I1161&lt;0.5,"O")</f>
        <v>R</v>
      </c>
    </row>
    <row r="1162" spans="1:10" x14ac:dyDescent="0.2">
      <c r="A1162" t="s">
        <v>25</v>
      </c>
      <c r="B1162" t="s">
        <v>24</v>
      </c>
      <c r="C1162" t="s">
        <v>17</v>
      </c>
      <c r="D1162">
        <v>103.57599999999999</v>
      </c>
      <c r="E1162">
        <v>57.706000000000003</v>
      </c>
      <c r="F1162">
        <f>D1162*4.65/10</f>
        <v>48.162840000000003</v>
      </c>
      <c r="G1162">
        <f>E1162*4.65/10</f>
        <v>26.833290000000005</v>
      </c>
      <c r="H1162">
        <f>4/3*PI()*(F1162/2)*((G1162/2)^2)</f>
        <v>18157.604772693001</v>
      </c>
      <c r="I1162">
        <f>G1162/F1162</f>
        <v>0.55713678844519976</v>
      </c>
      <c r="J1162" t="str">
        <f>_xlfn.IFS(I1162&gt;=0.75,"S",I1162&gt;=0.65,"R",I1162&gt;=0.5,"E",I1162&lt;0.5,"O")</f>
        <v>E</v>
      </c>
    </row>
    <row r="1163" spans="1:10" x14ac:dyDescent="0.2">
      <c r="A1163" t="s">
        <v>25</v>
      </c>
      <c r="B1163" t="s">
        <v>24</v>
      </c>
      <c r="C1163" t="s">
        <v>17</v>
      </c>
      <c r="D1163">
        <v>92.087000000000003</v>
      </c>
      <c r="E1163">
        <v>56.96</v>
      </c>
      <c r="F1163">
        <f>D1163*4.65/10</f>
        <v>42.820455000000003</v>
      </c>
      <c r="G1163">
        <f>E1163*4.65/10</f>
        <v>26.486400000000003</v>
      </c>
      <c r="H1163">
        <f>4/3*PI()*(F1163/2)*((G1163/2)^2)</f>
        <v>15728.80640518996</v>
      </c>
      <c r="I1163">
        <f>G1163/F1163</f>
        <v>0.61854550588030888</v>
      </c>
      <c r="J1163" t="str">
        <f>_xlfn.IFS(I1163&gt;=0.75,"S",I1163&gt;=0.65,"R",I1163&gt;=0.5,"E",I1163&lt;0.5,"O")</f>
        <v>E</v>
      </c>
    </row>
    <row r="1164" spans="1:10" x14ac:dyDescent="0.2">
      <c r="A1164" t="s">
        <v>25</v>
      </c>
      <c r="B1164" t="s">
        <v>24</v>
      </c>
      <c r="C1164" t="s">
        <v>17</v>
      </c>
      <c r="D1164">
        <v>102.343</v>
      </c>
      <c r="E1164">
        <v>58.6</v>
      </c>
      <c r="F1164">
        <f>D1164*4.65/10</f>
        <v>47.589495000000007</v>
      </c>
      <c r="G1164">
        <f>E1164*4.65/10</f>
        <v>27.249000000000002</v>
      </c>
      <c r="H1164">
        <f>4/3*PI()*(F1164/2)*((G1164/2)^2)</f>
        <v>18501.666842484279</v>
      </c>
      <c r="I1164">
        <f>G1164/F1164</f>
        <v>0.57258434870973096</v>
      </c>
      <c r="J1164" t="str">
        <f>_xlfn.IFS(I1164&gt;=0.75,"S",I1164&gt;=0.65,"R",I1164&gt;=0.5,"E",I1164&lt;0.5,"O")</f>
        <v>E</v>
      </c>
    </row>
    <row r="1165" spans="1:10" x14ac:dyDescent="0.2">
      <c r="A1165" t="s">
        <v>25</v>
      </c>
      <c r="B1165" t="s">
        <v>24</v>
      </c>
      <c r="C1165" t="s">
        <v>17</v>
      </c>
      <c r="D1165">
        <v>110.86</v>
      </c>
      <c r="E1165">
        <v>63.325000000000003</v>
      </c>
      <c r="F1165">
        <f>D1165*4.65/10</f>
        <v>51.549900000000001</v>
      </c>
      <c r="G1165">
        <f>E1165*4.65/10</f>
        <v>29.446125000000006</v>
      </c>
      <c r="H1165">
        <f>4/3*PI()*(F1165/2)*((G1165/2)^2)</f>
        <v>23403.604599687984</v>
      </c>
      <c r="I1165">
        <f>G1165/F1165</f>
        <v>0.57121594804257636</v>
      </c>
      <c r="J1165" t="str">
        <f>_xlfn.IFS(I1165&gt;=0.75,"S",I1165&gt;=0.65,"R",I1165&gt;=0.5,"E",I1165&lt;0.5,"O")</f>
        <v>E</v>
      </c>
    </row>
    <row r="1166" spans="1:10" x14ac:dyDescent="0.2">
      <c r="A1166" t="s">
        <v>25</v>
      </c>
      <c r="B1166" t="s">
        <v>24</v>
      </c>
      <c r="C1166" t="s">
        <v>17</v>
      </c>
      <c r="D1166">
        <v>101.828</v>
      </c>
      <c r="E1166">
        <v>60</v>
      </c>
      <c r="F1166">
        <f>D1166*4.65/10</f>
        <v>47.350020000000008</v>
      </c>
      <c r="G1166">
        <f>E1166*4.65/10</f>
        <v>27.9</v>
      </c>
      <c r="H1166">
        <f>4/3*PI()*(F1166/2)*((G1166/2)^2)</f>
        <v>19298.661811443351</v>
      </c>
      <c r="I1166">
        <f>G1166/F1166</f>
        <v>0.58922889578504922</v>
      </c>
      <c r="J1166" t="str">
        <f>_xlfn.IFS(I1166&gt;=0.75,"S",I1166&gt;=0.65,"R",I1166&gt;=0.5,"E",I1166&lt;0.5,"O")</f>
        <v>E</v>
      </c>
    </row>
    <row r="1167" spans="1:10" x14ac:dyDescent="0.2">
      <c r="A1167" t="s">
        <v>25</v>
      </c>
      <c r="B1167" t="s">
        <v>24</v>
      </c>
      <c r="C1167" t="s">
        <v>17</v>
      </c>
      <c r="D1167">
        <v>103.81699999999999</v>
      </c>
      <c r="E1167">
        <v>62.168999999999997</v>
      </c>
      <c r="F1167">
        <f>D1167*4.65/10</f>
        <v>48.274905000000004</v>
      </c>
      <c r="G1167">
        <f>E1167*4.65/10</f>
        <v>28.908584999999999</v>
      </c>
      <c r="H1167">
        <f>4/3*PI()*(F1167/2)*((G1167/2)^2)</f>
        <v>21123.881344126414</v>
      </c>
      <c r="I1167">
        <f>G1167/F1167</f>
        <v>0.59883256114123884</v>
      </c>
      <c r="J1167" t="str">
        <f>_xlfn.IFS(I1167&gt;=0.75,"S",I1167&gt;=0.65,"R",I1167&gt;=0.5,"E",I1167&lt;0.5,"O")</f>
        <v>E</v>
      </c>
    </row>
    <row r="1168" spans="1:10" x14ac:dyDescent="0.2">
      <c r="A1168" t="s">
        <v>25</v>
      </c>
      <c r="B1168" t="s">
        <v>24</v>
      </c>
      <c r="C1168" t="s">
        <v>17</v>
      </c>
      <c r="D1168">
        <v>105.262</v>
      </c>
      <c r="E1168">
        <v>63.031999999999996</v>
      </c>
      <c r="F1168">
        <f>D1168*4.65/10</f>
        <v>48.946830000000006</v>
      </c>
      <c r="G1168">
        <f>E1168*4.65/10</f>
        <v>29.30988</v>
      </c>
      <c r="H1168">
        <f>4/3*PI()*(F1168/2)*((G1168/2)^2)</f>
        <v>22016.651769238561</v>
      </c>
      <c r="I1168">
        <f>G1168/F1168</f>
        <v>0.59881058691645606</v>
      </c>
      <c r="J1168" t="str">
        <f>_xlfn.IFS(I1168&gt;=0.75,"S",I1168&gt;=0.65,"R",I1168&gt;=0.5,"E",I1168&lt;0.5,"O")</f>
        <v>E</v>
      </c>
    </row>
    <row r="1169" spans="1:10" x14ac:dyDescent="0.2">
      <c r="A1169" t="s">
        <v>25</v>
      </c>
      <c r="B1169" t="s">
        <v>24</v>
      </c>
      <c r="C1169" t="s">
        <v>17</v>
      </c>
      <c r="D1169">
        <v>106.607</v>
      </c>
      <c r="E1169">
        <v>61.4</v>
      </c>
      <c r="F1169">
        <f>D1169*4.65/10</f>
        <v>49.572254999999998</v>
      </c>
      <c r="G1169">
        <f>E1169*4.65/10</f>
        <v>28.550999999999998</v>
      </c>
      <c r="H1169">
        <f>4/3*PI()*(F1169/2)*((G1169/2)^2)</f>
        <v>21158.25979673264</v>
      </c>
      <c r="I1169">
        <f>G1169/F1169</f>
        <v>0.57594717044846955</v>
      </c>
      <c r="J1169" t="str">
        <f>_xlfn.IFS(I1169&gt;=0.75,"S",I1169&gt;=0.65,"R",I1169&gt;=0.5,"E",I1169&lt;0.5,"O")</f>
        <v>E</v>
      </c>
    </row>
    <row r="1170" spans="1:10" x14ac:dyDescent="0.2">
      <c r="A1170" t="s">
        <v>25</v>
      </c>
      <c r="B1170" t="s">
        <v>24</v>
      </c>
      <c r="C1170" t="s">
        <v>17</v>
      </c>
      <c r="D1170">
        <v>114.23699999999999</v>
      </c>
      <c r="E1170">
        <v>55.036000000000001</v>
      </c>
      <c r="F1170">
        <f>D1170*4.65/10</f>
        <v>53.120204999999999</v>
      </c>
      <c r="G1170">
        <f>E1170*4.65/10</f>
        <v>25.591740000000001</v>
      </c>
      <c r="H1170">
        <f>4/3*PI()*(F1170/2)*((G1170/2)^2)</f>
        <v>18216.208748665402</v>
      </c>
      <c r="I1170">
        <f>G1170/F1170</f>
        <v>0.48177035461365408</v>
      </c>
      <c r="J1170" t="str">
        <f>_xlfn.IFS(I1170&gt;=0.75,"S",I1170&gt;=0.65,"R",I1170&gt;=0.5,"E",I1170&lt;0.5,"O")</f>
        <v>O</v>
      </c>
    </row>
    <row r="1171" spans="1:10" x14ac:dyDescent="0.2">
      <c r="A1171" t="s">
        <v>25</v>
      </c>
      <c r="B1171" t="s">
        <v>24</v>
      </c>
      <c r="C1171" t="s">
        <v>17</v>
      </c>
      <c r="D1171">
        <v>95.188999999999993</v>
      </c>
      <c r="E1171">
        <v>65.031000000000006</v>
      </c>
      <c r="F1171">
        <f>D1171*4.65/10</f>
        <v>44.262884999999997</v>
      </c>
      <c r="G1171">
        <f>E1171*4.65/10</f>
        <v>30.239415000000001</v>
      </c>
      <c r="H1171">
        <f>4/3*PI()*(F1171/2)*((G1171/2)^2)</f>
        <v>21192.642401767458</v>
      </c>
      <c r="I1171">
        <f>G1171/F1171</f>
        <v>0.68317767809305707</v>
      </c>
      <c r="J1171" t="str">
        <f>_xlfn.IFS(I1171&gt;=0.75,"S",I1171&gt;=0.65,"R",I1171&gt;=0.5,"E",I1171&lt;0.5,"O")</f>
        <v>R</v>
      </c>
    </row>
    <row r="1172" spans="1:10" x14ac:dyDescent="0.2">
      <c r="A1172" t="s">
        <v>25</v>
      </c>
      <c r="B1172" t="s">
        <v>24</v>
      </c>
      <c r="C1172" t="s">
        <v>17</v>
      </c>
      <c r="D1172">
        <v>96.54</v>
      </c>
      <c r="E1172">
        <v>55</v>
      </c>
      <c r="F1172">
        <f>D1172*4.65/10</f>
        <v>44.891100000000009</v>
      </c>
      <c r="G1172">
        <f>E1172*4.65/10</f>
        <v>25.575000000000003</v>
      </c>
      <c r="H1172">
        <f>4/3*PI()*(F1172/2)*((G1172/2)^2)</f>
        <v>15374.116031478308</v>
      </c>
      <c r="I1172">
        <f>G1172/F1172</f>
        <v>0.56971203646157031</v>
      </c>
      <c r="J1172" t="str">
        <f>_xlfn.IFS(I1172&gt;=0.75,"S",I1172&gt;=0.65,"R",I1172&gt;=0.5,"E",I1172&lt;0.5,"O")</f>
        <v>E</v>
      </c>
    </row>
    <row r="1173" spans="1:10" x14ac:dyDescent="0.2">
      <c r="A1173" t="s">
        <v>25</v>
      </c>
      <c r="B1173" t="s">
        <v>24</v>
      </c>
      <c r="C1173" t="s">
        <v>17</v>
      </c>
      <c r="D1173">
        <v>91.022000000000006</v>
      </c>
      <c r="E1173">
        <v>67.956000000000003</v>
      </c>
      <c r="F1173">
        <f>D1173*4.65/10</f>
        <v>42.325230000000005</v>
      </c>
      <c r="G1173">
        <f>E1173*4.65/10</f>
        <v>31.599540000000001</v>
      </c>
      <c r="H1173">
        <f>4/3*PI()*(F1173/2)*((G1173/2)^2)</f>
        <v>22128.881860671547</v>
      </c>
      <c r="I1173">
        <f>G1173/F1173</f>
        <v>0.74658873678890814</v>
      </c>
      <c r="J1173" t="str">
        <f>_xlfn.IFS(I1173&gt;=0.75,"S",I1173&gt;=0.65,"R",I1173&gt;=0.5,"E",I1173&lt;0.5,"O")</f>
        <v>R</v>
      </c>
    </row>
    <row r="1174" spans="1:10" x14ac:dyDescent="0.2">
      <c r="A1174" t="s">
        <v>25</v>
      </c>
      <c r="B1174" t="s">
        <v>24</v>
      </c>
      <c r="C1174" t="s">
        <v>17</v>
      </c>
      <c r="D1174">
        <v>94.366</v>
      </c>
      <c r="E1174">
        <v>65.191999999999993</v>
      </c>
      <c r="F1174">
        <f>D1174*4.65/10</f>
        <v>43.880190000000006</v>
      </c>
      <c r="G1174">
        <f>E1174*4.65/10</f>
        <v>30.314279999999997</v>
      </c>
      <c r="H1174">
        <f>4/3*PI()*(F1174/2)*((G1174/2)^2)</f>
        <v>21113.568280259227</v>
      </c>
      <c r="I1174">
        <f>G1174/F1174</f>
        <v>0.69084204056545773</v>
      </c>
      <c r="J1174" t="str">
        <f>_xlfn.IFS(I1174&gt;=0.75,"S",I1174&gt;=0.65,"R",I1174&gt;=0.5,"E",I1174&lt;0.5,"O")</f>
        <v>R</v>
      </c>
    </row>
    <row r="1175" spans="1:10" x14ac:dyDescent="0.2">
      <c r="A1175" t="s">
        <v>25</v>
      </c>
      <c r="B1175" t="s">
        <v>24</v>
      </c>
      <c r="C1175" t="s">
        <v>17</v>
      </c>
      <c r="D1175">
        <v>97.251999999999995</v>
      </c>
      <c r="E1175">
        <v>61</v>
      </c>
      <c r="F1175">
        <f>D1175*4.65/10</f>
        <v>45.222180000000002</v>
      </c>
      <c r="G1175">
        <f>E1175*4.65/10</f>
        <v>28.365000000000002</v>
      </c>
      <c r="H1175">
        <f>4/3*PI()*(F1175/2)*((G1175/2)^2)</f>
        <v>19050.908555571445</v>
      </c>
      <c r="I1175">
        <f>G1175/F1175</f>
        <v>0.62723645786204918</v>
      </c>
      <c r="J1175" t="str">
        <f>_xlfn.IFS(I1175&gt;=0.75,"S",I1175&gt;=0.65,"R",I1175&gt;=0.5,"E",I1175&lt;0.5,"O")</f>
        <v>E</v>
      </c>
    </row>
    <row r="1176" spans="1:10" x14ac:dyDescent="0.2">
      <c r="A1176" t="s">
        <v>25</v>
      </c>
      <c r="B1176" t="s">
        <v>24</v>
      </c>
      <c r="C1176" t="s">
        <v>17</v>
      </c>
      <c r="D1176">
        <v>98.680999999999997</v>
      </c>
      <c r="E1176">
        <v>65.307000000000002</v>
      </c>
      <c r="F1176">
        <f>D1176*4.65/10</f>
        <v>45.886665000000008</v>
      </c>
      <c r="G1176">
        <f>E1176*4.65/10</f>
        <v>30.367755000000006</v>
      </c>
      <c r="H1176">
        <f>4/3*PI()*(F1176/2)*((G1176/2)^2)</f>
        <v>22156.976189016281</v>
      </c>
      <c r="I1176">
        <f>G1176/F1176</f>
        <v>0.66179913053171335</v>
      </c>
      <c r="J1176" t="str">
        <f>_xlfn.IFS(I1176&gt;=0.75,"S",I1176&gt;=0.65,"R",I1176&gt;=0.5,"E",I1176&lt;0.5,"O")</f>
        <v>R</v>
      </c>
    </row>
    <row r="1177" spans="1:10" x14ac:dyDescent="0.2">
      <c r="A1177" t="s">
        <v>25</v>
      </c>
      <c r="B1177" t="s">
        <v>24</v>
      </c>
      <c r="C1177" t="s">
        <v>17</v>
      </c>
      <c r="D1177">
        <v>108.227</v>
      </c>
      <c r="E1177">
        <v>60</v>
      </c>
      <c r="F1177">
        <f>D1177*4.65/10</f>
        <v>50.325555000000008</v>
      </c>
      <c r="G1177">
        <f>E1177*4.65/10</f>
        <v>27.9</v>
      </c>
      <c r="H1177">
        <f>4/3*PI()*(F1177/2)*((G1177/2)^2)</f>
        <v>20511.414069480688</v>
      </c>
      <c r="I1177">
        <f>G1177/F1177</f>
        <v>0.55439030925739408</v>
      </c>
      <c r="J1177" t="str">
        <f>_xlfn.IFS(I1177&gt;=0.75,"S",I1177&gt;=0.65,"R",I1177&gt;=0.5,"E",I1177&lt;0.5,"O")</f>
        <v>E</v>
      </c>
    </row>
    <row r="1178" spans="1:10" x14ac:dyDescent="0.2">
      <c r="A1178" t="s">
        <v>25</v>
      </c>
      <c r="B1178" t="s">
        <v>24</v>
      </c>
      <c r="C1178" t="s">
        <v>17</v>
      </c>
      <c r="D1178">
        <v>96.046999999999997</v>
      </c>
      <c r="E1178">
        <v>67.007000000000005</v>
      </c>
      <c r="F1178">
        <f>D1178*4.65/10</f>
        <v>44.661855000000003</v>
      </c>
      <c r="G1178">
        <f>E1178*4.65/10</f>
        <v>31.158255000000004</v>
      </c>
      <c r="H1178">
        <f>4/3*PI()*(F1178/2)*((G1178/2)^2)</f>
        <v>22702.915572120961</v>
      </c>
      <c r="I1178">
        <f>G1178/F1178</f>
        <v>0.69764802648703239</v>
      </c>
      <c r="J1178" t="str">
        <f>_xlfn.IFS(I1178&gt;=0.75,"S",I1178&gt;=0.65,"R",I1178&gt;=0.5,"E",I1178&lt;0.5,"O")</f>
        <v>R</v>
      </c>
    </row>
    <row r="1179" spans="1:10" x14ac:dyDescent="0.2">
      <c r="A1179" t="s">
        <v>25</v>
      </c>
      <c r="B1179" t="s">
        <v>24</v>
      </c>
      <c r="C1179" t="s">
        <v>17</v>
      </c>
      <c r="D1179">
        <v>89</v>
      </c>
      <c r="E1179">
        <v>61.008000000000003</v>
      </c>
      <c r="F1179">
        <f>D1179*4.65/10</f>
        <v>41.385000000000005</v>
      </c>
      <c r="G1179">
        <f>E1179*4.65/10</f>
        <v>28.368720000000003</v>
      </c>
      <c r="H1179">
        <f>4/3*PI()*(F1179/2)*((G1179/2)^2)</f>
        <v>17438.979352761115</v>
      </c>
      <c r="I1179">
        <f>G1179/F1179</f>
        <v>0.68548314606741567</v>
      </c>
      <c r="J1179" t="str">
        <f>_xlfn.IFS(I1179&gt;=0.75,"S",I1179&gt;=0.65,"R",I1179&gt;=0.5,"E",I1179&lt;0.5,"O")</f>
        <v>R</v>
      </c>
    </row>
    <row r="1180" spans="1:10" x14ac:dyDescent="0.2">
      <c r="A1180" t="s">
        <v>25</v>
      </c>
      <c r="B1180" t="s">
        <v>24</v>
      </c>
      <c r="C1180" t="s">
        <v>17</v>
      </c>
      <c r="D1180">
        <v>101.005</v>
      </c>
      <c r="E1180">
        <v>69.007000000000005</v>
      </c>
      <c r="F1180">
        <f>D1180*4.65/10</f>
        <v>46.967325000000002</v>
      </c>
      <c r="G1180">
        <f>E1180*4.65/10</f>
        <v>32.088255000000004</v>
      </c>
      <c r="H1180">
        <f>4/3*PI()*(F1180/2)*((G1180/2)^2)</f>
        <v>25321.337898552025</v>
      </c>
      <c r="I1180">
        <f>G1180/F1180</f>
        <v>0.68320380179199058</v>
      </c>
      <c r="J1180" t="str">
        <f>_xlfn.IFS(I1180&gt;=0.75,"S",I1180&gt;=0.65,"R",I1180&gt;=0.5,"E",I1180&lt;0.5,"O")</f>
        <v>R</v>
      </c>
    </row>
    <row r="1181" spans="1:10" x14ac:dyDescent="0.2">
      <c r="A1181" t="s">
        <v>25</v>
      </c>
      <c r="B1181" t="s">
        <v>24</v>
      </c>
      <c r="C1181" t="s">
        <v>17</v>
      </c>
      <c r="D1181">
        <v>105.39400000000001</v>
      </c>
      <c r="E1181">
        <v>68.796999999999997</v>
      </c>
      <c r="F1181">
        <f>D1181*4.65/10</f>
        <v>49.008210000000005</v>
      </c>
      <c r="G1181">
        <f>E1181*4.65/10</f>
        <v>31.990604999999999</v>
      </c>
      <c r="H1181">
        <f>4/3*PI()*(F1181/2)*((G1181/2)^2)</f>
        <v>26261.067116365473</v>
      </c>
      <c r="I1181">
        <f>G1181/F1181</f>
        <v>0.65276011917186927</v>
      </c>
      <c r="J1181" t="str">
        <f>_xlfn.IFS(I1181&gt;=0.75,"S",I1181&gt;=0.65,"R",I1181&gt;=0.5,"E",I1181&lt;0.5,"O")</f>
        <v>R</v>
      </c>
    </row>
    <row r="1182" spans="1:10" x14ac:dyDescent="0.2">
      <c r="A1182" t="s">
        <v>25</v>
      </c>
      <c r="B1182" t="s">
        <v>24</v>
      </c>
      <c r="C1182" t="s">
        <v>17</v>
      </c>
      <c r="D1182">
        <v>98.494</v>
      </c>
      <c r="E1182">
        <v>62.29</v>
      </c>
      <c r="F1182">
        <f>D1182*4.65/10</f>
        <v>45.799710000000005</v>
      </c>
      <c r="G1182">
        <f>E1182*4.65/10</f>
        <v>28.964850000000002</v>
      </c>
      <c r="H1182">
        <f>4/3*PI()*(F1182/2)*((G1182/2)^2)</f>
        <v>20118.885450727736</v>
      </c>
      <c r="I1182">
        <f>G1182/F1182</f>
        <v>0.63242431011026046</v>
      </c>
      <c r="J1182" t="str">
        <f>_xlfn.IFS(I1182&gt;=0.75,"S",I1182&gt;=0.65,"R",I1182&gt;=0.5,"E",I1182&lt;0.5,"O")</f>
        <v>E</v>
      </c>
    </row>
    <row r="1183" spans="1:10" x14ac:dyDescent="0.2">
      <c r="A1183" t="s">
        <v>25</v>
      </c>
      <c r="B1183" t="s">
        <v>24</v>
      </c>
      <c r="C1183" t="s">
        <v>17</v>
      </c>
      <c r="D1183">
        <v>103.953</v>
      </c>
      <c r="E1183">
        <v>66.965999999999994</v>
      </c>
      <c r="F1183">
        <f>D1183*4.65/10</f>
        <v>48.338145000000004</v>
      </c>
      <c r="G1183">
        <f>E1183*4.65/10</f>
        <v>31.139190000000003</v>
      </c>
      <c r="H1183">
        <f>4/3*PI()*(F1183/2)*((G1183/2)^2)</f>
        <v>24541.619887126992</v>
      </c>
      <c r="I1183">
        <f>G1183/F1183</f>
        <v>0.64419497272805981</v>
      </c>
      <c r="J1183" t="str">
        <f>_xlfn.IFS(I1183&gt;=0.75,"S",I1183&gt;=0.65,"R",I1183&gt;=0.5,"E",I1183&lt;0.5,"O")</f>
        <v>E</v>
      </c>
    </row>
    <row r="1184" spans="1:10" x14ac:dyDescent="0.2">
      <c r="A1184" t="s">
        <v>25</v>
      </c>
      <c r="B1184" t="s">
        <v>24</v>
      </c>
      <c r="C1184" t="s">
        <v>17</v>
      </c>
      <c r="D1184">
        <v>99.225999999999999</v>
      </c>
      <c r="E1184">
        <v>67.698999999999998</v>
      </c>
      <c r="F1184">
        <f>D1184*4.65/10</f>
        <v>46.140090000000001</v>
      </c>
      <c r="G1184">
        <f>E1184*4.65/10</f>
        <v>31.480035000000004</v>
      </c>
      <c r="H1184">
        <f>4/3*PI()*(F1184/2)*((G1184/2)^2)</f>
        <v>23941.285889506715</v>
      </c>
      <c r="I1184">
        <f>G1184/F1184</f>
        <v>0.68227077580472872</v>
      </c>
      <c r="J1184" t="str">
        <f>_xlfn.IFS(I1184&gt;=0.75,"S",I1184&gt;=0.65,"R",I1184&gt;=0.5,"E",I1184&lt;0.5,"O")</f>
        <v>R</v>
      </c>
    </row>
    <row r="1185" spans="1:10" x14ac:dyDescent="0.2">
      <c r="A1185" t="s">
        <v>25</v>
      </c>
      <c r="B1185" t="s">
        <v>24</v>
      </c>
      <c r="C1185" t="s">
        <v>17</v>
      </c>
      <c r="D1185">
        <v>97.513999999999996</v>
      </c>
      <c r="E1185">
        <v>57.488999999999997</v>
      </c>
      <c r="F1185">
        <f>D1185*4.65/10</f>
        <v>45.344010000000004</v>
      </c>
      <c r="G1185">
        <f>E1185*4.65/10</f>
        <v>26.732385000000001</v>
      </c>
      <c r="H1185">
        <f>4/3*PI()*(F1185/2)*((G1185/2)^2)</f>
        <v>16966.566399304131</v>
      </c>
      <c r="I1185">
        <f>G1185/F1185</f>
        <v>0.58954611645507304</v>
      </c>
      <c r="J1185" t="str">
        <f>_xlfn.IFS(I1185&gt;=0.75,"S",I1185&gt;=0.65,"R",I1185&gt;=0.5,"E",I1185&lt;0.5,"O")</f>
        <v>E</v>
      </c>
    </row>
    <row r="1186" spans="1:10" x14ac:dyDescent="0.2">
      <c r="A1186" t="s">
        <v>25</v>
      </c>
      <c r="B1186" t="s">
        <v>24</v>
      </c>
      <c r="C1186" t="s">
        <v>17</v>
      </c>
      <c r="D1186">
        <v>101.872</v>
      </c>
      <c r="E1186">
        <v>67.200999999999993</v>
      </c>
      <c r="F1186">
        <f>D1186*4.65/10</f>
        <v>47.370480000000001</v>
      </c>
      <c r="G1186">
        <f>E1186*4.65/10</f>
        <v>31.248464999999999</v>
      </c>
      <c r="H1186">
        <f>4/3*PI()*(F1186/2)*((G1186/2)^2)</f>
        <v>24219.422586245972</v>
      </c>
      <c r="I1186">
        <f>G1186/F1186</f>
        <v>0.65966114339563375</v>
      </c>
      <c r="J1186" t="str">
        <f>_xlfn.IFS(I1186&gt;=0.75,"S",I1186&gt;=0.65,"R",I1186&gt;=0.5,"E",I1186&lt;0.5,"O")</f>
        <v>R</v>
      </c>
    </row>
    <row r="1187" spans="1:10" x14ac:dyDescent="0.2">
      <c r="A1187" t="s">
        <v>23</v>
      </c>
      <c r="B1187" t="s">
        <v>22</v>
      </c>
      <c r="C1187" t="s">
        <v>17</v>
      </c>
      <c r="D1187">
        <v>98.472999999999999</v>
      </c>
      <c r="E1187">
        <v>69.635000000000005</v>
      </c>
      <c r="F1187">
        <f>D1187*4.65/10</f>
        <v>45.789945000000003</v>
      </c>
      <c r="G1187">
        <f>E1187*4.65/10</f>
        <v>32.380275000000005</v>
      </c>
      <c r="H1187">
        <f>4/3*PI()*(F1187/2)*((G1187/2)^2)</f>
        <v>25137.947207484609</v>
      </c>
      <c r="I1187">
        <f>G1187/F1187</f>
        <v>0.70714815228539807</v>
      </c>
      <c r="J1187" t="str">
        <f>_xlfn.IFS(I1187&gt;=0.75,"S",I1187&gt;=0.65,"R",I1187&gt;=0.5,"E",I1187&lt;0.5,"O")</f>
        <v>R</v>
      </c>
    </row>
    <row r="1188" spans="1:10" x14ac:dyDescent="0.2">
      <c r="A1188" t="s">
        <v>23</v>
      </c>
      <c r="B1188" t="s">
        <v>22</v>
      </c>
      <c r="C1188" t="s">
        <v>17</v>
      </c>
      <c r="D1188">
        <v>58.180999999999997</v>
      </c>
      <c r="E1188">
        <v>55.444000000000003</v>
      </c>
      <c r="F1188">
        <f>D1188*4.65/10</f>
        <v>27.054165000000001</v>
      </c>
      <c r="G1188">
        <f>E1188*4.65/10</f>
        <v>25.781460000000003</v>
      </c>
      <c r="H1188">
        <f>4/3*PI()*(F1188/2)*((G1188/2)^2)</f>
        <v>9415.5950562606122</v>
      </c>
      <c r="I1188">
        <f>G1188/F1188</f>
        <v>0.95295715095993538</v>
      </c>
      <c r="J1188" t="str">
        <f>_xlfn.IFS(I1188&gt;=0.75,"S",I1188&gt;=0.65,"R",I1188&gt;=0.5,"E",I1188&lt;0.5,"O")</f>
        <v>S</v>
      </c>
    </row>
    <row r="1189" spans="1:10" x14ac:dyDescent="0.2">
      <c r="A1189" t="s">
        <v>23</v>
      </c>
      <c r="B1189" t="s">
        <v>22</v>
      </c>
      <c r="C1189" t="s">
        <v>17</v>
      </c>
      <c r="D1189">
        <v>102.176</v>
      </c>
      <c r="E1189">
        <v>64.382000000000005</v>
      </c>
      <c r="F1189">
        <f>D1189*4.65/10</f>
        <v>47.511840000000007</v>
      </c>
      <c r="G1189">
        <f>E1189*4.65/10</f>
        <v>29.937630000000006</v>
      </c>
      <c r="H1189">
        <f>4/3*PI()*(F1189/2)*((G1189/2)^2)</f>
        <v>22296.428659892619</v>
      </c>
      <c r="I1189">
        <f>G1189/F1189</f>
        <v>0.63010883181960542</v>
      </c>
      <c r="J1189" t="str">
        <f>_xlfn.IFS(I1189&gt;=0.75,"S",I1189&gt;=0.65,"R",I1189&gt;=0.5,"E",I1189&lt;0.5,"O")</f>
        <v>E</v>
      </c>
    </row>
    <row r="1190" spans="1:10" x14ac:dyDescent="0.2">
      <c r="A1190" t="s">
        <v>23</v>
      </c>
      <c r="B1190" t="s">
        <v>22</v>
      </c>
      <c r="C1190" t="s">
        <v>17</v>
      </c>
      <c r="D1190">
        <v>98.233999999999995</v>
      </c>
      <c r="E1190">
        <v>59.237000000000002</v>
      </c>
      <c r="F1190">
        <f>D1190*4.65/10</f>
        <v>45.678809999999999</v>
      </c>
      <c r="G1190">
        <f>E1190*4.65/10</f>
        <v>27.545205000000003</v>
      </c>
      <c r="H1190">
        <f>4/3*PI()*(F1190/2)*((G1190/2)^2)</f>
        <v>18147.024327788327</v>
      </c>
      <c r="I1190">
        <f>G1190/F1190</f>
        <v>0.60301932121261481</v>
      </c>
      <c r="J1190" t="str">
        <f>_xlfn.IFS(I1190&gt;=0.75,"S",I1190&gt;=0.65,"R",I1190&gt;=0.5,"E",I1190&lt;0.5,"O")</f>
        <v>E</v>
      </c>
    </row>
    <row r="1191" spans="1:10" x14ac:dyDescent="0.2">
      <c r="A1191" t="s">
        <v>23</v>
      </c>
      <c r="B1191" t="s">
        <v>22</v>
      </c>
      <c r="C1191" t="s">
        <v>17</v>
      </c>
      <c r="D1191">
        <v>86.608000000000004</v>
      </c>
      <c r="E1191">
        <v>68.096000000000004</v>
      </c>
      <c r="F1191">
        <f>D1191*4.65/10</f>
        <v>40.272720000000007</v>
      </c>
      <c r="G1191">
        <f>E1191*4.65/10</f>
        <v>31.664640000000002</v>
      </c>
      <c r="H1191">
        <f>4/3*PI()*(F1191/2)*((G1191/2)^2)</f>
        <v>21142.614664407942</v>
      </c>
      <c r="I1191">
        <f>G1191/F1191</f>
        <v>0.78625531128764081</v>
      </c>
      <c r="J1191" t="str">
        <f>_xlfn.IFS(I1191&gt;=0.75,"S",I1191&gt;=0.65,"R",I1191&gt;=0.5,"E",I1191&lt;0.5,"O")</f>
        <v>S</v>
      </c>
    </row>
    <row r="1192" spans="1:10" x14ac:dyDescent="0.2">
      <c r="A1192" t="s">
        <v>23</v>
      </c>
      <c r="B1192" t="s">
        <v>22</v>
      </c>
      <c r="C1192" t="s">
        <v>17</v>
      </c>
      <c r="D1192">
        <v>86.533000000000001</v>
      </c>
      <c r="E1192">
        <v>70.831000000000003</v>
      </c>
      <c r="F1192">
        <f>D1192*4.65/10</f>
        <v>40.237845000000007</v>
      </c>
      <c r="G1192">
        <f>E1192*4.65/10</f>
        <v>32.936415000000004</v>
      </c>
      <c r="H1192">
        <f>4/3*PI()*(F1192/2)*((G1192/2)^2)</f>
        <v>22855.250622449421</v>
      </c>
      <c r="I1192">
        <f>G1192/F1192</f>
        <v>0.81854321472732938</v>
      </c>
      <c r="J1192" t="str">
        <f>_xlfn.IFS(I1192&gt;=0.75,"S",I1192&gt;=0.65,"R",I1192&gt;=0.5,"E",I1192&lt;0.5,"O")</f>
        <v>S</v>
      </c>
    </row>
    <row r="1193" spans="1:10" x14ac:dyDescent="0.2">
      <c r="A1193" t="s">
        <v>23</v>
      </c>
      <c r="B1193" t="s">
        <v>22</v>
      </c>
      <c r="C1193" t="s">
        <v>17</v>
      </c>
      <c r="D1193">
        <v>95.335999999999999</v>
      </c>
      <c r="E1193">
        <v>58.241</v>
      </c>
      <c r="F1193">
        <f>D1193*4.65/10</f>
        <v>44.331240000000001</v>
      </c>
      <c r="G1193">
        <f>E1193*4.65/10</f>
        <v>27.082065</v>
      </c>
      <c r="H1193">
        <f>4/3*PI()*(F1193/2)*((G1193/2)^2)</f>
        <v>17024.409367865141</v>
      </c>
      <c r="I1193">
        <f>G1193/F1193</f>
        <v>0.61090249223797932</v>
      </c>
      <c r="J1193" t="str">
        <f>_xlfn.IFS(I1193&gt;=0.75,"S",I1193&gt;=0.65,"R",I1193&gt;=0.5,"E",I1193&lt;0.5,"O")</f>
        <v>E</v>
      </c>
    </row>
    <row r="1194" spans="1:10" x14ac:dyDescent="0.2">
      <c r="A1194" t="s">
        <v>23</v>
      </c>
      <c r="B1194" t="s">
        <v>22</v>
      </c>
      <c r="C1194" t="s">
        <v>17</v>
      </c>
      <c r="D1194">
        <v>105.622</v>
      </c>
      <c r="E1194">
        <v>60.744999999999997</v>
      </c>
      <c r="F1194">
        <f>D1194*4.65/10</f>
        <v>49.114230000000006</v>
      </c>
      <c r="G1194">
        <f>E1194*4.65/10</f>
        <v>28.246424999999999</v>
      </c>
      <c r="H1194">
        <f>4/3*PI()*(F1194/2)*((G1194/2)^2)</f>
        <v>20517.901499676449</v>
      </c>
      <c r="I1194">
        <f>G1194/F1194</f>
        <v>0.57511692639790946</v>
      </c>
      <c r="J1194" t="str">
        <f>_xlfn.IFS(I1194&gt;=0.75,"S",I1194&gt;=0.65,"R",I1194&gt;=0.5,"E",I1194&lt;0.5,"O")</f>
        <v>E</v>
      </c>
    </row>
    <row r="1195" spans="1:10" x14ac:dyDescent="0.2">
      <c r="A1195" t="s">
        <v>23</v>
      </c>
      <c r="B1195" t="s">
        <v>22</v>
      </c>
      <c r="C1195" t="s">
        <v>17</v>
      </c>
      <c r="D1195">
        <v>93.381</v>
      </c>
      <c r="E1195">
        <v>59.548000000000002</v>
      </c>
      <c r="F1195">
        <f>D1195*4.65/10</f>
        <v>43.422165</v>
      </c>
      <c r="G1195">
        <f>E1195*4.65/10</f>
        <v>27.689820000000005</v>
      </c>
      <c r="H1195">
        <f>4/3*PI()*(F1195/2)*((G1195/2)^2)</f>
        <v>17432.126177785249</v>
      </c>
      <c r="I1195">
        <f>G1195/F1195</f>
        <v>0.63768860903181601</v>
      </c>
      <c r="J1195" t="str">
        <f>_xlfn.IFS(I1195&gt;=0.75,"S",I1195&gt;=0.65,"R",I1195&gt;=0.5,"E",I1195&lt;0.5,"O")</f>
        <v>E</v>
      </c>
    </row>
    <row r="1196" spans="1:10" x14ac:dyDescent="0.2">
      <c r="A1196" t="s">
        <v>23</v>
      </c>
      <c r="B1196" t="s">
        <v>22</v>
      </c>
      <c r="C1196" t="s">
        <v>17</v>
      </c>
      <c r="D1196">
        <v>73.878</v>
      </c>
      <c r="E1196">
        <v>67.179000000000002</v>
      </c>
      <c r="F1196">
        <f>D1196*4.65/10</f>
        <v>34.353270000000002</v>
      </c>
      <c r="G1196">
        <f>E1196*4.65/10</f>
        <v>31.238235000000003</v>
      </c>
      <c r="H1196">
        <f>4/3*PI()*(F1196/2)*((G1196/2)^2)</f>
        <v>17552.528241398373</v>
      </c>
      <c r="I1196">
        <f>G1196/F1196</f>
        <v>0.90932347924957369</v>
      </c>
      <c r="J1196" t="str">
        <f>_xlfn.IFS(I1196&gt;=0.75,"S",I1196&gt;=0.65,"R",I1196&gt;=0.5,"E",I1196&lt;0.5,"O")</f>
        <v>S</v>
      </c>
    </row>
    <row r="1197" spans="1:10" x14ac:dyDescent="0.2">
      <c r="A1197" t="s">
        <v>23</v>
      </c>
      <c r="B1197" t="s">
        <v>22</v>
      </c>
      <c r="C1197" t="s">
        <v>17</v>
      </c>
      <c r="D1197">
        <v>96.876000000000005</v>
      </c>
      <c r="E1197">
        <v>60.670999999999999</v>
      </c>
      <c r="F1197">
        <f>D1197*4.65/10</f>
        <v>45.047340000000005</v>
      </c>
      <c r="G1197">
        <f>E1197*4.65/10</f>
        <v>28.212015000000001</v>
      </c>
      <c r="H1197">
        <f>4/3*PI()*(F1197/2)*((G1197/2)^2)</f>
        <v>18773.099669349602</v>
      </c>
      <c r="I1197">
        <f>G1197/F1197</f>
        <v>0.62627482555018776</v>
      </c>
      <c r="J1197" t="str">
        <f>_xlfn.IFS(I1197&gt;=0.75,"S",I1197&gt;=0.65,"R",I1197&gt;=0.5,"E",I1197&lt;0.5,"O")</f>
        <v>E</v>
      </c>
    </row>
    <row r="1198" spans="1:10" x14ac:dyDescent="0.2">
      <c r="A1198" t="s">
        <v>23</v>
      </c>
      <c r="B1198" t="s">
        <v>22</v>
      </c>
      <c r="C1198" t="s">
        <v>17</v>
      </c>
      <c r="D1198">
        <v>99.328000000000003</v>
      </c>
      <c r="E1198">
        <v>63.890999999999998</v>
      </c>
      <c r="F1198">
        <f>D1198*4.65/10</f>
        <v>46.187520000000006</v>
      </c>
      <c r="G1198">
        <f>E1198*4.65/10</f>
        <v>29.709315000000004</v>
      </c>
      <c r="H1198">
        <f>4/3*PI()*(F1198/2)*((G1198/2)^2)</f>
        <v>21345.608664609779</v>
      </c>
      <c r="I1198">
        <f>G1198/F1198</f>
        <v>0.64323252255154639</v>
      </c>
      <c r="J1198" t="str">
        <f>_xlfn.IFS(I1198&gt;=0.75,"S",I1198&gt;=0.65,"R",I1198&gt;=0.5,"E",I1198&lt;0.5,"O")</f>
        <v>E</v>
      </c>
    </row>
    <row r="1199" spans="1:10" x14ac:dyDescent="0.2">
      <c r="A1199" t="s">
        <v>23</v>
      </c>
      <c r="B1199" t="s">
        <v>22</v>
      </c>
      <c r="C1199" t="s">
        <v>17</v>
      </c>
      <c r="D1199">
        <v>89.677000000000007</v>
      </c>
      <c r="E1199">
        <v>64.194999999999993</v>
      </c>
      <c r="F1199">
        <f>D1199*4.65/10</f>
        <v>41.699805000000005</v>
      </c>
      <c r="G1199">
        <f>E1199*4.65/10</f>
        <v>29.850675000000003</v>
      </c>
      <c r="H1199">
        <f>4/3*PI()*(F1199/2)*((G1199/2)^2)</f>
        <v>19455.435583533632</v>
      </c>
      <c r="I1199">
        <f>G1199/F1199</f>
        <v>0.71584687266523184</v>
      </c>
      <c r="J1199" t="str">
        <f>_xlfn.IFS(I1199&gt;=0.75,"S",I1199&gt;=0.65,"R",I1199&gt;=0.5,"E",I1199&lt;0.5,"O")</f>
        <v>R</v>
      </c>
    </row>
    <row r="1200" spans="1:10" x14ac:dyDescent="0.2">
      <c r="A1200" t="s">
        <v>23</v>
      </c>
      <c r="B1200" t="s">
        <v>22</v>
      </c>
      <c r="C1200" t="s">
        <v>17</v>
      </c>
      <c r="D1200">
        <v>87.679000000000002</v>
      </c>
      <c r="E1200">
        <v>65.006</v>
      </c>
      <c r="F1200">
        <f>D1200*4.65/10</f>
        <v>40.770735000000002</v>
      </c>
      <c r="G1200">
        <f>E1200*4.65/10</f>
        <v>30.227790000000006</v>
      </c>
      <c r="H1200">
        <f>4/3*PI()*(F1200/2)*((G1200/2)^2)</f>
        <v>19505.628835286388</v>
      </c>
      <c r="I1200">
        <f>G1200/F1200</f>
        <v>0.74140900329611437</v>
      </c>
      <c r="J1200" t="str">
        <f>_xlfn.IFS(I1200&gt;=0.75,"S",I1200&gt;=0.65,"R",I1200&gt;=0.5,"E",I1200&lt;0.5,"O")</f>
        <v>R</v>
      </c>
    </row>
    <row r="1201" spans="1:10" x14ac:dyDescent="0.2">
      <c r="A1201" t="s">
        <v>23</v>
      </c>
      <c r="B1201" t="s">
        <v>22</v>
      </c>
      <c r="C1201" t="s">
        <v>17</v>
      </c>
      <c r="D1201">
        <v>74.673000000000002</v>
      </c>
      <c r="E1201">
        <v>63.151000000000003</v>
      </c>
      <c r="F1201">
        <f>D1201*4.65/10</f>
        <v>34.722945000000003</v>
      </c>
      <c r="G1201">
        <f>E1201*4.65/10</f>
        <v>29.365215000000006</v>
      </c>
      <c r="H1201">
        <f>4/3*PI()*(F1201/2)*((G1201/2)^2)</f>
        <v>15677.670932807396</v>
      </c>
      <c r="I1201">
        <f>G1201/F1201</f>
        <v>0.84570058789656244</v>
      </c>
      <c r="J1201" t="str">
        <f>_xlfn.IFS(I1201&gt;=0.75,"S",I1201&gt;=0.65,"R",I1201&gt;=0.5,"E",I1201&lt;0.5,"O")</f>
        <v>S</v>
      </c>
    </row>
    <row r="1202" spans="1:10" x14ac:dyDescent="0.2">
      <c r="A1202" t="s">
        <v>23</v>
      </c>
      <c r="B1202" t="s">
        <v>22</v>
      </c>
      <c r="C1202" t="s">
        <v>17</v>
      </c>
      <c r="D1202">
        <v>63.789000000000001</v>
      </c>
      <c r="E1202">
        <v>56.436</v>
      </c>
      <c r="F1202">
        <f>D1202*4.65/10</f>
        <v>29.661885000000002</v>
      </c>
      <c r="G1202">
        <f>E1202*4.65/10</f>
        <v>26.242740000000005</v>
      </c>
      <c r="H1202">
        <f>4/3*PI()*(F1202/2)*((G1202/2)^2)</f>
        <v>10695.860363024105</v>
      </c>
      <c r="I1202">
        <f>G1202/F1202</f>
        <v>0.88472934204956977</v>
      </c>
      <c r="J1202" t="str">
        <f>_xlfn.IFS(I1202&gt;=0.75,"S",I1202&gt;=0.65,"R",I1202&gt;=0.5,"E",I1202&lt;0.5,"O")</f>
        <v>S</v>
      </c>
    </row>
    <row r="1203" spans="1:10" x14ac:dyDescent="0.2">
      <c r="A1203" t="s">
        <v>23</v>
      </c>
      <c r="B1203" t="s">
        <v>22</v>
      </c>
      <c r="C1203" t="s">
        <v>17</v>
      </c>
      <c r="D1203">
        <v>100.717</v>
      </c>
      <c r="E1203">
        <v>61.853000000000002</v>
      </c>
      <c r="F1203">
        <f>D1203*4.65/10</f>
        <v>46.833405000000006</v>
      </c>
      <c r="G1203">
        <f>E1203*4.65/10</f>
        <v>28.761645000000005</v>
      </c>
      <c r="H1203">
        <f>4/3*PI()*(F1203/2)*((G1203/2)^2)</f>
        <v>20285.317031909242</v>
      </c>
      <c r="I1203">
        <f>G1203/F1203</f>
        <v>0.6141267114786978</v>
      </c>
      <c r="J1203" t="str">
        <f>_xlfn.IFS(I1203&gt;=0.75,"S",I1203&gt;=0.65,"R",I1203&gt;=0.5,"E",I1203&lt;0.5,"O")</f>
        <v>E</v>
      </c>
    </row>
    <row r="1204" spans="1:10" x14ac:dyDescent="0.2">
      <c r="A1204" t="s">
        <v>23</v>
      </c>
      <c r="B1204" t="s">
        <v>22</v>
      </c>
      <c r="C1204" t="s">
        <v>17</v>
      </c>
      <c r="D1204">
        <v>95.078999999999994</v>
      </c>
      <c r="E1204">
        <v>68.948999999999998</v>
      </c>
      <c r="F1204">
        <f>D1204*4.65/10</f>
        <v>44.211734999999997</v>
      </c>
      <c r="G1204">
        <f>E1204*4.65/10</f>
        <v>32.061285000000005</v>
      </c>
      <c r="H1204">
        <f>4/3*PI()*(F1204/2)*((G1204/2)^2)</f>
        <v>23795.675064238567</v>
      </c>
      <c r="I1204">
        <f>G1204/F1204</f>
        <v>0.72517590635156048</v>
      </c>
      <c r="J1204" t="str">
        <f>_xlfn.IFS(I1204&gt;=0.75,"S",I1204&gt;=0.65,"R",I1204&gt;=0.5,"E",I1204&lt;0.5,"O")</f>
        <v>R</v>
      </c>
    </row>
    <row r="1205" spans="1:10" x14ac:dyDescent="0.2">
      <c r="A1205" t="s">
        <v>23</v>
      </c>
      <c r="B1205" t="s">
        <v>22</v>
      </c>
      <c r="C1205" t="s">
        <v>17</v>
      </c>
      <c r="D1205">
        <v>99.771000000000001</v>
      </c>
      <c r="E1205">
        <v>63.262999999999998</v>
      </c>
      <c r="F1205">
        <f>D1205*4.65/10</f>
        <v>46.393515000000001</v>
      </c>
      <c r="G1205">
        <f>E1205*4.65/10</f>
        <v>29.417295000000003</v>
      </c>
      <c r="H1205">
        <f>4/3*PI()*(F1205/2)*((G1205/2)^2)</f>
        <v>21021.387199817273</v>
      </c>
      <c r="I1205">
        <f>G1205/F1205</f>
        <v>0.63408204788966738</v>
      </c>
      <c r="J1205" t="str">
        <f>_xlfn.IFS(I1205&gt;=0.75,"S",I1205&gt;=0.65,"R",I1205&gt;=0.5,"E",I1205&lt;0.5,"O")</f>
        <v>E</v>
      </c>
    </row>
    <row r="1206" spans="1:10" x14ac:dyDescent="0.2">
      <c r="A1206" t="s">
        <v>23</v>
      </c>
      <c r="B1206" t="s">
        <v>22</v>
      </c>
      <c r="C1206" t="s">
        <v>17</v>
      </c>
      <c r="D1206">
        <v>92.454999999999998</v>
      </c>
      <c r="E1206">
        <v>43.965000000000003</v>
      </c>
      <c r="F1206">
        <f>D1206*4.65/10</f>
        <v>42.991574999999997</v>
      </c>
      <c r="G1206">
        <f>E1206*4.65/10</f>
        <v>20.443725000000004</v>
      </c>
      <c r="H1206">
        <f>4/3*PI()*(F1206/2)*((G1206/2)^2)</f>
        <v>9408.1024689140504</v>
      </c>
      <c r="I1206">
        <f>G1206/F1206</f>
        <v>0.47552863555243102</v>
      </c>
      <c r="J1206" t="str">
        <f>_xlfn.IFS(I1206&gt;=0.75,"S",I1206&gt;=0.65,"R",I1206&gt;=0.5,"E",I1206&lt;0.5,"O")</f>
        <v>O</v>
      </c>
    </row>
    <row r="1207" spans="1:10" x14ac:dyDescent="0.2">
      <c r="A1207" t="s">
        <v>23</v>
      </c>
      <c r="B1207" t="s">
        <v>22</v>
      </c>
      <c r="C1207" t="s">
        <v>17</v>
      </c>
      <c r="D1207">
        <v>87.664000000000001</v>
      </c>
      <c r="E1207">
        <v>66.31</v>
      </c>
      <c r="F1207">
        <f>D1207*4.65/10</f>
        <v>40.763760000000005</v>
      </c>
      <c r="G1207">
        <f>E1207*4.65/10</f>
        <v>30.834150000000005</v>
      </c>
      <c r="H1207">
        <f>4/3*PI()*(F1207/2)*((G1207/2)^2)</f>
        <v>20292.559119429407</v>
      </c>
      <c r="I1207">
        <f>G1207/F1207</f>
        <v>0.75641084139441506</v>
      </c>
      <c r="J1207" t="str">
        <f>_xlfn.IFS(I1207&gt;=0.75,"S",I1207&gt;=0.65,"R",I1207&gt;=0.5,"E",I1207&lt;0.5,"O")</f>
        <v>S</v>
      </c>
    </row>
    <row r="1208" spans="1:10" x14ac:dyDescent="0.2">
      <c r="A1208" t="s">
        <v>23</v>
      </c>
      <c r="B1208" t="s">
        <v>22</v>
      </c>
      <c r="C1208" t="s">
        <v>17</v>
      </c>
      <c r="D1208">
        <v>62.426000000000002</v>
      </c>
      <c r="E1208">
        <v>53.098999999999997</v>
      </c>
      <c r="F1208">
        <f>D1208*4.65/10</f>
        <v>29.028090000000002</v>
      </c>
      <c r="G1208">
        <f>E1208*4.65/10</f>
        <v>24.691034999999999</v>
      </c>
      <c r="H1208">
        <f>4/3*PI()*(F1208/2)*((G1208/2)^2)</f>
        <v>9266.072062691479</v>
      </c>
      <c r="I1208">
        <f>G1208/F1208</f>
        <v>0.8505910998622368</v>
      </c>
      <c r="J1208" t="str">
        <f>_xlfn.IFS(I1208&gt;=0.75,"S",I1208&gt;=0.65,"R",I1208&gt;=0.5,"E",I1208&lt;0.5,"O")</f>
        <v>S</v>
      </c>
    </row>
    <row r="1209" spans="1:10" x14ac:dyDescent="0.2">
      <c r="A1209" t="s">
        <v>23</v>
      </c>
      <c r="B1209" t="s">
        <v>22</v>
      </c>
      <c r="C1209" t="s">
        <v>17</v>
      </c>
      <c r="D1209">
        <v>93.356999999999999</v>
      </c>
      <c r="E1209">
        <v>70.710999999999999</v>
      </c>
      <c r="F1209">
        <f>D1209*4.65/10</f>
        <v>43.411005000000003</v>
      </c>
      <c r="G1209">
        <f>E1209*4.65/10</f>
        <v>32.880614999999999</v>
      </c>
      <c r="H1209">
        <f>4/3*PI()*(F1209/2)*((G1209/2)^2)</f>
        <v>24574.139909277357</v>
      </c>
      <c r="I1209">
        <f>G1209/F1209</f>
        <v>0.75742579560182943</v>
      </c>
      <c r="J1209" t="str">
        <f>_xlfn.IFS(I1209&gt;=0.75,"S",I1209&gt;=0.65,"R",I1209&gt;=0.5,"E",I1209&lt;0.5,"O")</f>
        <v>S</v>
      </c>
    </row>
    <row r="1210" spans="1:10" x14ac:dyDescent="0.2">
      <c r="A1210" t="s">
        <v>23</v>
      </c>
      <c r="B1210" t="s">
        <v>22</v>
      </c>
      <c r="C1210" t="s">
        <v>17</v>
      </c>
      <c r="D1210">
        <v>90.528999999999996</v>
      </c>
      <c r="E1210">
        <v>70.278999999999996</v>
      </c>
      <c r="F1210">
        <f>D1210*4.65/10</f>
        <v>42.095984999999999</v>
      </c>
      <c r="G1210">
        <f>E1210*4.65/10</f>
        <v>32.679735000000001</v>
      </c>
      <c r="H1210">
        <f>4/3*PI()*(F1210/2)*((G1210/2)^2)</f>
        <v>23539.452132276117</v>
      </c>
      <c r="I1210">
        <f>G1210/F1210</f>
        <v>0.77631477206199118</v>
      </c>
      <c r="J1210" t="str">
        <f>_xlfn.IFS(I1210&gt;=0.75,"S",I1210&gt;=0.65,"R",I1210&gt;=0.5,"E",I1210&lt;0.5,"O")</f>
        <v>S</v>
      </c>
    </row>
    <row r="1211" spans="1:10" x14ac:dyDescent="0.2">
      <c r="A1211" t="s">
        <v>23</v>
      </c>
      <c r="B1211" t="s">
        <v>22</v>
      </c>
      <c r="C1211" t="s">
        <v>17</v>
      </c>
      <c r="D1211">
        <v>107.06</v>
      </c>
      <c r="E1211">
        <v>64.117999999999995</v>
      </c>
      <c r="F1211">
        <f>D1211*4.65/10</f>
        <v>49.782900000000005</v>
      </c>
      <c r="G1211">
        <f>E1211*4.65/10</f>
        <v>29.814870000000003</v>
      </c>
      <c r="H1211">
        <f>4/3*PI()*(F1211/2)*((G1211/2)^2)</f>
        <v>23170.993445561024</v>
      </c>
      <c r="I1211">
        <f>G1211/F1211</f>
        <v>0.59889781430973288</v>
      </c>
      <c r="J1211" t="str">
        <f>_xlfn.IFS(I1211&gt;=0.75,"S",I1211&gt;=0.65,"R",I1211&gt;=0.5,"E",I1211&lt;0.5,"O")</f>
        <v>E</v>
      </c>
    </row>
    <row r="1212" spans="1:10" x14ac:dyDescent="0.2">
      <c r="A1212" t="s">
        <v>23</v>
      </c>
      <c r="B1212" t="s">
        <v>22</v>
      </c>
      <c r="C1212" t="s">
        <v>17</v>
      </c>
      <c r="D1212">
        <v>79.924999999999997</v>
      </c>
      <c r="E1212">
        <v>55.317</v>
      </c>
      <c r="F1212">
        <f>D1212*4.65/10</f>
        <v>37.165125000000003</v>
      </c>
      <c r="G1212">
        <f>E1212*4.65/10</f>
        <v>25.722405000000002</v>
      </c>
      <c r="H1212">
        <f>4/3*PI()*(F1212/2)*((G1212/2)^2)</f>
        <v>12875.300205152913</v>
      </c>
      <c r="I1212">
        <f>G1212/F1212</f>
        <v>0.69211135439474503</v>
      </c>
      <c r="J1212" t="str">
        <f>_xlfn.IFS(I1212&gt;=0.75,"S",I1212&gt;=0.65,"R",I1212&gt;=0.5,"E",I1212&lt;0.5,"O")</f>
        <v>R</v>
      </c>
    </row>
    <row r="1213" spans="1:10" x14ac:dyDescent="0.2">
      <c r="A1213" t="s">
        <v>23</v>
      </c>
      <c r="B1213" t="s">
        <v>22</v>
      </c>
      <c r="C1213" t="s">
        <v>17</v>
      </c>
      <c r="D1213">
        <v>95.340999999999994</v>
      </c>
      <c r="E1213">
        <v>59.933</v>
      </c>
      <c r="F1213">
        <f>D1213*4.65/10</f>
        <v>44.333565</v>
      </c>
      <c r="G1213">
        <f>E1213*4.65/10</f>
        <v>27.868845000000004</v>
      </c>
      <c r="H1213">
        <f>4/3*PI()*(F1213/2)*((G1213/2)^2)</f>
        <v>18028.899518007587</v>
      </c>
      <c r="I1213">
        <f>G1213/F1213</f>
        <v>0.62861727903000819</v>
      </c>
      <c r="J1213" t="str">
        <f>_xlfn.IFS(I1213&gt;=0.75,"S",I1213&gt;=0.65,"R",I1213&gt;=0.5,"E",I1213&lt;0.5,"O")</f>
        <v>E</v>
      </c>
    </row>
    <row r="1214" spans="1:10" x14ac:dyDescent="0.2">
      <c r="A1214" t="s">
        <v>23</v>
      </c>
      <c r="B1214" t="s">
        <v>22</v>
      </c>
      <c r="C1214" t="s">
        <v>17</v>
      </c>
      <c r="D1214">
        <v>112.004</v>
      </c>
      <c r="E1214">
        <v>72.180000000000007</v>
      </c>
      <c r="F1214">
        <f>D1214*4.65/10</f>
        <v>52.081860000000006</v>
      </c>
      <c r="G1214">
        <f>E1214*4.65/10</f>
        <v>33.563700000000004</v>
      </c>
      <c r="H1214">
        <f>4/3*PI()*(F1214/2)*((G1214/2)^2)</f>
        <v>30720.251676097774</v>
      </c>
      <c r="I1214">
        <f>G1214/F1214</f>
        <v>0.64444126995464446</v>
      </c>
      <c r="J1214" t="str">
        <f>_xlfn.IFS(I1214&gt;=0.75,"S",I1214&gt;=0.65,"R",I1214&gt;=0.5,"E",I1214&lt;0.5,"O")</f>
        <v>E</v>
      </c>
    </row>
    <row r="1215" spans="1:10" x14ac:dyDescent="0.2">
      <c r="A1215" t="s">
        <v>23</v>
      </c>
      <c r="B1215" t="s">
        <v>22</v>
      </c>
      <c r="C1215" t="s">
        <v>17</v>
      </c>
      <c r="D1215">
        <v>92.477000000000004</v>
      </c>
      <c r="E1215">
        <v>56.613</v>
      </c>
      <c r="F1215">
        <f>D1215*4.65/10</f>
        <v>43.001805000000004</v>
      </c>
      <c r="G1215">
        <f>E1215*4.65/10</f>
        <v>26.325044999999999</v>
      </c>
      <c r="H1215">
        <f>4/3*PI()*(F1215/2)*((G1215/2)^2)</f>
        <v>15603.554861556082</v>
      </c>
      <c r="I1215">
        <f>G1215/F1215</f>
        <v>0.61218465131870614</v>
      </c>
      <c r="J1215" t="str">
        <f>_xlfn.IFS(I1215&gt;=0.75,"S",I1215&gt;=0.65,"R",I1215&gt;=0.5,"E",I1215&lt;0.5,"O")</f>
        <v>E</v>
      </c>
    </row>
    <row r="1216" spans="1:10" x14ac:dyDescent="0.2">
      <c r="A1216" t="s">
        <v>23</v>
      </c>
      <c r="B1216" t="s">
        <v>22</v>
      </c>
      <c r="C1216" t="s">
        <v>17</v>
      </c>
      <c r="D1216">
        <v>91.548000000000002</v>
      </c>
      <c r="E1216">
        <v>64.814999999999998</v>
      </c>
      <c r="F1216">
        <f>D1216*4.65/10</f>
        <v>42.569820000000007</v>
      </c>
      <c r="G1216">
        <f>E1216*4.65/10</f>
        <v>30.138974999999999</v>
      </c>
      <c r="H1216">
        <f>4/3*PI()*(F1216/2)*((G1216/2)^2)</f>
        <v>20246.846609827197</v>
      </c>
      <c r="I1216">
        <f>G1216/F1216</f>
        <v>0.70798925154017545</v>
      </c>
      <c r="J1216" t="str">
        <f>_xlfn.IFS(I1216&gt;=0.75,"S",I1216&gt;=0.65,"R",I1216&gt;=0.5,"E",I1216&lt;0.5,"O")</f>
        <v>R</v>
      </c>
    </row>
    <row r="1217" spans="1:10" x14ac:dyDescent="0.2">
      <c r="A1217" t="s">
        <v>23</v>
      </c>
      <c r="B1217" t="s">
        <v>22</v>
      </c>
      <c r="C1217" t="s">
        <v>17</v>
      </c>
      <c r="D1217">
        <v>97.409000000000006</v>
      </c>
      <c r="E1217">
        <v>70.835999999999999</v>
      </c>
      <c r="F1217">
        <f>D1217*4.65/10</f>
        <v>45.295185000000004</v>
      </c>
      <c r="G1217">
        <f>E1217*4.65/10</f>
        <v>32.938740000000003</v>
      </c>
      <c r="H1217">
        <f>4/3*PI()*(F1217/2)*((G1217/2)^2)</f>
        <v>25731.47159476368</v>
      </c>
      <c r="I1217">
        <f>G1217/F1217</f>
        <v>0.72720179860177192</v>
      </c>
      <c r="J1217" t="str">
        <f>_xlfn.IFS(I1217&gt;=0.75,"S",I1217&gt;=0.65,"R",I1217&gt;=0.5,"E",I1217&lt;0.5,"O")</f>
        <v>R</v>
      </c>
    </row>
    <row r="1218" spans="1:10" x14ac:dyDescent="0.2">
      <c r="A1218" t="s">
        <v>23</v>
      </c>
      <c r="B1218" t="s">
        <v>22</v>
      </c>
      <c r="C1218" t="s">
        <v>17</v>
      </c>
      <c r="D1218">
        <v>96.558999999999997</v>
      </c>
      <c r="E1218">
        <v>62.83</v>
      </c>
      <c r="F1218">
        <f>D1218*4.65/10</f>
        <v>44.899935000000006</v>
      </c>
      <c r="G1218">
        <f>E1218*4.65/10</f>
        <v>29.215950000000003</v>
      </c>
      <c r="H1218">
        <f>4/3*PI()*(F1218/2)*((G1218/2)^2)</f>
        <v>20067.088213936622</v>
      </c>
      <c r="I1218">
        <f>G1218/F1218</f>
        <v>0.65069025155604343</v>
      </c>
      <c r="J1218" t="str">
        <f>_xlfn.IFS(I1218&gt;=0.75,"S",I1218&gt;=0.65,"R",I1218&gt;=0.5,"E",I1218&lt;0.5,"O")</f>
        <v>R</v>
      </c>
    </row>
    <row r="1219" spans="1:10" x14ac:dyDescent="0.2">
      <c r="A1219" t="s">
        <v>23</v>
      </c>
      <c r="B1219" t="s">
        <v>22</v>
      </c>
      <c r="C1219" t="s">
        <v>17</v>
      </c>
      <c r="D1219">
        <v>88.251999999999995</v>
      </c>
      <c r="E1219">
        <v>68.072000000000003</v>
      </c>
      <c r="F1219">
        <f>D1219*4.65/10</f>
        <v>41.037179999999999</v>
      </c>
      <c r="G1219">
        <f>E1219*4.65/10</f>
        <v>31.653480000000002</v>
      </c>
      <c r="H1219">
        <f>4/3*PI()*(F1219/2)*((G1219/2)^2)</f>
        <v>21528.762095451155</v>
      </c>
      <c r="I1219">
        <f>G1219/F1219</f>
        <v>0.77133662693196758</v>
      </c>
      <c r="J1219" t="str">
        <f>_xlfn.IFS(I1219&gt;=0.75,"S",I1219&gt;=0.65,"R",I1219&gt;=0.5,"E",I1219&lt;0.5,"O")</f>
        <v>S</v>
      </c>
    </row>
    <row r="1220" spans="1:10" x14ac:dyDescent="0.2">
      <c r="A1220" t="s">
        <v>23</v>
      </c>
      <c r="B1220" t="s">
        <v>22</v>
      </c>
      <c r="C1220" t="s">
        <v>17</v>
      </c>
      <c r="D1220">
        <v>75.432000000000002</v>
      </c>
      <c r="E1220">
        <v>61.587000000000003</v>
      </c>
      <c r="F1220">
        <f>D1220*4.65/10</f>
        <v>35.075880000000005</v>
      </c>
      <c r="G1220">
        <f>E1220*4.65/10</f>
        <v>28.637955000000005</v>
      </c>
      <c r="H1220">
        <f>4/3*PI()*(F1220/2)*((G1220/2)^2)</f>
        <v>15062.29685313914</v>
      </c>
      <c r="I1220">
        <f>G1220/F1220</f>
        <v>0.81645720649061404</v>
      </c>
      <c r="J1220" t="str">
        <f>_xlfn.IFS(I1220&gt;=0.75,"S",I1220&gt;=0.65,"R",I1220&gt;=0.5,"E",I1220&lt;0.5,"O")</f>
        <v>S</v>
      </c>
    </row>
    <row r="1221" spans="1:10" x14ac:dyDescent="0.2">
      <c r="A1221" t="s">
        <v>23</v>
      </c>
      <c r="B1221" t="s">
        <v>22</v>
      </c>
      <c r="C1221" t="s">
        <v>17</v>
      </c>
      <c r="D1221">
        <v>88.6</v>
      </c>
      <c r="E1221">
        <v>73.823999999999998</v>
      </c>
      <c r="F1221">
        <f>D1221*4.65/10</f>
        <v>41.198999999999998</v>
      </c>
      <c r="G1221">
        <f>E1221*4.65/10</f>
        <v>34.328160000000004</v>
      </c>
      <c r="H1221">
        <f>4/3*PI()*(F1221/2)*((G1221/2)^2)</f>
        <v>25420.632286826141</v>
      </c>
      <c r="I1221">
        <f>G1221/F1221</f>
        <v>0.83322799097065481</v>
      </c>
      <c r="J1221" t="str">
        <f>_xlfn.IFS(I1221&gt;=0.75,"S",I1221&gt;=0.65,"R",I1221&gt;=0.5,"E",I1221&lt;0.5,"O")</f>
        <v>S</v>
      </c>
    </row>
    <row r="1222" spans="1:10" x14ac:dyDescent="0.2">
      <c r="A1222" t="s">
        <v>23</v>
      </c>
      <c r="B1222" t="s">
        <v>22</v>
      </c>
      <c r="C1222" t="s">
        <v>17</v>
      </c>
      <c r="D1222">
        <v>105.309</v>
      </c>
      <c r="E1222">
        <v>66.31</v>
      </c>
      <c r="F1222">
        <f>D1222*4.65/10</f>
        <v>48.968685000000008</v>
      </c>
      <c r="G1222">
        <f>E1222*4.65/10</f>
        <v>30.834150000000005</v>
      </c>
      <c r="H1222">
        <f>4/3*PI()*(F1222/2)*((G1222/2)^2)</f>
        <v>24377.04312269565</v>
      </c>
      <c r="I1222">
        <f>G1222/F1222</f>
        <v>0.62967077837601726</v>
      </c>
      <c r="J1222" t="str">
        <f>_xlfn.IFS(I1222&gt;=0.75,"S",I1222&gt;=0.65,"R",I1222&gt;=0.5,"E",I1222&lt;0.5,"O")</f>
        <v>E</v>
      </c>
    </row>
    <row r="1223" spans="1:10" x14ac:dyDescent="0.2">
      <c r="A1223" t="s">
        <v>23</v>
      </c>
      <c r="B1223" t="s">
        <v>22</v>
      </c>
      <c r="C1223" t="s">
        <v>17</v>
      </c>
      <c r="D1223">
        <v>94.174999999999997</v>
      </c>
      <c r="E1223">
        <v>67.882000000000005</v>
      </c>
      <c r="F1223">
        <f>D1223*4.65/10</f>
        <v>43.791375000000002</v>
      </c>
      <c r="G1223">
        <f>E1223*4.65/10</f>
        <v>31.565130000000003</v>
      </c>
      <c r="H1223">
        <f>4/3*PI()*(F1223/2)*((G1223/2)^2)</f>
        <v>22845.589486297591</v>
      </c>
      <c r="I1223">
        <f>G1223/F1223</f>
        <v>0.72080700822936028</v>
      </c>
      <c r="J1223" t="str">
        <f>_xlfn.IFS(I1223&gt;=0.75,"S",I1223&gt;=0.65,"R",I1223&gt;=0.5,"E",I1223&lt;0.5,"O")</f>
        <v>R</v>
      </c>
    </row>
    <row r="1224" spans="1:10" x14ac:dyDescent="0.2">
      <c r="A1224" t="s">
        <v>23</v>
      </c>
      <c r="B1224" t="s">
        <v>22</v>
      </c>
      <c r="C1224" t="s">
        <v>17</v>
      </c>
      <c r="D1224">
        <v>102.675</v>
      </c>
      <c r="E1224">
        <v>69.908000000000001</v>
      </c>
      <c r="F1224">
        <f>D1224*4.65/10</f>
        <v>47.743875000000003</v>
      </c>
      <c r="G1224">
        <f>E1224*4.65/10</f>
        <v>32.507220000000004</v>
      </c>
      <c r="H1224">
        <f>4/3*PI()*(F1224/2)*((G1224/2)^2)</f>
        <v>26416.540844817202</v>
      </c>
      <c r="I1224">
        <f>G1224/F1224</f>
        <v>0.68086681275870464</v>
      </c>
      <c r="J1224" t="str">
        <f>_xlfn.IFS(I1224&gt;=0.75,"S",I1224&gt;=0.65,"R",I1224&gt;=0.5,"E",I1224&lt;0.5,"O")</f>
        <v>R</v>
      </c>
    </row>
    <row r="1225" spans="1:10" x14ac:dyDescent="0.2">
      <c r="A1225" t="s">
        <v>23</v>
      </c>
      <c r="B1225" t="s">
        <v>22</v>
      </c>
      <c r="C1225" t="s">
        <v>17</v>
      </c>
      <c r="D1225">
        <v>94.515000000000001</v>
      </c>
      <c r="E1225">
        <v>64.412999999999997</v>
      </c>
      <c r="F1225">
        <f>D1225*4.65/10</f>
        <v>43.949475</v>
      </c>
      <c r="G1225">
        <f>E1225*4.65/10</f>
        <v>29.952044999999998</v>
      </c>
      <c r="H1225">
        <f>4/3*PI()*(F1225/2)*((G1225/2)^2)</f>
        <v>20644.54297356974</v>
      </c>
      <c r="I1225">
        <f>G1225/F1225</f>
        <v>0.68151087129027133</v>
      </c>
      <c r="J1225" t="str">
        <f>_xlfn.IFS(I1225&gt;=0.75,"S",I1225&gt;=0.65,"R",I1225&gt;=0.5,"E",I1225&lt;0.5,"O")</f>
        <v>R</v>
      </c>
    </row>
    <row r="1226" spans="1:10" x14ac:dyDescent="0.2">
      <c r="A1226" t="s">
        <v>23</v>
      </c>
      <c r="B1226" t="s">
        <v>22</v>
      </c>
      <c r="C1226" t="s">
        <v>17</v>
      </c>
      <c r="D1226">
        <v>108.63200000000001</v>
      </c>
      <c r="E1226">
        <v>60.414999999999999</v>
      </c>
      <c r="F1226">
        <f>D1226*4.65/10</f>
        <v>50.513880000000007</v>
      </c>
      <c r="G1226">
        <f>E1226*4.65/10</f>
        <v>28.092975000000003</v>
      </c>
      <c r="H1226">
        <f>4/3*PI()*(F1226/2)*((G1226/2)^2)</f>
        <v>20873.958511130215</v>
      </c>
      <c r="I1226">
        <f>G1226/F1226</f>
        <v>0.55614367773768314</v>
      </c>
      <c r="J1226" t="str">
        <f>_xlfn.IFS(I1226&gt;=0.75,"S",I1226&gt;=0.65,"R",I1226&gt;=0.5,"E",I1226&lt;0.5,"O")</f>
        <v>E</v>
      </c>
    </row>
    <row r="1227" spans="1:10" x14ac:dyDescent="0.2">
      <c r="A1227" t="s">
        <v>23</v>
      </c>
      <c r="B1227" t="s">
        <v>22</v>
      </c>
      <c r="C1227" t="s">
        <v>17</v>
      </c>
      <c r="D1227">
        <v>104.389</v>
      </c>
      <c r="E1227">
        <v>73.552999999999997</v>
      </c>
      <c r="F1227">
        <f>D1227*4.65/10</f>
        <v>48.540885000000003</v>
      </c>
      <c r="G1227">
        <f>E1227*4.65/10</f>
        <v>34.202145000000002</v>
      </c>
      <c r="H1227">
        <f>4/3*PI()*(F1227/2)*((G1227/2)^2)</f>
        <v>29731.238457103878</v>
      </c>
      <c r="I1227">
        <f>G1227/F1227</f>
        <v>0.70460489131996662</v>
      </c>
      <c r="J1227" t="str">
        <f>_xlfn.IFS(I1227&gt;=0.75,"S",I1227&gt;=0.65,"R",I1227&gt;=0.5,"E",I1227&lt;0.5,"O")</f>
        <v>R</v>
      </c>
    </row>
    <row r="1228" spans="1:10" x14ac:dyDescent="0.2">
      <c r="A1228" t="s">
        <v>23</v>
      </c>
      <c r="B1228" t="s">
        <v>22</v>
      </c>
      <c r="C1228" t="s">
        <v>17</v>
      </c>
      <c r="D1228">
        <v>108.904</v>
      </c>
      <c r="E1228">
        <v>71.61</v>
      </c>
      <c r="F1228">
        <f>D1228*4.65/10</f>
        <v>50.640360000000001</v>
      </c>
      <c r="G1228">
        <f>E1228*4.65/10</f>
        <v>33.298650000000002</v>
      </c>
      <c r="H1228">
        <f>4/3*PI()*(F1228/2)*((G1228/2)^2)</f>
        <v>29400.090004065874</v>
      </c>
      <c r="I1228">
        <f>G1228/F1228</f>
        <v>0.65755160508337618</v>
      </c>
      <c r="J1228" t="str">
        <f>_xlfn.IFS(I1228&gt;=0.75,"S",I1228&gt;=0.65,"R",I1228&gt;=0.5,"E",I1228&lt;0.5,"O")</f>
        <v>R</v>
      </c>
    </row>
    <row r="1229" spans="1:10" x14ac:dyDescent="0.2">
      <c r="A1229" t="s">
        <v>23</v>
      </c>
      <c r="B1229" t="s">
        <v>22</v>
      </c>
      <c r="C1229" t="s">
        <v>17</v>
      </c>
      <c r="D1229">
        <v>109.458</v>
      </c>
      <c r="E1229">
        <v>61.293999999999997</v>
      </c>
      <c r="F1229">
        <f>D1229*4.65/10</f>
        <v>50.897970000000001</v>
      </c>
      <c r="G1229">
        <f>E1229*4.65/10</f>
        <v>28.501710000000003</v>
      </c>
      <c r="H1229">
        <f>4/3*PI()*(F1229/2)*((G1229/2)^2)</f>
        <v>21649.153388528011</v>
      </c>
      <c r="I1229">
        <f>G1229/F1229</f>
        <v>0.55997734290778201</v>
      </c>
      <c r="J1229" t="str">
        <f>_xlfn.IFS(I1229&gt;=0.75,"S",I1229&gt;=0.65,"R",I1229&gt;=0.5,"E",I1229&lt;0.5,"O")</f>
        <v>E</v>
      </c>
    </row>
    <row r="1230" spans="1:10" x14ac:dyDescent="0.2">
      <c r="A1230" t="s">
        <v>23</v>
      </c>
      <c r="B1230" t="s">
        <v>22</v>
      </c>
      <c r="C1230" t="s">
        <v>17</v>
      </c>
      <c r="D1230">
        <v>84.674999999999997</v>
      </c>
      <c r="E1230">
        <v>82.245999999999995</v>
      </c>
      <c r="F1230">
        <f>D1230*4.65/10</f>
        <v>39.373875000000005</v>
      </c>
      <c r="G1230">
        <f>E1230*4.65/10</f>
        <v>38.244389999999996</v>
      </c>
      <c r="H1230">
        <f>4/3*PI()*(F1230/2)*((G1230/2)^2)</f>
        <v>30153.814381294305</v>
      </c>
      <c r="I1230">
        <f>G1230/F1230</f>
        <v>0.97131384706229673</v>
      </c>
      <c r="J1230" t="str">
        <f>_xlfn.IFS(I1230&gt;=0.75,"S",I1230&gt;=0.65,"R",I1230&gt;=0.5,"E",I1230&lt;0.5,"O")</f>
        <v>S</v>
      </c>
    </row>
    <row r="1231" spans="1:10" x14ac:dyDescent="0.2">
      <c r="A1231" t="s">
        <v>23</v>
      </c>
      <c r="B1231" t="s">
        <v>22</v>
      </c>
      <c r="C1231" t="s">
        <v>17</v>
      </c>
      <c r="D1231">
        <v>81.867000000000004</v>
      </c>
      <c r="E1231">
        <v>76.361999999999995</v>
      </c>
      <c r="F1231">
        <f>D1231*4.65/10</f>
        <v>38.068155000000004</v>
      </c>
      <c r="G1231">
        <f>E1231*4.65/10</f>
        <v>35.508330000000001</v>
      </c>
      <c r="H1231">
        <f>4/3*PI()*(F1231/2)*((G1231/2)^2)</f>
        <v>25131.646713110717</v>
      </c>
      <c r="I1231">
        <f>G1231/F1231</f>
        <v>0.93275678844955834</v>
      </c>
      <c r="J1231" t="str">
        <f>_xlfn.IFS(I1231&gt;=0.75,"S",I1231&gt;=0.65,"R",I1231&gt;=0.5,"E",I1231&lt;0.5,"O")</f>
        <v>S</v>
      </c>
    </row>
    <row r="1232" spans="1:10" x14ac:dyDescent="0.2">
      <c r="A1232" t="s">
        <v>23</v>
      </c>
      <c r="B1232" t="s">
        <v>22</v>
      </c>
      <c r="C1232" t="s">
        <v>17</v>
      </c>
      <c r="D1232">
        <v>99.394000000000005</v>
      </c>
      <c r="E1232">
        <v>58.802999999999997</v>
      </c>
      <c r="F1232">
        <f>D1232*4.65/10</f>
        <v>46.218210000000006</v>
      </c>
      <c r="G1232">
        <f>E1232*4.65/10</f>
        <v>27.343394999999997</v>
      </c>
      <c r="H1232">
        <f>4/3*PI()*(F1232/2)*((G1232/2)^2)</f>
        <v>18093.251349847025</v>
      </c>
      <c r="I1232">
        <f>G1232/F1232</f>
        <v>0.5916151880395194</v>
      </c>
      <c r="J1232" t="str">
        <f>_xlfn.IFS(I1232&gt;=0.75,"S",I1232&gt;=0.65,"R",I1232&gt;=0.5,"E",I1232&lt;0.5,"O")</f>
        <v>E</v>
      </c>
    </row>
    <row r="1233" spans="1:10" x14ac:dyDescent="0.2">
      <c r="A1233" t="s">
        <v>23</v>
      </c>
      <c r="B1233" t="s">
        <v>22</v>
      </c>
      <c r="C1233" t="s">
        <v>17</v>
      </c>
      <c r="D1233">
        <v>83.450999999999993</v>
      </c>
      <c r="E1233">
        <v>64.031000000000006</v>
      </c>
      <c r="F1233">
        <f>D1233*4.65/10</f>
        <v>38.804715000000002</v>
      </c>
      <c r="G1233">
        <f>E1233*4.65/10</f>
        <v>29.774415000000005</v>
      </c>
      <c r="H1233">
        <f>4/3*PI()*(F1233/2)*((G1233/2)^2)</f>
        <v>18012.317562483</v>
      </c>
      <c r="I1233">
        <f>G1233/F1233</f>
        <v>0.76728858851301973</v>
      </c>
      <c r="J1233" t="str">
        <f>_xlfn.IFS(I1233&gt;=0.75,"S",I1233&gt;=0.65,"R",I1233&gt;=0.5,"E",I1233&lt;0.5,"O")</f>
        <v>S</v>
      </c>
    </row>
    <row r="1234" spans="1:10" x14ac:dyDescent="0.2">
      <c r="A1234" t="s">
        <v>23</v>
      </c>
      <c r="B1234" t="s">
        <v>22</v>
      </c>
      <c r="C1234" t="s">
        <v>17</v>
      </c>
      <c r="D1234">
        <v>107.005</v>
      </c>
      <c r="E1234">
        <v>59.405000000000001</v>
      </c>
      <c r="F1234">
        <f>D1234*4.65/10</f>
        <v>49.757325000000002</v>
      </c>
      <c r="G1234">
        <f>E1234*4.65/10</f>
        <v>27.623325000000001</v>
      </c>
      <c r="H1234">
        <f>4/3*PI()*(F1234/2)*((G1234/2)^2)</f>
        <v>19879.595930960677</v>
      </c>
      <c r="I1234">
        <f>G1234/F1234</f>
        <v>0.55516097378627172</v>
      </c>
      <c r="J1234" t="str">
        <f>_xlfn.IFS(I1234&gt;=0.75,"S",I1234&gt;=0.65,"R",I1234&gt;=0.5,"E",I1234&lt;0.5,"O")</f>
        <v>E</v>
      </c>
    </row>
    <row r="1235" spans="1:10" x14ac:dyDescent="0.2">
      <c r="A1235" t="s">
        <v>23</v>
      </c>
      <c r="B1235" t="s">
        <v>22</v>
      </c>
      <c r="C1235" t="s">
        <v>17</v>
      </c>
      <c r="D1235">
        <v>96.566000000000003</v>
      </c>
      <c r="E1235">
        <v>53.16</v>
      </c>
      <c r="F1235">
        <f>D1235*4.65/10</f>
        <v>44.903190000000009</v>
      </c>
      <c r="G1235">
        <f>E1235*4.65/10</f>
        <v>24.7194</v>
      </c>
      <c r="H1235">
        <f>4/3*PI()*(F1235/2)*((G1235/2)^2)</f>
        <v>14366.522844026274</v>
      </c>
      <c r="I1235">
        <f>G1235/F1235</f>
        <v>0.55050431829008128</v>
      </c>
      <c r="J1235" t="str">
        <f>_xlfn.IFS(I1235&gt;=0.75,"S",I1235&gt;=0.65,"R",I1235&gt;=0.5,"E",I1235&lt;0.5,"O")</f>
        <v>E</v>
      </c>
    </row>
    <row r="1236" spans="1:10" x14ac:dyDescent="0.2">
      <c r="A1236" t="s">
        <v>23</v>
      </c>
      <c r="B1236" t="s">
        <v>22</v>
      </c>
      <c r="C1236" t="s">
        <v>17</v>
      </c>
      <c r="D1236">
        <v>77.162000000000006</v>
      </c>
      <c r="E1236">
        <v>66.483000000000004</v>
      </c>
      <c r="F1236">
        <f>D1236*4.65/10</f>
        <v>35.880330000000001</v>
      </c>
      <c r="G1236">
        <f>E1236*4.65/10</f>
        <v>30.914595000000002</v>
      </c>
      <c r="H1236">
        <f>4/3*PI()*(F1236/2)*((G1236/2)^2)</f>
        <v>17954.866225154106</v>
      </c>
      <c r="I1236">
        <f>G1236/F1236</f>
        <v>0.86160286151214327</v>
      </c>
      <c r="J1236" t="str">
        <f>_xlfn.IFS(I1236&gt;=0.75,"S",I1236&gt;=0.65,"R",I1236&gt;=0.5,"E",I1236&lt;0.5,"O")</f>
        <v>S</v>
      </c>
    </row>
    <row r="1237" spans="1:10" x14ac:dyDescent="0.2">
      <c r="A1237" t="s">
        <v>23</v>
      </c>
      <c r="B1237" t="s">
        <v>22</v>
      </c>
      <c r="C1237" t="s">
        <v>17</v>
      </c>
      <c r="D1237">
        <v>80.808000000000007</v>
      </c>
      <c r="E1237">
        <v>69.462000000000003</v>
      </c>
      <c r="F1237">
        <f>D1237*4.65/10</f>
        <v>37.575720000000004</v>
      </c>
      <c r="G1237">
        <f>E1237*4.65/10</f>
        <v>32.29983</v>
      </c>
      <c r="H1237">
        <f>4/3*PI()*(F1237/2)*((G1237/2)^2)</f>
        <v>20526.098394932178</v>
      </c>
      <c r="I1237">
        <f>G1237/F1237</f>
        <v>0.85959310959310953</v>
      </c>
      <c r="J1237" t="str">
        <f>_xlfn.IFS(I1237&gt;=0.75,"S",I1237&gt;=0.65,"R",I1237&gt;=0.5,"E",I1237&lt;0.5,"O")</f>
        <v>S</v>
      </c>
    </row>
    <row r="1238" spans="1:10" x14ac:dyDescent="0.2">
      <c r="A1238" t="s">
        <v>23</v>
      </c>
      <c r="B1238" t="s">
        <v>22</v>
      </c>
      <c r="C1238" t="s">
        <v>17</v>
      </c>
      <c r="D1238">
        <v>53.085000000000001</v>
      </c>
      <c r="E1238">
        <v>49.649000000000001</v>
      </c>
      <c r="F1238">
        <f>D1238*4.65/10</f>
        <v>24.684525000000001</v>
      </c>
      <c r="G1238">
        <f>E1238*4.65/10</f>
        <v>23.086785000000003</v>
      </c>
      <c r="H1238">
        <f>4/3*PI()*(F1238/2)*((G1238/2)^2)</f>
        <v>6888.9068745227605</v>
      </c>
      <c r="I1238">
        <f>G1238/F1238</f>
        <v>0.93527361778280127</v>
      </c>
      <c r="J1238" t="str">
        <f>_xlfn.IFS(I1238&gt;=0.75,"S",I1238&gt;=0.65,"R",I1238&gt;=0.5,"E",I1238&lt;0.5,"O")</f>
        <v>S</v>
      </c>
    </row>
    <row r="1239" spans="1:10" x14ac:dyDescent="0.2">
      <c r="A1239" t="s">
        <v>23</v>
      </c>
      <c r="B1239" t="s">
        <v>22</v>
      </c>
      <c r="C1239" t="s">
        <v>17</v>
      </c>
      <c r="D1239">
        <v>69.376000000000005</v>
      </c>
      <c r="E1239">
        <v>59.463999999999999</v>
      </c>
      <c r="F1239">
        <f>D1239*4.65/10</f>
        <v>32.259840000000004</v>
      </c>
      <c r="G1239">
        <f>E1239*4.65/10</f>
        <v>27.650760000000002</v>
      </c>
      <c r="H1239">
        <f>4/3*PI()*(F1239/2)*((G1239/2)^2)</f>
        <v>12914.42209419131</v>
      </c>
      <c r="I1239">
        <f>G1239/F1239</f>
        <v>0.85712638376383754</v>
      </c>
      <c r="J1239" t="str">
        <f>_xlfn.IFS(I1239&gt;=0.75,"S",I1239&gt;=0.65,"R",I1239&gt;=0.5,"E",I1239&lt;0.5,"O")</f>
        <v>S</v>
      </c>
    </row>
    <row r="1240" spans="1:10" x14ac:dyDescent="0.2">
      <c r="A1240" t="s">
        <v>23</v>
      </c>
      <c r="B1240" t="s">
        <v>22</v>
      </c>
      <c r="C1240" t="s">
        <v>17</v>
      </c>
      <c r="D1240">
        <v>103.755</v>
      </c>
      <c r="E1240">
        <v>69.116</v>
      </c>
      <c r="F1240">
        <f>D1240*4.65/10</f>
        <v>48.246075000000005</v>
      </c>
      <c r="G1240">
        <f>E1240*4.65/10</f>
        <v>32.138940000000005</v>
      </c>
      <c r="H1240">
        <f>4/3*PI()*(F1240/2)*((G1240/2)^2)</f>
        <v>26092.981577153172</v>
      </c>
      <c r="I1240">
        <f>G1240/F1240</f>
        <v>0.66614620982121353</v>
      </c>
      <c r="J1240" t="str">
        <f>_xlfn.IFS(I1240&gt;=0.75,"S",I1240&gt;=0.65,"R",I1240&gt;=0.5,"E",I1240&lt;0.5,"O")</f>
        <v>R</v>
      </c>
    </row>
    <row r="1241" spans="1:10" x14ac:dyDescent="0.2">
      <c r="A1241" t="s">
        <v>23</v>
      </c>
      <c r="B1241" t="s">
        <v>22</v>
      </c>
      <c r="C1241" t="s">
        <v>17</v>
      </c>
      <c r="D1241">
        <v>108.167</v>
      </c>
      <c r="E1241">
        <v>60.465000000000003</v>
      </c>
      <c r="F1241">
        <f>D1241*4.65/10</f>
        <v>50.297655000000006</v>
      </c>
      <c r="G1241">
        <f>E1241*4.65/10</f>
        <v>28.116225000000004</v>
      </c>
      <c r="H1241">
        <f>4/3*PI()*(F1241/2)*((G1241/2)^2)</f>
        <v>20819.024686583012</v>
      </c>
      <c r="I1241">
        <f>G1241/F1241</f>
        <v>0.55899673652777648</v>
      </c>
      <c r="J1241" t="str">
        <f>_xlfn.IFS(I1241&gt;=0.75,"S",I1241&gt;=0.65,"R",I1241&gt;=0.5,"E",I1241&lt;0.5,"O")</f>
        <v>E</v>
      </c>
    </row>
    <row r="1242" spans="1:10" x14ac:dyDescent="0.2">
      <c r="A1242" t="s">
        <v>23</v>
      </c>
      <c r="B1242" t="s">
        <v>22</v>
      </c>
      <c r="C1242" t="s">
        <v>17</v>
      </c>
      <c r="D1242">
        <v>98.489000000000004</v>
      </c>
      <c r="E1242">
        <v>62.433999999999997</v>
      </c>
      <c r="F1242">
        <f>D1242*4.65/10</f>
        <v>45.797385000000006</v>
      </c>
      <c r="G1242">
        <f>E1242*4.65/10</f>
        <v>29.03181</v>
      </c>
      <c r="H1242">
        <f>4/3*PI()*(F1242/2)*((G1242/2)^2)</f>
        <v>20210.987291049809</v>
      </c>
      <c r="I1242">
        <f>G1242/F1242</f>
        <v>0.63391850866594235</v>
      </c>
      <c r="J1242" t="str">
        <f>_xlfn.IFS(I1242&gt;=0.75,"S",I1242&gt;=0.65,"R",I1242&gt;=0.5,"E",I1242&lt;0.5,"O")</f>
        <v>E</v>
      </c>
    </row>
    <row r="1243" spans="1:10" x14ac:dyDescent="0.2">
      <c r="A1243" t="s">
        <v>23</v>
      </c>
      <c r="B1243" t="s">
        <v>22</v>
      </c>
      <c r="C1243" t="s">
        <v>17</v>
      </c>
      <c r="D1243">
        <v>76.531000000000006</v>
      </c>
      <c r="E1243">
        <v>56.320999999999998</v>
      </c>
      <c r="F1243">
        <f>D1243*4.65/10</f>
        <v>35.586915000000005</v>
      </c>
      <c r="G1243">
        <f>E1243*4.65/10</f>
        <v>26.189264999999999</v>
      </c>
      <c r="H1243">
        <f>4/3*PI()*(F1243/2)*((G1243/2)^2)</f>
        <v>12780.139184684616</v>
      </c>
      <c r="I1243">
        <f>G1243/F1243</f>
        <v>0.7359240046517096</v>
      </c>
      <c r="J1243" t="str">
        <f>_xlfn.IFS(I1243&gt;=0.75,"S",I1243&gt;=0.65,"R",I1243&gt;=0.5,"E",I1243&lt;0.5,"O")</f>
        <v>R</v>
      </c>
    </row>
    <row r="1244" spans="1:10" x14ac:dyDescent="0.2">
      <c r="A1244" t="s">
        <v>23</v>
      </c>
      <c r="B1244" t="s">
        <v>22</v>
      </c>
      <c r="C1244" t="s">
        <v>17</v>
      </c>
      <c r="D1244">
        <v>115.38200000000001</v>
      </c>
      <c r="E1244">
        <v>60.828000000000003</v>
      </c>
      <c r="F1244">
        <f>D1244*4.65/10</f>
        <v>53.652630000000009</v>
      </c>
      <c r="G1244">
        <f>E1244*4.65/10</f>
        <v>28.285020000000003</v>
      </c>
      <c r="H1244">
        <f>4/3*PI()*(F1244/2)*((G1244/2)^2)</f>
        <v>22475.150995621538</v>
      </c>
      <c r="I1244">
        <f>G1244/F1244</f>
        <v>0.52718794959352411</v>
      </c>
      <c r="J1244" t="str">
        <f>_xlfn.IFS(I1244&gt;=0.75,"S",I1244&gt;=0.65,"R",I1244&gt;=0.5,"E",I1244&lt;0.5,"O")</f>
        <v>E</v>
      </c>
    </row>
    <row r="1245" spans="1:10" x14ac:dyDescent="0.2">
      <c r="A1245" t="s">
        <v>23</v>
      </c>
      <c r="B1245" t="s">
        <v>22</v>
      </c>
      <c r="C1245" t="s">
        <v>17</v>
      </c>
      <c r="D1245">
        <v>62.298000000000002</v>
      </c>
      <c r="E1245">
        <v>53.6</v>
      </c>
      <c r="F1245">
        <f>D1245*4.65/10</f>
        <v>28.968570000000007</v>
      </c>
      <c r="G1245">
        <f>E1245*4.65/10</f>
        <v>24.924000000000003</v>
      </c>
      <c r="H1245">
        <f>4/3*PI()*(F1245/2)*((G1245/2)^2)</f>
        <v>9422.3919245315974</v>
      </c>
      <c r="I1245">
        <f>G1245/F1245</f>
        <v>0.86038075058589347</v>
      </c>
      <c r="J1245" t="str">
        <f>_xlfn.IFS(I1245&gt;=0.75,"S",I1245&gt;=0.65,"R",I1245&gt;=0.5,"E",I1245&lt;0.5,"O")</f>
        <v>S</v>
      </c>
    </row>
    <row r="1246" spans="1:10" x14ac:dyDescent="0.2">
      <c r="A1246" t="s">
        <v>23</v>
      </c>
      <c r="B1246" t="s">
        <v>22</v>
      </c>
      <c r="C1246" t="s">
        <v>17</v>
      </c>
      <c r="D1246">
        <v>95.382999999999996</v>
      </c>
      <c r="E1246">
        <v>54.588999999999999</v>
      </c>
      <c r="F1246">
        <f>D1246*4.65/10</f>
        <v>44.353095000000003</v>
      </c>
      <c r="G1246">
        <f>E1246*4.65/10</f>
        <v>25.383884999999999</v>
      </c>
      <c r="H1246">
        <f>4/3*PI()*(F1246/2)*((G1246/2)^2)</f>
        <v>14963.691160956783</v>
      </c>
      <c r="I1246">
        <f>G1246/F1246</f>
        <v>0.57231372466791774</v>
      </c>
      <c r="J1246" t="str">
        <f>_xlfn.IFS(I1246&gt;=0.75,"S",I1246&gt;=0.65,"R",I1246&gt;=0.5,"E",I1246&lt;0.5,"O")</f>
        <v>E</v>
      </c>
    </row>
    <row r="1247" spans="1:10" x14ac:dyDescent="0.2">
      <c r="A1247" t="s">
        <v>23</v>
      </c>
      <c r="B1247" t="s">
        <v>22</v>
      </c>
      <c r="C1247" t="s">
        <v>17</v>
      </c>
      <c r="D1247">
        <v>105.309</v>
      </c>
      <c r="E1247">
        <v>62.031999999999996</v>
      </c>
      <c r="F1247">
        <f>D1247*4.65/10</f>
        <v>48.968685000000008</v>
      </c>
      <c r="G1247">
        <f>E1247*4.65/10</f>
        <v>28.84488</v>
      </c>
      <c r="H1247">
        <f>4/3*PI()*(F1247/2)*((G1247/2)^2)</f>
        <v>21333.127898450282</v>
      </c>
      <c r="I1247">
        <f>G1247/F1247</f>
        <v>0.58904746982689027</v>
      </c>
      <c r="J1247" t="str">
        <f>_xlfn.IFS(I1247&gt;=0.75,"S",I1247&gt;=0.65,"R",I1247&gt;=0.5,"E",I1247&lt;0.5,"O")</f>
        <v>E</v>
      </c>
    </row>
    <row r="1248" spans="1:10" x14ac:dyDescent="0.2">
      <c r="A1248" t="s">
        <v>23</v>
      </c>
      <c r="B1248" t="s">
        <v>22</v>
      </c>
      <c r="C1248" t="s">
        <v>17</v>
      </c>
      <c r="D1248">
        <v>97.494</v>
      </c>
      <c r="E1248">
        <v>61.4</v>
      </c>
      <c r="F1248">
        <f>D1248*4.65/10</f>
        <v>45.334710000000001</v>
      </c>
      <c r="G1248">
        <f>E1248*4.65/10</f>
        <v>28.550999999999998</v>
      </c>
      <c r="H1248">
        <f>4/3*PI()*(F1248/2)*((G1248/2)^2)</f>
        <v>19349.605378846158</v>
      </c>
      <c r="I1248">
        <f>G1248/F1248</f>
        <v>0.62978234558024082</v>
      </c>
      <c r="J1248" t="str">
        <f>_xlfn.IFS(I1248&gt;=0.75,"S",I1248&gt;=0.65,"R",I1248&gt;=0.5,"E",I1248&lt;0.5,"O")</f>
        <v>E</v>
      </c>
    </row>
    <row r="1249" spans="1:10" x14ac:dyDescent="0.2">
      <c r="A1249" t="s">
        <v>23</v>
      </c>
      <c r="B1249" t="s">
        <v>22</v>
      </c>
      <c r="C1249" t="s">
        <v>17</v>
      </c>
      <c r="D1249">
        <v>101.637</v>
      </c>
      <c r="E1249">
        <v>63.561</v>
      </c>
      <c r="F1249">
        <f>D1249*4.65/10</f>
        <v>47.261205000000004</v>
      </c>
      <c r="G1249">
        <f>E1249*4.65/10</f>
        <v>29.555865000000001</v>
      </c>
      <c r="H1249">
        <f>4/3*PI()*(F1249/2)*((G1249/2)^2)</f>
        <v>21616.767981168519</v>
      </c>
      <c r="I1249">
        <f>G1249/F1249</f>
        <v>0.62537264972401774</v>
      </c>
      <c r="J1249" t="str">
        <f>_xlfn.IFS(I1249&gt;=0.75,"S",I1249&gt;=0.65,"R",I1249&gt;=0.5,"E",I1249&lt;0.5,"O")</f>
        <v>E</v>
      </c>
    </row>
    <row r="1250" spans="1:10" x14ac:dyDescent="0.2">
      <c r="A1250" t="s">
        <v>23</v>
      </c>
      <c r="B1250" t="s">
        <v>22</v>
      </c>
      <c r="C1250" t="s">
        <v>17</v>
      </c>
      <c r="D1250">
        <v>107.29900000000001</v>
      </c>
      <c r="E1250">
        <v>57.488999999999997</v>
      </c>
      <c r="F1250">
        <f>D1250*4.65/10</f>
        <v>49.894035000000009</v>
      </c>
      <c r="G1250">
        <f>E1250*4.65/10</f>
        <v>26.732385000000001</v>
      </c>
      <c r="H1250">
        <f>4/3*PI()*(F1250/2)*((G1250/2)^2)</f>
        <v>18669.069139599796</v>
      </c>
      <c r="I1250">
        <f>G1250/F1250</f>
        <v>0.53578318530461599</v>
      </c>
      <c r="J1250" t="str">
        <f>_xlfn.IFS(I1250&gt;=0.75,"S",I1250&gt;=0.65,"R",I1250&gt;=0.5,"E",I1250&lt;0.5,"O")</f>
        <v>E</v>
      </c>
    </row>
    <row r="1251" spans="1:10" x14ac:dyDescent="0.2">
      <c r="A1251" t="s">
        <v>23</v>
      </c>
      <c r="B1251" t="s">
        <v>22</v>
      </c>
      <c r="C1251" t="s">
        <v>17</v>
      </c>
      <c r="D1251">
        <v>103.325</v>
      </c>
      <c r="E1251">
        <v>66.602999999999994</v>
      </c>
      <c r="F1251">
        <f>D1251*4.65/10</f>
        <v>48.046125000000004</v>
      </c>
      <c r="G1251">
        <f>E1251*4.65/10</f>
        <v>30.970395000000003</v>
      </c>
      <c r="H1251">
        <f>4/3*PI()*(F1251/2)*((G1251/2)^2)</f>
        <v>24129.619747242265</v>
      </c>
      <c r="I1251">
        <f>G1251/F1251</f>
        <v>0.64459714493104281</v>
      </c>
      <c r="J1251" t="str">
        <f>_xlfn.IFS(I1251&gt;=0.75,"S",I1251&gt;=0.65,"R",I1251&gt;=0.5,"E",I1251&lt;0.5,"O")</f>
        <v>E</v>
      </c>
    </row>
    <row r="1252" spans="1:10" x14ac:dyDescent="0.2">
      <c r="A1252" t="s">
        <v>23</v>
      </c>
      <c r="B1252" t="s">
        <v>22</v>
      </c>
      <c r="C1252" t="s">
        <v>17</v>
      </c>
      <c r="D1252">
        <v>100.42400000000001</v>
      </c>
      <c r="E1252">
        <v>63.246000000000002</v>
      </c>
      <c r="F1252">
        <f>D1252*4.65/10</f>
        <v>46.697160000000011</v>
      </c>
      <c r="G1252">
        <f>E1252*4.65/10</f>
        <v>29.409390000000002</v>
      </c>
      <c r="H1252">
        <f>4/3*PI()*(F1252/2)*((G1252/2)^2)</f>
        <v>21147.60179959318</v>
      </c>
      <c r="I1252">
        <f>G1252/F1252</f>
        <v>0.62978969170716148</v>
      </c>
      <c r="J1252" t="str">
        <f>_xlfn.IFS(I1252&gt;=0.75,"S",I1252&gt;=0.65,"R",I1252&gt;=0.5,"E",I1252&lt;0.5,"O")</f>
        <v>E</v>
      </c>
    </row>
    <row r="1253" spans="1:10" x14ac:dyDescent="0.2">
      <c r="A1253" t="s">
        <v>23</v>
      </c>
      <c r="B1253" t="s">
        <v>22</v>
      </c>
      <c r="C1253" t="s">
        <v>17</v>
      </c>
      <c r="D1253">
        <v>105.361</v>
      </c>
      <c r="E1253">
        <v>59.033999999999999</v>
      </c>
      <c r="F1253">
        <f>D1253*4.65/10</f>
        <v>48.992865000000009</v>
      </c>
      <c r="G1253">
        <f>E1253*4.65/10</f>
        <v>27.450810000000001</v>
      </c>
      <c r="H1253">
        <f>4/3*PI()*(F1253/2)*((G1253/2)^2)</f>
        <v>19330.442103728168</v>
      </c>
      <c r="I1253">
        <f>G1253/F1253</f>
        <v>0.56030219910593093</v>
      </c>
      <c r="J1253" t="str">
        <f>_xlfn.IFS(I1253&gt;=0.75,"S",I1253&gt;=0.65,"R",I1253&gt;=0.5,"E",I1253&lt;0.5,"O")</f>
        <v>E</v>
      </c>
    </row>
    <row r="1254" spans="1:10" x14ac:dyDescent="0.2">
      <c r="A1254" t="s">
        <v>23</v>
      </c>
      <c r="B1254" t="s">
        <v>22</v>
      </c>
      <c r="C1254" t="s">
        <v>17</v>
      </c>
      <c r="D1254">
        <v>68.709999999999994</v>
      </c>
      <c r="E1254">
        <v>62.61</v>
      </c>
      <c r="F1254">
        <f>D1254*4.65/10</f>
        <v>31.950150000000001</v>
      </c>
      <c r="G1254">
        <f>E1254*4.65/10</f>
        <v>29.11365</v>
      </c>
      <c r="H1254">
        <f>4/3*PI()*(F1254/2)*((G1254/2)^2)</f>
        <v>14179.627991279656</v>
      </c>
      <c r="I1254">
        <f>G1254/F1254</f>
        <v>0.9112210740794644</v>
      </c>
      <c r="J1254" t="str">
        <f>_xlfn.IFS(I1254&gt;=0.75,"S",I1254&gt;=0.65,"R",I1254&gt;=0.5,"E",I1254&lt;0.5,"O")</f>
        <v>S</v>
      </c>
    </row>
    <row r="1255" spans="1:10" x14ac:dyDescent="0.2">
      <c r="A1255" t="s">
        <v>23</v>
      </c>
      <c r="B1255" t="s">
        <v>22</v>
      </c>
      <c r="C1255" t="s">
        <v>17</v>
      </c>
      <c r="D1255">
        <v>63.789000000000001</v>
      </c>
      <c r="E1255">
        <v>63.64</v>
      </c>
      <c r="F1255">
        <f>D1255*4.65/10</f>
        <v>29.661885000000002</v>
      </c>
      <c r="G1255">
        <f>E1255*4.65/10</f>
        <v>29.592600000000004</v>
      </c>
      <c r="H1255">
        <f>4/3*PI()*(F1255/2)*((G1255/2)^2)</f>
        <v>13600.77377149902</v>
      </c>
      <c r="I1255">
        <f>G1255/F1255</f>
        <v>0.99766417407389996</v>
      </c>
      <c r="J1255" t="str">
        <f>_xlfn.IFS(I1255&gt;=0.75,"S",I1255&gt;=0.65,"R",I1255&gt;=0.5,"E",I1255&lt;0.5,"O")</f>
        <v>S</v>
      </c>
    </row>
    <row r="1256" spans="1:10" x14ac:dyDescent="0.2">
      <c r="A1256" t="s">
        <v>23</v>
      </c>
      <c r="B1256" t="s">
        <v>22</v>
      </c>
      <c r="C1256" t="s">
        <v>17</v>
      </c>
      <c r="D1256">
        <v>95.188999999999993</v>
      </c>
      <c r="E1256">
        <v>66.097999999999999</v>
      </c>
      <c r="F1256">
        <f>D1256*4.65/10</f>
        <v>44.262884999999997</v>
      </c>
      <c r="G1256">
        <f>E1256*4.65/10</f>
        <v>30.735570000000003</v>
      </c>
      <c r="H1256">
        <f>4/3*PI()*(F1256/2)*((G1256/2)^2)</f>
        <v>21893.786711945035</v>
      </c>
      <c r="I1256">
        <f>G1256/F1256</f>
        <v>0.69438695647606352</v>
      </c>
      <c r="J1256" t="str">
        <f>_xlfn.IFS(I1256&gt;=0.75,"S",I1256&gt;=0.65,"R",I1256&gt;=0.5,"E",I1256&lt;0.5,"O")</f>
        <v>R</v>
      </c>
    </row>
    <row r="1257" spans="1:10" x14ac:dyDescent="0.2">
      <c r="A1257" t="s">
        <v>23</v>
      </c>
      <c r="B1257" t="s">
        <v>22</v>
      </c>
      <c r="C1257" t="s">
        <v>17</v>
      </c>
      <c r="D1257">
        <v>95.509</v>
      </c>
      <c r="E1257">
        <v>59.481000000000002</v>
      </c>
      <c r="F1257">
        <f>D1257*4.65/10</f>
        <v>44.411685000000006</v>
      </c>
      <c r="G1257">
        <f>E1257*4.65/10</f>
        <v>27.658665000000003</v>
      </c>
      <c r="H1257">
        <f>4/3*PI()*(F1257/2)*((G1257/2)^2)</f>
        <v>17789.27715913377</v>
      </c>
      <c r="I1257">
        <f>G1257/F1257</f>
        <v>0.62277900511993634</v>
      </c>
      <c r="J1257" t="str">
        <f>_xlfn.IFS(I1257&gt;=0.75,"S",I1257&gt;=0.65,"R",I1257&gt;=0.5,"E",I1257&lt;0.5,"O")</f>
        <v>E</v>
      </c>
    </row>
    <row r="1258" spans="1:10" x14ac:dyDescent="0.2">
      <c r="A1258" t="s">
        <v>23</v>
      </c>
      <c r="B1258" t="s">
        <v>22</v>
      </c>
      <c r="C1258" t="s">
        <v>17</v>
      </c>
      <c r="D1258">
        <v>100.319</v>
      </c>
      <c r="E1258">
        <v>60.414999999999999</v>
      </c>
      <c r="F1258">
        <f>D1258*4.65/10</f>
        <v>46.648335000000003</v>
      </c>
      <c r="G1258">
        <f>E1258*4.65/10</f>
        <v>28.092975000000003</v>
      </c>
      <c r="H1258">
        <f>4/3*PI()*(F1258/2)*((G1258/2)^2)</f>
        <v>19276.591095423741</v>
      </c>
      <c r="I1258">
        <f>G1258/F1258</f>
        <v>0.60222888984140588</v>
      </c>
      <c r="J1258" t="str">
        <f>_xlfn.IFS(I1258&gt;=0.75,"S",I1258&gt;=0.65,"R",I1258&gt;=0.5,"E",I1258&lt;0.5,"O")</f>
        <v>E</v>
      </c>
    </row>
    <row r="1259" spans="1:10" x14ac:dyDescent="0.2">
      <c r="A1259" t="s">
        <v>23</v>
      </c>
      <c r="B1259" t="s">
        <v>22</v>
      </c>
      <c r="C1259" t="s">
        <v>17</v>
      </c>
      <c r="D1259">
        <v>99.045000000000002</v>
      </c>
      <c r="E1259">
        <v>52.430999999999997</v>
      </c>
      <c r="F1259">
        <f>D1259*4.65/10</f>
        <v>46.055925000000002</v>
      </c>
      <c r="G1259">
        <f>E1259*4.65/10</f>
        <v>24.380414999999999</v>
      </c>
      <c r="H1259">
        <f>4/3*PI()*(F1259/2)*((G1259/2)^2)</f>
        <v>14333.964324186916</v>
      </c>
      <c r="I1259">
        <f>G1259/F1259</f>
        <v>0.52936543995153718</v>
      </c>
      <c r="J1259" t="str">
        <f>_xlfn.IFS(I1259&gt;=0.75,"S",I1259&gt;=0.65,"R",I1259&gt;=0.5,"E",I1259&lt;0.5,"O")</f>
        <v>E</v>
      </c>
    </row>
    <row r="1260" spans="1:10" x14ac:dyDescent="0.2">
      <c r="A1260" t="s">
        <v>23</v>
      </c>
      <c r="B1260" t="s">
        <v>22</v>
      </c>
      <c r="C1260" t="s">
        <v>17</v>
      </c>
      <c r="D1260">
        <v>96.150999999999996</v>
      </c>
      <c r="E1260">
        <v>63.53</v>
      </c>
      <c r="F1260">
        <f>D1260*4.65/10</f>
        <v>44.710214999999998</v>
      </c>
      <c r="G1260">
        <f>E1260*4.65/10</f>
        <v>29.541450000000005</v>
      </c>
      <c r="H1260">
        <f>4/3*PI()*(F1260/2)*((G1260/2)^2)</f>
        <v>20430.029655779283</v>
      </c>
      <c r="I1260">
        <f>G1260/F1260</f>
        <v>0.66073155765410674</v>
      </c>
      <c r="J1260" t="str">
        <f>_xlfn.IFS(I1260&gt;=0.75,"S",I1260&gt;=0.65,"R",I1260&gt;=0.5,"E",I1260&lt;0.5,"O")</f>
        <v>R</v>
      </c>
    </row>
    <row r="1261" spans="1:10" x14ac:dyDescent="0.2">
      <c r="A1261" t="s">
        <v>23</v>
      </c>
      <c r="B1261" t="s">
        <v>22</v>
      </c>
      <c r="C1261" t="s">
        <v>17</v>
      </c>
      <c r="D1261">
        <v>118.929</v>
      </c>
      <c r="E1261">
        <v>60.414999999999999</v>
      </c>
      <c r="F1261">
        <f>D1261*4.65/10</f>
        <v>55.301985000000002</v>
      </c>
      <c r="G1261">
        <f>E1261*4.65/10</f>
        <v>28.092975000000003</v>
      </c>
      <c r="H1261">
        <f>4/3*PI()*(F1261/2)*((G1261/2)^2)</f>
        <v>22852.557365879344</v>
      </c>
      <c r="I1261">
        <f>G1261/F1261</f>
        <v>0.50799216339160347</v>
      </c>
      <c r="J1261" t="str">
        <f>_xlfn.IFS(I1261&gt;=0.75,"S",I1261&gt;=0.65,"R",I1261&gt;=0.5,"E",I1261&lt;0.5,"O")</f>
        <v>E</v>
      </c>
    </row>
    <row r="1262" spans="1:10" x14ac:dyDescent="0.2">
      <c r="A1262" t="s">
        <v>23</v>
      </c>
      <c r="B1262" t="s">
        <v>22</v>
      </c>
      <c r="C1262" t="s">
        <v>17</v>
      </c>
      <c r="D1262">
        <v>85.087999999999994</v>
      </c>
      <c r="E1262">
        <v>63.070999999999998</v>
      </c>
      <c r="F1262">
        <f>D1262*4.65/10</f>
        <v>39.565919999999998</v>
      </c>
      <c r="G1262">
        <f>E1262*4.65/10</f>
        <v>29.328015000000001</v>
      </c>
      <c r="H1262">
        <f>4/3*PI()*(F1262/2)*((G1262/2)^2)</f>
        <v>17819.078059284315</v>
      </c>
      <c r="I1262">
        <f>G1262/F1262</f>
        <v>0.74124435878149686</v>
      </c>
      <c r="J1262" t="str">
        <f>_xlfn.IFS(I1262&gt;=0.75,"S",I1262&gt;=0.65,"R",I1262&gt;=0.5,"E",I1262&lt;0.5,"O")</f>
        <v>R</v>
      </c>
    </row>
    <row r="1263" spans="1:10" x14ac:dyDescent="0.2">
      <c r="A1263" t="s">
        <v>23</v>
      </c>
      <c r="B1263" t="s">
        <v>22</v>
      </c>
      <c r="C1263" t="s">
        <v>17</v>
      </c>
      <c r="D1263">
        <v>104.21599999999999</v>
      </c>
      <c r="E1263">
        <v>60.033000000000001</v>
      </c>
      <c r="F1263">
        <f>D1263*4.65/10</f>
        <v>48.460439999999998</v>
      </c>
      <c r="G1263">
        <f>E1263*4.65/10</f>
        <v>27.915345000000002</v>
      </c>
      <c r="H1263">
        <f>4/3*PI()*(F1263/2)*((G1263/2)^2)</f>
        <v>19772.973052711739</v>
      </c>
      <c r="I1263">
        <f>G1263/F1263</f>
        <v>0.57604398556843484</v>
      </c>
      <c r="J1263" t="str">
        <f>_xlfn.IFS(I1263&gt;=0.75,"S",I1263&gt;=0.65,"R",I1263&gt;=0.5,"E",I1263&lt;0.5,"O")</f>
        <v>E</v>
      </c>
    </row>
    <row r="1264" spans="1:10" x14ac:dyDescent="0.2">
      <c r="A1264" t="s">
        <v>23</v>
      </c>
      <c r="B1264" t="s">
        <v>22</v>
      </c>
      <c r="C1264" t="s">
        <v>17</v>
      </c>
      <c r="D1264">
        <v>90.138999999999996</v>
      </c>
      <c r="E1264">
        <v>60.959000000000003</v>
      </c>
      <c r="F1264">
        <f>D1264*4.65/10</f>
        <v>41.914635000000004</v>
      </c>
      <c r="G1264">
        <f>E1264*4.65/10</f>
        <v>28.345935000000004</v>
      </c>
      <c r="H1264">
        <f>4/3*PI()*(F1264/2)*((G1264/2)^2)</f>
        <v>17633.798942258589</v>
      </c>
      <c r="I1264">
        <f>G1264/F1264</f>
        <v>0.676277748810171</v>
      </c>
      <c r="J1264" t="str">
        <f>_xlfn.IFS(I1264&gt;=0.75,"S",I1264&gt;=0.65,"R",I1264&gt;=0.5,"E",I1264&lt;0.5,"O")</f>
        <v>R</v>
      </c>
    </row>
    <row r="1265" spans="1:10" x14ac:dyDescent="0.2">
      <c r="A1265" t="s">
        <v>23</v>
      </c>
      <c r="B1265" t="s">
        <v>22</v>
      </c>
      <c r="C1265" t="s">
        <v>17</v>
      </c>
      <c r="D1265">
        <v>105.095</v>
      </c>
      <c r="E1265">
        <v>65.513000000000005</v>
      </c>
      <c r="F1265">
        <f>D1265*4.65/10</f>
        <v>48.869174999999998</v>
      </c>
      <c r="G1265">
        <f>E1265*4.65/10</f>
        <v>30.463545000000003</v>
      </c>
      <c r="H1265">
        <f>4/3*PI()*(F1265/2)*((G1265/2)^2)</f>
        <v>23746.221258756836</v>
      </c>
      <c r="I1265">
        <f>G1265/F1265</f>
        <v>0.62336933250868276</v>
      </c>
      <c r="J1265" t="str">
        <f>_xlfn.IFS(I1265&gt;=0.75,"S",I1265&gt;=0.65,"R",I1265&gt;=0.5,"E",I1265&lt;0.5,"O")</f>
        <v>E</v>
      </c>
    </row>
    <row r="1266" spans="1:10" x14ac:dyDescent="0.2">
      <c r="A1266" t="s">
        <v>23</v>
      </c>
      <c r="B1266" t="s">
        <v>22</v>
      </c>
      <c r="C1266" t="s">
        <v>17</v>
      </c>
      <c r="D1266">
        <v>93.370999999999995</v>
      </c>
      <c r="E1266">
        <v>63.02</v>
      </c>
      <c r="F1266">
        <f>D1266*4.65/10</f>
        <v>43.417515000000002</v>
      </c>
      <c r="G1266">
        <f>E1266*4.65/10</f>
        <v>29.304300000000005</v>
      </c>
      <c r="H1266">
        <f>4/3*PI()*(F1266/2)*((G1266/2)^2)</f>
        <v>19522.089018122049</v>
      </c>
      <c r="I1266">
        <f>G1266/F1266</f>
        <v>0.67494189844812635</v>
      </c>
      <c r="J1266" t="str">
        <f>_xlfn.IFS(I1266&gt;=0.75,"S",I1266&gt;=0.65,"R",I1266&gt;=0.5,"E",I1266&lt;0.5,"O")</f>
        <v>R</v>
      </c>
    </row>
    <row r="1267" spans="1:10" x14ac:dyDescent="0.2">
      <c r="A1267" t="s">
        <v>23</v>
      </c>
      <c r="B1267" t="s">
        <v>22</v>
      </c>
      <c r="C1267" t="s">
        <v>17</v>
      </c>
      <c r="D1267">
        <v>56.395000000000003</v>
      </c>
      <c r="E1267">
        <v>52</v>
      </c>
      <c r="F1267">
        <f>D1267*4.65/10</f>
        <v>26.223675000000004</v>
      </c>
      <c r="G1267">
        <f>E1267*4.65/10</f>
        <v>24.18</v>
      </c>
      <c r="H1267">
        <f>4/3*PI()*(F1267/2)*((G1267/2)^2)</f>
        <v>8027.9520390690523</v>
      </c>
      <c r="I1267">
        <f>G1267/F1267</f>
        <v>0.92206755918077832</v>
      </c>
      <c r="J1267" t="str">
        <f>_xlfn.IFS(I1267&gt;=0.75,"S",I1267&gt;=0.65,"R",I1267&gt;=0.5,"E",I1267&lt;0.5,"O")</f>
        <v>S</v>
      </c>
    </row>
    <row r="1268" spans="1:10" x14ac:dyDescent="0.2">
      <c r="A1268" t="s">
        <v>23</v>
      </c>
      <c r="B1268" t="s">
        <v>22</v>
      </c>
      <c r="C1268" t="s">
        <v>17</v>
      </c>
      <c r="D1268">
        <v>88.119</v>
      </c>
      <c r="E1268">
        <v>68.884</v>
      </c>
      <c r="F1268">
        <f>D1268*4.65/10</f>
        <v>40.975335000000001</v>
      </c>
      <c r="G1268">
        <f>E1268*4.65/10</f>
        <v>32.031060000000004</v>
      </c>
      <c r="H1268">
        <f>4/3*PI()*(F1268/2)*((G1268/2)^2)</f>
        <v>22012.215561287583</v>
      </c>
      <c r="I1268">
        <f>G1268/F1268</f>
        <v>0.78171563453965665</v>
      </c>
      <c r="J1268" t="str">
        <f>_xlfn.IFS(I1268&gt;=0.75,"S",I1268&gt;=0.65,"R",I1268&gt;=0.5,"E",I1268&lt;0.5,"O")</f>
        <v>S</v>
      </c>
    </row>
    <row r="1269" spans="1:10" x14ac:dyDescent="0.2">
      <c r="A1269" t="s">
        <v>23</v>
      </c>
      <c r="B1269" t="s">
        <v>22</v>
      </c>
      <c r="C1269" t="s">
        <v>17</v>
      </c>
      <c r="D1269">
        <v>88.391000000000005</v>
      </c>
      <c r="E1269">
        <v>62.968000000000004</v>
      </c>
      <c r="F1269">
        <f>D1269*4.65/10</f>
        <v>41.101815000000002</v>
      </c>
      <c r="G1269">
        <f>E1269*4.65/10</f>
        <v>29.280120000000004</v>
      </c>
      <c r="H1269">
        <f>4/3*PI()*(F1269/2)*((G1269/2)^2)</f>
        <v>18450.38050112388</v>
      </c>
      <c r="I1269">
        <f>G1269/F1269</f>
        <v>0.71238021970562615</v>
      </c>
      <c r="J1269" t="str">
        <f>_xlfn.IFS(I1269&gt;=0.75,"S",I1269&gt;=0.65,"R",I1269&gt;=0.5,"E",I1269&lt;0.5,"O")</f>
        <v>R</v>
      </c>
    </row>
    <row r="1270" spans="1:10" x14ac:dyDescent="0.2">
      <c r="A1270" t="s">
        <v>23</v>
      </c>
      <c r="B1270" t="s">
        <v>22</v>
      </c>
      <c r="C1270" t="s">
        <v>17</v>
      </c>
      <c r="D1270">
        <v>102.956</v>
      </c>
      <c r="E1270">
        <v>61.27</v>
      </c>
      <c r="F1270">
        <f>D1270*4.65/10</f>
        <v>47.87454000000001</v>
      </c>
      <c r="G1270">
        <f>E1270*4.65/10</f>
        <v>28.490550000000002</v>
      </c>
      <c r="H1270">
        <f>4/3*PI()*(F1270/2)*((G1270/2)^2)</f>
        <v>20347.211661797268</v>
      </c>
      <c r="I1270">
        <f>G1270/F1270</f>
        <v>0.59510859007731454</v>
      </c>
      <c r="J1270" t="str">
        <f>_xlfn.IFS(I1270&gt;=0.75,"S",I1270&gt;=0.65,"R",I1270&gt;=0.5,"E",I1270&lt;0.5,"O")</f>
        <v>E</v>
      </c>
    </row>
    <row r="1271" spans="1:10" x14ac:dyDescent="0.2">
      <c r="A1271" t="s">
        <v>23</v>
      </c>
      <c r="B1271" t="s">
        <v>22</v>
      </c>
      <c r="C1271" t="s">
        <v>17</v>
      </c>
      <c r="D1271">
        <v>86.4</v>
      </c>
      <c r="E1271">
        <v>62.768999999999998</v>
      </c>
      <c r="F1271">
        <f>D1271*4.65/10</f>
        <v>40.176000000000002</v>
      </c>
      <c r="G1271">
        <f>E1271*4.65/10</f>
        <v>29.187585000000002</v>
      </c>
      <c r="H1271">
        <f>4/3*PI()*(F1271/2)*((G1271/2)^2)</f>
        <v>17920.975372155644</v>
      </c>
      <c r="I1271">
        <f>G1271/F1271</f>
        <v>0.72649305555555554</v>
      </c>
      <c r="J1271" t="str">
        <f>_xlfn.IFS(I1271&gt;=0.75,"S",I1271&gt;=0.65,"R",I1271&gt;=0.5,"E",I1271&lt;0.5,"O")</f>
        <v>R</v>
      </c>
    </row>
    <row r="1272" spans="1:10" x14ac:dyDescent="0.2">
      <c r="A1272" t="s">
        <v>23</v>
      </c>
      <c r="B1272" t="s">
        <v>22</v>
      </c>
      <c r="C1272" t="s">
        <v>17</v>
      </c>
      <c r="D1272">
        <v>88.864999999999995</v>
      </c>
      <c r="E1272">
        <v>69.311000000000007</v>
      </c>
      <c r="F1272">
        <f>D1272*4.65/10</f>
        <v>41.322225000000003</v>
      </c>
      <c r="G1272">
        <f>E1272*4.65/10</f>
        <v>32.22961500000001</v>
      </c>
      <c r="H1272">
        <f>4/3*PI()*(F1272/2)*((G1272/2)^2)</f>
        <v>22474.630262899271</v>
      </c>
      <c r="I1272">
        <f>G1272/F1272</f>
        <v>0.77995836381027417</v>
      </c>
      <c r="J1272" t="str">
        <f>_xlfn.IFS(I1272&gt;=0.75,"S",I1272&gt;=0.65,"R",I1272&gt;=0.5,"E",I1272&lt;0.5,"O")</f>
        <v>S</v>
      </c>
    </row>
    <row r="1273" spans="1:10" x14ac:dyDescent="0.2">
      <c r="A1273" t="s">
        <v>23</v>
      </c>
      <c r="B1273" t="s">
        <v>22</v>
      </c>
      <c r="C1273" t="s">
        <v>17</v>
      </c>
      <c r="D1273">
        <v>84.171999999999997</v>
      </c>
      <c r="E1273">
        <v>66.888000000000005</v>
      </c>
      <c r="F1273">
        <f>D1273*4.65/10</f>
        <v>39.139980000000001</v>
      </c>
      <c r="G1273">
        <f>E1273*4.65/10</f>
        <v>31.102920000000005</v>
      </c>
      <c r="H1273">
        <f>4/3*PI()*(F1273/2)*((G1273/2)^2)</f>
        <v>19825.381278182234</v>
      </c>
      <c r="I1273">
        <f>G1273/F1273</f>
        <v>0.79465855628950255</v>
      </c>
      <c r="J1273" t="str">
        <f>_xlfn.IFS(I1273&gt;=0.75,"S",I1273&gt;=0.65,"R",I1273&gt;=0.5,"E",I1273&lt;0.5,"O")</f>
        <v>S</v>
      </c>
    </row>
    <row r="1274" spans="1:10" x14ac:dyDescent="0.2">
      <c r="A1274" t="s">
        <v>23</v>
      </c>
      <c r="B1274" t="s">
        <v>22</v>
      </c>
      <c r="C1274" t="s">
        <v>17</v>
      </c>
      <c r="D1274">
        <v>74.411000000000001</v>
      </c>
      <c r="E1274">
        <v>58.795999999999999</v>
      </c>
      <c r="F1274">
        <f>D1274*4.65/10</f>
        <v>34.601115000000007</v>
      </c>
      <c r="G1274">
        <f>E1274*4.65/10</f>
        <v>27.340140000000002</v>
      </c>
      <c r="H1274">
        <f>4/3*PI()*(F1274/2)*((G1274/2)^2)</f>
        <v>13542.229965745875</v>
      </c>
      <c r="I1274">
        <f>G1274/F1274</f>
        <v>0.79015199365685174</v>
      </c>
      <c r="J1274" t="str">
        <f>_xlfn.IFS(I1274&gt;=0.75,"S",I1274&gt;=0.65,"R",I1274&gt;=0.5,"E",I1274&lt;0.5,"O")</f>
        <v>S</v>
      </c>
    </row>
    <row r="1275" spans="1:10" x14ac:dyDescent="0.2">
      <c r="A1275" t="s">
        <v>23</v>
      </c>
      <c r="B1275" t="s">
        <v>22</v>
      </c>
      <c r="C1275" t="s">
        <v>17</v>
      </c>
      <c r="D1275">
        <v>113.44199999999999</v>
      </c>
      <c r="E1275">
        <v>54.082999999999998</v>
      </c>
      <c r="F1275">
        <f>D1275*4.65/10</f>
        <v>52.750530000000005</v>
      </c>
      <c r="G1275">
        <f>E1275*4.65/10</f>
        <v>25.148595</v>
      </c>
      <c r="H1275">
        <f>4/3*PI()*(F1275/2)*((G1275/2)^2)</f>
        <v>17468.390974255301</v>
      </c>
      <c r="I1275">
        <f>G1275/F1275</f>
        <v>0.4767458260608945</v>
      </c>
      <c r="J1275" t="str">
        <f>_xlfn.IFS(I1275&gt;=0.75,"S",I1275&gt;=0.65,"R",I1275&gt;=0.5,"E",I1275&lt;0.5,"O")</f>
        <v>O</v>
      </c>
    </row>
    <row r="1276" spans="1:10" x14ac:dyDescent="0.2">
      <c r="A1276" t="s">
        <v>23</v>
      </c>
      <c r="B1276" t="s">
        <v>22</v>
      </c>
      <c r="C1276" t="s">
        <v>17</v>
      </c>
      <c r="D1276">
        <v>103.6</v>
      </c>
      <c r="E1276">
        <v>62.265999999999998</v>
      </c>
      <c r="F1276">
        <f>D1276*4.65/10</f>
        <v>48.173999999999999</v>
      </c>
      <c r="G1276">
        <f>E1276*4.65/10</f>
        <v>28.953690000000002</v>
      </c>
      <c r="H1276">
        <f>4/3*PI()*(F1276/2)*((G1276/2)^2)</f>
        <v>21145.559022368256</v>
      </c>
      <c r="I1276">
        <f>G1276/F1276</f>
        <v>0.60102316602316608</v>
      </c>
      <c r="J1276" t="str">
        <f>_xlfn.IFS(I1276&gt;=0.75,"S",I1276&gt;=0.65,"R",I1276&gt;=0.5,"E",I1276&lt;0.5,"O")</f>
        <v>E</v>
      </c>
    </row>
    <row r="1277" spans="1:10" x14ac:dyDescent="0.2">
      <c r="A1277" t="s">
        <v>23</v>
      </c>
      <c r="B1277" t="s">
        <v>22</v>
      </c>
      <c r="C1277" t="s">
        <v>17</v>
      </c>
      <c r="D1277">
        <v>70.661000000000001</v>
      </c>
      <c r="E1277">
        <v>52.838999999999999</v>
      </c>
      <c r="F1277">
        <f>D1277*4.65/10</f>
        <v>32.857365000000001</v>
      </c>
      <c r="G1277">
        <f>E1277*4.65/10</f>
        <v>24.570135000000001</v>
      </c>
      <c r="H1277">
        <f>4/3*PI()*(F1277/2)*((G1277/2)^2)</f>
        <v>10385.955080425383</v>
      </c>
      <c r="I1277">
        <f>G1277/F1277</f>
        <v>0.74778166173702609</v>
      </c>
      <c r="J1277" t="str">
        <f>_xlfn.IFS(I1277&gt;=0.75,"S",I1277&gt;=0.65,"R",I1277&gt;=0.5,"E",I1277&lt;0.5,"O")</f>
        <v>R</v>
      </c>
    </row>
    <row r="1278" spans="1:10" x14ac:dyDescent="0.2">
      <c r="A1278" t="s">
        <v>23</v>
      </c>
      <c r="B1278" t="s">
        <v>22</v>
      </c>
      <c r="C1278" t="s">
        <v>17</v>
      </c>
      <c r="D1278">
        <v>98.614999999999995</v>
      </c>
      <c r="E1278">
        <v>53.759</v>
      </c>
      <c r="F1278">
        <f>D1278*4.65/10</f>
        <v>45.855975000000001</v>
      </c>
      <c r="G1278">
        <f>E1278*4.65/10</f>
        <v>24.997935000000002</v>
      </c>
      <c r="H1278">
        <f>4/3*PI()*(F1278/2)*((G1278/2)^2)</f>
        <v>15003.853783634417</v>
      </c>
      <c r="I1278">
        <f>G1278/F1278</f>
        <v>0.54514019165441363</v>
      </c>
      <c r="J1278" t="str">
        <f>_xlfn.IFS(I1278&gt;=0.75,"S",I1278&gt;=0.65,"R",I1278&gt;=0.5,"E",I1278&lt;0.5,"O")</f>
        <v>E</v>
      </c>
    </row>
    <row r="1279" spans="1:10" x14ac:dyDescent="0.2">
      <c r="A1279" t="s">
        <v>23</v>
      </c>
      <c r="B1279" t="s">
        <v>22</v>
      </c>
      <c r="C1279" t="s">
        <v>17</v>
      </c>
      <c r="D1279">
        <v>128.81</v>
      </c>
      <c r="E1279">
        <v>64.814999999999998</v>
      </c>
      <c r="F1279">
        <f>D1279*4.65/10</f>
        <v>59.896650000000008</v>
      </c>
      <c r="G1279">
        <f>E1279*4.65/10</f>
        <v>30.138974999999999</v>
      </c>
      <c r="H1279">
        <f>4/3*PI()*(F1279/2)*((G1279/2)^2)</f>
        <v>28487.747540217602</v>
      </c>
      <c r="I1279">
        <f>G1279/F1279</f>
        <v>0.50318298268767947</v>
      </c>
      <c r="J1279" t="str">
        <f>_xlfn.IFS(I1279&gt;=0.75,"S",I1279&gt;=0.65,"R",I1279&gt;=0.5,"E",I1279&lt;0.5,"O")</f>
        <v>E</v>
      </c>
    </row>
    <row r="1280" spans="1:10" x14ac:dyDescent="0.2">
      <c r="A1280" t="s">
        <v>23</v>
      </c>
      <c r="B1280" t="s">
        <v>22</v>
      </c>
      <c r="C1280" t="s">
        <v>17</v>
      </c>
      <c r="D1280">
        <v>70.710999999999999</v>
      </c>
      <c r="E1280">
        <v>67.956000000000003</v>
      </c>
      <c r="F1280">
        <f>D1280*4.65/10</f>
        <v>32.880614999999999</v>
      </c>
      <c r="G1280">
        <f>E1280*4.65/10</f>
        <v>31.599540000000001</v>
      </c>
      <c r="H1280">
        <f>4/3*PI()*(F1280/2)*((G1280/2)^2)</f>
        <v>17190.957848102062</v>
      </c>
      <c r="I1280">
        <f>G1280/F1280</f>
        <v>0.96103859371243516</v>
      </c>
      <c r="J1280" t="str">
        <f>_xlfn.IFS(I1280&gt;=0.75,"S",I1280&gt;=0.65,"R",I1280&gt;=0.5,"E",I1280&lt;0.5,"O")</f>
        <v>S</v>
      </c>
    </row>
    <row r="1281" spans="1:10" x14ac:dyDescent="0.2">
      <c r="A1281" t="s">
        <v>23</v>
      </c>
      <c r="B1281" t="s">
        <v>22</v>
      </c>
      <c r="C1281" t="s">
        <v>17</v>
      </c>
      <c r="D1281">
        <v>72.622</v>
      </c>
      <c r="E1281">
        <v>55.317</v>
      </c>
      <c r="F1281">
        <f>D1281*4.65/10</f>
        <v>33.769230000000007</v>
      </c>
      <c r="G1281">
        <f>E1281*4.65/10</f>
        <v>25.722405000000002</v>
      </c>
      <c r="H1281">
        <f>4/3*PI()*(F1281/2)*((G1281/2)^2)</f>
        <v>11698.843309335189</v>
      </c>
      <c r="I1281">
        <f>G1281/F1281</f>
        <v>0.76171132714604384</v>
      </c>
      <c r="J1281" t="str">
        <f>_xlfn.IFS(I1281&gt;=0.75,"S",I1281&gt;=0.65,"R",I1281&gt;=0.5,"E",I1281&lt;0.5,"O")</f>
        <v>S</v>
      </c>
    </row>
    <row r="1282" spans="1:10" x14ac:dyDescent="0.2">
      <c r="A1282" t="s">
        <v>23</v>
      </c>
      <c r="B1282" t="s">
        <v>22</v>
      </c>
      <c r="C1282" t="s">
        <v>17</v>
      </c>
      <c r="D1282">
        <v>89.471000000000004</v>
      </c>
      <c r="E1282">
        <v>57.427999999999997</v>
      </c>
      <c r="F1282">
        <f>D1282*4.65/10</f>
        <v>41.604015000000004</v>
      </c>
      <c r="G1282">
        <f>E1282*4.65/10</f>
        <v>26.704020000000003</v>
      </c>
      <c r="H1282">
        <f>4/3*PI()*(F1282/2)*((G1282/2)^2)</f>
        <v>15534.137886860653</v>
      </c>
      <c r="I1282">
        <f>G1282/F1282</f>
        <v>0.64186160878944021</v>
      </c>
      <c r="J1282" t="str">
        <f>_xlfn.IFS(I1282&gt;=0.75,"S",I1282&gt;=0.65,"R",I1282&gt;=0.5,"E",I1282&lt;0.5,"O")</f>
        <v>E</v>
      </c>
    </row>
    <row r="1283" spans="1:10" x14ac:dyDescent="0.2">
      <c r="A1283" t="s">
        <v>23</v>
      </c>
      <c r="B1283" t="s">
        <v>22</v>
      </c>
      <c r="C1283" t="s">
        <v>17</v>
      </c>
      <c r="D1283">
        <v>94.578000000000003</v>
      </c>
      <c r="E1283">
        <v>60.216000000000001</v>
      </c>
      <c r="F1283">
        <f>D1283*4.65/10</f>
        <v>43.978770000000004</v>
      </c>
      <c r="G1283">
        <f>E1283*4.65/10</f>
        <v>28.000440000000005</v>
      </c>
      <c r="H1283">
        <f>4/3*PI()*(F1283/2)*((G1283/2)^2)</f>
        <v>18053.915812874595</v>
      </c>
      <c r="I1283">
        <f>G1283/F1283</f>
        <v>0.63668083486645943</v>
      </c>
      <c r="J1283" t="str">
        <f>_xlfn.IFS(I1283&gt;=0.75,"S",I1283&gt;=0.65,"R",I1283&gt;=0.5,"E",I1283&lt;0.5,"O")</f>
        <v>E</v>
      </c>
    </row>
    <row r="1284" spans="1:10" x14ac:dyDescent="0.2">
      <c r="A1284" t="s">
        <v>23</v>
      </c>
      <c r="B1284" t="s">
        <v>22</v>
      </c>
      <c r="C1284" t="s">
        <v>17</v>
      </c>
      <c r="D1284">
        <v>91.844999999999999</v>
      </c>
      <c r="E1284">
        <v>59.043999999999997</v>
      </c>
      <c r="F1284">
        <f>D1284*4.65/10</f>
        <v>42.707925000000003</v>
      </c>
      <c r="G1284">
        <f>E1284*4.65/10</f>
        <v>27.455459999999999</v>
      </c>
      <c r="H1284">
        <f>4/3*PI()*(F1284/2)*((G1284/2)^2)</f>
        <v>16856.388904441297</v>
      </c>
      <c r="I1284">
        <f>G1284/F1284</f>
        <v>0.64286569764276758</v>
      </c>
      <c r="J1284" t="str">
        <f>_xlfn.IFS(I1284&gt;=0.75,"S",I1284&gt;=0.65,"R",I1284&gt;=0.5,"E",I1284&lt;0.5,"O")</f>
        <v>E</v>
      </c>
    </row>
    <row r="1285" spans="1:10" x14ac:dyDescent="0.2">
      <c r="A1285" t="s">
        <v>23</v>
      </c>
      <c r="B1285" t="s">
        <v>22</v>
      </c>
      <c r="C1285" t="s">
        <v>17</v>
      </c>
      <c r="D1285">
        <v>112.70399999999999</v>
      </c>
      <c r="E1285">
        <v>66.358999999999995</v>
      </c>
      <c r="F1285">
        <f>D1285*4.65/10</f>
        <v>52.407360000000004</v>
      </c>
      <c r="G1285">
        <f>E1285*4.65/10</f>
        <v>30.856935</v>
      </c>
      <c r="H1285">
        <f>4/3*PI()*(F1285/2)*((G1285/2)^2)</f>
        <v>26127.41698318172</v>
      </c>
      <c r="I1285">
        <f>G1285/F1285</f>
        <v>0.58879010505394658</v>
      </c>
      <c r="J1285" t="str">
        <f>_xlfn.IFS(I1285&gt;=0.75,"S",I1285&gt;=0.65,"R",I1285&gt;=0.5,"E",I1285&lt;0.5,"O")</f>
        <v>E</v>
      </c>
    </row>
    <row r="1286" spans="1:10" x14ac:dyDescent="0.2">
      <c r="A1286" t="s">
        <v>23</v>
      </c>
      <c r="B1286" t="s">
        <v>22</v>
      </c>
      <c r="C1286" t="s">
        <v>17</v>
      </c>
      <c r="D1286">
        <v>85.884</v>
      </c>
      <c r="E1286">
        <v>58.180999999999997</v>
      </c>
      <c r="F1286">
        <f>D1286*4.65/10</f>
        <v>39.936060000000005</v>
      </c>
      <c r="G1286">
        <f>E1286*4.65/10</f>
        <v>27.054165000000001</v>
      </c>
      <c r="H1286">
        <f>4/3*PI()*(F1286/2)*((G1286/2)^2)</f>
        <v>15304.956771316427</v>
      </c>
      <c r="I1286">
        <f>G1286/F1286</f>
        <v>0.67743700805737972</v>
      </c>
      <c r="J1286" t="str">
        <f>_xlfn.IFS(I1286&gt;=0.75,"S",I1286&gt;=0.65,"R",I1286&gt;=0.5,"E",I1286&lt;0.5,"O")</f>
        <v>R</v>
      </c>
    </row>
    <row r="1287" spans="1:10" x14ac:dyDescent="0.2">
      <c r="A1287" t="s">
        <v>23</v>
      </c>
      <c r="B1287" t="s">
        <v>22</v>
      </c>
      <c r="C1287" t="s">
        <v>17</v>
      </c>
      <c r="D1287">
        <v>69.311000000000007</v>
      </c>
      <c r="E1287">
        <v>61.612000000000002</v>
      </c>
      <c r="F1287">
        <f>D1287*4.65/10</f>
        <v>32.22961500000001</v>
      </c>
      <c r="G1287">
        <f>E1287*4.65/10</f>
        <v>28.649580000000004</v>
      </c>
      <c r="H1287">
        <f>4/3*PI()*(F1287/2)*((G1287/2)^2)</f>
        <v>13851.291186326207</v>
      </c>
      <c r="I1287">
        <f>G1287/F1287</f>
        <v>0.88892095049847775</v>
      </c>
      <c r="J1287" t="str">
        <f>_xlfn.IFS(I1287&gt;=0.75,"S",I1287&gt;=0.65,"R",I1287&gt;=0.5,"E",I1287&lt;0.5,"O")</f>
        <v>S</v>
      </c>
    </row>
    <row r="1288" spans="1:10" x14ac:dyDescent="0.2">
      <c r="A1288" t="s">
        <v>23</v>
      </c>
      <c r="B1288" t="s">
        <v>22</v>
      </c>
      <c r="C1288" t="s">
        <v>17</v>
      </c>
      <c r="D1288">
        <v>99.765000000000001</v>
      </c>
      <c r="E1288">
        <v>61.057000000000002</v>
      </c>
      <c r="F1288">
        <f>D1288*4.65/10</f>
        <v>46.390725000000003</v>
      </c>
      <c r="G1288">
        <f>E1288*4.65/10</f>
        <v>28.391505000000002</v>
      </c>
      <c r="H1288">
        <f>4/3*PI()*(F1288/2)*((G1288/2)^2)</f>
        <v>19579.72605723191</v>
      </c>
      <c r="I1288">
        <f>G1288/F1288</f>
        <v>0.61200821931539118</v>
      </c>
      <c r="J1288" t="str">
        <f>_xlfn.IFS(I1288&gt;=0.75,"S",I1288&gt;=0.65,"R",I1288&gt;=0.5,"E",I1288&lt;0.5,"O")</f>
        <v>E</v>
      </c>
    </row>
    <row r="1289" spans="1:10" x14ac:dyDescent="0.2">
      <c r="A1289" t="s">
        <v>23</v>
      </c>
      <c r="B1289" t="s">
        <v>22</v>
      </c>
      <c r="C1289" t="s">
        <v>17</v>
      </c>
      <c r="D1289">
        <v>75.664000000000001</v>
      </c>
      <c r="E1289">
        <v>58.137999999999998</v>
      </c>
      <c r="F1289">
        <f>D1289*4.65/10</f>
        <v>35.183759999999999</v>
      </c>
      <c r="G1289">
        <f>E1289*4.65/10</f>
        <v>27.03417</v>
      </c>
      <c r="H1289">
        <f>4/3*PI()*(F1289/2)*((G1289/2)^2)</f>
        <v>13463.778331826266</v>
      </c>
      <c r="I1289">
        <f>G1289/F1289</f>
        <v>0.76837069147811377</v>
      </c>
      <c r="J1289" t="str">
        <f>_xlfn.IFS(I1289&gt;=0.75,"S",I1289&gt;=0.65,"R",I1289&gt;=0.5,"E",I1289&lt;0.5,"O")</f>
        <v>S</v>
      </c>
    </row>
    <row r="1290" spans="1:10" x14ac:dyDescent="0.2">
      <c r="A1290" t="s">
        <v>23</v>
      </c>
      <c r="B1290" t="s">
        <v>22</v>
      </c>
      <c r="C1290" t="s">
        <v>17</v>
      </c>
      <c r="D1290">
        <v>88.459000000000003</v>
      </c>
      <c r="E1290">
        <v>58.052</v>
      </c>
      <c r="F1290">
        <f>D1290*4.65/10</f>
        <v>41.133435000000006</v>
      </c>
      <c r="G1290">
        <f>E1290*4.65/10</f>
        <v>26.99418</v>
      </c>
      <c r="H1290">
        <f>4/3*PI()*(F1290/2)*((G1290/2)^2)</f>
        <v>15694.008361728927</v>
      </c>
      <c r="I1290">
        <f>G1290/F1290</f>
        <v>0.65625883177517264</v>
      </c>
      <c r="J1290" t="str">
        <f>_xlfn.IFS(I1290&gt;=0.75,"S",I1290&gt;=0.65,"R",I1290&gt;=0.5,"E",I1290&lt;0.5,"O")</f>
        <v>R</v>
      </c>
    </row>
    <row r="1291" spans="1:10" x14ac:dyDescent="0.2">
      <c r="A1291" t="s">
        <v>23</v>
      </c>
      <c r="B1291" t="s">
        <v>22</v>
      </c>
      <c r="C1291" t="s">
        <v>17</v>
      </c>
      <c r="D1291">
        <v>74.679000000000002</v>
      </c>
      <c r="E1291">
        <v>68.209000000000003</v>
      </c>
      <c r="F1291">
        <f>D1291*4.65/10</f>
        <v>34.725735</v>
      </c>
      <c r="G1291">
        <f>E1291*4.65/10</f>
        <v>31.717185000000008</v>
      </c>
      <c r="H1291">
        <f>4/3*PI()*(F1291/2)*((G1291/2)^2)</f>
        <v>18291.079600472116</v>
      </c>
      <c r="I1291">
        <f>G1291/F1291</f>
        <v>0.91336252494007708</v>
      </c>
      <c r="J1291" t="str">
        <f>_xlfn.IFS(I1291&gt;=0.75,"S",I1291&gt;=0.65,"R",I1291&gt;=0.5,"E",I1291&lt;0.5,"O")</f>
        <v>S</v>
      </c>
    </row>
    <row r="1292" spans="1:10" x14ac:dyDescent="0.2">
      <c r="A1292" t="s">
        <v>23</v>
      </c>
      <c r="B1292" t="s">
        <v>22</v>
      </c>
      <c r="C1292" t="s">
        <v>17</v>
      </c>
      <c r="D1292">
        <v>84.200999999999993</v>
      </c>
      <c r="E1292">
        <v>61.767000000000003</v>
      </c>
      <c r="F1292">
        <f>D1292*4.65/10</f>
        <v>39.153464999999997</v>
      </c>
      <c r="G1292">
        <f>E1292*4.65/10</f>
        <v>28.721655000000005</v>
      </c>
      <c r="H1292">
        <f>4/3*PI()*(F1292/2)*((G1292/2)^2)</f>
        <v>16911.718730660166</v>
      </c>
      <c r="I1292">
        <f>G1292/F1292</f>
        <v>0.73356610966615621</v>
      </c>
      <c r="J1292" t="str">
        <f>_xlfn.IFS(I1292&gt;=0.75,"S",I1292&gt;=0.65,"R",I1292&gt;=0.5,"E",I1292&lt;0.5,"O")</f>
        <v>R</v>
      </c>
    </row>
    <row r="1293" spans="1:10" x14ac:dyDescent="0.2">
      <c r="A1293" t="s">
        <v>23</v>
      </c>
      <c r="B1293" t="s">
        <v>22</v>
      </c>
      <c r="C1293" t="s">
        <v>17</v>
      </c>
      <c r="D1293">
        <v>89.492000000000004</v>
      </c>
      <c r="E1293">
        <v>62.893000000000001</v>
      </c>
      <c r="F1293">
        <f>D1293*4.65/10</f>
        <v>41.613780000000006</v>
      </c>
      <c r="G1293">
        <f>E1293*4.65/10</f>
        <v>29.245245000000001</v>
      </c>
      <c r="H1293">
        <f>4/3*PI()*(F1293/2)*((G1293/2)^2)</f>
        <v>18635.726030848662</v>
      </c>
      <c r="I1293">
        <f>G1293/F1293</f>
        <v>0.70277790193536849</v>
      </c>
      <c r="J1293" t="str">
        <f>_xlfn.IFS(I1293&gt;=0.75,"S",I1293&gt;=0.65,"R",I1293&gt;=0.5,"E",I1293&lt;0.5,"O")</f>
        <v>R</v>
      </c>
    </row>
    <row r="1294" spans="1:10" x14ac:dyDescent="0.2">
      <c r="A1294" t="s">
        <v>23</v>
      </c>
      <c r="B1294" t="s">
        <v>22</v>
      </c>
      <c r="C1294" t="s">
        <v>17</v>
      </c>
      <c r="D1294">
        <v>91.844999999999999</v>
      </c>
      <c r="E1294">
        <v>59.628</v>
      </c>
      <c r="F1294">
        <f>D1294*4.65/10</f>
        <v>42.707925000000003</v>
      </c>
      <c r="G1294">
        <f>E1294*4.65/10</f>
        <v>27.727020000000003</v>
      </c>
      <c r="H1294">
        <f>4/3*PI()*(F1294/2)*((G1294/2)^2)</f>
        <v>17191.488657852042</v>
      </c>
      <c r="I1294">
        <f>G1294/F1294</f>
        <v>0.64922423648538297</v>
      </c>
      <c r="J1294" t="str">
        <f>_xlfn.IFS(I1294&gt;=0.75,"S",I1294&gt;=0.65,"R",I1294&gt;=0.5,"E",I1294&lt;0.5,"O")</f>
        <v>E</v>
      </c>
    </row>
    <row r="1295" spans="1:10" x14ac:dyDescent="0.2">
      <c r="A1295" t="s">
        <v>23</v>
      </c>
      <c r="B1295" t="s">
        <v>22</v>
      </c>
      <c r="C1295" t="s">
        <v>17</v>
      </c>
      <c r="D1295">
        <v>104.137</v>
      </c>
      <c r="E1295">
        <v>67.316999999999993</v>
      </c>
      <c r="F1295">
        <f>D1295*4.65/10</f>
        <v>48.423705000000005</v>
      </c>
      <c r="G1295">
        <f>E1295*4.65/10</f>
        <v>31.302405</v>
      </c>
      <c r="H1295">
        <f>4/3*PI()*(F1295/2)*((G1295/2)^2)</f>
        <v>24843.458227892221</v>
      </c>
      <c r="I1295">
        <f>G1295/F1295</f>
        <v>0.64642730249575076</v>
      </c>
      <c r="J1295" t="str">
        <f>_xlfn.IFS(I1295&gt;=0.75,"S",I1295&gt;=0.65,"R",I1295&gt;=0.5,"E",I1295&lt;0.5,"O")</f>
        <v>E</v>
      </c>
    </row>
    <row r="1296" spans="1:10" x14ac:dyDescent="0.2">
      <c r="A1296" t="s">
        <v>23</v>
      </c>
      <c r="B1296" t="s">
        <v>22</v>
      </c>
      <c r="C1296" t="s">
        <v>17</v>
      </c>
      <c r="D1296">
        <v>97.046000000000006</v>
      </c>
      <c r="E1296">
        <v>65.031000000000006</v>
      </c>
      <c r="F1296">
        <f>D1296*4.65/10</f>
        <v>45.126390000000008</v>
      </c>
      <c r="G1296">
        <f>E1296*4.65/10</f>
        <v>30.239415000000001</v>
      </c>
      <c r="H1296">
        <f>4/3*PI()*(F1296/2)*((G1296/2)^2)</f>
        <v>21606.080266857782</v>
      </c>
      <c r="I1296">
        <f>G1296/F1296</f>
        <v>0.67010489870782919</v>
      </c>
      <c r="J1296" t="str">
        <f>_xlfn.IFS(I1296&gt;=0.75,"S",I1296&gt;=0.65,"R",I1296&gt;=0.5,"E",I1296&lt;0.5,"O")</f>
        <v>R</v>
      </c>
    </row>
    <row r="1297" spans="1:10" x14ac:dyDescent="0.2">
      <c r="A1297" t="s">
        <v>23</v>
      </c>
      <c r="B1297" t="s">
        <v>22</v>
      </c>
      <c r="C1297" t="s">
        <v>17</v>
      </c>
      <c r="D1297">
        <v>90.471000000000004</v>
      </c>
      <c r="E1297">
        <v>66.707999999999998</v>
      </c>
      <c r="F1297">
        <f>D1297*4.65/10</f>
        <v>42.069015000000007</v>
      </c>
      <c r="G1297">
        <f>E1297*4.65/10</f>
        <v>31.019220000000001</v>
      </c>
      <c r="H1297">
        <f>4/3*PI()*(F1297/2)*((G1297/2)^2)</f>
        <v>21194.477370243141</v>
      </c>
      <c r="I1297">
        <f>G1297/F1297</f>
        <v>0.73734124747156538</v>
      </c>
      <c r="J1297" t="str">
        <f>_xlfn.IFS(I1297&gt;=0.75,"S",I1297&gt;=0.65,"R",I1297&gt;=0.5,"E",I1297&lt;0.5,"O")</f>
        <v>R</v>
      </c>
    </row>
    <row r="1298" spans="1:10" x14ac:dyDescent="0.2">
      <c r="A1298" t="s">
        <v>23</v>
      </c>
      <c r="B1298" t="s">
        <v>22</v>
      </c>
      <c r="C1298" t="s">
        <v>17</v>
      </c>
      <c r="D1298">
        <v>94.725999999999999</v>
      </c>
      <c r="E1298">
        <v>63.64</v>
      </c>
      <c r="F1298">
        <f>D1298*4.65/10</f>
        <v>44.04759</v>
      </c>
      <c r="G1298">
        <f>E1298*4.65/10</f>
        <v>29.592600000000004</v>
      </c>
      <c r="H1298">
        <f>4/3*PI()*(F1298/2)*((G1298/2)^2)</f>
        <v>20197.00726267877</v>
      </c>
      <c r="I1298">
        <f>G1298/F1298</f>
        <v>0.67183244304625989</v>
      </c>
      <c r="J1298" t="str">
        <f>_xlfn.IFS(I1298&gt;=0.75,"S",I1298&gt;=0.65,"R",I1298&gt;=0.5,"E",I1298&lt;0.5,"O")</f>
        <v>R</v>
      </c>
    </row>
    <row r="1299" spans="1:10" x14ac:dyDescent="0.2">
      <c r="A1299" t="s">
        <v>23</v>
      </c>
      <c r="B1299" t="s">
        <v>22</v>
      </c>
      <c r="C1299" t="s">
        <v>17</v>
      </c>
      <c r="D1299">
        <v>68.884</v>
      </c>
      <c r="E1299">
        <v>60.406999999999996</v>
      </c>
      <c r="F1299">
        <f>D1299*4.65/10</f>
        <v>32.031060000000004</v>
      </c>
      <c r="G1299">
        <f>E1299*4.65/10</f>
        <v>28.089255000000001</v>
      </c>
      <c r="H1299">
        <f>4/3*PI()*(F1299/2)*((G1299/2)^2)</f>
        <v>13232.758137868703</v>
      </c>
      <c r="I1299">
        <f>G1299/F1299</f>
        <v>0.87693804076418325</v>
      </c>
      <c r="J1299" t="str">
        <f>_xlfn.IFS(I1299&gt;=0.75,"S",I1299&gt;=0.65,"R",I1299&gt;=0.5,"E",I1299&lt;0.5,"O")</f>
        <v>S</v>
      </c>
    </row>
    <row r="1300" spans="1:10" x14ac:dyDescent="0.2">
      <c r="A1300" t="s">
        <v>23</v>
      </c>
      <c r="B1300" t="s">
        <v>22</v>
      </c>
      <c r="C1300" t="s">
        <v>17</v>
      </c>
      <c r="D1300">
        <v>97.513999999999996</v>
      </c>
      <c r="E1300">
        <v>55.731000000000002</v>
      </c>
      <c r="F1300">
        <f>D1300*4.65/10</f>
        <v>45.344010000000004</v>
      </c>
      <c r="G1300">
        <f>E1300*4.65/10</f>
        <v>25.914915000000001</v>
      </c>
      <c r="H1300">
        <f>4/3*PI()*(F1300/2)*((G1300/2)^2)</f>
        <v>15944.765045570304</v>
      </c>
      <c r="I1300">
        <f>G1300/F1300</f>
        <v>0.57151793588612909</v>
      </c>
      <c r="J1300" t="str">
        <f>_xlfn.IFS(I1300&gt;=0.75,"S",I1300&gt;=0.65,"R",I1300&gt;=0.5,"E",I1300&lt;0.5,"O")</f>
        <v>E</v>
      </c>
    </row>
    <row r="1301" spans="1:10" x14ac:dyDescent="0.2">
      <c r="A1301" t="s">
        <v>23</v>
      </c>
      <c r="B1301" t="s">
        <v>22</v>
      </c>
      <c r="C1301" t="s">
        <v>17</v>
      </c>
      <c r="D1301">
        <v>96.147999999999996</v>
      </c>
      <c r="E1301">
        <v>51.466999999999999</v>
      </c>
      <c r="F1301">
        <f>D1301*4.65/10</f>
        <v>44.708820000000003</v>
      </c>
      <c r="G1301">
        <f>E1301*4.65/10</f>
        <v>23.932155000000002</v>
      </c>
      <c r="H1301">
        <f>4/3*PI()*(F1301/2)*((G1301/2)^2)</f>
        <v>13407.735809662845</v>
      </c>
      <c r="I1301">
        <f>G1301/F1301</f>
        <v>0.53528934559221197</v>
      </c>
      <c r="J1301" t="str">
        <f>_xlfn.IFS(I1301&gt;=0.75,"S",I1301&gt;=0.65,"R",I1301&gt;=0.5,"E",I1301&lt;0.5,"O")</f>
        <v>E</v>
      </c>
    </row>
    <row r="1302" spans="1:10" x14ac:dyDescent="0.2">
      <c r="A1302" t="s">
        <v>23</v>
      </c>
      <c r="B1302" t="s">
        <v>22</v>
      </c>
      <c r="C1302" t="s">
        <v>17</v>
      </c>
      <c r="D1302">
        <v>88.01</v>
      </c>
      <c r="E1302">
        <v>64.013999999999996</v>
      </c>
      <c r="F1302">
        <f>D1302*4.65/10</f>
        <v>40.924650000000007</v>
      </c>
      <c r="G1302">
        <f>E1302*4.65/10</f>
        <v>29.76651</v>
      </c>
      <c r="H1302">
        <f>4/3*PI()*(F1302/2)*((G1302/2)^2)</f>
        <v>18986.260399631163</v>
      </c>
      <c r="I1302">
        <f>G1302/F1302</f>
        <v>0.72734916486762857</v>
      </c>
      <c r="J1302" t="str">
        <f>_xlfn.IFS(I1302&gt;=0.75,"S",I1302&gt;=0.65,"R",I1302&gt;=0.5,"E",I1302&lt;0.5,"O")</f>
        <v>R</v>
      </c>
    </row>
    <row r="1303" spans="1:10" x14ac:dyDescent="0.2">
      <c r="A1303" t="s">
        <v>23</v>
      </c>
      <c r="B1303" t="s">
        <v>22</v>
      </c>
      <c r="C1303" t="s">
        <v>17</v>
      </c>
      <c r="D1303">
        <v>104.52</v>
      </c>
      <c r="E1303">
        <v>63.902999999999999</v>
      </c>
      <c r="F1303">
        <f>D1303*4.65/10</f>
        <v>48.601800000000004</v>
      </c>
      <c r="G1303">
        <f>E1303*4.65/10</f>
        <v>29.714895000000002</v>
      </c>
      <c r="H1303">
        <f>4/3*PI()*(F1303/2)*((G1303/2)^2)</f>
        <v>22469.808762835662</v>
      </c>
      <c r="I1303">
        <f>G1303/F1303</f>
        <v>0.61139494833524688</v>
      </c>
      <c r="J1303" t="str">
        <f>_xlfn.IFS(I1303&gt;=0.75,"S",I1303&gt;=0.65,"R",I1303&gt;=0.5,"E",I1303&lt;0.5,"O")</f>
        <v>E</v>
      </c>
    </row>
    <row r="1304" spans="1:10" x14ac:dyDescent="0.2">
      <c r="A1304" t="s">
        <v>23</v>
      </c>
      <c r="B1304" t="s">
        <v>22</v>
      </c>
      <c r="C1304" t="s">
        <v>17</v>
      </c>
      <c r="D1304">
        <v>110.979</v>
      </c>
      <c r="E1304">
        <v>64.731999999999999</v>
      </c>
      <c r="F1304">
        <f>D1304*4.65/10</f>
        <v>51.605235000000008</v>
      </c>
      <c r="G1304">
        <f>E1304*4.65/10</f>
        <v>30.100380000000001</v>
      </c>
      <c r="H1304">
        <f>4/3*PI()*(F1304/2)*((G1304/2)^2)</f>
        <v>24481.405029395861</v>
      </c>
      <c r="I1304">
        <f>G1304/F1304</f>
        <v>0.58328152172933612</v>
      </c>
      <c r="J1304" t="str">
        <f>_xlfn.IFS(I1304&gt;=0.75,"S",I1304&gt;=0.65,"R",I1304&gt;=0.5,"E",I1304&lt;0.5,"O")</f>
        <v>E</v>
      </c>
    </row>
    <row r="1305" spans="1:10" x14ac:dyDescent="0.2">
      <c r="A1305" t="s">
        <v>23</v>
      </c>
      <c r="B1305" t="s">
        <v>22</v>
      </c>
      <c r="C1305" t="s">
        <v>17</v>
      </c>
      <c r="D1305">
        <v>81.278999999999996</v>
      </c>
      <c r="E1305">
        <v>59.762</v>
      </c>
      <c r="F1305">
        <f>D1305*4.65/10</f>
        <v>37.794735000000003</v>
      </c>
      <c r="G1305">
        <f>E1305*4.65/10</f>
        <v>27.78933</v>
      </c>
      <c r="H1305">
        <f>4/3*PI()*(F1305/2)*((G1305/2)^2)</f>
        <v>15282.207038389219</v>
      </c>
      <c r="I1305">
        <f>G1305/F1305</f>
        <v>0.73526987290690082</v>
      </c>
      <c r="J1305" t="str">
        <f>_xlfn.IFS(I1305&gt;=0.75,"S",I1305&gt;=0.65,"R",I1305&gt;=0.5,"E",I1305&lt;0.5,"O")</f>
        <v>R</v>
      </c>
    </row>
    <row r="1306" spans="1:10" x14ac:dyDescent="0.2">
      <c r="A1306" t="s">
        <v>23</v>
      </c>
      <c r="B1306" t="s">
        <v>22</v>
      </c>
      <c r="C1306" t="s">
        <v>17</v>
      </c>
      <c r="D1306">
        <v>73.960999999999999</v>
      </c>
      <c r="E1306">
        <v>55.698</v>
      </c>
      <c r="F1306">
        <f>D1306*4.65/10</f>
        <v>34.391865000000003</v>
      </c>
      <c r="G1306">
        <f>E1306*4.65/10</f>
        <v>25.899570000000001</v>
      </c>
      <c r="H1306">
        <f>4/3*PI()*(F1306/2)*((G1306/2)^2)</f>
        <v>12079.235740569984</v>
      </c>
      <c r="I1306">
        <f>G1306/F1306</f>
        <v>0.75307256527088595</v>
      </c>
      <c r="J1306" t="str">
        <f>_xlfn.IFS(I1306&gt;=0.75,"S",I1306&gt;=0.65,"R",I1306&gt;=0.5,"E",I1306&lt;0.5,"O")</f>
        <v>S</v>
      </c>
    </row>
    <row r="1307" spans="1:10" x14ac:dyDescent="0.2">
      <c r="A1307" t="s">
        <v>23</v>
      </c>
      <c r="B1307" t="s">
        <v>22</v>
      </c>
      <c r="C1307" t="s">
        <v>17</v>
      </c>
      <c r="D1307">
        <v>82.935000000000002</v>
      </c>
      <c r="E1307">
        <v>53.747999999999998</v>
      </c>
      <c r="F1307">
        <f>D1307*4.65/10</f>
        <v>38.564775000000004</v>
      </c>
      <c r="G1307">
        <f>E1307*4.65/10</f>
        <v>24.992820000000002</v>
      </c>
      <c r="H1307">
        <f>4/3*PI()*(F1307/2)*((G1307/2)^2)</f>
        <v>12613.045051624498</v>
      </c>
      <c r="I1307">
        <f>G1307/F1307</f>
        <v>0.64807379272924581</v>
      </c>
      <c r="J1307" t="str">
        <f>_xlfn.IFS(I1307&gt;=0.75,"S",I1307&gt;=0.65,"R",I1307&gt;=0.5,"E",I1307&lt;0.5,"O")</f>
        <v>E</v>
      </c>
    </row>
    <row r="1308" spans="1:10" x14ac:dyDescent="0.2">
      <c r="A1308" t="s">
        <v>23</v>
      </c>
      <c r="B1308" t="s">
        <v>22</v>
      </c>
      <c r="C1308" t="s">
        <v>17</v>
      </c>
      <c r="D1308">
        <v>94.149000000000001</v>
      </c>
      <c r="E1308">
        <v>61.981999999999999</v>
      </c>
      <c r="F1308">
        <f>D1308*4.65/10</f>
        <v>43.779285000000002</v>
      </c>
      <c r="G1308">
        <f>E1308*4.65/10</f>
        <v>28.821630000000006</v>
      </c>
      <c r="H1308">
        <f>4/3*PI()*(F1308/2)*((G1308/2)^2)</f>
        <v>19041.640603057174</v>
      </c>
      <c r="I1308">
        <f>G1308/F1308</f>
        <v>0.65833944067382566</v>
      </c>
      <c r="J1308" t="str">
        <f>_xlfn.IFS(I1308&gt;=0.75,"S",I1308&gt;=0.65,"R",I1308&gt;=0.5,"E",I1308&lt;0.5,"O")</f>
        <v>R</v>
      </c>
    </row>
    <row r="1309" spans="1:10" x14ac:dyDescent="0.2">
      <c r="A1309" t="s">
        <v>23</v>
      </c>
      <c r="B1309" t="s">
        <v>22</v>
      </c>
      <c r="C1309" t="s">
        <v>17</v>
      </c>
      <c r="D1309">
        <v>72.834999999999994</v>
      </c>
      <c r="E1309">
        <v>68.638000000000005</v>
      </c>
      <c r="F1309">
        <f>D1309*4.65/10</f>
        <v>33.868274999999997</v>
      </c>
      <c r="G1309">
        <f>E1309*4.65/10</f>
        <v>31.916670000000003</v>
      </c>
      <c r="H1309">
        <f>4/3*PI()*(F1309/2)*((G1309/2)^2)</f>
        <v>18064.537473424181</v>
      </c>
      <c r="I1309">
        <f>G1309/F1309</f>
        <v>0.94237660465435591</v>
      </c>
      <c r="J1309" t="str">
        <f>_xlfn.IFS(I1309&gt;=0.75,"S",I1309&gt;=0.65,"R",I1309&gt;=0.5,"E",I1309&lt;0.5,"O")</f>
        <v>S</v>
      </c>
    </row>
    <row r="1310" spans="1:10" x14ac:dyDescent="0.2">
      <c r="A1310" t="s">
        <v>23</v>
      </c>
      <c r="B1310" t="s">
        <v>22</v>
      </c>
      <c r="C1310" t="s">
        <v>17</v>
      </c>
      <c r="D1310">
        <v>89.004000000000005</v>
      </c>
      <c r="E1310">
        <v>64.069000000000003</v>
      </c>
      <c r="F1310">
        <f>D1310*4.65/10</f>
        <v>41.386860000000006</v>
      </c>
      <c r="G1310">
        <f>E1310*4.65/10</f>
        <v>29.792085000000004</v>
      </c>
      <c r="H1310">
        <f>4/3*PI()*(F1310/2)*((G1310/2)^2)</f>
        <v>19233.702623647518</v>
      </c>
      <c r="I1310">
        <f>G1310/F1310</f>
        <v>0.71984405195272116</v>
      </c>
      <c r="J1310" t="str">
        <f>_xlfn.IFS(I1310&gt;=0.75,"S",I1310&gt;=0.65,"R",I1310&gt;=0.5,"E",I1310&lt;0.5,"O")</f>
        <v>R</v>
      </c>
    </row>
    <row r="1311" spans="1:10" x14ac:dyDescent="0.2">
      <c r="A1311" t="s">
        <v>21</v>
      </c>
      <c r="B1311" t="s">
        <v>20</v>
      </c>
      <c r="C1311" t="s">
        <v>17</v>
      </c>
      <c r="D1311">
        <v>103.392</v>
      </c>
      <c r="E1311">
        <v>64.382000000000005</v>
      </c>
      <c r="F1311">
        <f>D1311*4.65/10</f>
        <v>48.077280000000002</v>
      </c>
      <c r="G1311">
        <f>E1311*4.65/10</f>
        <v>29.937630000000006</v>
      </c>
      <c r="H1311">
        <f>4/3*PI()*(F1311/2)*((G1311/2)^2)</f>
        <v>22561.779204545273</v>
      </c>
      <c r="I1311">
        <f>G1311/F1311</f>
        <v>0.62269808108944613</v>
      </c>
      <c r="J1311" t="str">
        <f>_xlfn.IFS(I1311&gt;=0.75,"S",I1311&gt;=0.65,"R",I1311&gt;=0.5,"E",I1311&lt;0.5,"O")</f>
        <v>E</v>
      </c>
    </row>
    <row r="1312" spans="1:10" x14ac:dyDescent="0.2">
      <c r="A1312" t="s">
        <v>21</v>
      </c>
      <c r="B1312" t="s">
        <v>20</v>
      </c>
      <c r="C1312" t="s">
        <v>17</v>
      </c>
      <c r="D1312">
        <v>99.724999999999994</v>
      </c>
      <c r="E1312">
        <v>63.953000000000003</v>
      </c>
      <c r="F1312">
        <f>D1312*4.65/10</f>
        <v>46.372124999999997</v>
      </c>
      <c r="G1312">
        <f>E1312*4.65/10</f>
        <v>29.738145000000003</v>
      </c>
      <c r="H1312">
        <f>4/3*PI()*(F1312/2)*((G1312/2)^2)</f>
        <v>21472.537485362194</v>
      </c>
      <c r="I1312">
        <f>G1312/F1312</f>
        <v>0.64129355728252702</v>
      </c>
      <c r="J1312" t="str">
        <f>_xlfn.IFS(I1312&gt;=0.75,"S",I1312&gt;=0.65,"R",I1312&gt;=0.5,"E",I1312&lt;0.5,"O")</f>
        <v>E</v>
      </c>
    </row>
    <row r="1313" spans="1:10" x14ac:dyDescent="0.2">
      <c r="A1313" t="s">
        <v>21</v>
      </c>
      <c r="B1313" t="s">
        <v>20</v>
      </c>
      <c r="C1313" t="s">
        <v>17</v>
      </c>
      <c r="D1313">
        <v>102.176</v>
      </c>
      <c r="E1313">
        <v>65.191999999999993</v>
      </c>
      <c r="F1313">
        <f>D1313*4.65/10</f>
        <v>47.511840000000007</v>
      </c>
      <c r="G1313">
        <f>E1313*4.65/10</f>
        <v>30.314279999999997</v>
      </c>
      <c r="H1313">
        <f>4/3*PI()*(F1313/2)*((G1313/2)^2)</f>
        <v>22860.987565476622</v>
      </c>
      <c r="I1313">
        <f>G1313/F1313</f>
        <v>0.63803632947071698</v>
      </c>
      <c r="J1313" t="str">
        <f>_xlfn.IFS(I1313&gt;=0.75,"S",I1313&gt;=0.65,"R",I1313&gt;=0.5,"E",I1313&lt;0.5,"O")</f>
        <v>E</v>
      </c>
    </row>
    <row r="1314" spans="1:10" x14ac:dyDescent="0.2">
      <c r="A1314" t="s">
        <v>21</v>
      </c>
      <c r="B1314" t="s">
        <v>20</v>
      </c>
      <c r="C1314" t="s">
        <v>17</v>
      </c>
      <c r="D1314">
        <v>101.833</v>
      </c>
      <c r="E1314">
        <v>59.203000000000003</v>
      </c>
      <c r="F1314">
        <f>D1314*4.65/10</f>
        <v>47.352345</v>
      </c>
      <c r="G1314">
        <f>E1314*4.65/10</f>
        <v>27.529395000000005</v>
      </c>
      <c r="H1314">
        <f>4/3*PI()*(F1314/2)*((G1314/2)^2)</f>
        <v>18790.288489003957</v>
      </c>
      <c r="I1314">
        <f>G1314/F1314</f>
        <v>0.5813734251175946</v>
      </c>
      <c r="J1314" t="str">
        <f>_xlfn.IFS(I1314&gt;=0.75,"S",I1314&gt;=0.65,"R",I1314&gt;=0.5,"E",I1314&lt;0.5,"O")</f>
        <v>E</v>
      </c>
    </row>
    <row r="1315" spans="1:10" x14ac:dyDescent="0.2">
      <c r="A1315" t="s">
        <v>21</v>
      </c>
      <c r="B1315" t="s">
        <v>20</v>
      </c>
      <c r="C1315" t="s">
        <v>17</v>
      </c>
      <c r="D1315">
        <v>104.389</v>
      </c>
      <c r="E1315">
        <v>64.382000000000005</v>
      </c>
      <c r="F1315">
        <f>D1315*4.65/10</f>
        <v>48.540885000000003</v>
      </c>
      <c r="G1315">
        <f>E1315*4.65/10</f>
        <v>29.937630000000006</v>
      </c>
      <c r="H1315">
        <f>4/3*PI()*(F1315/2)*((G1315/2)^2)</f>
        <v>22779.340465251433</v>
      </c>
      <c r="I1315">
        <f>G1315/F1315</f>
        <v>0.61675080707737417</v>
      </c>
      <c r="J1315" t="str">
        <f>_xlfn.IFS(I1315&gt;=0.75,"S",I1315&gt;=0.65,"R",I1315&gt;=0.5,"E",I1315&lt;0.5,"O")</f>
        <v>E</v>
      </c>
    </row>
    <row r="1316" spans="1:10" x14ac:dyDescent="0.2">
      <c r="A1316" t="s">
        <v>21</v>
      </c>
      <c r="B1316" t="s">
        <v>20</v>
      </c>
      <c r="C1316" t="s">
        <v>17</v>
      </c>
      <c r="D1316">
        <v>96.834999999999994</v>
      </c>
      <c r="E1316">
        <v>64.031000000000006</v>
      </c>
      <c r="F1316">
        <f>D1316*4.65/10</f>
        <v>45.028275000000001</v>
      </c>
      <c r="G1316">
        <f>E1316*4.65/10</f>
        <v>29.774415000000005</v>
      </c>
      <c r="H1316">
        <f>4/3*PI()*(F1316/2)*((G1316/2)^2)</f>
        <v>20901.160814885876</v>
      </c>
      <c r="I1316">
        <f>G1316/F1316</f>
        <v>0.66123818867145157</v>
      </c>
      <c r="J1316" t="str">
        <f>_xlfn.IFS(I1316&gt;=0.75,"S",I1316&gt;=0.65,"R",I1316&gt;=0.5,"E",I1316&lt;0.5,"O")</f>
        <v>R</v>
      </c>
    </row>
    <row r="1317" spans="1:10" x14ac:dyDescent="0.2">
      <c r="A1317" t="s">
        <v>21</v>
      </c>
      <c r="B1317" t="s">
        <v>20</v>
      </c>
      <c r="C1317" t="s">
        <v>17</v>
      </c>
      <c r="D1317">
        <v>112.294</v>
      </c>
      <c r="E1317">
        <v>58.052</v>
      </c>
      <c r="F1317">
        <f>D1317*4.65/10</f>
        <v>52.216709999999999</v>
      </c>
      <c r="G1317">
        <f>E1317*4.65/10</f>
        <v>26.99418</v>
      </c>
      <c r="H1317">
        <f>4/3*PI()*(F1317/2)*((G1317/2)^2)</f>
        <v>19922.709673091354</v>
      </c>
      <c r="I1317">
        <f>G1317/F1317</f>
        <v>0.51696439702922681</v>
      </c>
      <c r="J1317" t="str">
        <f>_xlfn.IFS(I1317&gt;=0.75,"S",I1317&gt;=0.65,"R",I1317&gt;=0.5,"E",I1317&lt;0.5,"O")</f>
        <v>E</v>
      </c>
    </row>
    <row r="1318" spans="1:10" x14ac:dyDescent="0.2">
      <c r="A1318" t="s">
        <v>21</v>
      </c>
      <c r="B1318" t="s">
        <v>20</v>
      </c>
      <c r="C1318" t="s">
        <v>17</v>
      </c>
      <c r="D1318">
        <v>97.652000000000001</v>
      </c>
      <c r="E1318">
        <v>57.801000000000002</v>
      </c>
      <c r="F1318">
        <f>D1318*4.65/10</f>
        <v>45.408180000000002</v>
      </c>
      <c r="G1318">
        <f>E1318*4.65/10</f>
        <v>26.877465000000001</v>
      </c>
      <c r="H1318">
        <f>4/3*PI()*(F1318/2)*((G1318/2)^2)</f>
        <v>17175.497582478223</v>
      </c>
      <c r="I1318">
        <f>G1318/F1318</f>
        <v>0.59190799983615283</v>
      </c>
      <c r="J1318" t="str">
        <f>_xlfn.IFS(I1318&gt;=0.75,"S",I1318&gt;=0.65,"R",I1318&gt;=0.5,"E",I1318&lt;0.5,"O")</f>
        <v>E</v>
      </c>
    </row>
    <row r="1319" spans="1:10" x14ac:dyDescent="0.2">
      <c r="A1319" t="s">
        <v>21</v>
      </c>
      <c r="B1319" t="s">
        <v>20</v>
      </c>
      <c r="C1319" t="s">
        <v>17</v>
      </c>
      <c r="D1319">
        <v>98.98</v>
      </c>
      <c r="E1319">
        <v>66.188999999999993</v>
      </c>
      <c r="F1319">
        <f>D1319*4.65/10</f>
        <v>46.025700000000008</v>
      </c>
      <c r="G1319">
        <f>E1319*4.65/10</f>
        <v>30.777884999999998</v>
      </c>
      <c r="H1319">
        <f>4/3*PI()*(F1319/2)*((G1319/2)^2)</f>
        <v>22828.457621359576</v>
      </c>
      <c r="I1319">
        <f>G1319/F1319</f>
        <v>0.66871085067690428</v>
      </c>
      <c r="J1319" t="str">
        <f>_xlfn.IFS(I1319&gt;=0.75,"S",I1319&gt;=0.65,"R",I1319&gt;=0.5,"E",I1319&lt;0.5,"O")</f>
        <v>R</v>
      </c>
    </row>
    <row r="1320" spans="1:10" x14ac:dyDescent="0.2">
      <c r="A1320" t="s">
        <v>21</v>
      </c>
      <c r="B1320" t="s">
        <v>20</v>
      </c>
      <c r="C1320" t="s">
        <v>17</v>
      </c>
      <c r="D1320">
        <v>95.858999999999995</v>
      </c>
      <c r="E1320">
        <v>63.561</v>
      </c>
      <c r="F1320">
        <f>D1320*4.65/10</f>
        <v>44.574435000000001</v>
      </c>
      <c r="G1320">
        <f>E1320*4.65/10</f>
        <v>29.555865000000001</v>
      </c>
      <c r="H1320">
        <f>4/3*PI()*(F1320/2)*((G1320/2)^2)</f>
        <v>20387.868216366413</v>
      </c>
      <c r="I1320">
        <f>G1320/F1320</f>
        <v>0.66306763058241791</v>
      </c>
      <c r="J1320" t="str">
        <f>_xlfn.IFS(I1320&gt;=0.75,"S",I1320&gt;=0.65,"R",I1320&gt;=0.5,"E",I1320&lt;0.5,"O")</f>
        <v>R</v>
      </c>
    </row>
    <row r="1321" spans="1:10" x14ac:dyDescent="0.2">
      <c r="A1321" t="s">
        <v>21</v>
      </c>
      <c r="B1321" t="s">
        <v>20</v>
      </c>
      <c r="C1321" t="s">
        <v>17</v>
      </c>
      <c r="D1321">
        <v>109.252</v>
      </c>
      <c r="E1321">
        <v>65</v>
      </c>
      <c r="F1321">
        <f>D1321*4.65/10</f>
        <v>50.802180000000007</v>
      </c>
      <c r="G1321">
        <f>E1321*4.65/10</f>
        <v>30.225000000000001</v>
      </c>
      <c r="H1321">
        <f>4/3*PI()*(F1321/2)*((G1321/2)^2)</f>
        <v>24300.409393906048</v>
      </c>
      <c r="I1321">
        <f>G1321/F1321</f>
        <v>0.5949547834364588</v>
      </c>
      <c r="J1321" t="str">
        <f>_xlfn.IFS(I1321&gt;=0.75,"S",I1321&gt;=0.65,"R",I1321&gt;=0.5,"E",I1321&lt;0.5,"O")</f>
        <v>E</v>
      </c>
    </row>
    <row r="1322" spans="1:10" x14ac:dyDescent="0.2">
      <c r="A1322" t="s">
        <v>21</v>
      </c>
      <c r="B1322" t="s">
        <v>20</v>
      </c>
      <c r="C1322" t="s">
        <v>17</v>
      </c>
      <c r="D1322">
        <v>94.894999999999996</v>
      </c>
      <c r="E1322">
        <v>64.777000000000001</v>
      </c>
      <c r="F1322">
        <f>D1322*4.65/10</f>
        <v>44.126175000000003</v>
      </c>
      <c r="G1322">
        <f>E1322*4.65/10</f>
        <v>30.121305</v>
      </c>
      <c r="H1322">
        <f>4/3*PI()*(F1322/2)*((G1322/2)^2)</f>
        <v>20962.470896873248</v>
      </c>
      <c r="I1322">
        <f>G1322/F1322</f>
        <v>0.68261763001211861</v>
      </c>
      <c r="J1322" t="str">
        <f>_xlfn.IFS(I1322&gt;=0.75,"S",I1322&gt;=0.65,"R",I1322&gt;=0.5,"E",I1322&lt;0.5,"O")</f>
        <v>R</v>
      </c>
    </row>
    <row r="1323" spans="1:10" x14ac:dyDescent="0.2">
      <c r="A1323" t="s">
        <v>21</v>
      </c>
      <c r="B1323" t="s">
        <v>20</v>
      </c>
      <c r="C1323" t="s">
        <v>17</v>
      </c>
      <c r="D1323">
        <v>97.144000000000005</v>
      </c>
      <c r="E1323">
        <v>66.707999999999998</v>
      </c>
      <c r="F1323">
        <f>D1323*4.65/10</f>
        <v>45.171960000000006</v>
      </c>
      <c r="G1323">
        <f>E1323*4.65/10</f>
        <v>31.019220000000001</v>
      </c>
      <c r="H1323">
        <f>4/3*PI()*(F1323/2)*((G1323/2)^2)</f>
        <v>22757.748998628285</v>
      </c>
      <c r="I1323">
        <f>G1323/F1323</f>
        <v>0.68669192127151435</v>
      </c>
      <c r="J1323" t="str">
        <f>_xlfn.IFS(I1323&gt;=0.75,"S",I1323&gt;=0.65,"R",I1323&gt;=0.5,"E",I1323&lt;0.5,"O")</f>
        <v>R</v>
      </c>
    </row>
    <row r="1324" spans="1:10" x14ac:dyDescent="0.2">
      <c r="A1324" t="s">
        <v>21</v>
      </c>
      <c r="B1324" t="s">
        <v>20</v>
      </c>
      <c r="C1324" t="s">
        <v>17</v>
      </c>
      <c r="D1324">
        <v>91.548000000000002</v>
      </c>
      <c r="E1324">
        <v>64.814999999999998</v>
      </c>
      <c r="F1324">
        <f>D1324*4.65/10</f>
        <v>42.569820000000007</v>
      </c>
      <c r="G1324">
        <f>E1324*4.65/10</f>
        <v>30.138974999999999</v>
      </c>
      <c r="H1324">
        <f>4/3*PI()*(F1324/2)*((G1324/2)^2)</f>
        <v>20246.846609827197</v>
      </c>
      <c r="I1324">
        <f>G1324/F1324</f>
        <v>0.70798925154017545</v>
      </c>
      <c r="J1324" t="str">
        <f>_xlfn.IFS(I1324&gt;=0.75,"S",I1324&gt;=0.65,"R",I1324&gt;=0.5,"E",I1324&lt;0.5,"O")</f>
        <v>R</v>
      </c>
    </row>
    <row r="1325" spans="1:10" x14ac:dyDescent="0.2">
      <c r="A1325" t="s">
        <v>21</v>
      </c>
      <c r="B1325" t="s">
        <v>20</v>
      </c>
      <c r="C1325" t="s">
        <v>17</v>
      </c>
      <c r="D1325">
        <v>102.181</v>
      </c>
      <c r="E1325">
        <v>69.462000000000003</v>
      </c>
      <c r="F1325">
        <f>D1325*4.65/10</f>
        <v>47.514165000000006</v>
      </c>
      <c r="G1325">
        <f>E1325*4.65/10</f>
        <v>32.29983</v>
      </c>
      <c r="H1325">
        <f>4/3*PI()*(F1325/2)*((G1325/2)^2)</f>
        <v>25955.069548715041</v>
      </c>
      <c r="I1325">
        <f>G1325/F1325</f>
        <v>0.67979369941574253</v>
      </c>
      <c r="J1325" t="str">
        <f>_xlfn.IFS(I1325&gt;=0.75,"S",I1325&gt;=0.65,"R",I1325&gt;=0.5,"E",I1325&lt;0.5,"O")</f>
        <v>R</v>
      </c>
    </row>
    <row r="1326" spans="1:10" x14ac:dyDescent="0.2">
      <c r="A1326" t="s">
        <v>21</v>
      </c>
      <c r="B1326" t="s">
        <v>20</v>
      </c>
      <c r="C1326" t="s">
        <v>17</v>
      </c>
      <c r="D1326">
        <v>109.11</v>
      </c>
      <c r="E1326">
        <v>72.125</v>
      </c>
      <c r="F1326">
        <f>D1326*4.65/10</f>
        <v>50.736150000000002</v>
      </c>
      <c r="G1326">
        <f>E1326*4.65/10</f>
        <v>33.538125000000001</v>
      </c>
      <c r="H1326">
        <f>4/3*PI()*(F1326/2)*((G1326/2)^2)</f>
        <v>29880.901030456866</v>
      </c>
      <c r="I1326">
        <f>G1326/F1326</f>
        <v>0.66103015305654844</v>
      </c>
      <c r="J1326" t="str">
        <f>_xlfn.IFS(I1326&gt;=0.75,"S",I1326&gt;=0.65,"R",I1326&gt;=0.5,"E",I1326&lt;0.5,"O")</f>
        <v>R</v>
      </c>
    </row>
    <row r="1327" spans="1:10" x14ac:dyDescent="0.2">
      <c r="A1327" t="s">
        <v>21</v>
      </c>
      <c r="B1327" t="s">
        <v>20</v>
      </c>
      <c r="C1327" t="s">
        <v>17</v>
      </c>
      <c r="D1327">
        <v>103.755</v>
      </c>
      <c r="E1327">
        <v>63.631999999999998</v>
      </c>
      <c r="F1327">
        <f>D1327*4.65/10</f>
        <v>48.246075000000005</v>
      </c>
      <c r="G1327">
        <f>E1327*4.65/10</f>
        <v>29.58888</v>
      </c>
      <c r="H1327">
        <f>4/3*PI()*(F1327/2)*((G1327/2)^2)</f>
        <v>22116.564333000191</v>
      </c>
      <c r="I1327">
        <f>G1327/F1327</f>
        <v>0.61329092573851851</v>
      </c>
      <c r="J1327" t="str">
        <f>_xlfn.IFS(I1327&gt;=0.75,"S",I1327&gt;=0.65,"R",I1327&gt;=0.5,"E",I1327&lt;0.5,"O")</f>
        <v>E</v>
      </c>
    </row>
    <row r="1328" spans="1:10" x14ac:dyDescent="0.2">
      <c r="A1328" t="s">
        <v>21</v>
      </c>
      <c r="B1328" t="s">
        <v>20</v>
      </c>
      <c r="C1328" t="s">
        <v>17</v>
      </c>
      <c r="D1328">
        <v>97.944000000000003</v>
      </c>
      <c r="E1328">
        <v>59.933</v>
      </c>
      <c r="F1328">
        <f>D1328*4.65/10</f>
        <v>45.543960000000006</v>
      </c>
      <c r="G1328">
        <f>E1328*4.65/10</f>
        <v>27.868845000000004</v>
      </c>
      <c r="H1328">
        <f>4/3*PI()*(F1328/2)*((G1328/2)^2)</f>
        <v>18521.124536052015</v>
      </c>
      <c r="I1328">
        <f>G1328/F1328</f>
        <v>0.61191088785428405</v>
      </c>
      <c r="J1328" t="str">
        <f>_xlfn.IFS(I1328&gt;=0.75,"S",I1328&gt;=0.65,"R",I1328&gt;=0.5,"E",I1328&lt;0.5,"O")</f>
        <v>E</v>
      </c>
    </row>
    <row r="1329" spans="1:10" x14ac:dyDescent="0.2">
      <c r="A1329" t="s">
        <v>21</v>
      </c>
      <c r="B1329" t="s">
        <v>20</v>
      </c>
      <c r="C1329" t="s">
        <v>17</v>
      </c>
      <c r="D1329">
        <v>89.888999999999996</v>
      </c>
      <c r="E1329">
        <v>54.917999999999999</v>
      </c>
      <c r="F1329">
        <f>D1329*4.65/10</f>
        <v>41.798385000000003</v>
      </c>
      <c r="G1329">
        <f>E1329*4.65/10</f>
        <v>25.53687</v>
      </c>
      <c r="H1329">
        <f>4/3*PI()*(F1329/2)*((G1329/2)^2)</f>
        <v>14272.283226283862</v>
      </c>
      <c r="I1329">
        <f>G1329/F1329</f>
        <v>0.61095350932817138</v>
      </c>
      <c r="J1329" t="str">
        <f>_xlfn.IFS(I1329&gt;=0.75,"S",I1329&gt;=0.65,"R",I1329&gt;=0.5,"E",I1329&lt;0.5,"O")</f>
        <v>E</v>
      </c>
    </row>
    <row r="1330" spans="1:10" x14ac:dyDescent="0.2">
      <c r="A1330" t="s">
        <v>21</v>
      </c>
      <c r="B1330" t="s">
        <v>20</v>
      </c>
      <c r="C1330" t="s">
        <v>17</v>
      </c>
      <c r="D1330">
        <v>95.078999999999994</v>
      </c>
      <c r="E1330">
        <v>63.976999999999997</v>
      </c>
      <c r="F1330">
        <f>D1330*4.65/10</f>
        <v>44.211734999999997</v>
      </c>
      <c r="G1330">
        <f>E1330*4.65/10</f>
        <v>29.749305</v>
      </c>
      <c r="H1330">
        <f>4/3*PI()*(F1330/2)*((G1330/2)^2)</f>
        <v>20487.540686179404</v>
      </c>
      <c r="I1330">
        <f>G1330/F1330</f>
        <v>0.67288255030027666</v>
      </c>
      <c r="J1330" t="str">
        <f>_xlfn.IFS(I1330&gt;=0.75,"S",I1330&gt;=0.65,"R",I1330&gt;=0.5,"E",I1330&lt;0.5,"O")</f>
        <v>R</v>
      </c>
    </row>
    <row r="1331" spans="1:10" x14ac:dyDescent="0.2">
      <c r="A1331" t="s">
        <v>21</v>
      </c>
      <c r="B1331" t="s">
        <v>20</v>
      </c>
      <c r="C1331" t="s">
        <v>17</v>
      </c>
      <c r="D1331">
        <v>96.519000000000005</v>
      </c>
      <c r="E1331">
        <v>64.132999999999996</v>
      </c>
      <c r="F1331">
        <f>D1331*4.65/10</f>
        <v>44.881335000000007</v>
      </c>
      <c r="G1331">
        <f>E1331*4.65/10</f>
        <v>29.821845000000003</v>
      </c>
      <c r="H1331">
        <f>4/3*PI()*(F1331/2)*((G1331/2)^2)</f>
        <v>20899.380172244226</v>
      </c>
      <c r="I1331">
        <f>G1331/F1331</f>
        <v>0.66445984728395446</v>
      </c>
      <c r="J1331" t="str">
        <f>_xlfn.IFS(I1331&gt;=0.75,"S",I1331&gt;=0.65,"R",I1331&gt;=0.5,"E",I1331&lt;0.5,"O")</f>
        <v>R</v>
      </c>
    </row>
    <row r="1332" spans="1:10" x14ac:dyDescent="0.2">
      <c r="A1332" t="s">
        <v>21</v>
      </c>
      <c r="B1332" t="s">
        <v>20</v>
      </c>
      <c r="C1332" t="s">
        <v>17</v>
      </c>
      <c r="D1332">
        <v>96.302000000000007</v>
      </c>
      <c r="E1332">
        <v>59.203000000000003</v>
      </c>
      <c r="F1332">
        <f>D1332*4.65/10</f>
        <v>44.78043000000001</v>
      </c>
      <c r="G1332">
        <f>E1332*4.65/10</f>
        <v>27.529395000000005</v>
      </c>
      <c r="H1332">
        <f>4/3*PI()*(F1332/2)*((G1332/2)^2)</f>
        <v>17769.70492932605</v>
      </c>
      <c r="I1332">
        <f>G1332/F1332</f>
        <v>0.61476397167244701</v>
      </c>
      <c r="J1332" t="str">
        <f>_xlfn.IFS(I1332&gt;=0.75,"S",I1332&gt;=0.65,"R",I1332&gt;=0.5,"E",I1332&lt;0.5,"O")</f>
        <v>E</v>
      </c>
    </row>
    <row r="1333" spans="1:10" x14ac:dyDescent="0.2">
      <c r="A1333" t="s">
        <v>21</v>
      </c>
      <c r="B1333" t="s">
        <v>20</v>
      </c>
      <c r="C1333" t="s">
        <v>17</v>
      </c>
      <c r="D1333">
        <v>95.635000000000005</v>
      </c>
      <c r="E1333">
        <v>57.079000000000001</v>
      </c>
      <c r="F1333">
        <f>D1333*4.65/10</f>
        <v>44.470275000000001</v>
      </c>
      <c r="G1333">
        <f>E1333*4.65/10</f>
        <v>26.541734999999999</v>
      </c>
      <c r="H1333">
        <f>4/3*PI()*(F1333/2)*((G1333/2)^2)</f>
        <v>16403.142390713587</v>
      </c>
      <c r="I1333">
        <f>G1333/F1333</f>
        <v>0.59684216029696235</v>
      </c>
      <c r="J1333" t="str">
        <f>_xlfn.IFS(I1333&gt;=0.75,"S",I1333&gt;=0.65,"R",I1333&gt;=0.5,"E",I1333&lt;0.5,"O")</f>
        <v>E</v>
      </c>
    </row>
    <row r="1334" spans="1:10" x14ac:dyDescent="0.2">
      <c r="A1334" t="s">
        <v>21</v>
      </c>
      <c r="B1334" t="s">
        <v>20</v>
      </c>
      <c r="C1334" t="s">
        <v>17</v>
      </c>
      <c r="D1334">
        <v>101.21299999999999</v>
      </c>
      <c r="E1334">
        <v>68.028999999999996</v>
      </c>
      <c r="F1334">
        <f>D1334*4.65/10</f>
        <v>47.064045</v>
      </c>
      <c r="G1334">
        <f>E1334*4.65/10</f>
        <v>31.633485</v>
      </c>
      <c r="H1334">
        <f>4/3*PI()*(F1334/2)*((G1334/2)^2)</f>
        <v>24659.368626344458</v>
      </c>
      <c r="I1334">
        <f>G1334/F1334</f>
        <v>0.67213697845138476</v>
      </c>
      <c r="J1334" t="str">
        <f>_xlfn.IFS(I1334&gt;=0.75,"S",I1334&gt;=0.65,"R",I1334&gt;=0.5,"E",I1334&lt;0.5,"O")</f>
        <v>R</v>
      </c>
    </row>
    <row r="1335" spans="1:10" x14ac:dyDescent="0.2">
      <c r="A1335" t="s">
        <v>21</v>
      </c>
      <c r="B1335" t="s">
        <v>20</v>
      </c>
      <c r="C1335" t="s">
        <v>17</v>
      </c>
      <c r="D1335">
        <v>97.745000000000005</v>
      </c>
      <c r="E1335">
        <v>58.241</v>
      </c>
      <c r="F1335">
        <f>D1335*4.65/10</f>
        <v>45.451425000000008</v>
      </c>
      <c r="G1335">
        <f>E1335*4.65/10</f>
        <v>27.082065</v>
      </c>
      <c r="H1335">
        <f>4/3*PI()*(F1335/2)*((G1335/2)^2)</f>
        <v>17454.591063837146</v>
      </c>
      <c r="I1335">
        <f>G1335/F1335</f>
        <v>0.59584633485088745</v>
      </c>
      <c r="J1335" t="str">
        <f>_xlfn.IFS(I1335&gt;=0.75,"S",I1335&gt;=0.65,"R",I1335&gt;=0.5,"E",I1335&lt;0.5,"O")</f>
        <v>E</v>
      </c>
    </row>
    <row r="1336" spans="1:10" x14ac:dyDescent="0.2">
      <c r="A1336" t="s">
        <v>21</v>
      </c>
      <c r="B1336" t="s">
        <v>20</v>
      </c>
      <c r="C1336" t="s">
        <v>17</v>
      </c>
      <c r="D1336">
        <v>101.21299999999999</v>
      </c>
      <c r="E1336">
        <v>64.661000000000001</v>
      </c>
      <c r="F1336">
        <f>D1336*4.65/10</f>
        <v>47.064045</v>
      </c>
      <c r="G1336">
        <f>E1336*4.65/10</f>
        <v>30.067365000000002</v>
      </c>
      <c r="H1336">
        <f>4/3*PI()*(F1336/2)*((G1336/2)^2)</f>
        <v>22278.123766048633</v>
      </c>
      <c r="I1336">
        <f>G1336/F1336</f>
        <v>0.63886062067125771</v>
      </c>
      <c r="J1336" t="str">
        <f>_xlfn.IFS(I1336&gt;=0.75,"S",I1336&gt;=0.65,"R",I1336&gt;=0.5,"E",I1336&lt;0.5,"O")</f>
        <v>E</v>
      </c>
    </row>
    <row r="1337" spans="1:10" x14ac:dyDescent="0.2">
      <c r="A1337" t="s">
        <v>21</v>
      </c>
      <c r="B1337" t="s">
        <v>20</v>
      </c>
      <c r="C1337" t="s">
        <v>17</v>
      </c>
      <c r="D1337">
        <v>98.489000000000004</v>
      </c>
      <c r="E1337">
        <v>55.470999999999997</v>
      </c>
      <c r="F1337">
        <f>D1337*4.65/10</f>
        <v>45.797385000000006</v>
      </c>
      <c r="G1337">
        <f>E1337*4.65/10</f>
        <v>25.794015000000002</v>
      </c>
      <c r="H1337">
        <f>4/3*PI()*(F1337/2)*((G1337/2)^2)</f>
        <v>15954.27961410072</v>
      </c>
      <c r="I1337">
        <f>G1337/F1337</f>
        <v>0.56322025809988929</v>
      </c>
      <c r="J1337" t="str">
        <f>_xlfn.IFS(I1337&gt;=0.75,"S",I1337&gt;=0.65,"R",I1337&gt;=0.5,"E",I1337&lt;0.5,"O")</f>
        <v>E</v>
      </c>
    </row>
    <row r="1338" spans="1:10" x14ac:dyDescent="0.2">
      <c r="A1338" t="s">
        <v>12</v>
      </c>
      <c r="B1338" t="s">
        <v>13</v>
      </c>
      <c r="C1338" t="s">
        <v>17</v>
      </c>
      <c r="D1338">
        <v>100.901</v>
      </c>
      <c r="E1338">
        <v>59.926000000000002</v>
      </c>
      <c r="F1338">
        <f>D1338*4.65/10</f>
        <v>46.918965</v>
      </c>
      <c r="G1338">
        <f>E1338*4.65/10</f>
        <v>27.865590000000005</v>
      </c>
      <c r="H1338">
        <f>4/3*PI()*(F1338/2)*((G1338/2)^2)</f>
        <v>19075.833859192142</v>
      </c>
      <c r="I1338">
        <f>G1338/F1338</f>
        <v>0.59390888098234917</v>
      </c>
      <c r="J1338" t="str">
        <f>_xlfn.IFS(I1338&gt;=0.75,"S",I1338&gt;=0.65,"R",I1338&gt;=0.5,"E",I1338&lt;0.5,"O")</f>
        <v>E</v>
      </c>
    </row>
    <row r="1339" spans="1:10" x14ac:dyDescent="0.2">
      <c r="A1339" t="s">
        <v>12</v>
      </c>
      <c r="B1339" t="s">
        <v>13</v>
      </c>
      <c r="C1339" t="s">
        <v>17</v>
      </c>
      <c r="D1339">
        <v>100.587</v>
      </c>
      <c r="E1339">
        <v>60.941000000000003</v>
      </c>
      <c r="F1339">
        <f>D1339*4.65/10</f>
        <v>46.77295500000001</v>
      </c>
      <c r="G1339">
        <f>E1339*4.65/10</f>
        <v>28.337565000000001</v>
      </c>
      <c r="H1339">
        <f>4/3*PI()*(F1339/2)*((G1339/2)^2)</f>
        <v>19666.111148071603</v>
      </c>
      <c r="I1339">
        <f>G1339/F1339</f>
        <v>0.60585363913825829</v>
      </c>
      <c r="J1339" t="str">
        <f>_xlfn.IFS(I1339&gt;=0.75,"S",I1339&gt;=0.65,"R",I1339&gt;=0.5,"E",I1339&lt;0.5,"O")</f>
        <v>E</v>
      </c>
    </row>
    <row r="1340" spans="1:10" x14ac:dyDescent="0.2">
      <c r="A1340" t="s">
        <v>12</v>
      </c>
      <c r="B1340" t="s">
        <v>13</v>
      </c>
      <c r="C1340" t="s">
        <v>17</v>
      </c>
      <c r="D1340">
        <v>95.004000000000005</v>
      </c>
      <c r="E1340">
        <v>66.88</v>
      </c>
      <c r="F1340">
        <f>D1340*4.65/10</f>
        <v>44.176860000000005</v>
      </c>
      <c r="G1340">
        <f>E1340*4.65/10</f>
        <v>31.099200000000003</v>
      </c>
      <c r="H1340">
        <f>4/3*PI()*(F1340/2)*((G1340/2)^2)</f>
        <v>22371.334980387499</v>
      </c>
      <c r="I1340">
        <f>G1340/F1340</f>
        <v>0.70397035914277295</v>
      </c>
      <c r="J1340" t="str">
        <f>_xlfn.IFS(I1340&gt;=0.75,"S",I1340&gt;=0.65,"R",I1340&gt;=0.5,"E",I1340&lt;0.5,"O")</f>
        <v>R</v>
      </c>
    </row>
    <row r="1341" spans="1:10" x14ac:dyDescent="0.2">
      <c r="A1341" t="s">
        <v>12</v>
      </c>
      <c r="B1341" t="s">
        <v>13</v>
      </c>
      <c r="C1341" t="s">
        <v>17</v>
      </c>
      <c r="D1341">
        <v>99.762</v>
      </c>
      <c r="E1341">
        <v>65.489999999999995</v>
      </c>
      <c r="F1341">
        <f>D1341*4.65/10</f>
        <v>46.389330000000001</v>
      </c>
      <c r="G1341">
        <f>E1341*4.65/10</f>
        <v>30.452850000000002</v>
      </c>
      <c r="H1341">
        <f>4/3*PI()*(F1341/2)*((G1341/2)^2)</f>
        <v>22525.405041584763</v>
      </c>
      <c r="I1341">
        <f>G1341/F1341</f>
        <v>0.65646238046550798</v>
      </c>
      <c r="J1341" t="str">
        <f>_xlfn.IFS(I1341&gt;=0.75,"S",I1341&gt;=0.65,"R",I1341&gt;=0.5,"E",I1341&lt;0.5,"O")</f>
        <v>R</v>
      </c>
    </row>
    <row r="1342" spans="1:10" x14ac:dyDescent="0.2">
      <c r="A1342" t="s">
        <v>12</v>
      </c>
      <c r="B1342" t="s">
        <v>13</v>
      </c>
      <c r="C1342" t="s">
        <v>17</v>
      </c>
      <c r="D1342">
        <v>91.394999999999996</v>
      </c>
      <c r="E1342">
        <v>66.483000000000004</v>
      </c>
      <c r="F1342">
        <f>D1342*4.65/10</f>
        <v>42.498675000000006</v>
      </c>
      <c r="G1342">
        <f>E1342*4.65/10</f>
        <v>30.914595000000002</v>
      </c>
      <c r="H1342">
        <f>4/3*PI()*(F1342/2)*((G1342/2)^2)</f>
        <v>21266.750455508663</v>
      </c>
      <c r="I1342">
        <f>G1342/F1342</f>
        <v>0.72742491383554897</v>
      </c>
      <c r="J1342" t="str">
        <f>_xlfn.IFS(I1342&gt;=0.75,"S",I1342&gt;=0.65,"R",I1342&gt;=0.5,"E",I1342&lt;0.5,"O")</f>
        <v>R</v>
      </c>
    </row>
    <row r="1343" spans="1:10" x14ac:dyDescent="0.2">
      <c r="A1343" t="s">
        <v>12</v>
      </c>
      <c r="B1343" t="s">
        <v>13</v>
      </c>
      <c r="C1343" t="s">
        <v>17</v>
      </c>
      <c r="D1343">
        <v>96.602000000000004</v>
      </c>
      <c r="E1343">
        <v>68.542000000000002</v>
      </c>
      <c r="F1343">
        <f>D1343*4.65/10</f>
        <v>44.919930000000008</v>
      </c>
      <c r="G1343">
        <f>E1343*4.65/10</f>
        <v>31.872030000000002</v>
      </c>
      <c r="H1343">
        <f>4/3*PI()*(F1343/2)*((G1343/2)^2)</f>
        <v>23892.255159461733</v>
      </c>
      <c r="I1343">
        <f>G1343/F1343</f>
        <v>0.70952982339910142</v>
      </c>
      <c r="J1343" t="str">
        <f>_xlfn.IFS(I1343&gt;=0.75,"S",I1343&gt;=0.65,"R",I1343&gt;=0.5,"E",I1343&lt;0.5,"O")</f>
        <v>R</v>
      </c>
    </row>
    <row r="1344" spans="1:10" x14ac:dyDescent="0.2">
      <c r="A1344" t="s">
        <v>12</v>
      </c>
      <c r="B1344" t="s">
        <v>13</v>
      </c>
      <c r="C1344" t="s">
        <v>17</v>
      </c>
      <c r="D1344">
        <v>103.586</v>
      </c>
      <c r="E1344">
        <v>65.459999999999994</v>
      </c>
      <c r="F1344">
        <f>D1344*4.65/10</f>
        <v>48.167490000000001</v>
      </c>
      <c r="G1344">
        <f>E1344*4.65/10</f>
        <v>30.4389</v>
      </c>
      <c r="H1344">
        <f>4/3*PI()*(F1344/2)*((G1344/2)^2)</f>
        <v>23367.408237994045</v>
      </c>
      <c r="I1344">
        <f>G1344/F1344</f>
        <v>0.63193867897206191</v>
      </c>
      <c r="J1344" t="str">
        <f>_xlfn.IFS(I1344&gt;=0.75,"S",I1344&gt;=0.65,"R",I1344&gt;=0.5,"E",I1344&lt;0.5,"O")</f>
        <v>E</v>
      </c>
    </row>
    <row r="1345" spans="1:10" x14ac:dyDescent="0.2">
      <c r="A1345" t="s">
        <v>12</v>
      </c>
      <c r="B1345" t="s">
        <v>13</v>
      </c>
      <c r="C1345" t="s">
        <v>17</v>
      </c>
      <c r="D1345">
        <v>91.495999999999995</v>
      </c>
      <c r="E1345">
        <v>66.88</v>
      </c>
      <c r="F1345">
        <f>D1345*4.65/10</f>
        <v>42.545640000000006</v>
      </c>
      <c r="G1345">
        <f>E1345*4.65/10</f>
        <v>31.099200000000003</v>
      </c>
      <c r="H1345">
        <f>4/3*PI()*(F1345/2)*((G1345/2)^2)</f>
        <v>21545.278781583249</v>
      </c>
      <c r="I1345">
        <f>G1345/F1345</f>
        <v>0.7309609163242109</v>
      </c>
      <c r="J1345" t="str">
        <f>_xlfn.IFS(I1345&gt;=0.75,"S",I1345&gt;=0.65,"R",I1345&gt;=0.5,"E",I1345&lt;0.5,"O")</f>
        <v>R</v>
      </c>
    </row>
    <row r="1346" spans="1:10" x14ac:dyDescent="0.2">
      <c r="A1346" t="s">
        <v>12</v>
      </c>
      <c r="B1346" t="s">
        <v>13</v>
      </c>
      <c r="C1346" t="s">
        <v>17</v>
      </c>
      <c r="D1346">
        <v>99.539000000000001</v>
      </c>
      <c r="E1346">
        <v>61.716999999999999</v>
      </c>
      <c r="F1346">
        <f>D1346*4.65/10</f>
        <v>46.285634999999999</v>
      </c>
      <c r="G1346">
        <f>E1346*4.65/10</f>
        <v>28.698405000000001</v>
      </c>
      <c r="H1346">
        <f>4/3*PI()*(F1346/2)*((G1346/2)^2)</f>
        <v>19959.992278378839</v>
      </c>
      <c r="I1346">
        <f>G1346/F1346</f>
        <v>0.62002833060408491</v>
      </c>
      <c r="J1346" t="str">
        <f>_xlfn.IFS(I1346&gt;=0.75,"S",I1346&gt;=0.65,"R",I1346&gt;=0.5,"E",I1346&lt;0.5,"O")</f>
        <v>E</v>
      </c>
    </row>
    <row r="1347" spans="1:10" x14ac:dyDescent="0.2">
      <c r="A1347" t="s">
        <v>12</v>
      </c>
      <c r="B1347" t="s">
        <v>13</v>
      </c>
      <c r="C1347" t="s">
        <v>17</v>
      </c>
      <c r="D1347">
        <v>94.751999999999995</v>
      </c>
      <c r="E1347">
        <v>56.639000000000003</v>
      </c>
      <c r="F1347">
        <f>D1347*4.65/10</f>
        <v>44.05968</v>
      </c>
      <c r="G1347">
        <f>E1347*4.65/10</f>
        <v>26.337135</v>
      </c>
      <c r="H1347">
        <f>4/3*PI()*(F1347/2)*((G1347/2)^2)</f>
        <v>16002.101495741044</v>
      </c>
      <c r="I1347">
        <f>G1347/F1347</f>
        <v>0.59776046943600136</v>
      </c>
      <c r="J1347" t="str">
        <f>_xlfn.IFS(I1347&gt;=0.75,"S",I1347&gt;=0.65,"R",I1347&gt;=0.5,"E",I1347&lt;0.5,"O")</f>
        <v>E</v>
      </c>
    </row>
    <row r="1348" spans="1:10" x14ac:dyDescent="0.2">
      <c r="A1348" t="s">
        <v>12</v>
      </c>
      <c r="B1348" t="s">
        <v>13</v>
      </c>
      <c r="C1348" t="s">
        <v>17</v>
      </c>
      <c r="D1348">
        <v>100.17</v>
      </c>
      <c r="E1348">
        <v>65.97</v>
      </c>
      <c r="F1348">
        <f>D1348*4.65/10</f>
        <v>46.579050000000009</v>
      </c>
      <c r="G1348">
        <f>E1348*4.65/10</f>
        <v>30.676050000000004</v>
      </c>
      <c r="H1348">
        <f>4/3*PI()*(F1348/2)*((G1348/2)^2)</f>
        <v>22950.287107249293</v>
      </c>
      <c r="I1348">
        <f>G1348/F1348</f>
        <v>0.65858041329739436</v>
      </c>
      <c r="J1348" t="str">
        <f>_xlfn.IFS(I1348&gt;=0.75,"S",I1348&gt;=0.65,"R",I1348&gt;=0.5,"E",I1348&lt;0.5,"O")</f>
        <v>R</v>
      </c>
    </row>
    <row r="1349" spans="1:10" x14ac:dyDescent="0.2">
      <c r="A1349" t="s">
        <v>12</v>
      </c>
      <c r="B1349" t="s">
        <v>13</v>
      </c>
      <c r="C1349" t="s">
        <v>17</v>
      </c>
      <c r="D1349">
        <v>98.489000000000004</v>
      </c>
      <c r="E1349">
        <v>57.585000000000001</v>
      </c>
      <c r="F1349">
        <f>D1349*4.65/10</f>
        <v>45.797385000000006</v>
      </c>
      <c r="G1349">
        <f>E1349*4.65/10</f>
        <v>26.777025000000002</v>
      </c>
      <c r="H1349">
        <f>4/3*PI()*(F1349/2)*((G1349/2)^2)</f>
        <v>17193.486470333391</v>
      </c>
      <c r="I1349">
        <f>G1349/F1349</f>
        <v>0.5846845840652255</v>
      </c>
      <c r="J1349" t="str">
        <f>_xlfn.IFS(I1349&gt;=0.75,"S",I1349&gt;=0.65,"R",I1349&gt;=0.5,"E",I1349&lt;0.5,"O")</f>
        <v>E</v>
      </c>
    </row>
    <row r="1350" spans="1:10" x14ac:dyDescent="0.2">
      <c r="A1350" t="s">
        <v>12</v>
      </c>
      <c r="B1350" t="s">
        <v>13</v>
      </c>
      <c r="C1350" t="s">
        <v>17</v>
      </c>
      <c r="D1350">
        <v>103.247</v>
      </c>
      <c r="E1350">
        <v>62.265999999999998</v>
      </c>
      <c r="F1350">
        <f>D1350*4.65/10</f>
        <v>48.009855000000002</v>
      </c>
      <c r="G1350">
        <f>E1350*4.65/10</f>
        <v>28.953690000000002</v>
      </c>
      <c r="H1350">
        <f>4/3*PI()*(F1350/2)*((G1350/2)^2)</f>
        <v>21073.508999830647</v>
      </c>
      <c r="I1350">
        <f>G1350/F1350</f>
        <v>0.60307805553672267</v>
      </c>
      <c r="J1350" t="str">
        <f>_xlfn.IFS(I1350&gt;=0.75,"S",I1350&gt;=0.65,"R",I1350&gt;=0.5,"E",I1350&lt;0.5,"O")</f>
        <v>E</v>
      </c>
    </row>
    <row r="1351" spans="1:10" x14ac:dyDescent="0.2">
      <c r="A1351" t="s">
        <v>12</v>
      </c>
      <c r="B1351" t="s">
        <v>13</v>
      </c>
      <c r="C1351" t="s">
        <v>17</v>
      </c>
      <c r="D1351">
        <v>90.918000000000006</v>
      </c>
      <c r="E1351">
        <v>67.602000000000004</v>
      </c>
      <c r="F1351">
        <f>D1351*4.65/10</f>
        <v>42.276870000000009</v>
      </c>
      <c r="G1351">
        <f>E1351*4.65/10</f>
        <v>31.434930000000001</v>
      </c>
      <c r="H1351">
        <f>4/3*PI()*(F1351/2)*((G1351/2)^2)</f>
        <v>21873.911164268397</v>
      </c>
      <c r="I1351">
        <f>G1351/F1351</f>
        <v>0.7435491321850457</v>
      </c>
      <c r="J1351" t="str">
        <f>_xlfn.IFS(I1351&gt;=0.75,"S",I1351&gt;=0.65,"R",I1351&gt;=0.5,"E",I1351&lt;0.5,"O")</f>
        <v>R</v>
      </c>
    </row>
    <row r="1352" spans="1:10" x14ac:dyDescent="0.2">
      <c r="A1352" t="s">
        <v>12</v>
      </c>
      <c r="B1352" t="s">
        <v>13</v>
      </c>
      <c r="C1352" t="s">
        <v>17</v>
      </c>
      <c r="D1352">
        <v>110.923</v>
      </c>
      <c r="E1352">
        <v>63.506</v>
      </c>
      <c r="F1352">
        <f>D1352*4.65/10</f>
        <v>51.579195000000006</v>
      </c>
      <c r="G1352">
        <f>E1352*4.65/10</f>
        <v>29.530290000000001</v>
      </c>
      <c r="H1352">
        <f>4/3*PI()*(F1352/2)*((G1352/2)^2)</f>
        <v>23550.959520542547</v>
      </c>
      <c r="I1352">
        <f>G1352/F1352</f>
        <v>0.57252328191628421</v>
      </c>
      <c r="J1352" t="str">
        <f>_xlfn.IFS(I1352&gt;=0.75,"S",I1352&gt;=0.65,"R",I1352&gt;=0.5,"E",I1352&lt;0.5,"O")</f>
        <v>E</v>
      </c>
    </row>
    <row r="1353" spans="1:10" x14ac:dyDescent="0.2">
      <c r="A1353" t="s">
        <v>12</v>
      </c>
      <c r="B1353" t="s">
        <v>13</v>
      </c>
      <c r="C1353" t="s">
        <v>17</v>
      </c>
      <c r="D1353">
        <v>90.138999999999996</v>
      </c>
      <c r="E1353">
        <v>61.716999999999999</v>
      </c>
      <c r="F1353">
        <f>D1353*4.65/10</f>
        <v>41.914635000000004</v>
      </c>
      <c r="G1353">
        <f>E1353*4.65/10</f>
        <v>28.698405000000001</v>
      </c>
      <c r="H1353">
        <f>4/3*PI()*(F1353/2)*((G1353/2)^2)</f>
        <v>18075.063482462054</v>
      </c>
      <c r="I1353">
        <f>G1353/F1353</f>
        <v>0.68468698343669221</v>
      </c>
      <c r="J1353" t="str">
        <f>_xlfn.IFS(I1353&gt;=0.75,"S",I1353&gt;=0.65,"R",I1353&gt;=0.5,"E",I1353&lt;0.5,"O")</f>
        <v>R</v>
      </c>
    </row>
    <row r="1354" spans="1:10" x14ac:dyDescent="0.2">
      <c r="A1354" t="s">
        <v>12</v>
      </c>
      <c r="B1354" t="s">
        <v>13</v>
      </c>
      <c r="C1354" t="s">
        <v>17</v>
      </c>
      <c r="D1354">
        <v>96.664000000000001</v>
      </c>
      <c r="E1354">
        <v>59.942</v>
      </c>
      <c r="F1354">
        <f>D1354*4.65/10</f>
        <v>44.948760000000007</v>
      </c>
      <c r="G1354">
        <f>E1354*4.65/10</f>
        <v>27.87303</v>
      </c>
      <c r="H1354">
        <f>4/3*PI()*(F1354/2)*((G1354/2)^2)</f>
        <v>18284.567924014853</v>
      </c>
      <c r="I1354">
        <f>G1354/F1354</f>
        <v>0.62010676156583622</v>
      </c>
      <c r="J1354" t="str">
        <f>_xlfn.IFS(I1354&gt;=0.75,"S",I1354&gt;=0.65,"R",I1354&gt;=0.5,"E",I1354&lt;0.5,"O")</f>
        <v>E</v>
      </c>
    </row>
    <row r="1355" spans="1:10" x14ac:dyDescent="0.2">
      <c r="A1355" t="s">
        <v>12</v>
      </c>
      <c r="B1355" t="s">
        <v>13</v>
      </c>
      <c r="C1355" t="s">
        <v>17</v>
      </c>
      <c r="D1355">
        <v>96.046999999999997</v>
      </c>
      <c r="E1355">
        <v>58.822000000000003</v>
      </c>
      <c r="F1355">
        <f>D1355*4.65/10</f>
        <v>44.661855000000003</v>
      </c>
      <c r="G1355">
        <f>E1355*4.65/10</f>
        <v>27.352230000000002</v>
      </c>
      <c r="H1355">
        <f>4/3*PI()*(F1355/2)*((G1355/2)^2)</f>
        <v>17495.278449231279</v>
      </c>
      <c r="I1355">
        <f>G1355/F1355</f>
        <v>0.61242933147313294</v>
      </c>
      <c r="J1355" t="str">
        <f>_xlfn.IFS(I1355&gt;=0.75,"S",I1355&gt;=0.65,"R",I1355&gt;=0.5,"E",I1355&lt;0.5,"O")</f>
        <v>E</v>
      </c>
    </row>
    <row r="1356" spans="1:10" x14ac:dyDescent="0.2">
      <c r="A1356" t="s">
        <v>12</v>
      </c>
      <c r="B1356" t="s">
        <v>13</v>
      </c>
      <c r="C1356" t="s">
        <v>17</v>
      </c>
      <c r="D1356">
        <v>93.647999999999996</v>
      </c>
      <c r="E1356">
        <v>63.158999999999999</v>
      </c>
      <c r="F1356">
        <f>D1356*4.65/10</f>
        <v>43.546320000000001</v>
      </c>
      <c r="G1356">
        <f>E1356*4.65/10</f>
        <v>29.368935</v>
      </c>
      <c r="H1356">
        <f>4/3*PI()*(F1356/2)*((G1356/2)^2)</f>
        <v>19666.472905311653</v>
      </c>
      <c r="I1356">
        <f>G1356/F1356</f>
        <v>0.674429779600205</v>
      </c>
      <c r="J1356" t="str">
        <f>_xlfn.IFS(I1356&gt;=0.75,"S",I1356&gt;=0.65,"R",I1356&gt;=0.5,"E",I1356&lt;0.5,"O")</f>
        <v>R</v>
      </c>
    </row>
    <row r="1357" spans="1:10" x14ac:dyDescent="0.2">
      <c r="A1357" t="s">
        <v>12</v>
      </c>
      <c r="B1357" t="s">
        <v>13</v>
      </c>
      <c r="C1357" t="s">
        <v>17</v>
      </c>
      <c r="D1357">
        <v>95.037000000000006</v>
      </c>
      <c r="E1357">
        <v>63.953000000000003</v>
      </c>
      <c r="F1357">
        <f>D1357*4.65/10</f>
        <v>44.192205000000008</v>
      </c>
      <c r="G1357">
        <f>E1357*4.65/10</f>
        <v>29.738145000000003</v>
      </c>
      <c r="H1357">
        <f>4/3*PI()*(F1357/2)*((G1357/2)^2)</f>
        <v>20463.129054864552</v>
      </c>
      <c r="I1357">
        <f>G1357/F1357</f>
        <v>0.67292738617591041</v>
      </c>
      <c r="J1357" t="str">
        <f>_xlfn.IFS(I1357&gt;=0.75,"S",I1357&gt;=0.65,"R",I1357&gt;=0.5,"E",I1357&lt;0.5,"O")</f>
        <v>R</v>
      </c>
    </row>
    <row r="1358" spans="1:10" x14ac:dyDescent="0.2">
      <c r="A1358" t="s">
        <v>12</v>
      </c>
      <c r="B1358" t="s">
        <v>13</v>
      </c>
      <c r="C1358" t="s">
        <v>17</v>
      </c>
      <c r="D1358">
        <v>105.65</v>
      </c>
      <c r="E1358">
        <v>64.846000000000004</v>
      </c>
      <c r="F1358">
        <f>D1358*4.65/10</f>
        <v>49.127250000000004</v>
      </c>
      <c r="G1358">
        <f>E1358*4.65/10</f>
        <v>30.153390000000002</v>
      </c>
      <c r="H1358">
        <f>4/3*PI()*(F1358/2)*((G1358/2)^2)</f>
        <v>23388.015139525873</v>
      </c>
      <c r="I1358">
        <f>G1358/F1358</f>
        <v>0.61378135352579266</v>
      </c>
      <c r="J1358" t="str">
        <f>_xlfn.IFS(I1358&gt;=0.75,"S",I1358&gt;=0.65,"R",I1358&gt;=0.5,"E",I1358&lt;0.5,"O")</f>
        <v>E</v>
      </c>
    </row>
    <row r="1359" spans="1:10" x14ac:dyDescent="0.2">
      <c r="A1359" t="s">
        <v>12</v>
      </c>
      <c r="B1359" t="s">
        <v>13</v>
      </c>
      <c r="C1359" t="s">
        <v>17</v>
      </c>
      <c r="D1359">
        <v>86.022999999999996</v>
      </c>
      <c r="E1359">
        <v>67.03</v>
      </c>
      <c r="F1359">
        <f>D1359*4.65/10</f>
        <v>40.000695</v>
      </c>
      <c r="G1359">
        <f>E1359*4.65/10</f>
        <v>31.168950000000002</v>
      </c>
      <c r="H1359">
        <f>4/3*PI()*(F1359/2)*((G1359/2)^2)</f>
        <v>20347.474084083584</v>
      </c>
      <c r="I1359">
        <f>G1359/F1359</f>
        <v>0.77921021122258005</v>
      </c>
      <c r="J1359" t="str">
        <f>_xlfn.IFS(I1359&gt;=0.75,"S",I1359&gt;=0.65,"R",I1359&gt;=0.5,"E",I1359&lt;0.5,"O")</f>
        <v>S</v>
      </c>
    </row>
    <row r="1360" spans="1:10" x14ac:dyDescent="0.2">
      <c r="A1360" t="s">
        <v>12</v>
      </c>
      <c r="B1360" t="s">
        <v>13</v>
      </c>
      <c r="C1360" t="s">
        <v>17</v>
      </c>
      <c r="D1360">
        <v>103.586</v>
      </c>
      <c r="E1360">
        <v>62.65</v>
      </c>
      <c r="F1360">
        <f>D1360*4.65/10</f>
        <v>48.167490000000001</v>
      </c>
      <c r="G1360">
        <f>E1360*4.65/10</f>
        <v>29.132249999999999</v>
      </c>
      <c r="H1360">
        <f>4/3*PI()*(F1360/2)*((G1360/2)^2)</f>
        <v>21404.283503179307</v>
      </c>
      <c r="I1360">
        <f>G1360/F1360</f>
        <v>0.60481146100824434</v>
      </c>
      <c r="J1360" t="str">
        <f>_xlfn.IFS(I1360&gt;=0.75,"S",I1360&gt;=0.65,"R",I1360&gt;=0.5,"E",I1360&lt;0.5,"O")</f>
        <v>E</v>
      </c>
    </row>
    <row r="1361" spans="1:10" x14ac:dyDescent="0.2">
      <c r="A1361" t="s">
        <v>12</v>
      </c>
      <c r="B1361" t="s">
        <v>13</v>
      </c>
      <c r="C1361" t="s">
        <v>17</v>
      </c>
      <c r="D1361">
        <v>104.35</v>
      </c>
      <c r="E1361">
        <v>60.140999999999998</v>
      </c>
      <c r="F1361">
        <f>D1361*4.65/10</f>
        <v>48.522750000000002</v>
      </c>
      <c r="G1361">
        <f>E1361*4.65/10</f>
        <v>27.965565000000005</v>
      </c>
      <c r="H1361">
        <f>4/3*PI()*(F1361/2)*((G1361/2)^2)</f>
        <v>19869.696090579735</v>
      </c>
      <c r="I1361">
        <f>G1361/F1361</f>
        <v>0.57633924293243899</v>
      </c>
      <c r="J1361" t="str">
        <f>_xlfn.IFS(I1361&gt;=0.75,"S",I1361&gt;=0.65,"R",I1361&gt;=0.5,"E",I1361&lt;0.5,"O")</f>
        <v>E</v>
      </c>
    </row>
    <row r="1362" spans="1:10" x14ac:dyDescent="0.2">
      <c r="A1362" t="s">
        <v>12</v>
      </c>
      <c r="B1362" t="s">
        <v>13</v>
      </c>
      <c r="C1362" t="s">
        <v>17</v>
      </c>
      <c r="D1362">
        <v>98.793000000000006</v>
      </c>
      <c r="E1362">
        <v>61.847000000000001</v>
      </c>
      <c r="F1362">
        <f>D1362*4.65/10</f>
        <v>45.938745000000004</v>
      </c>
      <c r="G1362">
        <f>E1362*4.65/10</f>
        <v>28.758855000000004</v>
      </c>
      <c r="H1362">
        <f>4/3*PI()*(F1362/2)*((G1362/2)^2)</f>
        <v>19893.945832646725</v>
      </c>
      <c r="I1362">
        <f>G1362/F1362</f>
        <v>0.62602613545494112</v>
      </c>
      <c r="J1362" t="str">
        <f>_xlfn.IFS(I1362&gt;=0.75,"S",I1362&gt;=0.65,"R",I1362&gt;=0.5,"E",I1362&lt;0.5,"O")</f>
        <v>E</v>
      </c>
    </row>
    <row r="1363" spans="1:10" x14ac:dyDescent="0.2">
      <c r="A1363" t="s">
        <v>12</v>
      </c>
      <c r="B1363" t="s">
        <v>13</v>
      </c>
      <c r="C1363" t="s">
        <v>17</v>
      </c>
      <c r="D1363">
        <v>98.27</v>
      </c>
      <c r="E1363">
        <v>56.613</v>
      </c>
      <c r="F1363">
        <f>D1363*4.65/10</f>
        <v>45.695550000000004</v>
      </c>
      <c r="G1363">
        <f>E1363*4.65/10</f>
        <v>26.325044999999999</v>
      </c>
      <c r="H1363">
        <f>4/3*PI()*(F1363/2)*((G1363/2)^2)</f>
        <v>16581.002154536978</v>
      </c>
      <c r="I1363">
        <f>G1363/F1363</f>
        <v>0.57609646891218069</v>
      </c>
      <c r="J1363" t="str">
        <f>_xlfn.IFS(I1363&gt;=0.75,"S",I1363&gt;=0.65,"R",I1363&gt;=0.5,"E",I1363&lt;0.5,"O")</f>
        <v>E</v>
      </c>
    </row>
    <row r="1364" spans="1:10" x14ac:dyDescent="0.2">
      <c r="A1364" t="s">
        <v>12</v>
      </c>
      <c r="B1364" t="s">
        <v>13</v>
      </c>
      <c r="C1364" t="s">
        <v>17</v>
      </c>
      <c r="D1364">
        <v>97</v>
      </c>
      <c r="E1364">
        <v>62.008000000000003</v>
      </c>
      <c r="F1364">
        <f>D1364*4.65/10</f>
        <v>45.105000000000004</v>
      </c>
      <c r="G1364">
        <f>E1364*4.65/10</f>
        <v>28.833720000000007</v>
      </c>
      <c r="H1364">
        <f>4/3*PI()*(F1364/2)*((G1364/2)^2)</f>
        <v>19634.717766313726</v>
      </c>
      <c r="I1364">
        <f>G1364/F1364</f>
        <v>0.63925773195876301</v>
      </c>
      <c r="J1364" t="str">
        <f>_xlfn.IFS(I1364&gt;=0.75,"S",I1364&gt;=0.65,"R",I1364&gt;=0.5,"E",I1364&lt;0.5,"O")</f>
        <v>E</v>
      </c>
    </row>
    <row r="1365" spans="1:10" x14ac:dyDescent="0.2">
      <c r="A1365" t="s">
        <v>12</v>
      </c>
      <c r="B1365" t="s">
        <v>13</v>
      </c>
      <c r="C1365" t="s">
        <v>17</v>
      </c>
      <c r="D1365">
        <v>107.87</v>
      </c>
      <c r="E1365">
        <v>64.760999999999996</v>
      </c>
      <c r="F1365">
        <f>D1365*4.65/10</f>
        <v>50.15955000000001</v>
      </c>
      <c r="G1365">
        <f>E1365*4.65/10</f>
        <v>30.113864999999997</v>
      </c>
      <c r="H1365">
        <f>4/3*PI()*(F1365/2)*((G1365/2)^2)</f>
        <v>23816.901042304864</v>
      </c>
      <c r="I1365">
        <f>G1365/F1365</f>
        <v>0.60036154630573824</v>
      </c>
      <c r="J1365" t="str">
        <f>_xlfn.IFS(I1365&gt;=0.75,"S",I1365&gt;=0.65,"R",I1365&gt;=0.5,"E",I1365&lt;0.5,"O")</f>
        <v>E</v>
      </c>
    </row>
    <row r="1366" spans="1:10" x14ac:dyDescent="0.2">
      <c r="A1366" t="s">
        <v>12</v>
      </c>
      <c r="B1366" t="s">
        <v>13</v>
      </c>
      <c r="C1366" t="s">
        <v>17</v>
      </c>
      <c r="D1366">
        <v>104.01900000000001</v>
      </c>
      <c r="E1366">
        <v>66.007999999999996</v>
      </c>
      <c r="F1366">
        <f>D1366*4.65/10</f>
        <v>48.368835000000004</v>
      </c>
      <c r="G1366">
        <f>E1366*4.65/10</f>
        <v>30.693720000000003</v>
      </c>
      <c r="H1366">
        <f>4/3*PI()*(F1366/2)*((G1366/2)^2)</f>
        <v>23859.607963188377</v>
      </c>
      <c r="I1366">
        <f>G1366/F1366</f>
        <v>0.63457637546986612</v>
      </c>
      <c r="J1366" t="str">
        <f>_xlfn.IFS(I1366&gt;=0.75,"S",I1366&gt;=0.65,"R",I1366&gt;=0.5,"E",I1366&lt;0.5,"O")</f>
        <v>E</v>
      </c>
    </row>
    <row r="1367" spans="1:10" x14ac:dyDescent="0.2">
      <c r="A1367" t="s">
        <v>12</v>
      </c>
      <c r="B1367" t="s">
        <v>13</v>
      </c>
      <c r="C1367" t="s">
        <v>17</v>
      </c>
      <c r="D1367">
        <v>106.569</v>
      </c>
      <c r="E1367">
        <v>59.808</v>
      </c>
      <c r="F1367">
        <f>D1367*4.65/10</f>
        <v>49.554585000000003</v>
      </c>
      <c r="G1367">
        <f>E1367*4.65/10</f>
        <v>27.810720000000003</v>
      </c>
      <c r="H1367">
        <f>4/3*PI()*(F1367/2)*((G1367/2)^2)</f>
        <v>20068.131166165087</v>
      </c>
      <c r="I1367">
        <f>G1367/F1367</f>
        <v>0.56121386144188279</v>
      </c>
      <c r="J1367" t="str">
        <f>_xlfn.IFS(I1367&gt;=0.75,"S",I1367&gt;=0.65,"R",I1367&gt;=0.5,"E",I1367&lt;0.5,"O")</f>
        <v>E</v>
      </c>
    </row>
    <row r="1368" spans="1:10" x14ac:dyDescent="0.2">
      <c r="A1368" t="s">
        <v>12</v>
      </c>
      <c r="B1368" t="s">
        <v>13</v>
      </c>
      <c r="C1368" t="s">
        <v>17</v>
      </c>
      <c r="D1368">
        <v>103.726</v>
      </c>
      <c r="E1368">
        <v>60.603999999999999</v>
      </c>
      <c r="F1368">
        <f>D1368*4.65/10</f>
        <v>48.232590000000002</v>
      </c>
      <c r="G1368">
        <f>E1368*4.65/10</f>
        <v>28.180860000000003</v>
      </c>
      <c r="H1368">
        <f>4/3*PI()*(F1368/2)*((G1368/2)^2)</f>
        <v>20056.155607964312</v>
      </c>
      <c r="I1368">
        <f>G1368/F1368</f>
        <v>0.58427009621502812</v>
      </c>
      <c r="J1368" t="str">
        <f>_xlfn.IFS(I1368&gt;=0.75,"S",I1368&gt;=0.65,"R",I1368&gt;=0.5,"E",I1368&lt;0.5,"O")</f>
        <v>E</v>
      </c>
    </row>
    <row r="1369" spans="1:10" x14ac:dyDescent="0.2">
      <c r="A1369" t="s">
        <v>12</v>
      </c>
      <c r="B1369" t="s">
        <v>13</v>
      </c>
      <c r="C1369" t="s">
        <v>17</v>
      </c>
      <c r="D1369">
        <v>102.771</v>
      </c>
      <c r="E1369">
        <v>62.680999999999997</v>
      </c>
      <c r="F1369">
        <f>D1369*4.65/10</f>
        <v>47.788515000000004</v>
      </c>
      <c r="G1369">
        <f>E1369*4.65/10</f>
        <v>29.146665000000002</v>
      </c>
      <c r="H1369">
        <f>4/3*PI()*(F1369/2)*((G1369/2)^2)</f>
        <v>21256.89837999329</v>
      </c>
      <c r="I1369">
        <f>G1369/F1369</f>
        <v>0.60990941024218892</v>
      </c>
      <c r="J1369" t="str">
        <f>_xlfn.IFS(I1369&gt;=0.75,"S",I1369&gt;=0.65,"R",I1369&gt;=0.5,"E",I1369&lt;0.5,"O")</f>
        <v>E</v>
      </c>
    </row>
    <row r="1370" spans="1:10" x14ac:dyDescent="0.2">
      <c r="A1370" t="s">
        <v>12</v>
      </c>
      <c r="B1370" t="s">
        <v>13</v>
      </c>
      <c r="C1370" t="s">
        <v>17</v>
      </c>
      <c r="D1370">
        <v>88.459000000000003</v>
      </c>
      <c r="E1370">
        <v>55.606000000000002</v>
      </c>
      <c r="F1370">
        <f>D1370*4.65/10</f>
        <v>41.133435000000006</v>
      </c>
      <c r="G1370">
        <f>E1370*4.65/10</f>
        <v>25.85679</v>
      </c>
      <c r="H1370">
        <f>4/3*PI()*(F1370/2)*((G1370/2)^2)</f>
        <v>14399.347650301699</v>
      </c>
      <c r="I1370">
        <f>G1370/F1370</f>
        <v>0.62860760352253575</v>
      </c>
      <c r="J1370" t="str">
        <f>_xlfn.IFS(I1370&gt;=0.75,"S",I1370&gt;=0.65,"R",I1370&gt;=0.5,"E",I1370&lt;0.5,"O")</f>
        <v>E</v>
      </c>
    </row>
    <row r="1371" spans="1:10" x14ac:dyDescent="0.2">
      <c r="A1371" t="s">
        <v>12</v>
      </c>
      <c r="B1371" t="s">
        <v>13</v>
      </c>
      <c r="C1371" t="s">
        <v>17</v>
      </c>
      <c r="D1371">
        <v>100.404</v>
      </c>
      <c r="E1371">
        <v>59.076000000000001</v>
      </c>
      <c r="F1371">
        <f>D1371*4.65/10</f>
        <v>46.687860000000001</v>
      </c>
      <c r="G1371">
        <f>E1371*4.65/10</f>
        <v>27.470340000000004</v>
      </c>
      <c r="H1371">
        <f>4/3*PI()*(F1371/2)*((G1371/2)^2)</f>
        <v>18447.20863758021</v>
      </c>
      <c r="I1371">
        <f>G1371/F1371</f>
        <v>0.58838293295087851</v>
      </c>
      <c r="J1371" t="str">
        <f>_xlfn.IFS(I1371&gt;=0.75,"S",I1371&gt;=0.65,"R",I1371&gt;=0.5,"E",I1371&lt;0.5,"O")</f>
        <v>E</v>
      </c>
    </row>
    <row r="1372" spans="1:10" x14ac:dyDescent="0.2">
      <c r="A1372" t="s">
        <v>12</v>
      </c>
      <c r="B1372" t="s">
        <v>13</v>
      </c>
      <c r="C1372" t="s">
        <v>17</v>
      </c>
      <c r="D1372">
        <v>93.622</v>
      </c>
      <c r="E1372">
        <v>55.945999999999998</v>
      </c>
      <c r="F1372">
        <f>D1372*4.65/10</f>
        <v>43.534230000000001</v>
      </c>
      <c r="G1372">
        <f>E1372*4.65/10</f>
        <v>26.014890000000001</v>
      </c>
      <c r="H1372">
        <f>4/3*PI()*(F1372/2)*((G1372/2)^2)</f>
        <v>15426.715754312783</v>
      </c>
      <c r="I1372">
        <f>G1372/F1372</f>
        <v>0.59757321996966528</v>
      </c>
      <c r="J1372" t="str">
        <f>_xlfn.IFS(I1372&gt;=0.75,"S",I1372&gt;=0.65,"R",I1372&gt;=0.5,"E",I1372&lt;0.5,"O")</f>
        <v>E</v>
      </c>
    </row>
    <row r="1373" spans="1:10" x14ac:dyDescent="0.2">
      <c r="A1373" t="s">
        <v>12</v>
      </c>
      <c r="B1373" t="s">
        <v>13</v>
      </c>
      <c r="C1373" t="s">
        <v>17</v>
      </c>
      <c r="D1373">
        <v>77.317999999999998</v>
      </c>
      <c r="E1373">
        <v>53.759</v>
      </c>
      <c r="F1373">
        <f>D1373*4.65/10</f>
        <v>35.952870000000004</v>
      </c>
      <c r="G1373">
        <f>E1373*4.65/10</f>
        <v>24.997935000000002</v>
      </c>
      <c r="H1373">
        <f>4/3*PI()*(F1373/2)*((G1373/2)^2)</f>
        <v>11763.605606074592</v>
      </c>
      <c r="I1373">
        <f>G1373/F1373</f>
        <v>0.69529734343878524</v>
      </c>
      <c r="J1373" t="str">
        <f>_xlfn.IFS(I1373&gt;=0.75,"S",I1373&gt;=0.65,"R",I1373&gt;=0.5,"E",I1373&lt;0.5,"O")</f>
        <v>R</v>
      </c>
    </row>
    <row r="1374" spans="1:10" x14ac:dyDescent="0.2">
      <c r="A1374" t="s">
        <v>12</v>
      </c>
      <c r="B1374" t="s">
        <v>13</v>
      </c>
      <c r="C1374" t="s">
        <v>17</v>
      </c>
      <c r="D1374">
        <v>93.605999999999995</v>
      </c>
      <c r="E1374">
        <v>64.031000000000006</v>
      </c>
      <c r="F1374">
        <f>D1374*4.65/10</f>
        <v>43.526789999999998</v>
      </c>
      <c r="G1374">
        <f>E1374*4.65/10</f>
        <v>29.774415000000005</v>
      </c>
      <c r="H1374">
        <f>4/3*PI()*(F1374/2)*((G1374/2)^2)</f>
        <v>20204.203637509243</v>
      </c>
      <c r="I1374">
        <f>G1374/F1374</f>
        <v>0.68404803110911705</v>
      </c>
      <c r="J1374" t="str">
        <f>_xlfn.IFS(I1374&gt;=0.75,"S",I1374&gt;=0.65,"R",I1374&gt;=0.5,"E",I1374&lt;0.5,"O")</f>
        <v>R</v>
      </c>
    </row>
    <row r="1375" spans="1:10" x14ac:dyDescent="0.2">
      <c r="A1375" t="s">
        <v>12</v>
      </c>
      <c r="B1375" t="s">
        <v>13</v>
      </c>
      <c r="C1375" t="s">
        <v>17</v>
      </c>
      <c r="D1375">
        <v>74.518000000000001</v>
      </c>
      <c r="E1375">
        <v>53.338999999999999</v>
      </c>
      <c r="F1375">
        <f>D1375*4.65/10</f>
        <v>34.650870000000005</v>
      </c>
      <c r="G1375">
        <f>E1375*4.65/10</f>
        <v>24.802635000000002</v>
      </c>
      <c r="H1375">
        <f>4/3*PI()*(F1375/2)*((G1375/2)^2)</f>
        <v>11161.136249465213</v>
      </c>
      <c r="I1375">
        <f>G1375/F1375</f>
        <v>0.71578678976891486</v>
      </c>
      <c r="J1375" t="str">
        <f>_xlfn.IFS(I1375&gt;=0.75,"S",I1375&gt;=0.65,"R",I1375&gt;=0.5,"E",I1375&lt;0.5,"O")</f>
        <v>R</v>
      </c>
    </row>
    <row r="1376" spans="1:10" x14ac:dyDescent="0.2">
      <c r="A1376" t="s">
        <v>12</v>
      </c>
      <c r="B1376" t="s">
        <v>13</v>
      </c>
      <c r="C1376" t="s">
        <v>17</v>
      </c>
      <c r="D1376">
        <v>97.718999999999994</v>
      </c>
      <c r="E1376">
        <v>66.408000000000001</v>
      </c>
      <c r="F1376">
        <f>D1376*4.65/10</f>
        <v>45.439335</v>
      </c>
      <c r="G1376">
        <f>E1376*4.65/10</f>
        <v>30.879720000000002</v>
      </c>
      <c r="H1376">
        <f>4/3*PI()*(F1376/2)*((G1376/2)^2)</f>
        <v>22687.011787331143</v>
      </c>
      <c r="I1376">
        <f>G1376/F1376</f>
        <v>0.67958124827310973</v>
      </c>
      <c r="J1376" t="str">
        <f>_xlfn.IFS(I1376&gt;=0.75,"S",I1376&gt;=0.65,"R",I1376&gt;=0.5,"E",I1376&lt;0.5,"O")</f>
        <v>R</v>
      </c>
    </row>
    <row r="1377" spans="1:10" x14ac:dyDescent="0.2">
      <c r="A1377" t="s">
        <v>12</v>
      </c>
      <c r="B1377" t="s">
        <v>13</v>
      </c>
      <c r="C1377" t="s">
        <v>17</v>
      </c>
      <c r="D1377">
        <v>78.587999999999994</v>
      </c>
      <c r="E1377">
        <v>62.741</v>
      </c>
      <c r="F1377">
        <f>D1377*4.65/10</f>
        <v>36.543419999999998</v>
      </c>
      <c r="G1377">
        <f>E1377*4.65/10</f>
        <v>29.174565000000001</v>
      </c>
      <c r="H1377">
        <f>4/3*PI()*(F1377/2)*((G1377/2)^2)</f>
        <v>16286.080995282457</v>
      </c>
      <c r="I1377">
        <f>G1377/F1377</f>
        <v>0.79835343818394677</v>
      </c>
      <c r="J1377" t="str">
        <f>_xlfn.IFS(I1377&gt;=0.75,"S",I1377&gt;=0.65,"R",I1377&gt;=0.5,"E",I1377&lt;0.5,"O")</f>
        <v>S</v>
      </c>
    </row>
    <row r="1378" spans="1:10" x14ac:dyDescent="0.2">
      <c r="A1378" t="s">
        <v>12</v>
      </c>
      <c r="B1378" t="s">
        <v>13</v>
      </c>
      <c r="C1378" t="s">
        <v>17</v>
      </c>
      <c r="D1378">
        <v>98.433000000000007</v>
      </c>
      <c r="E1378">
        <v>59.481000000000002</v>
      </c>
      <c r="F1378">
        <f>D1378*4.65/10</f>
        <v>45.771345000000011</v>
      </c>
      <c r="G1378">
        <f>E1378*4.65/10</f>
        <v>27.658665000000003</v>
      </c>
      <c r="H1378">
        <f>4/3*PI()*(F1378/2)*((G1378/2)^2)</f>
        <v>18333.894382780833</v>
      </c>
      <c r="I1378">
        <f>G1378/F1378</f>
        <v>0.60427905275669735</v>
      </c>
      <c r="J1378" t="str">
        <f>_xlfn.IFS(I1378&gt;=0.75,"S",I1378&gt;=0.65,"R",I1378&gt;=0.5,"E",I1378&lt;0.5,"O")</f>
        <v>E</v>
      </c>
    </row>
    <row r="1379" spans="1:10" x14ac:dyDescent="0.2">
      <c r="A1379" t="s">
        <v>12</v>
      </c>
      <c r="B1379" t="s">
        <v>13</v>
      </c>
      <c r="C1379" t="s">
        <v>17</v>
      </c>
      <c r="D1379">
        <v>96.177000000000007</v>
      </c>
      <c r="E1379">
        <v>70.611999999999995</v>
      </c>
      <c r="F1379">
        <f>D1379*4.65/10</f>
        <v>44.722305000000006</v>
      </c>
      <c r="G1379">
        <f>E1379*4.65/10</f>
        <v>32.834580000000003</v>
      </c>
      <c r="H1379">
        <f>4/3*PI()*(F1379/2)*((G1379/2)^2)</f>
        <v>25245.602061178251</v>
      </c>
      <c r="I1379">
        <f>G1379/F1379</f>
        <v>0.73418800752778723</v>
      </c>
      <c r="J1379" t="str">
        <f>_xlfn.IFS(I1379&gt;=0.75,"S",I1379&gt;=0.65,"R",I1379&gt;=0.5,"E",I1379&lt;0.5,"O")</f>
        <v>R</v>
      </c>
    </row>
    <row r="1380" spans="1:10" x14ac:dyDescent="0.2">
      <c r="A1380" t="s">
        <v>12</v>
      </c>
      <c r="B1380" t="s">
        <v>13</v>
      </c>
      <c r="C1380" t="s">
        <v>17</v>
      </c>
      <c r="D1380">
        <v>92.135999999999996</v>
      </c>
      <c r="E1380">
        <v>69.778000000000006</v>
      </c>
      <c r="F1380">
        <f>D1380*4.65/10</f>
        <v>42.843240000000002</v>
      </c>
      <c r="G1380">
        <f>E1380*4.65/10</f>
        <v>32.446770000000001</v>
      </c>
      <c r="H1380">
        <f>4/3*PI()*(F1380/2)*((G1380/2)^2)</f>
        <v>23616.953233828819</v>
      </c>
      <c r="I1380">
        <f>G1380/F1380</f>
        <v>0.75733698011634976</v>
      </c>
      <c r="J1380" t="str">
        <f>_xlfn.IFS(I1380&gt;=0.75,"S",I1380&gt;=0.65,"R",I1380&gt;=0.5,"E",I1380&lt;0.5,"O")</f>
        <v>S</v>
      </c>
    </row>
    <row r="1381" spans="1:10" x14ac:dyDescent="0.2">
      <c r="A1381" t="s">
        <v>12</v>
      </c>
      <c r="B1381" t="s">
        <v>13</v>
      </c>
      <c r="C1381" t="s">
        <v>17</v>
      </c>
      <c r="D1381">
        <v>98.477999999999994</v>
      </c>
      <c r="E1381">
        <v>70.114000000000004</v>
      </c>
      <c r="F1381">
        <f>D1381*4.65/10</f>
        <v>45.792270000000002</v>
      </c>
      <c r="G1381">
        <f>E1381*4.65/10</f>
        <v>32.603010000000005</v>
      </c>
      <c r="H1381">
        <f>4/3*PI()*(F1381/2)*((G1381/2)^2)</f>
        <v>25486.264704823825</v>
      </c>
      <c r="I1381">
        <f>G1381/F1381</f>
        <v>0.71197627896586047</v>
      </c>
      <c r="J1381" t="str">
        <f>_xlfn.IFS(I1381&gt;=0.75,"S",I1381&gt;=0.65,"R",I1381&gt;=0.5,"E",I1381&lt;0.5,"O")</f>
        <v>R</v>
      </c>
    </row>
    <row r="1382" spans="1:10" x14ac:dyDescent="0.2">
      <c r="A1382" t="s">
        <v>12</v>
      </c>
      <c r="B1382" t="s">
        <v>13</v>
      </c>
      <c r="C1382" t="s">
        <v>17</v>
      </c>
      <c r="D1382">
        <v>93.605999999999995</v>
      </c>
      <c r="E1382">
        <v>64.474999999999994</v>
      </c>
      <c r="F1382">
        <f>D1382*4.65/10</f>
        <v>43.526789999999998</v>
      </c>
      <c r="G1382">
        <f>E1382*4.65/10</f>
        <v>29.980874999999997</v>
      </c>
      <c r="H1382">
        <f>4/3*PI()*(F1382/2)*((G1382/2)^2)</f>
        <v>20485.372707153063</v>
      </c>
      <c r="I1382">
        <f>G1382/F1382</f>
        <v>0.68879131679593186</v>
      </c>
      <c r="J1382" t="str">
        <f>_xlfn.IFS(I1382&gt;=0.75,"S",I1382&gt;=0.65,"R",I1382&gt;=0.5,"E",I1382&lt;0.5,"O")</f>
        <v>R</v>
      </c>
    </row>
    <row r="1383" spans="1:10" x14ac:dyDescent="0.2">
      <c r="A1383" t="s">
        <v>12</v>
      </c>
      <c r="B1383" t="s">
        <v>13</v>
      </c>
      <c r="C1383" t="s">
        <v>17</v>
      </c>
      <c r="D1383">
        <v>96.302000000000007</v>
      </c>
      <c r="E1383">
        <v>64.513999999999996</v>
      </c>
      <c r="F1383">
        <f>D1383*4.65/10</f>
        <v>44.78043000000001</v>
      </c>
      <c r="G1383">
        <f>E1383*4.65/10</f>
        <v>29.999009999999998</v>
      </c>
      <c r="H1383">
        <f>4/3*PI()*(F1383/2)*((G1383/2)^2)</f>
        <v>21100.887759357047</v>
      </c>
      <c r="I1383">
        <f>G1383/F1383</f>
        <v>0.66991339743722855</v>
      </c>
      <c r="J1383" t="str">
        <f>_xlfn.IFS(I1383&gt;=0.75,"S",I1383&gt;=0.65,"R",I1383&gt;=0.5,"E",I1383&lt;0.5,"O")</f>
        <v>R</v>
      </c>
    </row>
    <row r="1384" spans="1:10" x14ac:dyDescent="0.2">
      <c r="A1384" t="s">
        <v>12</v>
      </c>
      <c r="B1384" t="s">
        <v>13</v>
      </c>
      <c r="C1384" t="s">
        <v>17</v>
      </c>
      <c r="D1384">
        <v>91.706000000000003</v>
      </c>
      <c r="E1384">
        <v>63.063000000000002</v>
      </c>
      <c r="F1384">
        <f>D1384*4.65/10</f>
        <v>42.643290000000007</v>
      </c>
      <c r="G1384">
        <f>E1384*4.65/10</f>
        <v>29.324294999999999</v>
      </c>
      <c r="H1384">
        <f>4/3*PI()*(F1384/2)*((G1384/2)^2)</f>
        <v>19200.143995638915</v>
      </c>
      <c r="I1384">
        <f>G1384/F1384</f>
        <v>0.68766492923036648</v>
      </c>
      <c r="J1384" t="str">
        <f>_xlfn.IFS(I1384&gt;=0.75,"S",I1384&gt;=0.65,"R",I1384&gt;=0.5,"E",I1384&lt;0.5,"O")</f>
        <v>R</v>
      </c>
    </row>
    <row r="1385" spans="1:10" x14ac:dyDescent="0.2">
      <c r="A1385" t="s">
        <v>12</v>
      </c>
      <c r="B1385" t="s">
        <v>13</v>
      </c>
      <c r="C1385" t="s">
        <v>17</v>
      </c>
      <c r="D1385">
        <v>85.51</v>
      </c>
      <c r="E1385">
        <v>67.468999999999994</v>
      </c>
      <c r="F1385">
        <f>D1385*4.65/10</f>
        <v>39.762150000000005</v>
      </c>
      <c r="G1385">
        <f>E1385*4.65/10</f>
        <v>31.373084999999996</v>
      </c>
      <c r="H1385">
        <f>4/3*PI()*(F1385/2)*((G1385/2)^2)</f>
        <v>20491.933315053502</v>
      </c>
      <c r="I1385">
        <f>G1385/F1385</f>
        <v>0.78901882820722702</v>
      </c>
      <c r="J1385" t="str">
        <f>_xlfn.IFS(I1385&gt;=0.75,"S",I1385&gt;=0.65,"R",I1385&gt;=0.5,"E",I1385&lt;0.5,"O")</f>
        <v>S</v>
      </c>
    </row>
    <row r="1386" spans="1:10" x14ac:dyDescent="0.2">
      <c r="A1386" t="s">
        <v>12</v>
      </c>
      <c r="B1386" t="s">
        <v>13</v>
      </c>
      <c r="C1386" t="s">
        <v>17</v>
      </c>
      <c r="D1386">
        <v>100.02</v>
      </c>
      <c r="E1386">
        <v>64.007999999999996</v>
      </c>
      <c r="F1386">
        <f>D1386*4.65/10</f>
        <v>46.509300000000003</v>
      </c>
      <c r="G1386">
        <f>E1386*4.65/10</f>
        <v>29.763719999999999</v>
      </c>
      <c r="H1386">
        <f>4/3*PI()*(F1386/2)*((G1386/2)^2)</f>
        <v>21573.114375016401</v>
      </c>
      <c r="I1386">
        <f>G1386/F1386</f>
        <v>0.6399520095980803</v>
      </c>
      <c r="J1386" t="str">
        <f>_xlfn.IFS(I1386&gt;=0.75,"S",I1386&gt;=0.65,"R",I1386&gt;=0.5,"E",I1386&lt;0.5,"O")</f>
        <v>E</v>
      </c>
    </row>
    <row r="1387" spans="1:10" x14ac:dyDescent="0.2">
      <c r="A1387" t="s">
        <v>12</v>
      </c>
      <c r="B1387" t="s">
        <v>13</v>
      </c>
      <c r="C1387" t="s">
        <v>17</v>
      </c>
      <c r="D1387">
        <v>72.402000000000001</v>
      </c>
      <c r="E1387">
        <v>50.448</v>
      </c>
      <c r="F1387">
        <f>D1387*4.65/10</f>
        <v>33.666930000000001</v>
      </c>
      <c r="G1387">
        <f>E1387*4.65/10</f>
        <v>23.458320000000004</v>
      </c>
      <c r="H1387">
        <f>4/3*PI()*(F1387/2)*((G1387/2)^2)</f>
        <v>9700.5408955237017</v>
      </c>
      <c r="I1387">
        <f>G1387/F1387</f>
        <v>0.69677633214552093</v>
      </c>
      <c r="J1387" t="str">
        <f>_xlfn.IFS(I1387&gt;=0.75,"S",I1387&gt;=0.65,"R",I1387&gt;=0.5,"E",I1387&lt;0.5,"O")</f>
        <v>R</v>
      </c>
    </row>
    <row r="1388" spans="1:10" x14ac:dyDescent="0.2">
      <c r="A1388" t="s">
        <v>12</v>
      </c>
      <c r="B1388" t="s">
        <v>13</v>
      </c>
      <c r="C1388" t="s">
        <v>17</v>
      </c>
      <c r="D1388">
        <v>99.403000000000006</v>
      </c>
      <c r="E1388">
        <v>67.119</v>
      </c>
      <c r="F1388">
        <f>D1388*4.65/10</f>
        <v>46.222395000000006</v>
      </c>
      <c r="G1388">
        <f>E1388*4.65/10</f>
        <v>31.210335000000004</v>
      </c>
      <c r="H1388">
        <f>4/3*PI()*(F1388/2)*((G1388/2)^2)</f>
        <v>23574.795132891864</v>
      </c>
      <c r="I1388">
        <f>G1388/F1388</f>
        <v>0.67522106978662622</v>
      </c>
      <c r="J1388" t="str">
        <f>_xlfn.IFS(I1388&gt;=0.75,"S",I1388&gt;=0.65,"R",I1388&gt;=0.5,"E",I1388&lt;0.5,"O")</f>
        <v>R</v>
      </c>
    </row>
    <row r="1389" spans="1:10" x14ac:dyDescent="0.2">
      <c r="A1389" t="s">
        <v>19</v>
      </c>
      <c r="B1389" t="s">
        <v>18</v>
      </c>
      <c r="C1389" t="s">
        <v>17</v>
      </c>
      <c r="D1389">
        <v>78.435000000000002</v>
      </c>
      <c r="E1389">
        <v>66.707999999999998</v>
      </c>
      <c r="F1389">
        <f>D1389*4.65/10</f>
        <v>36.472275000000003</v>
      </c>
      <c r="G1389">
        <f>E1389*4.65/10</f>
        <v>31.019220000000001</v>
      </c>
      <c r="H1389">
        <f>4/3*PI()*(F1389/2)*((G1389/2)^2)</f>
        <v>18374.825441688721</v>
      </c>
      <c r="I1389">
        <f>G1389/F1389</f>
        <v>0.85048766494549621</v>
      </c>
      <c r="J1389" t="str">
        <f>_xlfn.IFS(I1389&gt;=0.75,"S",I1389&gt;=0.65,"R",I1389&gt;=0.5,"E",I1389&lt;0.5,"O")</f>
        <v>S</v>
      </c>
    </row>
    <row r="1390" spans="1:10" x14ac:dyDescent="0.2">
      <c r="A1390" t="s">
        <v>19</v>
      </c>
      <c r="B1390" t="s">
        <v>18</v>
      </c>
      <c r="C1390" t="s">
        <v>17</v>
      </c>
      <c r="D1390">
        <v>91.263000000000005</v>
      </c>
      <c r="E1390">
        <v>65.802999999999997</v>
      </c>
      <c r="F1390">
        <f>D1390*4.65/10</f>
        <v>42.437295000000006</v>
      </c>
      <c r="G1390">
        <f>E1390*4.65/10</f>
        <v>30.598395</v>
      </c>
      <c r="H1390">
        <f>4/3*PI()*(F1390/2)*((G1390/2)^2)</f>
        <v>20803.84500260204</v>
      </c>
      <c r="I1390">
        <f>G1390/F1390</f>
        <v>0.72102604560446171</v>
      </c>
      <c r="J1390" t="str">
        <f>_xlfn.IFS(I1390&gt;=0.75,"S",I1390&gt;=0.65,"R",I1390&gt;=0.5,"E",I1390&lt;0.5,"O")</f>
        <v>R</v>
      </c>
    </row>
    <row r="1391" spans="1:10" x14ac:dyDescent="0.2">
      <c r="A1391" t="s">
        <v>19</v>
      </c>
      <c r="B1391" t="s">
        <v>18</v>
      </c>
      <c r="C1391" t="s">
        <v>17</v>
      </c>
      <c r="D1391">
        <v>102.883</v>
      </c>
      <c r="E1391">
        <v>67.119</v>
      </c>
      <c r="F1391">
        <f>D1391*4.65/10</f>
        <v>47.840595</v>
      </c>
      <c r="G1391">
        <f>E1391*4.65/10</f>
        <v>31.210335000000004</v>
      </c>
      <c r="H1391">
        <f>4/3*PI()*(F1391/2)*((G1391/2)^2)</f>
        <v>24400.125224161377</v>
      </c>
      <c r="I1391">
        <f>G1391/F1391</f>
        <v>0.65238183178950859</v>
      </c>
      <c r="J1391" t="str">
        <f>_xlfn.IFS(I1391&gt;=0.75,"S",I1391&gt;=0.65,"R",I1391&gt;=0.5,"E",I1391&lt;0.5,"O")</f>
        <v>R</v>
      </c>
    </row>
    <row r="1392" spans="1:10" x14ac:dyDescent="0.2">
      <c r="A1392" t="s">
        <v>19</v>
      </c>
      <c r="B1392" t="s">
        <v>18</v>
      </c>
      <c r="C1392" t="s">
        <v>17</v>
      </c>
      <c r="D1392">
        <v>92.617000000000004</v>
      </c>
      <c r="E1392">
        <v>61.033000000000001</v>
      </c>
      <c r="F1392">
        <f>D1392*4.65/10</f>
        <v>43.066905000000006</v>
      </c>
      <c r="G1392">
        <f>E1392*4.65/10</f>
        <v>28.380345000000005</v>
      </c>
      <c r="H1392">
        <f>4/3*PI()*(F1392/2)*((G1392/2)^2)</f>
        <v>18162.583578133283</v>
      </c>
      <c r="I1392">
        <f>G1392/F1392</f>
        <v>0.65898269216234606</v>
      </c>
      <c r="J1392" t="str">
        <f>_xlfn.IFS(I1392&gt;=0.75,"S",I1392&gt;=0.65,"R",I1392&gt;=0.5,"E",I1392&lt;0.5,"O")</f>
        <v>R</v>
      </c>
    </row>
    <row r="1393" spans="1:10" x14ac:dyDescent="0.2">
      <c r="A1393" t="s">
        <v>19</v>
      </c>
      <c r="B1393" t="s">
        <v>18</v>
      </c>
      <c r="C1393" t="s">
        <v>17</v>
      </c>
      <c r="D1393">
        <v>102.45</v>
      </c>
      <c r="E1393">
        <v>65.299000000000007</v>
      </c>
      <c r="F1393">
        <f>D1393*4.65/10</f>
        <v>47.639250000000004</v>
      </c>
      <c r="G1393">
        <f>E1393*4.65/10</f>
        <v>30.364035000000008</v>
      </c>
      <c r="H1393">
        <f>4/3*PI()*(F1393/2)*((G1393/2)^2)</f>
        <v>22997.599400687483</v>
      </c>
      <c r="I1393">
        <f>G1393/F1393</f>
        <v>0.63737432894094692</v>
      </c>
      <c r="J1393" t="str">
        <f>_xlfn.IFS(I1393&gt;=0.75,"S",I1393&gt;=0.65,"R",I1393&gt;=0.5,"E",I1393&lt;0.5,"O")</f>
        <v>E</v>
      </c>
    </row>
    <row r="1394" spans="1:10" x14ac:dyDescent="0.2">
      <c r="A1394" t="s">
        <v>19</v>
      </c>
      <c r="B1394" t="s">
        <v>18</v>
      </c>
      <c r="C1394" t="s">
        <v>17</v>
      </c>
      <c r="D1394">
        <v>89.872</v>
      </c>
      <c r="E1394">
        <v>66.468000000000004</v>
      </c>
      <c r="F1394">
        <f>D1394*4.65/10</f>
        <v>41.790480000000002</v>
      </c>
      <c r="G1394">
        <f>E1394*4.65/10</f>
        <v>30.907620000000001</v>
      </c>
      <c r="H1394">
        <f>4/3*PI()*(F1394/2)*((G1394/2)^2)</f>
        <v>20902.927290780746</v>
      </c>
      <c r="I1394">
        <f>G1394/F1394</f>
        <v>0.73958518782268112</v>
      </c>
      <c r="J1394" t="str">
        <f>_xlfn.IFS(I1394&gt;=0.75,"S",I1394&gt;=0.65,"R",I1394&gt;=0.5,"E",I1394&lt;0.5,"O")</f>
        <v>R</v>
      </c>
    </row>
    <row r="1395" spans="1:10" x14ac:dyDescent="0.2">
      <c r="A1395" t="s">
        <v>19</v>
      </c>
      <c r="B1395" t="s">
        <v>18</v>
      </c>
      <c r="C1395" t="s">
        <v>17</v>
      </c>
      <c r="D1395">
        <v>89.872</v>
      </c>
      <c r="E1395">
        <v>58.898000000000003</v>
      </c>
      <c r="F1395">
        <f>D1395*4.65/10</f>
        <v>41.790480000000002</v>
      </c>
      <c r="G1395">
        <f>E1395*4.65/10</f>
        <v>27.387570000000004</v>
      </c>
      <c r="H1395">
        <f>4/3*PI()*(F1395/2)*((G1395/2)^2)</f>
        <v>16412.811546071014</v>
      </c>
      <c r="I1395">
        <f>G1395/F1395</f>
        <v>0.65535428164500631</v>
      </c>
      <c r="J1395" t="str">
        <f>_xlfn.IFS(I1395&gt;=0.75,"S",I1395&gt;=0.65,"R",I1395&gt;=0.5,"E",I1395&lt;0.5,"O")</f>
        <v>R</v>
      </c>
    </row>
    <row r="1396" spans="1:10" x14ac:dyDescent="0.2">
      <c r="A1396" t="s">
        <v>19</v>
      </c>
      <c r="B1396" t="s">
        <v>18</v>
      </c>
      <c r="C1396" t="s">
        <v>17</v>
      </c>
      <c r="D1396">
        <v>101.872</v>
      </c>
      <c r="E1396">
        <v>69.971000000000004</v>
      </c>
      <c r="F1396">
        <f>D1396*4.65/10</f>
        <v>47.370480000000001</v>
      </c>
      <c r="G1396">
        <f>E1396*4.65/10</f>
        <v>32.536515000000001</v>
      </c>
      <c r="H1396">
        <f>4/3*PI()*(F1396/2)*((G1396/2)^2)</f>
        <v>26257.203796191206</v>
      </c>
      <c r="I1396">
        <f>G1396/F1396</f>
        <v>0.6868521281608293</v>
      </c>
      <c r="J1396" t="str">
        <f>_xlfn.IFS(I1396&gt;=0.75,"S",I1396&gt;=0.65,"R",I1396&gt;=0.5,"E",I1396&lt;0.5,"O")</f>
        <v>R</v>
      </c>
    </row>
    <row r="1397" spans="1:10" x14ac:dyDescent="0.2">
      <c r="A1397" t="s">
        <v>19</v>
      </c>
      <c r="B1397" t="s">
        <v>18</v>
      </c>
      <c r="C1397" t="s">
        <v>17</v>
      </c>
      <c r="D1397">
        <v>100.22499999999999</v>
      </c>
      <c r="E1397">
        <v>70.007000000000005</v>
      </c>
      <c r="F1397">
        <f>D1397*4.65/10</f>
        <v>46.604624999999999</v>
      </c>
      <c r="G1397">
        <f>E1397*4.65/10</f>
        <v>32.553255000000007</v>
      </c>
      <c r="H1397">
        <f>4/3*PI()*(F1397/2)*((G1397/2)^2)</f>
        <v>25859.283086411022</v>
      </c>
      <c r="I1397">
        <f>G1397/F1397</f>
        <v>0.6984983786480421</v>
      </c>
      <c r="J1397" t="str">
        <f>_xlfn.IFS(I1397&gt;=0.75,"S",I1397&gt;=0.65,"R",I1397&gt;=0.5,"E",I1397&lt;0.5,"O")</f>
        <v>R</v>
      </c>
    </row>
    <row r="1398" spans="1:10" x14ac:dyDescent="0.2">
      <c r="A1398" t="s">
        <v>19</v>
      </c>
      <c r="B1398" t="s">
        <v>18</v>
      </c>
      <c r="C1398" t="s">
        <v>17</v>
      </c>
      <c r="D1398">
        <v>94.626000000000005</v>
      </c>
      <c r="E1398">
        <v>62.37</v>
      </c>
      <c r="F1398">
        <f>D1398*4.65/10</f>
        <v>44.001090000000005</v>
      </c>
      <c r="G1398">
        <f>E1398*4.65/10</f>
        <v>29.002050000000004</v>
      </c>
      <c r="H1398">
        <f>4/3*PI()*(F1398/2)*((G1398/2)^2)</f>
        <v>19378.468494035456</v>
      </c>
      <c r="I1398">
        <f>G1398/F1398</f>
        <v>0.65912117177097207</v>
      </c>
      <c r="J1398" t="str">
        <f>_xlfn.IFS(I1398&gt;=0.75,"S",I1398&gt;=0.65,"R",I1398&gt;=0.5,"E",I1398&lt;0.5,"O")</f>
        <v>R</v>
      </c>
    </row>
    <row r="1399" spans="1:10" x14ac:dyDescent="0.2">
      <c r="A1399" t="s">
        <v>19</v>
      </c>
      <c r="B1399" t="s">
        <v>18</v>
      </c>
      <c r="C1399" t="s">
        <v>17</v>
      </c>
      <c r="D1399">
        <v>102.883</v>
      </c>
      <c r="E1399">
        <v>56.648000000000003</v>
      </c>
      <c r="F1399">
        <f>D1399*4.65/10</f>
        <v>47.840595</v>
      </c>
      <c r="G1399">
        <f>E1399*4.65/10</f>
        <v>26.341320000000003</v>
      </c>
      <c r="H1399">
        <f>4/3*PI()*(F1399/2)*((G1399/2)^2)</f>
        <v>17380.820052366485</v>
      </c>
      <c r="I1399">
        <f>G1399/F1399</f>
        <v>0.55060602820679805</v>
      </c>
      <c r="J1399" t="str">
        <f>_xlfn.IFS(I1399&gt;=0.75,"S",I1399&gt;=0.65,"R",I1399&gt;=0.5,"E",I1399&lt;0.5,"O")</f>
        <v>E</v>
      </c>
    </row>
    <row r="1400" spans="1:10" x14ac:dyDescent="0.2">
      <c r="A1400" t="s">
        <v>19</v>
      </c>
      <c r="B1400" t="s">
        <v>18</v>
      </c>
      <c r="C1400" t="s">
        <v>17</v>
      </c>
      <c r="D1400">
        <v>97.948999999999998</v>
      </c>
      <c r="E1400">
        <v>64.405000000000001</v>
      </c>
      <c r="F1400">
        <f>D1400*4.65/10</f>
        <v>45.546284999999997</v>
      </c>
      <c r="G1400">
        <f>E1400*4.65/10</f>
        <v>29.948325000000004</v>
      </c>
      <c r="H1400">
        <f>4/3*PI()*(F1400/2)*((G1400/2)^2)</f>
        <v>21389.304175466088</v>
      </c>
      <c r="I1400">
        <f>G1400/F1400</f>
        <v>0.65753606468672487</v>
      </c>
      <c r="J1400" t="str">
        <f>_xlfn.IFS(I1400&gt;=0.75,"S",I1400&gt;=0.65,"R",I1400&gt;=0.5,"E",I1400&lt;0.5,"O")</f>
        <v>R</v>
      </c>
    </row>
    <row r="1401" spans="1:10" x14ac:dyDescent="0.2">
      <c r="A1401" t="s">
        <v>19</v>
      </c>
      <c r="B1401" t="s">
        <v>18</v>
      </c>
      <c r="C1401" t="s">
        <v>17</v>
      </c>
      <c r="D1401">
        <v>93.77</v>
      </c>
      <c r="E1401">
        <v>64.028000000000006</v>
      </c>
      <c r="F1401">
        <f>D1401*4.65/10</f>
        <v>43.603050000000003</v>
      </c>
      <c r="G1401">
        <f>E1401*4.65/10</f>
        <v>29.773020000000002</v>
      </c>
      <c r="H1401">
        <f>4/3*PI()*(F1401/2)*((G1401/2)^2)</f>
        <v>20237.705396520523</v>
      </c>
      <c r="I1401">
        <f>G1401/F1401</f>
        <v>0.68281966513810388</v>
      </c>
      <c r="J1401" t="str">
        <f>_xlfn.IFS(I1401&gt;=0.75,"S",I1401&gt;=0.65,"R",I1401&gt;=0.5,"E",I1401&lt;0.5,"O")</f>
        <v>R</v>
      </c>
    </row>
    <row r="1402" spans="1:10" x14ac:dyDescent="0.2">
      <c r="A1402" t="s">
        <v>19</v>
      </c>
      <c r="B1402" t="s">
        <v>18</v>
      </c>
      <c r="C1402" t="s">
        <v>17</v>
      </c>
      <c r="D1402">
        <v>104</v>
      </c>
      <c r="E1402">
        <v>64.013999999999996</v>
      </c>
      <c r="F1402">
        <f>D1402*4.65/10</f>
        <v>48.36</v>
      </c>
      <c r="G1402">
        <f>E1402*4.65/10</f>
        <v>29.76651</v>
      </c>
      <c r="H1402">
        <f>4/3*PI()*(F1402/2)*((G1402/2)^2)</f>
        <v>22435.758227038299</v>
      </c>
      <c r="I1402">
        <f>G1402/F1402</f>
        <v>0.61551923076923076</v>
      </c>
      <c r="J1402" t="str">
        <f>_xlfn.IFS(I1402&gt;=0.75,"S",I1402&gt;=0.65,"R",I1402&gt;=0.5,"E",I1402&lt;0.5,"O")</f>
        <v>E</v>
      </c>
    </row>
    <row r="1403" spans="1:10" x14ac:dyDescent="0.2">
      <c r="A1403" t="s">
        <v>19</v>
      </c>
      <c r="B1403" t="s">
        <v>18</v>
      </c>
      <c r="C1403" t="s">
        <v>17</v>
      </c>
      <c r="D1403">
        <v>95.963999999999999</v>
      </c>
      <c r="E1403">
        <v>65.733999999999995</v>
      </c>
      <c r="F1403">
        <f>D1403*4.65/10</f>
        <v>44.623260000000002</v>
      </c>
      <c r="G1403">
        <f>E1403*4.65/10</f>
        <v>30.566309999999998</v>
      </c>
      <c r="H1403">
        <f>4/3*PI()*(F1403/2)*((G1403/2)^2)</f>
        <v>21829.608349396756</v>
      </c>
      <c r="I1403">
        <f>G1403/F1403</f>
        <v>0.68498603643032796</v>
      </c>
      <c r="J1403" t="str">
        <f>_xlfn.IFS(I1403&gt;=0.75,"S",I1403&gt;=0.65,"R",I1403&gt;=0.5,"E",I1403&lt;0.5,"O")</f>
        <v>R</v>
      </c>
    </row>
    <row r="1404" spans="1:10" x14ac:dyDescent="0.2">
      <c r="A1404" t="s">
        <v>19</v>
      </c>
      <c r="B1404" t="s">
        <v>18</v>
      </c>
      <c r="C1404" t="s">
        <v>17</v>
      </c>
      <c r="D1404">
        <v>95.293999999999997</v>
      </c>
      <c r="E1404">
        <v>60.207999999999998</v>
      </c>
      <c r="F1404">
        <f>D1404*4.65/10</f>
        <v>44.311709999999998</v>
      </c>
      <c r="G1404">
        <f>E1404*4.65/10</f>
        <v>27.99672</v>
      </c>
      <c r="H1404">
        <f>4/3*PI()*(F1404/2)*((G1404/2)^2)</f>
        <v>18185.759354526224</v>
      </c>
      <c r="I1404">
        <f>G1404/F1404</f>
        <v>0.63181312569521697</v>
      </c>
      <c r="J1404" t="str">
        <f>_xlfn.IFS(I1404&gt;=0.75,"S",I1404&gt;=0.65,"R",I1404&gt;=0.5,"E",I1404&lt;0.5,"O")</f>
        <v>E</v>
      </c>
    </row>
    <row r="1405" spans="1:10" x14ac:dyDescent="0.2">
      <c r="A1405" t="s">
        <v>19</v>
      </c>
      <c r="B1405" t="s">
        <v>18</v>
      </c>
      <c r="C1405" t="s">
        <v>17</v>
      </c>
      <c r="D1405">
        <v>91.706000000000003</v>
      </c>
      <c r="E1405">
        <v>64.405000000000001</v>
      </c>
      <c r="F1405">
        <f>D1405*4.65/10</f>
        <v>42.643290000000007</v>
      </c>
      <c r="G1405">
        <f>E1405*4.65/10</f>
        <v>29.948325000000004</v>
      </c>
      <c r="H1405">
        <f>4/3*PI()*(F1405/2)*((G1405/2)^2)</f>
        <v>20026.008726125776</v>
      </c>
      <c r="I1405">
        <f>G1405/F1405</f>
        <v>0.70229865003380365</v>
      </c>
      <c r="J1405" t="str">
        <f>_xlfn.IFS(I1405&gt;=0.75,"S",I1405&gt;=0.65,"R",I1405&gt;=0.5,"E",I1405&lt;0.5,"O")</f>
        <v>R</v>
      </c>
    </row>
    <row r="1406" spans="1:10" x14ac:dyDescent="0.2">
      <c r="A1406" t="s">
        <v>19</v>
      </c>
      <c r="B1406" t="s">
        <v>18</v>
      </c>
      <c r="C1406" t="s">
        <v>17</v>
      </c>
      <c r="D1406">
        <v>100.125</v>
      </c>
      <c r="E1406">
        <v>67.119</v>
      </c>
      <c r="F1406">
        <f>D1406*4.65/10</f>
        <v>46.558125000000004</v>
      </c>
      <c r="G1406">
        <f>E1406*4.65/10</f>
        <v>31.210335000000004</v>
      </c>
      <c r="H1406">
        <f>4/3*PI()*(F1406/2)*((G1406/2)^2)</f>
        <v>23746.027410448354</v>
      </c>
      <c r="I1406">
        <f>G1406/F1406</f>
        <v>0.67035205992509361</v>
      </c>
      <c r="J1406" t="str">
        <f>_xlfn.IFS(I1406&gt;=0.75,"S",I1406&gt;=0.65,"R",I1406&gt;=0.5,"E",I1406&lt;0.5,"O")</f>
        <v>R</v>
      </c>
    </row>
    <row r="1407" spans="1:10" x14ac:dyDescent="0.2">
      <c r="A1407" t="s">
        <v>19</v>
      </c>
      <c r="B1407" t="s">
        <v>18</v>
      </c>
      <c r="C1407" t="s">
        <v>17</v>
      </c>
      <c r="D1407">
        <v>106</v>
      </c>
      <c r="E1407">
        <v>64.069999999999993</v>
      </c>
      <c r="F1407">
        <f>D1407*4.65/10</f>
        <v>49.290000000000006</v>
      </c>
      <c r="G1407">
        <f>E1407*4.65/10</f>
        <v>29.792549999999999</v>
      </c>
      <c r="H1407">
        <f>4/3*PI()*(F1407/2)*((G1407/2)^2)</f>
        <v>22907.241490586002</v>
      </c>
      <c r="I1407">
        <f>G1407/F1407</f>
        <v>0.6044339622641508</v>
      </c>
      <c r="J1407" t="str">
        <f>_xlfn.IFS(I1407&gt;=0.75,"S",I1407&gt;=0.65,"R",I1407&gt;=0.5,"E",I1407&lt;0.5,"O")</f>
        <v>E</v>
      </c>
    </row>
    <row r="1408" spans="1:10" x14ac:dyDescent="0.2">
      <c r="A1408" t="s">
        <v>19</v>
      </c>
      <c r="B1408" t="s">
        <v>18</v>
      </c>
      <c r="C1408" t="s">
        <v>17</v>
      </c>
      <c r="D1408">
        <v>103.16</v>
      </c>
      <c r="E1408">
        <v>56.920999999999999</v>
      </c>
      <c r="F1408">
        <f>D1408*4.65/10</f>
        <v>47.9694</v>
      </c>
      <c r="G1408">
        <f>E1408*4.65/10</f>
        <v>26.468265000000002</v>
      </c>
      <c r="H1408">
        <f>4/3*PI()*(F1408/2)*((G1408/2)^2)</f>
        <v>17595.996096338829</v>
      </c>
      <c r="I1408">
        <f>G1408/F1408</f>
        <v>0.5517739433889105</v>
      </c>
      <c r="J1408" t="str">
        <f>_xlfn.IFS(I1408&gt;=0.75,"S",I1408&gt;=0.65,"R",I1408&gt;=0.5,"E",I1408&lt;0.5,"O")</f>
        <v>E</v>
      </c>
    </row>
    <row r="1409" spans="1:10" x14ac:dyDescent="0.2">
      <c r="A1409" t="s">
        <v>19</v>
      </c>
      <c r="B1409" t="s">
        <v>18</v>
      </c>
      <c r="C1409" t="s">
        <v>17</v>
      </c>
      <c r="D1409">
        <v>96.462000000000003</v>
      </c>
      <c r="E1409">
        <v>60.603999999999999</v>
      </c>
      <c r="F1409">
        <f>D1409*4.65/10</f>
        <v>44.854830000000007</v>
      </c>
      <c r="G1409">
        <f>E1409*4.65/10</f>
        <v>28.180860000000003</v>
      </c>
      <c r="H1409">
        <f>4/3*PI()*(F1409/2)*((G1409/2)^2)</f>
        <v>18651.609839919151</v>
      </c>
      <c r="I1409">
        <f>G1409/F1409</f>
        <v>0.62826812630880546</v>
      </c>
      <c r="J1409" t="str">
        <f>_xlfn.IFS(I1409&gt;=0.75,"S",I1409&gt;=0.65,"R",I1409&gt;=0.5,"E",I1409&lt;0.5,"O")</f>
        <v>E</v>
      </c>
    </row>
    <row r="1410" spans="1:10" x14ac:dyDescent="0.2">
      <c r="A1410" t="s">
        <v>19</v>
      </c>
      <c r="B1410" t="s">
        <v>18</v>
      </c>
      <c r="C1410" t="s">
        <v>17</v>
      </c>
      <c r="D1410">
        <v>105.544</v>
      </c>
      <c r="E1410">
        <v>60.412999999999997</v>
      </c>
      <c r="F1410">
        <f>D1410*4.65/10</f>
        <v>49.077960000000004</v>
      </c>
      <c r="G1410">
        <f>E1410*4.65/10</f>
        <v>28.092045000000002</v>
      </c>
      <c r="H1410">
        <f>4/3*PI()*(F1410/2)*((G1410/2)^2)</f>
        <v>20279.247493187984</v>
      </c>
      <c r="I1410">
        <f>G1410/F1410</f>
        <v>0.57239634654741145</v>
      </c>
      <c r="J1410" t="str">
        <f>_xlfn.IFS(I1410&gt;=0.75,"S",I1410&gt;=0.65,"R",I1410&gt;=0.5,"E",I1410&lt;0.5,"O")</f>
        <v>E</v>
      </c>
    </row>
    <row r="1411" spans="1:10" x14ac:dyDescent="0.2">
      <c r="A1411" t="s">
        <v>19</v>
      </c>
      <c r="B1411" t="s">
        <v>18</v>
      </c>
      <c r="C1411" t="s">
        <v>17</v>
      </c>
      <c r="D1411">
        <v>83.245000000000005</v>
      </c>
      <c r="E1411">
        <v>55.49</v>
      </c>
      <c r="F1411">
        <f>D1411*4.65/10</f>
        <v>38.708925000000008</v>
      </c>
      <c r="G1411">
        <f>E1411*4.65/10</f>
        <v>25.802849999999999</v>
      </c>
      <c r="H1411">
        <f>4/3*PI()*(F1411/2)*((G1411/2)^2)</f>
        <v>13494.136167589406</v>
      </c>
      <c r="I1411">
        <f>G1411/F1411</f>
        <v>0.66658658177668317</v>
      </c>
      <c r="J1411" t="str">
        <f>_xlfn.IFS(I1411&gt;=0.75,"S",I1411&gt;=0.65,"R",I1411&gt;=0.5,"E",I1411&lt;0.5,"O")</f>
        <v>R</v>
      </c>
    </row>
    <row r="1412" spans="1:10" x14ac:dyDescent="0.2">
      <c r="A1412" t="s">
        <v>19</v>
      </c>
      <c r="B1412" t="s">
        <v>18</v>
      </c>
      <c r="C1412" t="s">
        <v>17</v>
      </c>
      <c r="D1412">
        <v>91.146000000000001</v>
      </c>
      <c r="E1412">
        <v>63.567999999999998</v>
      </c>
      <c r="F1412">
        <f>D1412*4.65/10</f>
        <v>42.382890000000003</v>
      </c>
      <c r="G1412">
        <f>E1412*4.65/10</f>
        <v>29.55912</v>
      </c>
      <c r="H1412">
        <f>4/3*PI()*(F1412/2)*((G1412/2)^2)</f>
        <v>19389.749149283096</v>
      </c>
      <c r="I1412">
        <f>G1412/F1412</f>
        <v>0.69743049612709274</v>
      </c>
      <c r="J1412" t="str">
        <f>_xlfn.IFS(I1412&gt;=0.75,"S",I1412&gt;=0.65,"R",I1412&gt;=0.5,"E",I1412&lt;0.5,"O")</f>
        <v>R</v>
      </c>
    </row>
    <row r="1413" spans="1:10" x14ac:dyDescent="0.2">
      <c r="A1413" t="s">
        <v>19</v>
      </c>
      <c r="B1413" t="s">
        <v>18</v>
      </c>
      <c r="C1413" t="s">
        <v>17</v>
      </c>
      <c r="D1413">
        <v>105.39400000000001</v>
      </c>
      <c r="E1413">
        <v>61.033000000000001</v>
      </c>
      <c r="F1413">
        <f>D1413*4.65/10</f>
        <v>49.008210000000005</v>
      </c>
      <c r="G1413">
        <f>E1413*4.65/10</f>
        <v>28.380345000000005</v>
      </c>
      <c r="H1413">
        <f>4/3*PI()*(F1413/2)*((G1413/2)^2)</f>
        <v>20668.207063862781</v>
      </c>
      <c r="I1413">
        <f>G1413/F1413</f>
        <v>0.57909368654762139</v>
      </c>
      <c r="J1413" t="str">
        <f>_xlfn.IFS(I1413&gt;=0.75,"S",I1413&gt;=0.65,"R",I1413&gt;=0.5,"E",I1413&lt;0.5,"O")</f>
        <v>E</v>
      </c>
    </row>
    <row r="1414" spans="1:10" x14ac:dyDescent="0.2">
      <c r="A1414" t="s">
        <v>19</v>
      </c>
      <c r="B1414" t="s">
        <v>18</v>
      </c>
      <c r="C1414" t="s">
        <v>17</v>
      </c>
      <c r="D1414">
        <v>102.825</v>
      </c>
      <c r="E1414">
        <v>66.483000000000004</v>
      </c>
      <c r="F1414">
        <f>D1414*4.65/10</f>
        <v>47.813625000000009</v>
      </c>
      <c r="G1414">
        <f>E1414*4.65/10</f>
        <v>30.914595000000002</v>
      </c>
      <c r="H1414">
        <f>4/3*PI()*(F1414/2)*((G1414/2)^2)</f>
        <v>23926.403146645644</v>
      </c>
      <c r="I1414">
        <f>G1414/F1414</f>
        <v>0.64656455142231939</v>
      </c>
      <c r="J1414" t="str">
        <f>_xlfn.IFS(I1414&gt;=0.75,"S",I1414&gt;=0.65,"R",I1414&gt;=0.5,"E",I1414&lt;0.5,"O")</f>
        <v>E</v>
      </c>
    </row>
    <row r="1415" spans="1:10" x14ac:dyDescent="0.2">
      <c r="A1415" t="s">
        <v>19</v>
      </c>
      <c r="B1415" t="s">
        <v>18</v>
      </c>
      <c r="C1415" t="s">
        <v>17</v>
      </c>
      <c r="D1415">
        <v>95.131</v>
      </c>
      <c r="E1415">
        <v>69.311000000000007</v>
      </c>
      <c r="F1415">
        <f>D1415*4.65/10</f>
        <v>44.235915000000006</v>
      </c>
      <c r="G1415">
        <f>E1415*4.65/10</f>
        <v>32.22961500000001</v>
      </c>
      <c r="H1415">
        <f>4/3*PI()*(F1415/2)*((G1415/2)^2)</f>
        <v>24059.349029875324</v>
      </c>
      <c r="I1415">
        <f>G1415/F1415</f>
        <v>0.72858479360040374</v>
      </c>
      <c r="J1415" t="str">
        <f>_xlfn.IFS(I1415&gt;=0.75,"S",I1415&gt;=0.65,"R",I1415&gt;=0.5,"E",I1415&lt;0.5,"O")</f>
        <v>R</v>
      </c>
    </row>
    <row r="1416" spans="1:10" x14ac:dyDescent="0.2">
      <c r="A1416" t="s">
        <v>19</v>
      </c>
      <c r="B1416" t="s">
        <v>18</v>
      </c>
      <c r="C1416" t="s">
        <v>17</v>
      </c>
      <c r="D1416">
        <v>94.048000000000002</v>
      </c>
      <c r="E1416">
        <v>68.593000000000004</v>
      </c>
      <c r="F1416">
        <f>D1416*4.65/10</f>
        <v>43.732320000000001</v>
      </c>
      <c r="G1416">
        <f>E1416*4.65/10</f>
        <v>31.895745000000005</v>
      </c>
      <c r="H1416">
        <f>4/3*PI()*(F1416/2)*((G1416/2)^2)</f>
        <v>23295.210584038654</v>
      </c>
      <c r="I1416">
        <f>G1416/F1416</f>
        <v>0.72934033684926858</v>
      </c>
      <c r="J1416" t="str">
        <f>_xlfn.IFS(I1416&gt;=0.75,"S",I1416&gt;=0.65,"R",I1416&gt;=0.5,"E",I1416&lt;0.5,"O")</f>
        <v>R</v>
      </c>
    </row>
    <row r="1417" spans="1:10" x14ac:dyDescent="0.2">
      <c r="A1417" t="s">
        <v>19</v>
      </c>
      <c r="B1417" t="s">
        <v>18</v>
      </c>
      <c r="C1417" t="s">
        <v>17</v>
      </c>
      <c r="D1417">
        <v>83.006</v>
      </c>
      <c r="E1417">
        <v>62.241</v>
      </c>
      <c r="F1417">
        <f>D1417*4.65/10</f>
        <v>38.597790000000003</v>
      </c>
      <c r="G1417">
        <f>E1417*4.65/10</f>
        <v>28.942065000000003</v>
      </c>
      <c r="H1417">
        <f>4/3*PI()*(F1417/2)*((G1417/2)^2)</f>
        <v>16928.562853129926</v>
      </c>
      <c r="I1417">
        <f>G1417/F1417</f>
        <v>0.7498373611546153</v>
      </c>
      <c r="J1417" t="str">
        <f>_xlfn.IFS(I1417&gt;=0.75,"S",I1417&gt;=0.65,"R",I1417&gt;=0.5,"E",I1417&lt;0.5,"O")</f>
        <v>R</v>
      </c>
    </row>
    <row r="1418" spans="1:10" x14ac:dyDescent="0.2">
      <c r="A1418" t="s">
        <v>19</v>
      </c>
      <c r="B1418" t="s">
        <v>18</v>
      </c>
      <c r="C1418" t="s">
        <v>17</v>
      </c>
      <c r="D1418">
        <v>94.540999999999997</v>
      </c>
      <c r="E1418">
        <v>65.795000000000002</v>
      </c>
      <c r="F1418">
        <f>D1418*4.65/10</f>
        <v>43.961565</v>
      </c>
      <c r="G1418">
        <f>E1418*4.65/10</f>
        <v>30.594675000000002</v>
      </c>
      <c r="H1418">
        <f>4/3*PI()*(F1418/2)*((G1418/2)^2)</f>
        <v>21545.841228747475</v>
      </c>
      <c r="I1418">
        <f>G1418/F1418</f>
        <v>0.69594144339492925</v>
      </c>
      <c r="J1418" t="str">
        <f>_xlfn.IFS(I1418&gt;=0.75,"S",I1418&gt;=0.65,"R",I1418&gt;=0.5,"E",I1418&lt;0.5,"O")</f>
        <v>R</v>
      </c>
    </row>
    <row r="1419" spans="1:10" x14ac:dyDescent="0.2">
      <c r="A1419" t="s">
        <v>19</v>
      </c>
      <c r="B1419" t="s">
        <v>18</v>
      </c>
      <c r="C1419" t="s">
        <v>17</v>
      </c>
      <c r="D1419">
        <v>104.547</v>
      </c>
      <c r="E1419">
        <v>63.953000000000003</v>
      </c>
      <c r="F1419">
        <f>D1419*4.65/10</f>
        <v>48.614355000000003</v>
      </c>
      <c r="G1419">
        <f>E1419*4.65/10</f>
        <v>29.738145000000003</v>
      </c>
      <c r="H1419">
        <f>4/3*PI()*(F1419/2)*((G1419/2)^2)</f>
        <v>22510.798460588234</v>
      </c>
      <c r="I1419">
        <f>G1419/F1419</f>
        <v>0.6117153050780989</v>
      </c>
      <c r="J1419" t="str">
        <f>_xlfn.IFS(I1419&gt;=0.75,"S",I1419&gt;=0.65,"R",I1419&gt;=0.5,"E",I1419&lt;0.5,"O")</f>
        <v>E</v>
      </c>
    </row>
    <row r="1420" spans="1:10" x14ac:dyDescent="0.2">
      <c r="A1420" t="s">
        <v>19</v>
      </c>
      <c r="B1420" t="s">
        <v>18</v>
      </c>
      <c r="C1420" t="s">
        <v>17</v>
      </c>
      <c r="D1420">
        <v>108.52200000000001</v>
      </c>
      <c r="E1420">
        <v>62.65</v>
      </c>
      <c r="F1420">
        <f>D1420*4.65/10</f>
        <v>50.462730000000008</v>
      </c>
      <c r="G1420">
        <f>E1420*4.65/10</f>
        <v>29.132249999999999</v>
      </c>
      <c r="H1420">
        <f>4/3*PI()*(F1420/2)*((G1420/2)^2)</f>
        <v>22424.223875157117</v>
      </c>
      <c r="I1420">
        <f>G1420/F1420</f>
        <v>0.57730229815152678</v>
      </c>
      <c r="J1420" t="str">
        <f>_xlfn.IFS(I1420&gt;=0.75,"S",I1420&gt;=0.65,"R",I1420&gt;=0.5,"E",I1420&lt;0.5,"O")</f>
        <v>E</v>
      </c>
    </row>
    <row r="1421" spans="1:10" x14ac:dyDescent="0.2">
      <c r="A1421" t="s">
        <v>19</v>
      </c>
      <c r="B1421" t="s">
        <v>18</v>
      </c>
      <c r="C1421" t="s">
        <v>17</v>
      </c>
      <c r="D1421">
        <v>105.081</v>
      </c>
      <c r="E1421">
        <v>61.984000000000002</v>
      </c>
      <c r="F1421">
        <f>D1421*4.65/10</f>
        <v>48.862665000000007</v>
      </c>
      <c r="G1421">
        <f>E1421*4.65/10</f>
        <v>28.822560000000003</v>
      </c>
      <c r="H1421">
        <f>4/3*PI()*(F1421/2)*((G1421/2)^2)</f>
        <v>21254.009782886948</v>
      </c>
      <c r="I1421">
        <f>G1421/F1421</f>
        <v>0.58986876790285592</v>
      </c>
      <c r="J1421" t="str">
        <f>_xlfn.IFS(I1421&gt;=0.75,"S",I1421&gt;=0.65,"R",I1421&gt;=0.5,"E",I1421&lt;0.5,"O")</f>
        <v>E</v>
      </c>
    </row>
    <row r="1422" spans="1:10" x14ac:dyDescent="0.2">
      <c r="A1422" t="s">
        <v>19</v>
      </c>
      <c r="B1422" t="s">
        <v>18</v>
      </c>
      <c r="C1422" t="s">
        <v>17</v>
      </c>
      <c r="D1422">
        <v>99.489000000000004</v>
      </c>
      <c r="E1422">
        <v>55.226999999999997</v>
      </c>
      <c r="F1422">
        <f>D1422*4.65/10</f>
        <v>46.262385000000009</v>
      </c>
      <c r="G1422">
        <f>E1422*4.65/10</f>
        <v>25.680554999999998</v>
      </c>
      <c r="H1422">
        <f>4/3*PI()*(F1422/2)*((G1422/2)^2)</f>
        <v>15974.800804903789</v>
      </c>
      <c r="I1422">
        <f>G1422/F1422</f>
        <v>0.55510659469891133</v>
      </c>
      <c r="J1422" t="str">
        <f>_xlfn.IFS(I1422&gt;=0.75,"S",I1422&gt;=0.65,"R",I1422&gt;=0.5,"E",I1422&lt;0.5,"O")</f>
        <v>E</v>
      </c>
    </row>
    <row r="1423" spans="1:10" x14ac:dyDescent="0.2">
      <c r="A1423" t="s">
        <v>19</v>
      </c>
      <c r="B1423" t="s">
        <v>18</v>
      </c>
      <c r="C1423" t="s">
        <v>17</v>
      </c>
      <c r="D1423">
        <v>111.212</v>
      </c>
      <c r="E1423">
        <v>59.665999999999997</v>
      </c>
      <c r="F1423">
        <f>D1423*4.65/10</f>
        <v>51.71358</v>
      </c>
      <c r="G1423">
        <f>E1423*4.65/10</f>
        <v>27.744690000000002</v>
      </c>
      <c r="H1423">
        <f>4/3*PI()*(F1423/2)*((G1423/2)^2)</f>
        <v>20843.132030617453</v>
      </c>
      <c r="I1423">
        <f>G1423/F1423</f>
        <v>0.53650685177858504</v>
      </c>
      <c r="J1423" t="str">
        <f>_xlfn.IFS(I1423&gt;=0.75,"S",I1423&gt;=0.65,"R",I1423&gt;=0.5,"E",I1423&lt;0.5,"O")</f>
        <v>E</v>
      </c>
    </row>
    <row r="1424" spans="1:10" x14ac:dyDescent="0.2">
      <c r="A1424" t="s">
        <v>19</v>
      </c>
      <c r="B1424" t="s">
        <v>18</v>
      </c>
      <c r="C1424" t="s">
        <v>17</v>
      </c>
      <c r="D1424">
        <v>110.571</v>
      </c>
      <c r="E1424">
        <v>53.234999999999999</v>
      </c>
      <c r="F1424">
        <f>D1424*4.65/10</f>
        <v>51.415515000000006</v>
      </c>
      <c r="G1424">
        <f>E1424*4.65/10</f>
        <v>24.754275</v>
      </c>
      <c r="H1424">
        <f>4/3*PI()*(F1424/2)*((G1424/2)^2)</f>
        <v>16496.554081428807</v>
      </c>
      <c r="I1424">
        <f>G1424/F1424</f>
        <v>0.48145535447811805</v>
      </c>
      <c r="J1424" t="str">
        <f>_xlfn.IFS(I1424&gt;=0.75,"S",I1424&gt;=0.65,"R",I1424&gt;=0.5,"E",I1424&lt;0.5,"O")</f>
        <v>O</v>
      </c>
    </row>
    <row r="1425" spans="1:10" x14ac:dyDescent="0.2">
      <c r="A1425" t="s">
        <v>19</v>
      </c>
      <c r="B1425" t="s">
        <v>18</v>
      </c>
      <c r="C1425" t="s">
        <v>17</v>
      </c>
      <c r="D1425">
        <v>97.097999999999999</v>
      </c>
      <c r="E1425">
        <v>51.865000000000002</v>
      </c>
      <c r="F1425">
        <f>D1425*4.65/10</f>
        <v>45.150570000000002</v>
      </c>
      <c r="G1425">
        <f>E1425*4.65/10</f>
        <v>24.117225000000001</v>
      </c>
      <c r="H1425">
        <f>4/3*PI()*(F1425/2)*((G1425/2)^2)</f>
        <v>13750.437928972971</v>
      </c>
      <c r="I1425">
        <f>G1425/F1425</f>
        <v>0.53415106387361222</v>
      </c>
      <c r="J1425" t="str">
        <f>_xlfn.IFS(I1425&gt;=0.75,"S",I1425&gt;=0.65,"R",I1425&gt;=0.5,"E",I1425&lt;0.5,"O")</f>
        <v>E</v>
      </c>
    </row>
    <row r="1426" spans="1:10" x14ac:dyDescent="0.2">
      <c r="A1426" t="s">
        <v>19</v>
      </c>
      <c r="B1426" t="s">
        <v>18</v>
      </c>
      <c r="C1426" t="s">
        <v>17</v>
      </c>
      <c r="D1426">
        <v>97.114000000000004</v>
      </c>
      <c r="E1426">
        <v>61.767000000000003</v>
      </c>
      <c r="F1426">
        <f>D1426*4.65/10</f>
        <v>45.158010000000004</v>
      </c>
      <c r="G1426">
        <f>E1426*4.65/10</f>
        <v>28.721655000000005</v>
      </c>
      <c r="H1426">
        <f>4/3*PI()*(F1426/2)*((G1426/2)^2)</f>
        <v>19505.286787678669</v>
      </c>
      <c r="I1426">
        <f>G1426/F1426</f>
        <v>0.63602570175257955</v>
      </c>
      <c r="J1426" t="str">
        <f>_xlfn.IFS(I1426&gt;=0.75,"S",I1426&gt;=0.65,"R",I1426&gt;=0.5,"E",I1426&lt;0.5,"O")</f>
        <v>E</v>
      </c>
    </row>
    <row r="1427" spans="1:10" x14ac:dyDescent="0.2">
      <c r="A1427" t="s">
        <v>19</v>
      </c>
      <c r="B1427" t="s">
        <v>18</v>
      </c>
      <c r="C1427" t="s">
        <v>17</v>
      </c>
      <c r="D1427">
        <v>91.263000000000005</v>
      </c>
      <c r="E1427">
        <v>52.29</v>
      </c>
      <c r="F1427">
        <f>D1427*4.65/10</f>
        <v>42.437295000000006</v>
      </c>
      <c r="G1427">
        <f>E1427*4.65/10</f>
        <v>24.31485</v>
      </c>
      <c r="H1427">
        <f>4/3*PI()*(F1427/2)*((G1427/2)^2)</f>
        <v>13136.797500437624</v>
      </c>
      <c r="I1427">
        <f>G1427/F1427</f>
        <v>0.57295946878800819</v>
      </c>
      <c r="J1427" t="str">
        <f>_xlfn.IFS(I1427&gt;=0.75,"S",I1427&gt;=0.65,"R",I1427&gt;=0.5,"E",I1427&lt;0.5,"O")</f>
        <v>E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2C8C6-EF96-474A-B9A3-3EF8BAA1B661}">
  <dimension ref="A1:L29"/>
  <sheetViews>
    <sheetView workbookViewId="0">
      <selection activeCell="M10" sqref="M10"/>
    </sheetView>
  </sheetViews>
  <sheetFormatPr baseColWidth="10" defaultRowHeight="16" x14ac:dyDescent="0.2"/>
  <cols>
    <col min="1" max="2" width="10.83203125" style="1"/>
    <col min="3" max="3" width="11.5" style="1" bestFit="1" customWidth="1"/>
    <col min="4" max="4" width="3.6640625" style="1" bestFit="1" customWidth="1"/>
    <col min="5" max="6" width="10.83203125" style="1"/>
    <col min="7" max="7" width="14.1640625" style="1" customWidth="1"/>
    <col min="8" max="8" width="12.6640625" style="1" customWidth="1"/>
    <col min="9" max="16384" width="10.83203125" style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1" t="s">
        <v>12</v>
      </c>
      <c r="B2" s="1" t="s">
        <v>13</v>
      </c>
      <c r="C2" s="1" t="s">
        <v>14</v>
      </c>
      <c r="D2" s="1">
        <v>1</v>
      </c>
      <c r="E2" s="1">
        <v>93.143000000000001</v>
      </c>
      <c r="F2" s="1">
        <v>60.369</v>
      </c>
      <c r="G2" s="1">
        <f>E2*4.65/10</f>
        <v>43.311495000000001</v>
      </c>
      <c r="H2" s="1">
        <f>F2*4.65/10</f>
        <v>28.071585000000006</v>
      </c>
      <c r="I2" s="1">
        <f>4/3*PI()*(G2/2)*((H2/2)^2)</f>
        <v>17870.457320608286</v>
      </c>
      <c r="J2" s="1" t="s">
        <v>15</v>
      </c>
      <c r="K2" s="1">
        <f>H2/G2</f>
        <v>0.64813244151466043</v>
      </c>
      <c r="L2" s="1" t="str">
        <f>_xlfn.IFS(K2&gt;=0.8,"S",K2&gt;=0.65,"R",K2&gt;=0.5,"E",K2&lt;0.5,"O")</f>
        <v>E</v>
      </c>
    </row>
    <row r="3" spans="1:12" x14ac:dyDescent="0.2">
      <c r="A3" s="1" t="s">
        <v>12</v>
      </c>
      <c r="B3" s="1" t="s">
        <v>13</v>
      </c>
      <c r="C3" s="1" t="s">
        <v>14</v>
      </c>
      <c r="D3" s="1">
        <v>2</v>
      </c>
      <c r="E3" s="1">
        <v>103.21899999999999</v>
      </c>
      <c r="F3" s="1">
        <v>64.731999999999999</v>
      </c>
      <c r="G3" s="1">
        <f t="shared" ref="G3:H29" si="0">E3*4.65/10</f>
        <v>47.996834999999997</v>
      </c>
      <c r="H3" s="1">
        <f t="shared" si="0"/>
        <v>30.100380000000001</v>
      </c>
      <c r="I3" s="1">
        <f t="shared" ref="I3:I29" si="1">4/3*PI()*(G3/2)*((H3/2)^2)</f>
        <v>22769.588352113562</v>
      </c>
      <c r="J3" s="1" t="s">
        <v>15</v>
      </c>
      <c r="K3" s="1">
        <f t="shared" ref="K3:K29" si="2">H3/G3</f>
        <v>0.6271326015559151</v>
      </c>
      <c r="L3" s="1" t="str">
        <f>_xlfn.IFS(K3&gt;=0.8,"S",K3&gt;=0.65,"R",K3&gt;=0.5,"E",K3&lt;0.5,"O")</f>
        <v>E</v>
      </c>
    </row>
    <row r="4" spans="1:12" x14ac:dyDescent="0.2">
      <c r="A4" s="1" t="s">
        <v>12</v>
      </c>
      <c r="B4" s="1" t="s">
        <v>13</v>
      </c>
      <c r="C4" s="1" t="s">
        <v>14</v>
      </c>
      <c r="D4" s="1">
        <v>3</v>
      </c>
      <c r="E4" s="1">
        <v>76.42</v>
      </c>
      <c r="F4" s="1">
        <v>57.348999999999997</v>
      </c>
      <c r="G4" s="1">
        <f t="shared" si="0"/>
        <v>35.535299999999999</v>
      </c>
      <c r="H4" s="1">
        <f t="shared" si="0"/>
        <v>26.667285</v>
      </c>
      <c r="I4" s="1">
        <f t="shared" si="1"/>
        <v>13231.717294138412</v>
      </c>
      <c r="J4" s="1" t="s">
        <v>15</v>
      </c>
      <c r="K4" s="1">
        <f t="shared" si="2"/>
        <v>0.75044490970950017</v>
      </c>
      <c r="L4" s="1" t="str">
        <f t="shared" ref="L4:L29" si="3">_xlfn.IFS(K4&gt;=0.8,"S",K4&gt;=0.65,"R",K4&gt;=0.5,"E",K4&lt;0.5,"O")</f>
        <v>R</v>
      </c>
    </row>
    <row r="5" spans="1:12" x14ac:dyDescent="0.2">
      <c r="A5" s="1" t="s">
        <v>12</v>
      </c>
      <c r="B5" s="1" t="s">
        <v>13</v>
      </c>
      <c r="C5" s="1" t="s">
        <v>14</v>
      </c>
      <c r="D5" s="1">
        <v>4</v>
      </c>
      <c r="E5" s="1">
        <v>71.753</v>
      </c>
      <c r="F5" s="1">
        <v>64.013999999999996</v>
      </c>
      <c r="G5" s="1">
        <f t="shared" si="0"/>
        <v>33.365144999999998</v>
      </c>
      <c r="H5" s="1">
        <f t="shared" si="0"/>
        <v>29.76651</v>
      </c>
      <c r="I5" s="1">
        <f t="shared" si="1"/>
        <v>15479.16307754499</v>
      </c>
      <c r="J5" s="1" t="s">
        <v>16</v>
      </c>
      <c r="K5" s="1">
        <f t="shared" si="2"/>
        <v>0.89214388248574983</v>
      </c>
      <c r="L5" s="1" t="str">
        <f t="shared" si="3"/>
        <v>S</v>
      </c>
    </row>
    <row r="6" spans="1:12" x14ac:dyDescent="0.2">
      <c r="A6" s="1" t="s">
        <v>12</v>
      </c>
      <c r="B6" s="1" t="s">
        <v>13</v>
      </c>
      <c r="C6" s="1" t="s">
        <v>14</v>
      </c>
      <c r="D6" s="1">
        <v>5</v>
      </c>
      <c r="E6" s="1">
        <v>80.41</v>
      </c>
      <c r="F6" s="1">
        <v>57.518999999999998</v>
      </c>
      <c r="G6" s="1">
        <f t="shared" si="0"/>
        <v>37.390650000000001</v>
      </c>
      <c r="H6" s="1">
        <f t="shared" si="0"/>
        <v>26.746334999999998</v>
      </c>
      <c r="I6" s="1">
        <f t="shared" si="1"/>
        <v>14005.228441781763</v>
      </c>
      <c r="J6" s="1" t="s">
        <v>15</v>
      </c>
      <c r="K6" s="1">
        <f t="shared" si="2"/>
        <v>0.71532147742818053</v>
      </c>
      <c r="L6" s="1" t="str">
        <f t="shared" si="3"/>
        <v>R</v>
      </c>
    </row>
    <row r="7" spans="1:12" x14ac:dyDescent="0.2">
      <c r="A7" s="1" t="s">
        <v>12</v>
      </c>
      <c r="B7" s="1" t="s">
        <v>13</v>
      </c>
      <c r="C7" s="1" t="s">
        <v>14</v>
      </c>
      <c r="D7" s="1">
        <v>6</v>
      </c>
      <c r="E7" s="1">
        <v>84.200999999999993</v>
      </c>
      <c r="F7" s="1">
        <v>54.029000000000003</v>
      </c>
      <c r="G7" s="1">
        <f t="shared" si="0"/>
        <v>39.153464999999997</v>
      </c>
      <c r="H7" s="1">
        <f t="shared" si="0"/>
        <v>25.123485000000002</v>
      </c>
      <c r="I7" s="1">
        <f t="shared" si="1"/>
        <v>12939.830551052324</v>
      </c>
      <c r="J7" s="1" t="s">
        <v>15</v>
      </c>
      <c r="K7" s="1">
        <f t="shared" si="2"/>
        <v>0.64166696357525455</v>
      </c>
      <c r="L7" s="1" t="str">
        <f t="shared" si="3"/>
        <v>E</v>
      </c>
    </row>
    <row r="8" spans="1:12" x14ac:dyDescent="0.2">
      <c r="A8" s="1" t="s">
        <v>12</v>
      </c>
      <c r="B8" s="1" t="s">
        <v>13</v>
      </c>
      <c r="C8" s="1" t="s">
        <v>14</v>
      </c>
      <c r="D8" s="1">
        <v>7</v>
      </c>
      <c r="E8" s="1">
        <v>69.768000000000001</v>
      </c>
      <c r="F8" s="1">
        <v>65.659000000000006</v>
      </c>
      <c r="G8" s="1">
        <f t="shared" si="0"/>
        <v>32.442120000000003</v>
      </c>
      <c r="H8" s="1">
        <f t="shared" si="0"/>
        <v>30.531435000000005</v>
      </c>
      <c r="I8" s="1">
        <f t="shared" si="1"/>
        <v>15834.42446139475</v>
      </c>
      <c r="J8" s="1" t="s">
        <v>16</v>
      </c>
      <c r="K8" s="1">
        <f t="shared" si="2"/>
        <v>0.94110480449489742</v>
      </c>
      <c r="L8" s="1" t="str">
        <f t="shared" si="3"/>
        <v>S</v>
      </c>
    </row>
    <row r="9" spans="1:12" x14ac:dyDescent="0.2">
      <c r="A9" s="1" t="s">
        <v>12</v>
      </c>
      <c r="B9" s="1" t="s">
        <v>13</v>
      </c>
      <c r="C9" s="1" t="s">
        <v>14</v>
      </c>
      <c r="D9" s="1">
        <v>8</v>
      </c>
      <c r="E9" s="1">
        <v>90.528999999999996</v>
      </c>
      <c r="F9" s="1">
        <v>60.457999999999998</v>
      </c>
      <c r="G9" s="1">
        <f t="shared" si="0"/>
        <v>42.095984999999999</v>
      </c>
      <c r="H9" s="1">
        <f t="shared" si="0"/>
        <v>28.112970000000001</v>
      </c>
      <c r="I9" s="1">
        <f t="shared" si="1"/>
        <v>17420.184749814718</v>
      </c>
      <c r="J9" s="1" t="s">
        <v>15</v>
      </c>
      <c r="K9" s="1">
        <f t="shared" si="2"/>
        <v>0.66783019805808086</v>
      </c>
      <c r="L9" s="1" t="str">
        <f t="shared" si="3"/>
        <v>R</v>
      </c>
    </row>
    <row r="10" spans="1:12" x14ac:dyDescent="0.2">
      <c r="A10" s="1" t="s">
        <v>12</v>
      </c>
      <c r="B10" s="1" t="s">
        <v>13</v>
      </c>
      <c r="C10" s="1" t="s">
        <v>14</v>
      </c>
      <c r="D10" s="1">
        <v>9</v>
      </c>
      <c r="E10" s="1">
        <v>94.703999999999994</v>
      </c>
      <c r="F10" s="1">
        <v>64.498000000000005</v>
      </c>
      <c r="G10" s="1">
        <f t="shared" si="0"/>
        <v>44.03736</v>
      </c>
      <c r="H10" s="1">
        <f t="shared" si="0"/>
        <v>29.991570000000007</v>
      </c>
      <c r="I10" s="1">
        <f t="shared" si="1"/>
        <v>20740.455947777878</v>
      </c>
      <c r="J10" s="1" t="s">
        <v>15</v>
      </c>
      <c r="K10" s="1">
        <f t="shared" si="2"/>
        <v>0.6810483189727996</v>
      </c>
      <c r="L10" s="1" t="str">
        <f t="shared" si="3"/>
        <v>R</v>
      </c>
    </row>
    <row r="11" spans="1:12" x14ac:dyDescent="0.2">
      <c r="A11" s="1" t="s">
        <v>12</v>
      </c>
      <c r="B11" s="1" t="s">
        <v>13</v>
      </c>
      <c r="C11" s="1" t="s">
        <v>14</v>
      </c>
      <c r="D11" s="1">
        <v>10</v>
      </c>
      <c r="E11" s="1">
        <v>78.846999999999994</v>
      </c>
      <c r="F11" s="1">
        <v>47.795999999999999</v>
      </c>
      <c r="G11" s="1">
        <f t="shared" si="0"/>
        <v>36.663854999999998</v>
      </c>
      <c r="H11" s="1">
        <f t="shared" si="0"/>
        <v>22.225140000000003</v>
      </c>
      <c r="I11" s="1">
        <f t="shared" si="1"/>
        <v>9482.5635008138015</v>
      </c>
      <c r="J11" s="1" t="s">
        <v>15</v>
      </c>
      <c r="K11" s="1">
        <f t="shared" si="2"/>
        <v>0.6061866653138358</v>
      </c>
      <c r="L11" s="1" t="str">
        <f t="shared" si="3"/>
        <v>E</v>
      </c>
    </row>
    <row r="12" spans="1:12" x14ac:dyDescent="0.2">
      <c r="A12" s="1" t="s">
        <v>12</v>
      </c>
      <c r="B12" s="1" t="s">
        <v>13</v>
      </c>
      <c r="C12" s="1" t="s">
        <v>14</v>
      </c>
      <c r="D12" s="1">
        <v>11</v>
      </c>
      <c r="E12" s="1">
        <v>85.801000000000002</v>
      </c>
      <c r="F12" s="1">
        <v>81.103999999999999</v>
      </c>
      <c r="G12" s="1">
        <f t="shared" si="0"/>
        <v>39.897465000000004</v>
      </c>
      <c r="H12" s="1">
        <f t="shared" si="0"/>
        <v>37.713360000000002</v>
      </c>
      <c r="I12" s="1">
        <f>4/3*PI()*(G12/2)*((H12/2)^2)</f>
        <v>29712.170480284014</v>
      </c>
      <c r="J12" s="1" t="s">
        <v>16</v>
      </c>
      <c r="K12" s="1">
        <f>H12/G12</f>
        <v>0.94525704828615043</v>
      </c>
      <c r="L12" s="1" t="str">
        <f t="shared" si="3"/>
        <v>S</v>
      </c>
    </row>
    <row r="13" spans="1:12" x14ac:dyDescent="0.2">
      <c r="A13" s="1" t="s">
        <v>12</v>
      </c>
      <c r="B13" s="1" t="s">
        <v>13</v>
      </c>
      <c r="C13" s="1" t="s">
        <v>14</v>
      </c>
      <c r="D13" s="1">
        <v>12</v>
      </c>
      <c r="E13" s="1">
        <v>98.183999999999997</v>
      </c>
      <c r="F13" s="1">
        <v>57.009</v>
      </c>
      <c r="G13" s="1">
        <f t="shared" si="0"/>
        <v>45.655560000000001</v>
      </c>
      <c r="H13" s="1">
        <f t="shared" si="0"/>
        <v>26.509185000000002</v>
      </c>
      <c r="I13" s="1">
        <f t="shared" si="1"/>
        <v>16799.062595486314</v>
      </c>
      <c r="J13" s="1" t="s">
        <v>15</v>
      </c>
      <c r="K13" s="1">
        <f t="shared" si="2"/>
        <v>0.58063431923735032</v>
      </c>
      <c r="L13" s="1" t="str">
        <f t="shared" si="3"/>
        <v>E</v>
      </c>
    </row>
    <row r="14" spans="1:12" x14ac:dyDescent="0.2">
      <c r="A14" s="1" t="s">
        <v>12</v>
      </c>
      <c r="B14" s="1" t="s">
        <v>13</v>
      </c>
      <c r="C14" s="1" t="s">
        <v>14</v>
      </c>
      <c r="D14" s="1">
        <v>13</v>
      </c>
      <c r="E14" s="1">
        <v>67.543000000000006</v>
      </c>
      <c r="F14" s="1">
        <v>65.459999999999994</v>
      </c>
      <c r="G14" s="1">
        <f t="shared" si="0"/>
        <v>31.407495000000004</v>
      </c>
      <c r="H14" s="1">
        <f t="shared" si="0"/>
        <v>30.4389</v>
      </c>
      <c r="I14" s="1">
        <f t="shared" si="1"/>
        <v>15236.66185216952</v>
      </c>
      <c r="J14" s="1" t="s">
        <v>16</v>
      </c>
      <c r="K14" s="1">
        <f t="shared" si="2"/>
        <v>0.96916038671660998</v>
      </c>
      <c r="L14" s="1" t="str">
        <f t="shared" si="3"/>
        <v>S</v>
      </c>
    </row>
    <row r="15" spans="1:12" x14ac:dyDescent="0.2">
      <c r="A15" s="1" t="s">
        <v>12</v>
      </c>
      <c r="B15" s="1" t="s">
        <v>13</v>
      </c>
      <c r="C15" s="1" t="s">
        <v>14</v>
      </c>
      <c r="D15" s="1">
        <v>14</v>
      </c>
      <c r="E15" s="1">
        <v>88.644999999999996</v>
      </c>
      <c r="F15" s="1">
        <v>73.007000000000005</v>
      </c>
      <c r="G15" s="1">
        <f t="shared" si="0"/>
        <v>41.219925000000003</v>
      </c>
      <c r="H15" s="1">
        <f t="shared" si="0"/>
        <v>33.948255000000003</v>
      </c>
      <c r="I15" s="1">
        <f t="shared" si="1"/>
        <v>24873.719410375288</v>
      </c>
      <c r="J15" s="1" t="s">
        <v>16</v>
      </c>
      <c r="K15" s="1">
        <f t="shared" si="2"/>
        <v>0.8235884708669412</v>
      </c>
      <c r="L15" s="1" t="str">
        <f t="shared" si="3"/>
        <v>S</v>
      </c>
    </row>
    <row r="16" spans="1:12" x14ac:dyDescent="0.2">
      <c r="A16" s="1" t="s">
        <v>12</v>
      </c>
      <c r="B16" s="1" t="s">
        <v>13</v>
      </c>
      <c r="C16" s="1" t="s">
        <v>14</v>
      </c>
      <c r="D16" s="1">
        <v>15</v>
      </c>
      <c r="E16" s="1">
        <v>71.700999999999993</v>
      </c>
      <c r="F16" s="1">
        <v>47.423999999999999</v>
      </c>
      <c r="G16" s="1">
        <f t="shared" si="0"/>
        <v>33.340964999999997</v>
      </c>
      <c r="H16" s="1">
        <f t="shared" si="0"/>
        <v>22.052160000000001</v>
      </c>
      <c r="I16" s="1">
        <f t="shared" si="1"/>
        <v>8489.4402811439668</v>
      </c>
      <c r="J16" s="1" t="s">
        <v>15</v>
      </c>
      <c r="K16" s="1">
        <f t="shared" si="2"/>
        <v>0.66141336940907391</v>
      </c>
      <c r="L16" s="1" t="str">
        <f t="shared" si="3"/>
        <v>R</v>
      </c>
    </row>
    <row r="17" spans="1:12" x14ac:dyDescent="0.2">
      <c r="A17" s="1" t="s">
        <v>12</v>
      </c>
      <c r="B17" s="1" t="s">
        <v>13</v>
      </c>
      <c r="C17" s="1" t="s">
        <v>14</v>
      </c>
      <c r="D17" s="1">
        <v>16</v>
      </c>
      <c r="E17" s="1">
        <v>77.801000000000002</v>
      </c>
      <c r="F17" s="1">
        <v>72.200999999999993</v>
      </c>
      <c r="G17" s="1">
        <f t="shared" si="0"/>
        <v>36.177464999999998</v>
      </c>
      <c r="H17" s="1">
        <f t="shared" si="0"/>
        <v>33.573464999999999</v>
      </c>
      <c r="I17" s="1">
        <f t="shared" si="1"/>
        <v>21351.534154866175</v>
      </c>
      <c r="J17" s="1" t="s">
        <v>16</v>
      </c>
      <c r="K17" s="1">
        <f t="shared" si="2"/>
        <v>0.92802149072634033</v>
      </c>
      <c r="L17" s="1" t="str">
        <f t="shared" si="3"/>
        <v>S</v>
      </c>
    </row>
    <row r="18" spans="1:12" x14ac:dyDescent="0.2">
      <c r="A18" s="1" t="s">
        <v>12</v>
      </c>
      <c r="B18" s="1" t="s">
        <v>13</v>
      </c>
      <c r="C18" s="1" t="s">
        <v>14</v>
      </c>
      <c r="D18" s="1">
        <v>17</v>
      </c>
      <c r="E18" s="1">
        <v>102.883</v>
      </c>
      <c r="F18" s="1">
        <v>66.647999999999996</v>
      </c>
      <c r="G18" s="1">
        <f t="shared" si="0"/>
        <v>47.840595</v>
      </c>
      <c r="H18" s="1">
        <f t="shared" si="0"/>
        <v>30.991320000000002</v>
      </c>
      <c r="I18" s="1">
        <f t="shared" si="1"/>
        <v>24058.876532604911</v>
      </c>
      <c r="J18" s="1" t="s">
        <v>15</v>
      </c>
      <c r="K18" s="1">
        <f t="shared" si="2"/>
        <v>0.64780381598514825</v>
      </c>
      <c r="L18" s="1" t="str">
        <f t="shared" si="3"/>
        <v>E</v>
      </c>
    </row>
    <row r="19" spans="1:12" x14ac:dyDescent="0.2">
      <c r="A19" s="1" t="s">
        <v>12</v>
      </c>
      <c r="B19" s="1" t="s">
        <v>13</v>
      </c>
      <c r="C19" s="1" t="s">
        <v>14</v>
      </c>
      <c r="D19" s="1">
        <v>18</v>
      </c>
      <c r="E19" s="1">
        <v>87.71</v>
      </c>
      <c r="F19" s="1">
        <v>69.462000000000003</v>
      </c>
      <c r="G19" s="1">
        <f t="shared" si="0"/>
        <v>40.785150000000002</v>
      </c>
      <c r="H19" s="1">
        <f t="shared" si="0"/>
        <v>32.29983</v>
      </c>
      <c r="I19" s="1">
        <f t="shared" si="1"/>
        <v>22279.280395746722</v>
      </c>
      <c r="J19" s="1" t="s">
        <v>15</v>
      </c>
      <c r="K19" s="1">
        <f t="shared" si="2"/>
        <v>0.79195074677915855</v>
      </c>
      <c r="L19" s="1" t="str">
        <f t="shared" si="3"/>
        <v>R</v>
      </c>
    </row>
    <row r="20" spans="1:12" x14ac:dyDescent="0.2">
      <c r="A20" s="1" t="s">
        <v>12</v>
      </c>
      <c r="B20" s="1" t="s">
        <v>13</v>
      </c>
      <c r="C20" s="1" t="s">
        <v>14</v>
      </c>
      <c r="D20" s="1">
        <v>19</v>
      </c>
      <c r="E20" s="1">
        <v>58.591999999999999</v>
      </c>
      <c r="F20" s="1">
        <v>55.226999999999997</v>
      </c>
      <c r="G20" s="1">
        <f t="shared" si="0"/>
        <v>27.245280000000001</v>
      </c>
      <c r="H20" s="1">
        <f t="shared" si="0"/>
        <v>25.680554999999998</v>
      </c>
      <c r="I20" s="1">
        <f t="shared" si="1"/>
        <v>9408.0303225574953</v>
      </c>
      <c r="J20" s="1" t="s">
        <v>16</v>
      </c>
      <c r="K20" s="1">
        <f t="shared" si="2"/>
        <v>0.94256895139268149</v>
      </c>
      <c r="L20" s="1" t="str">
        <f t="shared" si="3"/>
        <v>S</v>
      </c>
    </row>
    <row r="21" spans="1:12" x14ac:dyDescent="0.2">
      <c r="A21" s="1" t="s">
        <v>12</v>
      </c>
      <c r="B21" s="1" t="s">
        <v>13</v>
      </c>
      <c r="C21" s="1" t="s">
        <v>14</v>
      </c>
      <c r="D21" s="1">
        <v>20</v>
      </c>
      <c r="E21" s="1">
        <v>91.180999999999997</v>
      </c>
      <c r="F21" s="1">
        <v>64.885000000000005</v>
      </c>
      <c r="G21" s="1">
        <f t="shared" si="0"/>
        <v>42.399164999999996</v>
      </c>
      <c r="H21" s="1">
        <f t="shared" si="0"/>
        <v>30.171525000000003</v>
      </c>
      <c r="I21" s="1">
        <f t="shared" si="1"/>
        <v>20209.261791904661</v>
      </c>
      <c r="J21" s="1" t="s">
        <v>15</v>
      </c>
      <c r="K21" s="1">
        <f t="shared" si="2"/>
        <v>0.71160658470514704</v>
      </c>
      <c r="L21" s="1" t="str">
        <f t="shared" si="3"/>
        <v>R</v>
      </c>
    </row>
    <row r="22" spans="1:12" x14ac:dyDescent="0.2">
      <c r="A22" s="1" t="s">
        <v>12</v>
      </c>
      <c r="B22" s="1" t="s">
        <v>13</v>
      </c>
      <c r="C22" s="1" t="s">
        <v>14</v>
      </c>
      <c r="D22" s="1">
        <v>21</v>
      </c>
      <c r="E22" s="1">
        <v>97.097999999999999</v>
      </c>
      <c r="F22" s="1">
        <v>67.119</v>
      </c>
      <c r="G22" s="1">
        <f t="shared" si="0"/>
        <v>45.150570000000002</v>
      </c>
      <c r="H22" s="1">
        <f t="shared" si="0"/>
        <v>31.210335000000004</v>
      </c>
      <c r="I22" s="1">
        <f t="shared" si="1"/>
        <v>23028.132529335475</v>
      </c>
      <c r="J22" s="1" t="s">
        <v>15</v>
      </c>
      <c r="K22" s="1">
        <f t="shared" si="2"/>
        <v>0.69125007724154985</v>
      </c>
      <c r="L22" s="1" t="str">
        <f t="shared" si="3"/>
        <v>R</v>
      </c>
    </row>
    <row r="23" spans="1:12" x14ac:dyDescent="0.2">
      <c r="A23" s="1" t="s">
        <v>12</v>
      </c>
      <c r="B23" s="1" t="s">
        <v>13</v>
      </c>
      <c r="C23" s="1" t="s">
        <v>14</v>
      </c>
      <c r="D23" s="1">
        <v>22</v>
      </c>
      <c r="E23" s="1">
        <v>97.908000000000001</v>
      </c>
      <c r="F23" s="1">
        <v>65.436999999999998</v>
      </c>
      <c r="G23" s="1">
        <f t="shared" si="0"/>
        <v>45.527220000000007</v>
      </c>
      <c r="H23" s="1">
        <f t="shared" si="0"/>
        <v>30.428205000000002</v>
      </c>
      <c r="I23" s="1">
        <f t="shared" si="1"/>
        <v>22071.020868515974</v>
      </c>
      <c r="J23" s="1" t="s">
        <v>15</v>
      </c>
      <c r="K23" s="1">
        <f t="shared" si="2"/>
        <v>0.66835192221268935</v>
      </c>
      <c r="L23" s="1" t="str">
        <f t="shared" si="3"/>
        <v>R</v>
      </c>
    </row>
    <row r="24" spans="1:12" x14ac:dyDescent="0.2">
      <c r="A24" s="1" t="s">
        <v>12</v>
      </c>
      <c r="B24" s="1" t="s">
        <v>13</v>
      </c>
      <c r="C24" s="1" t="s">
        <v>14</v>
      </c>
      <c r="D24" s="1">
        <v>23</v>
      </c>
      <c r="E24" s="1">
        <v>92.114000000000004</v>
      </c>
      <c r="F24" s="1">
        <v>60.207999999999998</v>
      </c>
      <c r="G24" s="1">
        <f t="shared" si="0"/>
        <v>42.833010000000009</v>
      </c>
      <c r="H24" s="1">
        <f t="shared" si="0"/>
        <v>27.99672</v>
      </c>
      <c r="I24" s="1">
        <f t="shared" si="1"/>
        <v>17578.893080181639</v>
      </c>
      <c r="J24" s="1" t="s">
        <v>15</v>
      </c>
      <c r="K24" s="1">
        <f t="shared" si="2"/>
        <v>0.65362485615650157</v>
      </c>
      <c r="L24" s="1" t="str">
        <f t="shared" si="3"/>
        <v>R</v>
      </c>
    </row>
    <row r="25" spans="1:12" x14ac:dyDescent="0.2">
      <c r="A25" s="1" t="s">
        <v>12</v>
      </c>
      <c r="B25" s="1" t="s">
        <v>13</v>
      </c>
      <c r="C25" s="1" t="s">
        <v>14</v>
      </c>
      <c r="D25" s="1">
        <v>24</v>
      </c>
      <c r="E25" s="1">
        <v>62.433999999999997</v>
      </c>
      <c r="F25" s="1">
        <v>50.606000000000002</v>
      </c>
      <c r="G25" s="1">
        <f t="shared" si="0"/>
        <v>29.03181</v>
      </c>
      <c r="H25" s="1">
        <f t="shared" si="0"/>
        <v>23.531790000000004</v>
      </c>
      <c r="I25" s="1">
        <f t="shared" si="1"/>
        <v>8417.4910510315221</v>
      </c>
      <c r="J25" s="1" t="s">
        <v>16</v>
      </c>
      <c r="K25" s="1">
        <f t="shared" si="2"/>
        <v>0.81055194285165144</v>
      </c>
      <c r="L25" s="1" t="str">
        <f t="shared" si="3"/>
        <v>S</v>
      </c>
    </row>
    <row r="26" spans="1:12" x14ac:dyDescent="0.2">
      <c r="A26" s="1" t="s">
        <v>12</v>
      </c>
      <c r="B26" s="1" t="s">
        <v>13</v>
      </c>
      <c r="C26" s="1" t="s">
        <v>14</v>
      </c>
      <c r="D26" s="1">
        <v>25</v>
      </c>
      <c r="E26" s="1">
        <v>102.59099999999999</v>
      </c>
      <c r="F26" s="1">
        <v>56.222999999999999</v>
      </c>
      <c r="G26" s="1">
        <f t="shared" si="0"/>
        <v>47.704815000000004</v>
      </c>
      <c r="H26" s="1">
        <f t="shared" si="0"/>
        <v>26.143695000000001</v>
      </c>
      <c r="I26" s="1">
        <f t="shared" si="1"/>
        <v>17072.407755618289</v>
      </c>
      <c r="J26" s="1" t="s">
        <v>15</v>
      </c>
      <c r="K26" s="1">
        <f t="shared" si="2"/>
        <v>0.54803052899377136</v>
      </c>
      <c r="L26" s="1" t="str">
        <f t="shared" si="3"/>
        <v>E</v>
      </c>
    </row>
    <row r="27" spans="1:12" x14ac:dyDescent="0.2">
      <c r="A27" s="1" t="s">
        <v>12</v>
      </c>
      <c r="B27" s="1" t="s">
        <v>13</v>
      </c>
      <c r="C27" s="1" t="s">
        <v>14</v>
      </c>
      <c r="D27" s="1">
        <v>26</v>
      </c>
      <c r="E27" s="1">
        <v>77.620999999999995</v>
      </c>
      <c r="F27" s="1">
        <v>56.036000000000001</v>
      </c>
      <c r="G27" s="1">
        <f t="shared" si="0"/>
        <v>36.093765000000005</v>
      </c>
      <c r="H27" s="1">
        <f t="shared" si="0"/>
        <v>26.056740000000001</v>
      </c>
      <c r="I27" s="1">
        <f t="shared" si="1"/>
        <v>12831.309119771198</v>
      </c>
      <c r="J27" s="1" t="s">
        <v>15</v>
      </c>
      <c r="K27" s="1">
        <f t="shared" si="2"/>
        <v>0.72191803764445184</v>
      </c>
      <c r="L27" s="1" t="str">
        <f t="shared" si="3"/>
        <v>R</v>
      </c>
    </row>
    <row r="28" spans="1:12" x14ac:dyDescent="0.2">
      <c r="A28" s="1" t="s">
        <v>12</v>
      </c>
      <c r="B28" s="1" t="s">
        <v>13</v>
      </c>
      <c r="C28" s="1" t="s">
        <v>14</v>
      </c>
      <c r="D28" s="1">
        <v>27</v>
      </c>
      <c r="E28" s="1">
        <v>80.753</v>
      </c>
      <c r="F28" s="1">
        <v>56.143000000000001</v>
      </c>
      <c r="G28" s="1">
        <f t="shared" si="0"/>
        <v>37.550145000000001</v>
      </c>
      <c r="H28" s="1">
        <f t="shared" si="0"/>
        <v>26.106495000000002</v>
      </c>
      <c r="I28" s="1">
        <f t="shared" si="1"/>
        <v>13400.079573367699</v>
      </c>
      <c r="J28" s="1" t="s">
        <v>15</v>
      </c>
      <c r="K28" s="1">
        <f t="shared" si="2"/>
        <v>0.6952435203645686</v>
      </c>
      <c r="L28" s="1" t="str">
        <f t="shared" si="3"/>
        <v>R</v>
      </c>
    </row>
    <row r="29" spans="1:12" x14ac:dyDescent="0.2">
      <c r="A29" s="1" t="s">
        <v>12</v>
      </c>
      <c r="B29" s="1" t="s">
        <v>13</v>
      </c>
      <c r="C29" s="1" t="s">
        <v>14</v>
      </c>
      <c r="D29" s="1">
        <v>28</v>
      </c>
      <c r="E29" s="1">
        <v>86.278999999999996</v>
      </c>
      <c r="F29" s="1">
        <v>67.179000000000002</v>
      </c>
      <c r="G29" s="1">
        <f t="shared" si="0"/>
        <v>40.119735000000006</v>
      </c>
      <c r="H29" s="1">
        <f t="shared" si="0"/>
        <v>31.238235000000003</v>
      </c>
      <c r="I29" s="1">
        <f t="shared" si="1"/>
        <v>20498.857361320155</v>
      </c>
      <c r="J29" s="1" t="s">
        <v>16</v>
      </c>
      <c r="K29" s="1">
        <f t="shared" si="2"/>
        <v>0.77862515791791742</v>
      </c>
      <c r="L29" s="1" t="str">
        <f t="shared" si="3"/>
        <v>R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C_raw_data</vt:lpstr>
      <vt:lpstr>Fig1D_raw_data</vt:lpstr>
      <vt:lpstr>Fig1E_raw_data</vt:lpstr>
      <vt:lpstr>Fig2,S1_raw_data</vt:lpstr>
      <vt:lpstr>Fig3_raw_data</vt:lpstr>
      <vt:lpstr>Fig4_raw_data</vt:lpstr>
      <vt:lpstr>Fig5_raw_data</vt:lpstr>
      <vt:lpstr>Fig6,7A,B_raw_data</vt:lpstr>
      <vt:lpstr>Fig7C-F_raw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1T09:17:22Z</dcterms:created>
  <dcterms:modified xsi:type="dcterms:W3CDTF">2021-08-31T14:50:14Z</dcterms:modified>
</cp:coreProperties>
</file>